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h\Box\Ext_101107_Laboratory for Molecular Biology of Aging\共同研究\ビオフェルミン\biofermin\"/>
    </mc:Choice>
  </mc:AlternateContent>
  <xr:revisionPtr revIDLastSave="97" documentId="13_ncr:1_{41C604BF-770F-42E7-AD60-90FB035F6A18}" xr6:coauthVersionLast="47" xr6:coauthVersionMax="47" xr10:uidLastSave="{5E31D05D-78E5-4361-B210-D9D5B0948C13}"/>
  <bookViews>
    <workbookView xWindow="30" yWindow="30" windowWidth="28770" windowHeight="15450" xr2:uid="{A0AAC747-3910-484F-A987-C95B2FD00CA5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  <sheet name="Table S8" sheetId="7" r:id="rId8"/>
  </sheets>
  <definedNames>
    <definedName name="_xlnm._FilterDatabase" localSheetId="6" hidden="1">'Table S7'!$A$2:$H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8" l="1"/>
  <c r="J24" i="8"/>
  <c r="I25" i="8"/>
  <c r="J25" i="8"/>
  <c r="I26" i="8"/>
  <c r="J26" i="8"/>
  <c r="I27" i="8"/>
  <c r="J27" i="8"/>
  <c r="I28" i="8"/>
  <c r="J28" i="8"/>
  <c r="I3" i="8"/>
  <c r="I11" i="8"/>
  <c r="J11" i="8"/>
  <c r="I12" i="8"/>
  <c r="J12" i="8"/>
  <c r="I13" i="8"/>
  <c r="J13" i="8"/>
  <c r="I14" i="8"/>
  <c r="J14" i="8"/>
  <c r="I15" i="8"/>
  <c r="J15" i="8"/>
  <c r="I16" i="8"/>
  <c r="J16" i="8"/>
  <c r="I17" i="8"/>
  <c r="J17" i="8"/>
  <c r="I18" i="8"/>
  <c r="J18" i="8"/>
  <c r="I19" i="8"/>
  <c r="J19" i="8"/>
  <c r="I20" i="8"/>
  <c r="J20" i="8"/>
  <c r="I21" i="8"/>
  <c r="J21" i="8"/>
  <c r="I22" i="8"/>
  <c r="J22" i="8"/>
  <c r="I23" i="8"/>
  <c r="J23" i="8"/>
  <c r="I4" i="8"/>
  <c r="I5" i="8"/>
  <c r="I6" i="8"/>
  <c r="I7" i="8"/>
  <c r="I8" i="8"/>
  <c r="I9" i="8"/>
  <c r="I10" i="8"/>
  <c r="J4" i="8"/>
  <c r="J5" i="8"/>
  <c r="J6" i="8"/>
  <c r="J7" i="8"/>
  <c r="J8" i="8"/>
  <c r="J9" i="8"/>
  <c r="J10" i="8"/>
  <c r="J3" i="8"/>
</calcChain>
</file>

<file path=xl/sharedStrings.xml><?xml version="1.0" encoding="utf-8"?>
<sst xmlns="http://schemas.openxmlformats.org/spreadsheetml/2006/main" count="6634" uniqueCount="3064">
  <si>
    <t>Table S1: Statistics for body length of animals fed with indicated bacteria.</t>
    <phoneticPr fontId="1"/>
  </si>
  <si>
    <t>One-way ANOVA</t>
    <phoneticPr fontId="1"/>
  </si>
  <si>
    <t>df</t>
  </si>
  <si>
    <t>sum_sq</t>
  </si>
  <si>
    <t>mean_sq</t>
  </si>
  <si>
    <t>F</t>
  </si>
  <si>
    <t>PR(&gt;F)</t>
  </si>
  <si>
    <t>Food</t>
  </si>
  <si>
    <t>Residual</t>
  </si>
  <si>
    <t>Tukey's test (p values)</t>
    <phoneticPr fontId="1"/>
  </si>
  <si>
    <t>OP50</t>
  </si>
  <si>
    <t>NBRC</t>
  </si>
  <si>
    <t>OP50 (n=10)</t>
  </si>
  <si>
    <t>NBRC (n=10)</t>
  </si>
  <si>
    <t>1244 (n=10)</t>
  </si>
  <si>
    <t>2000 (n=10)</t>
  </si>
  <si>
    <t>2004 (n=10)</t>
  </si>
  <si>
    <t>2005 (n=10)</t>
  </si>
  <si>
    <t>2093 (n=10)</t>
  </si>
  <si>
    <t>2095 (n=10)</t>
  </si>
  <si>
    <t>2096 (n=10)</t>
  </si>
  <si>
    <t>2100 (n=10)</t>
  </si>
  <si>
    <t>8063 (n=10)</t>
  </si>
  <si>
    <t>8064 (n=10)</t>
  </si>
  <si>
    <t>Tukey's test (signs)</t>
    <phoneticPr fontId="1"/>
  </si>
  <si>
    <t>-</t>
  </si>
  <si>
    <t>NS</t>
  </si>
  <si>
    <t>**</t>
  </si>
  <si>
    <t>*</t>
  </si>
  <si>
    <t>Table S2: Statistics of lifespan of animals fed with indicated bacteria.</t>
    <phoneticPr fontId="1"/>
  </si>
  <si>
    <t>Log rank test adjusted wit Bonferroni correction</t>
    <phoneticPr fontId="1"/>
  </si>
  <si>
    <t>test_statistic</t>
  </si>
  <si>
    <t>p</t>
  </si>
  <si>
    <t>-log2(p)</t>
  </si>
  <si>
    <t>N2_1244</t>
  </si>
  <si>
    <t>N2_2000</t>
  </si>
  <si>
    <t>N2_2004</t>
  </si>
  <si>
    <t>N2_2005</t>
  </si>
  <si>
    <t>N2_NBRC</t>
  </si>
  <si>
    <t>N2_OP50</t>
  </si>
  <si>
    <t>Mean lifespan (days)</t>
    <phoneticPr fontId="1"/>
  </si>
  <si>
    <t>17.9 (n=73)</t>
    <phoneticPr fontId="1"/>
  </si>
  <si>
    <t>25.2 (n=77)</t>
  </si>
  <si>
    <t>27.5 (n=86)</t>
    <phoneticPr fontId="1"/>
  </si>
  <si>
    <t>29.2 (n=71)</t>
    <phoneticPr fontId="1"/>
  </si>
  <si>
    <t>28.8 (n=88)</t>
    <phoneticPr fontId="1"/>
  </si>
  <si>
    <t>22.2 (n=96)</t>
    <phoneticPr fontId="1"/>
  </si>
  <si>
    <t>Table S3: Statistics of pumping rate of Day7 adult animal fed with indicated bacteria.</t>
    <phoneticPr fontId="1"/>
  </si>
  <si>
    <t>One-way ANOVA (trial #1)</t>
    <phoneticPr fontId="1"/>
  </si>
  <si>
    <t>One-way ANOVA (trial #2)</t>
    <phoneticPr fontId="1"/>
  </si>
  <si>
    <t>One-way ANOVA (trial #3)</t>
    <phoneticPr fontId="1"/>
  </si>
  <si>
    <t>Tueky's test (p-values, trail #1)</t>
    <phoneticPr fontId="1"/>
  </si>
  <si>
    <t>Tueky's test (p-values, trail #2)</t>
    <phoneticPr fontId="1"/>
  </si>
  <si>
    <t>Tueky's test (p-values, trail #3)</t>
    <phoneticPr fontId="1"/>
  </si>
  <si>
    <t>OP50 (n=15)</t>
  </si>
  <si>
    <t>1244 (n=15)</t>
  </si>
  <si>
    <t>2004 (n=15)</t>
  </si>
  <si>
    <t>Table S4: Statics for bending rate of Day10 adult animals fed with indicated bacteria.</t>
    <phoneticPr fontId="1"/>
  </si>
  <si>
    <t>Kruskali-Wallis test (trail #1)</t>
    <phoneticPr fontId="1"/>
  </si>
  <si>
    <t>Kruskali-Wallis test (trail #2)</t>
    <phoneticPr fontId="1"/>
  </si>
  <si>
    <t>statistic</t>
  </si>
  <si>
    <t>p_value</t>
  </si>
  <si>
    <t>Food</t>
    <phoneticPr fontId="1"/>
  </si>
  <si>
    <t>Dunn's test (p values, trial #1)</t>
    <phoneticPr fontId="1"/>
  </si>
  <si>
    <t>Dunn's test (p values, trial #2)</t>
    <phoneticPr fontId="1"/>
  </si>
  <si>
    <t>#1244</t>
  </si>
  <si>
    <t>#2004</t>
  </si>
  <si>
    <t>OP50 (n=17)</t>
  </si>
  <si>
    <t>OP50 (n=33)</t>
  </si>
  <si>
    <t>#1244 (n=23)</t>
  </si>
  <si>
    <t>#1244 (n=35)</t>
  </si>
  <si>
    <t>#2004 (n=19)</t>
  </si>
  <si>
    <t>#2004 (n=42)</t>
  </si>
  <si>
    <t>Dunn's test (signs, trial #1)</t>
    <phoneticPr fontId="1"/>
  </si>
  <si>
    <t>Dunn's test (signs, trial #2)</t>
    <phoneticPr fontId="1"/>
  </si>
  <si>
    <t>***</t>
  </si>
  <si>
    <t>Table S5: Statics for oxidative stress resistance of Day10 adult animals fed with indicated bacteria.</t>
    <phoneticPr fontId="1"/>
  </si>
  <si>
    <t>Log rank test with Bonferroni correction (trial #1)</t>
    <phoneticPr fontId="1"/>
  </si>
  <si>
    <t>Log rank test with Bonferroni correction (trial #2)</t>
    <phoneticPr fontId="1"/>
  </si>
  <si>
    <t>-LOG2(p)</t>
    <phoneticPr fontId="1"/>
  </si>
  <si>
    <t>Mean lifespan (hours, trial #1)</t>
    <phoneticPr fontId="1"/>
  </si>
  <si>
    <t>Mean lifespan (hours, trial #2)</t>
    <phoneticPr fontId="1"/>
  </si>
  <si>
    <t>OP50</t>
    <phoneticPr fontId="1"/>
  </si>
  <si>
    <t>3.3 (n=40)</t>
    <phoneticPr fontId="1"/>
  </si>
  <si>
    <t>3.7 (n=40)</t>
    <phoneticPr fontId="1"/>
  </si>
  <si>
    <t>#1244</t>
    <phoneticPr fontId="1"/>
  </si>
  <si>
    <t>4.2 (n=40)</t>
    <phoneticPr fontId="1"/>
  </si>
  <si>
    <t>4.4 (n=40)</t>
    <phoneticPr fontId="1"/>
  </si>
  <si>
    <t>#2004</t>
    <phoneticPr fontId="1"/>
  </si>
  <si>
    <t>4.7 (n=40)</t>
    <phoneticPr fontId="1"/>
  </si>
  <si>
    <t>Table S6: Statistics for body length of Day2, Day3, or Day4 adult animals fed with indicated bacteria.</t>
    <phoneticPr fontId="1"/>
  </si>
  <si>
    <t>Two-way ANOVA (trial #1)</t>
    <phoneticPr fontId="1"/>
  </si>
  <si>
    <t>Two-way ANOVA (trial #2)</t>
    <phoneticPr fontId="1"/>
  </si>
  <si>
    <t>Day</t>
  </si>
  <si>
    <t>Day:Food</t>
  </si>
  <si>
    <t>Tukey's test (p values, trial #1)</t>
    <phoneticPr fontId="1"/>
  </si>
  <si>
    <t>Tukey's test (p values, trial #2)</t>
    <phoneticPr fontId="1"/>
  </si>
  <si>
    <t>Day2_OP50</t>
  </si>
  <si>
    <t>Day2_1244</t>
  </si>
  <si>
    <t>Day2_2004</t>
  </si>
  <si>
    <t>Day3_OP50</t>
  </si>
  <si>
    <t>Day3_1244</t>
  </si>
  <si>
    <t>Day3_2004</t>
  </si>
  <si>
    <t>Day4_OP50</t>
  </si>
  <si>
    <t>Day4_1244</t>
  </si>
  <si>
    <t>Day4_2004</t>
  </si>
  <si>
    <t>n</t>
  </si>
  <si>
    <t>Tukey's test (signs, trial #1)</t>
    <phoneticPr fontId="1"/>
  </si>
  <si>
    <t>Tukey's test (signs, trial #2)</t>
    <phoneticPr fontId="1"/>
  </si>
  <si>
    <t>Table S7: Differentially expressed genes (DEGs).</t>
    <phoneticPr fontId="1"/>
  </si>
  <si>
    <t>Regulation</t>
  </si>
  <si>
    <t>Ensembl ID</t>
  </si>
  <si>
    <t>log2 Fold Change</t>
  </si>
  <si>
    <t>Adj.Pval</t>
  </si>
  <si>
    <t>N2_2004_Rep1</t>
  </si>
  <si>
    <t>N2_OP50_Rep1</t>
  </si>
  <si>
    <t>N2_2004_Rep2</t>
  </si>
  <si>
    <t>N2_OP50_Rep2</t>
  </si>
  <si>
    <t>Up</t>
  </si>
  <si>
    <t>T12D8.8.2</t>
    <phoneticPr fontId="1"/>
  </si>
  <si>
    <t>T09E8.1F</t>
  </si>
  <si>
    <t>C08B6.7A</t>
  </si>
  <si>
    <t>C41G7.9B</t>
  </si>
  <si>
    <t>Y62E10A.17B</t>
  </si>
  <si>
    <t>F40F8.5I</t>
  </si>
  <si>
    <t>D2096.3.2</t>
  </si>
  <si>
    <t>Y51A2D.13B</t>
  </si>
  <si>
    <t>C45B2.6.1</t>
  </si>
  <si>
    <t>F11D5.1C</t>
  </si>
  <si>
    <t>Y57G11C.36.3</t>
  </si>
  <si>
    <t>W01F3.3F</t>
  </si>
  <si>
    <t>Y39A3CL.4B</t>
  </si>
  <si>
    <t>W07G4.3.1</t>
  </si>
  <si>
    <t>ZK863.6.3</t>
  </si>
  <si>
    <t>R10E11.8.2</t>
  </si>
  <si>
    <t>Y56A3A.12A.2</t>
  </si>
  <si>
    <t>F15D3.1I</t>
  </si>
  <si>
    <t>Y40B1A.3C</t>
  </si>
  <si>
    <t>C09F9.3D</t>
  </si>
  <si>
    <t>F02G3.1A</t>
  </si>
  <si>
    <t>K05C4.6A.2</t>
  </si>
  <si>
    <t>F58E6.7</t>
  </si>
  <si>
    <t>T01H8.5A</t>
  </si>
  <si>
    <t>R09A8.1A</t>
  </si>
  <si>
    <t>C33C12.3A</t>
  </si>
  <si>
    <t>M03A1.7.2</t>
  </si>
  <si>
    <t>Y46E12BL.2B</t>
  </si>
  <si>
    <t>C42C1.10D</t>
  </si>
  <si>
    <t>F13B9.1C</t>
  </si>
  <si>
    <t>ZK783.1E</t>
  </si>
  <si>
    <t>C43E11.3A</t>
  </si>
  <si>
    <t>F29C4.8C</t>
  </si>
  <si>
    <t>F52H2.5.1</t>
  </si>
  <si>
    <t>W03C9.6.2</t>
  </si>
  <si>
    <t>F57B10.3B.3</t>
  </si>
  <si>
    <t>C34G6.6C</t>
  </si>
  <si>
    <t>W02B12.6B</t>
  </si>
  <si>
    <t>F42G9.9A.1</t>
  </si>
  <si>
    <t>C07G1.6</t>
  </si>
  <si>
    <t>F29C4.8E</t>
  </si>
  <si>
    <t>Y71G12B.28</t>
  </si>
  <si>
    <t>F11C1.6A</t>
  </si>
  <si>
    <t>F30A10.5B.2</t>
  </si>
  <si>
    <t>C47E12.4D.2</t>
  </si>
  <si>
    <t>T21D12.9C.2</t>
  </si>
  <si>
    <t>F58E6.5</t>
  </si>
  <si>
    <t>F54E12.2.2</t>
  </si>
  <si>
    <t>C47C12.3A.1</t>
  </si>
  <si>
    <t>Y48E1B.7.2</t>
  </si>
  <si>
    <t>T28F4.1.1</t>
  </si>
  <si>
    <t>ZK938.6</t>
  </si>
  <si>
    <t>F49E2.5A.2</t>
  </si>
  <si>
    <t>T10E10.2.2</t>
  </si>
  <si>
    <t>F26D12.1L</t>
  </si>
  <si>
    <t>F01G10.3A</t>
  </si>
  <si>
    <t>F54F3.2</t>
  </si>
  <si>
    <t>F26E4.9.2</t>
  </si>
  <si>
    <t>Y15E3A.5.2</t>
  </si>
  <si>
    <t>ZK1098.10L</t>
  </si>
  <si>
    <t>T10B9.3</t>
  </si>
  <si>
    <t>C18C4.10B.2</t>
  </si>
  <si>
    <t>T17H7.4D.1</t>
  </si>
  <si>
    <t>K10F12.3A</t>
  </si>
  <si>
    <t>F27C1.7A.1</t>
  </si>
  <si>
    <t>C02F12.1B</t>
  </si>
  <si>
    <t>C54G10.2B</t>
  </si>
  <si>
    <t>F58G6.9A</t>
  </si>
  <si>
    <t>C07G2.3B.1</t>
  </si>
  <si>
    <t>F26D10.3.2</t>
  </si>
  <si>
    <t>ZK938.8</t>
  </si>
  <si>
    <t>C36E8.5.2</t>
  </si>
  <si>
    <t>C54E10.1</t>
  </si>
  <si>
    <t>W09H1.1B</t>
  </si>
  <si>
    <t>F56D5.6B</t>
  </si>
  <si>
    <t>C07G1.7</t>
  </si>
  <si>
    <t>K01D12.14</t>
  </si>
  <si>
    <t>Y53F4B.11B</t>
  </si>
  <si>
    <t>B0350.2G.1</t>
  </si>
  <si>
    <t>B0047.1A</t>
  </si>
  <si>
    <t>Y48G1C.5</t>
  </si>
  <si>
    <t>Y57G11A.1F</t>
  </si>
  <si>
    <t>C26H9A.2B.2</t>
  </si>
  <si>
    <t>F37B1.7</t>
  </si>
  <si>
    <t>F26D12.1M</t>
  </si>
  <si>
    <t>T19E7.2C.1</t>
  </si>
  <si>
    <t>F36H1.4D.2</t>
  </si>
  <si>
    <t>W08E12.7.1</t>
  </si>
  <si>
    <t>C15C8.3B.1</t>
  </si>
  <si>
    <t>C54G4.3</t>
  </si>
  <si>
    <t>C32C4.2B</t>
  </si>
  <si>
    <t>F18A12.4</t>
  </si>
  <si>
    <t>T26E3.8</t>
  </si>
  <si>
    <t>F07C4.2</t>
  </si>
  <si>
    <t>F49E2.5A.1</t>
  </si>
  <si>
    <t>C54F6.10</t>
  </si>
  <si>
    <t>F16B4.5B</t>
  </si>
  <si>
    <t>F37B1.6</t>
  </si>
  <si>
    <t>C50E10.6</t>
  </si>
  <si>
    <t>F08A8.1A.2</t>
  </si>
  <si>
    <t>Y6G8.2A</t>
  </si>
  <si>
    <t>R07E5.10B.3</t>
  </si>
  <si>
    <t>T01C4.2A</t>
  </si>
  <si>
    <t>C24H12.3</t>
  </si>
  <si>
    <t>F21F8.6</t>
  </si>
  <si>
    <t>ZK546.1D.2</t>
  </si>
  <si>
    <t>F40G9.6</t>
  </si>
  <si>
    <t>F57G4.1</t>
  </si>
  <si>
    <t>ZK546.1A.1</t>
  </si>
  <si>
    <t>F31E8.2B</t>
  </si>
  <si>
    <t>D2085.5H</t>
  </si>
  <si>
    <t>F53C3.6A</t>
  </si>
  <si>
    <t>C34C12.1</t>
  </si>
  <si>
    <t>F09C3.4</t>
  </si>
  <si>
    <t>W08E12.8B.2</t>
  </si>
  <si>
    <t>H01G02.3B</t>
  </si>
  <si>
    <t>C43D7.11</t>
  </si>
  <si>
    <t>F36H1.4D.1</t>
  </si>
  <si>
    <t>C48G7.3A.2</t>
  </si>
  <si>
    <t>Y53F4B.24</t>
  </si>
  <si>
    <t>C41C4.5E.2</t>
  </si>
  <si>
    <t>Y45G12C.3</t>
  </si>
  <si>
    <t>F45D11.13</t>
  </si>
  <si>
    <t>T07G12.1A</t>
  </si>
  <si>
    <t>ZK1151.1C</t>
  </si>
  <si>
    <t>Y116F11B.26</t>
  </si>
  <si>
    <t>Y74C9A.2A.1</t>
  </si>
  <si>
    <t>F33H12.1</t>
  </si>
  <si>
    <t>B0250.8</t>
  </si>
  <si>
    <t>C15C8.3A</t>
  </si>
  <si>
    <t>R07C12.3</t>
  </si>
  <si>
    <t>Y39B6A.21</t>
  </si>
  <si>
    <t>R05H11.2.2</t>
  </si>
  <si>
    <t>C29H12.3A</t>
  </si>
  <si>
    <t>D2096.2B</t>
  </si>
  <si>
    <t>Y43C5A.6C</t>
  </si>
  <si>
    <t>W04D2.3B</t>
  </si>
  <si>
    <t>F58D2.1</t>
  </si>
  <si>
    <t>R13H8.1H</t>
  </si>
  <si>
    <t>R10E4.2E</t>
  </si>
  <si>
    <t>T11F8.3A.1</t>
  </si>
  <si>
    <t>C41D11.1C.1</t>
  </si>
  <si>
    <t>K02F2.2.2</t>
  </si>
  <si>
    <t>C26C6.1B.1</t>
  </si>
  <si>
    <t>W06A7.3G.2</t>
  </si>
  <si>
    <t>C29E4.7</t>
  </si>
  <si>
    <t>Y32B12A.3</t>
  </si>
  <si>
    <t>ZK154.1</t>
  </si>
  <si>
    <t>Y65B4BR.1</t>
  </si>
  <si>
    <t>T21B10.2A.1</t>
  </si>
  <si>
    <t>C13B9.4B.1</t>
  </si>
  <si>
    <t>T20D3.7A</t>
  </si>
  <si>
    <t>C17H12.13B</t>
  </si>
  <si>
    <t>T13F2.1A.1</t>
  </si>
  <si>
    <t>F46F3.1A</t>
  </si>
  <si>
    <t>F08A8.1B.1</t>
  </si>
  <si>
    <t>F27C1.7A.3</t>
  </si>
  <si>
    <t>T23G5.1.1</t>
  </si>
  <si>
    <t>R02E12.6.1</t>
  </si>
  <si>
    <t>W01D2.5A.1</t>
  </si>
  <si>
    <t>Y37E11B.3B</t>
  </si>
  <si>
    <t>C46A5.1</t>
  </si>
  <si>
    <t>Y57G11C.3B</t>
  </si>
  <si>
    <t>K11H3.1D.2</t>
  </si>
  <si>
    <t>C26F1.1A</t>
  </si>
  <si>
    <t>H23N18.6</t>
  </si>
  <si>
    <t>T16G1.8</t>
  </si>
  <si>
    <t>W03A5.4.2</t>
  </si>
  <si>
    <t>F32E10.6.1</t>
  </si>
  <si>
    <t>B0286.4D.1</t>
  </si>
  <si>
    <t>K08F11.3.2</t>
  </si>
  <si>
    <t>W01C9.2</t>
  </si>
  <si>
    <t>C31H5.3A</t>
  </si>
  <si>
    <t>C06A6.2A</t>
  </si>
  <si>
    <t>K08F11.3.3</t>
  </si>
  <si>
    <t>ZK484.1B.4</t>
  </si>
  <si>
    <t>B0273.4D</t>
  </si>
  <si>
    <t>M02B7.3B</t>
  </si>
  <si>
    <t>F41F3.3</t>
  </si>
  <si>
    <t>F36H1.5B</t>
  </si>
  <si>
    <t>K11C4.5C</t>
  </si>
  <si>
    <t>Y110A2AL.4B</t>
  </si>
  <si>
    <t>F29G6.1</t>
  </si>
  <si>
    <t>F55H2.2.2</t>
  </si>
  <si>
    <t>C32B5.18</t>
  </si>
  <si>
    <t>F53F1.5</t>
  </si>
  <si>
    <t>F40H7.12</t>
  </si>
  <si>
    <t>C45G7.3</t>
  </si>
  <si>
    <t>Y73F8A.21C</t>
  </si>
  <si>
    <t>ZK1010.3.2</t>
  </si>
  <si>
    <t>Y67D8C.6</t>
  </si>
  <si>
    <t>C09D8.1D</t>
  </si>
  <si>
    <t>ZK520.4B</t>
  </si>
  <si>
    <t>W04H10.6</t>
  </si>
  <si>
    <t>B0273.4E</t>
  </si>
  <si>
    <t>F33H12.6</t>
  </si>
  <si>
    <t>Y23H5A.7A</t>
  </si>
  <si>
    <t>K10B2.2A</t>
  </si>
  <si>
    <t>Y50D4A.2A.2</t>
  </si>
  <si>
    <t>W01F3.3H</t>
  </si>
  <si>
    <t>R02E12.6.3</t>
  </si>
  <si>
    <t>F38B2.1C.1</t>
  </si>
  <si>
    <t>F43H9.2A</t>
  </si>
  <si>
    <t>F13H8.10C.1</t>
  </si>
  <si>
    <t>C12D8.1D</t>
  </si>
  <si>
    <t>B0350.2C.1</t>
  </si>
  <si>
    <t>C18C4.10B.1</t>
  </si>
  <si>
    <t>C32E12.5.1</t>
  </si>
  <si>
    <t>F58E6.8</t>
  </si>
  <si>
    <t>ZK250.15</t>
  </si>
  <si>
    <t>F35E2.2</t>
  </si>
  <si>
    <t>C46G7.4A</t>
  </si>
  <si>
    <t>C55B7.5.2</t>
  </si>
  <si>
    <t>C35D10.7B</t>
  </si>
  <si>
    <t>Y17G9B.7B</t>
  </si>
  <si>
    <t>F55B12.11</t>
  </si>
  <si>
    <t>F37C4.5B</t>
  </si>
  <si>
    <t>C14C11.4</t>
  </si>
  <si>
    <t>M153.2</t>
  </si>
  <si>
    <t>H20J18.1A.2</t>
  </si>
  <si>
    <t>F54F3.3</t>
  </si>
  <si>
    <t>T26H2.2</t>
  </si>
  <si>
    <t>F58G6.9B.2</t>
  </si>
  <si>
    <t>F36H1.5C</t>
  </si>
  <si>
    <t>K08H10.1H</t>
  </si>
  <si>
    <t>Y45G5AM.5</t>
  </si>
  <si>
    <t>F13H10.4C.2</t>
  </si>
  <si>
    <t>W10D5.3A.3</t>
  </si>
  <si>
    <t>C25B8.4B</t>
  </si>
  <si>
    <t>T20D3.7C</t>
  </si>
  <si>
    <t>R193.2</t>
  </si>
  <si>
    <t>B0273.4A</t>
  </si>
  <si>
    <t>C41G7.1A</t>
  </si>
  <si>
    <t>K08C7.5</t>
  </si>
  <si>
    <t>T23B12.14</t>
  </si>
  <si>
    <t>R11D1.10B</t>
  </si>
  <si>
    <t>C23G10.2C</t>
  </si>
  <si>
    <t>C48B4.4C</t>
  </si>
  <si>
    <t>F26D10.12A</t>
  </si>
  <si>
    <t>W02B9.1E.1</t>
  </si>
  <si>
    <t>F58B3.2</t>
  </si>
  <si>
    <t>T13A10.11B</t>
  </si>
  <si>
    <t>F08F3.3.2</t>
  </si>
  <si>
    <t>Y50E8A.16</t>
  </si>
  <si>
    <t>F28D1.3</t>
  </si>
  <si>
    <t>Y46G5A.29</t>
  </si>
  <si>
    <t>R11G1.4A</t>
  </si>
  <si>
    <t>C40H1.8.1</t>
  </si>
  <si>
    <t>W07B8.1</t>
  </si>
  <si>
    <t>Y41D4B.26</t>
  </si>
  <si>
    <t>F10C1.5</t>
  </si>
  <si>
    <t>F53F10.3.2</t>
  </si>
  <si>
    <t>Y53H1B.1</t>
  </si>
  <si>
    <t>C32B5.1A</t>
  </si>
  <si>
    <t>ZC518.3D</t>
  </si>
  <si>
    <t>Y16E11A.2</t>
  </si>
  <si>
    <t>T22F3.11A</t>
  </si>
  <si>
    <t>Y63D3A.3</t>
  </si>
  <si>
    <t>K08H10.1B.1</t>
  </si>
  <si>
    <t>F54F2.2A.1</t>
  </si>
  <si>
    <t>F33D4.2E</t>
  </si>
  <si>
    <t>R10E4.2F.1</t>
  </si>
  <si>
    <t>C44H4.3</t>
  </si>
  <si>
    <t>F34H10.3.1</t>
  </si>
  <si>
    <t>W04G3.8</t>
  </si>
  <si>
    <t>K08H10.1A.1</t>
  </si>
  <si>
    <t>F09E5.7.2</t>
  </si>
  <si>
    <t>C37E2.4</t>
  </si>
  <si>
    <t>K11D2.2.1</t>
  </si>
  <si>
    <t>M01D1.2B</t>
  </si>
  <si>
    <t>B0350.2E.1</t>
  </si>
  <si>
    <t>C52E4.1</t>
  </si>
  <si>
    <t>R10E4.2G.1</t>
  </si>
  <si>
    <t>F23F12.9B</t>
  </si>
  <si>
    <t>Y49F6B.8</t>
  </si>
  <si>
    <t>F40E10.1</t>
  </si>
  <si>
    <t>C48B4.1</t>
  </si>
  <si>
    <t>ZC443.5</t>
  </si>
  <si>
    <t>K07H8.2B.2</t>
  </si>
  <si>
    <t>C43E11.6E.1</t>
  </si>
  <si>
    <t>R07B5.9K.2</t>
  </si>
  <si>
    <t>F57A10.2</t>
  </si>
  <si>
    <t>Y106G6G.4</t>
  </si>
  <si>
    <t>T21H8.1A.1</t>
  </si>
  <si>
    <t>F23F12.9A</t>
  </si>
  <si>
    <t>F32H2.6</t>
  </si>
  <si>
    <t>R13F6.4D</t>
  </si>
  <si>
    <t>W08F4.13</t>
  </si>
  <si>
    <t>H27M09.4</t>
  </si>
  <si>
    <t>Y39G10AR.21B</t>
  </si>
  <si>
    <t>F01G10.3B</t>
  </si>
  <si>
    <t>K08B4.2</t>
  </si>
  <si>
    <t>Y32H12A.2A.2</t>
  </si>
  <si>
    <t>K08H10.1F.1</t>
  </si>
  <si>
    <t>W07B8.5</t>
  </si>
  <si>
    <t>F59H6.5</t>
  </si>
  <si>
    <t>C34G6.6B</t>
  </si>
  <si>
    <t>F59D6.3</t>
  </si>
  <si>
    <t>C01G6.8A</t>
  </si>
  <si>
    <t>F19C7.2</t>
  </si>
  <si>
    <t>F29A7.2</t>
  </si>
  <si>
    <t>F38H4.9.2</t>
  </si>
  <si>
    <t>F14B4.2B</t>
  </si>
  <si>
    <t>T05A12.2B</t>
  </si>
  <si>
    <t>C50F7.10</t>
  </si>
  <si>
    <t>T14G12.4A</t>
  </si>
  <si>
    <t>K02E7.7</t>
  </si>
  <si>
    <t>Y40B1B.3</t>
  </si>
  <si>
    <t>D2045.1B</t>
  </si>
  <si>
    <t>ZC443.6</t>
  </si>
  <si>
    <t>F44E2.2A</t>
  </si>
  <si>
    <t>D2030.2A.3</t>
  </si>
  <si>
    <t>T20D4.19</t>
  </si>
  <si>
    <t>C24H12.11</t>
  </si>
  <si>
    <t>C06C3.5</t>
  </si>
  <si>
    <t>F08D12.9</t>
  </si>
  <si>
    <t>F39H2.3.2</t>
  </si>
  <si>
    <t>Y7A5A.6</t>
  </si>
  <si>
    <t>F22E12.4A.2</t>
  </si>
  <si>
    <t>Y66H1B.2T</t>
  </si>
  <si>
    <t>C16C4.4B</t>
  </si>
  <si>
    <t>B0350.2H.1</t>
  </si>
  <si>
    <t>ZK6.7A</t>
  </si>
  <si>
    <t>F53C3.5</t>
  </si>
  <si>
    <t>D2030.2B.4</t>
  </si>
  <si>
    <t>F49B2.7</t>
  </si>
  <si>
    <t>Y51A2A.9</t>
  </si>
  <si>
    <t>F29A7.1</t>
  </si>
  <si>
    <t>Y113G7B.11</t>
  </si>
  <si>
    <t>F45D11.5</t>
  </si>
  <si>
    <t>T23F6.4A.2</t>
  </si>
  <si>
    <t>C29F4.2</t>
  </si>
  <si>
    <t>F54B11.10</t>
  </si>
  <si>
    <t>T25B6.2</t>
  </si>
  <si>
    <t>F58B3.1</t>
  </si>
  <si>
    <t>K09F6.8</t>
  </si>
  <si>
    <t>C31A11.1</t>
  </si>
  <si>
    <t>K02E7.6.2</t>
  </si>
  <si>
    <t>M142.1A</t>
  </si>
  <si>
    <t>R08E5.3</t>
  </si>
  <si>
    <t>Y11D7A.19</t>
  </si>
  <si>
    <t>ZK1290.8</t>
  </si>
  <si>
    <t>T11F8.3B.1</t>
  </si>
  <si>
    <t>F41C3.1</t>
  </si>
  <si>
    <t>F49E2.5E.2</t>
  </si>
  <si>
    <t>Y40D12A.2</t>
  </si>
  <si>
    <t>ZK666.1</t>
  </si>
  <si>
    <t>C47D12.4</t>
  </si>
  <si>
    <t>C05C8.7.4</t>
  </si>
  <si>
    <t>Y71F9AL.7</t>
  </si>
  <si>
    <t>F08D12.11</t>
  </si>
  <si>
    <t>EGAP7.1</t>
  </si>
  <si>
    <t>ZK930.6</t>
  </si>
  <si>
    <t>R12C12.6B.1</t>
  </si>
  <si>
    <t>Y71A12B.15</t>
  </si>
  <si>
    <t>R09B5.6</t>
  </si>
  <si>
    <t>Y71F9AL.6</t>
  </si>
  <si>
    <t>R07B5.9B.2</t>
  </si>
  <si>
    <t>C46G7.1</t>
  </si>
  <si>
    <t>C47B2.6B</t>
  </si>
  <si>
    <t>D2085.5B.1</t>
  </si>
  <si>
    <t>Y53C10A.10</t>
  </si>
  <si>
    <t>F37A4.4</t>
  </si>
  <si>
    <t>K08H10.1G</t>
  </si>
  <si>
    <t>T05A7.3</t>
  </si>
  <si>
    <t>ZK1086.1B</t>
  </si>
  <si>
    <t>Y6D1A.2</t>
  </si>
  <si>
    <t>R186.1</t>
  </si>
  <si>
    <t>Y53F4B.31</t>
  </si>
  <si>
    <t>W07A12.6</t>
  </si>
  <si>
    <t>Y39A1A.15C</t>
  </si>
  <si>
    <t>F54D12.3</t>
  </si>
  <si>
    <t>K01H12.2</t>
  </si>
  <si>
    <t>C41H7.8</t>
  </si>
  <si>
    <t>F56A12.1</t>
  </si>
  <si>
    <t>C04G6.5</t>
  </si>
  <si>
    <t>Y39B6A.1</t>
  </si>
  <si>
    <t>F20C5.1I</t>
  </si>
  <si>
    <t>E04A4.1</t>
  </si>
  <si>
    <t>F11C1.3</t>
  </si>
  <si>
    <t>T27F2.2E</t>
  </si>
  <si>
    <t>F13H10.4C.1</t>
  </si>
  <si>
    <t>F49B2.1</t>
  </si>
  <si>
    <t>Y54G11A.7</t>
  </si>
  <si>
    <t>T22E5.3</t>
  </si>
  <si>
    <t>C32B5.14</t>
  </si>
  <si>
    <t>Y41D4A.3</t>
  </si>
  <si>
    <t>T05E8.2</t>
  </si>
  <si>
    <t>C29E4.1</t>
  </si>
  <si>
    <t>EEED8.2</t>
  </si>
  <si>
    <t>F40F4.1</t>
  </si>
  <si>
    <t>R09A8.9</t>
  </si>
  <si>
    <t>T20G5.15</t>
  </si>
  <si>
    <t>T22B3.2B</t>
  </si>
  <si>
    <t>T05E12.3</t>
  </si>
  <si>
    <t>Y53G8AR.7A</t>
  </si>
  <si>
    <t>H15N14.2B.1</t>
  </si>
  <si>
    <t>F53B3.5</t>
  </si>
  <si>
    <t>C44H4.2</t>
  </si>
  <si>
    <t>F53E10.5</t>
  </si>
  <si>
    <t>F53C3.2</t>
  </si>
  <si>
    <t>K02D3.2</t>
  </si>
  <si>
    <t>F09F7.4B.3</t>
  </si>
  <si>
    <t>C37C3.1B</t>
  </si>
  <si>
    <t>K03H6.7</t>
  </si>
  <si>
    <t>C28C12.5</t>
  </si>
  <si>
    <t>T13F2.1A.2</t>
  </si>
  <si>
    <t>Y41G9A.10</t>
  </si>
  <si>
    <t>Y45G5AM.9C</t>
  </si>
  <si>
    <t>C29A12.2</t>
  </si>
  <si>
    <t>T24H10.5</t>
  </si>
  <si>
    <t>T01B7.5A.2</t>
  </si>
  <si>
    <t>C25B8.4A</t>
  </si>
  <si>
    <t>C14A11.3C</t>
  </si>
  <si>
    <t>C39E6.4</t>
  </si>
  <si>
    <t>Y61A9LA.12</t>
  </si>
  <si>
    <t>Y46G5A.7</t>
  </si>
  <si>
    <t>C33F10.13</t>
  </si>
  <si>
    <t>K08H2.1</t>
  </si>
  <si>
    <t>F46E10.2</t>
  </si>
  <si>
    <t>C46C2.3</t>
  </si>
  <si>
    <t>C40A11.6</t>
  </si>
  <si>
    <t>Y47D3A.1</t>
  </si>
  <si>
    <t>C03H5.7</t>
  </si>
  <si>
    <t>K04G2.5D</t>
  </si>
  <si>
    <t>Y39G10AR.5</t>
  </si>
  <si>
    <t>C34E10.7</t>
  </si>
  <si>
    <t>T05H10.3</t>
  </si>
  <si>
    <t>C09D4.5.1</t>
  </si>
  <si>
    <t>F58E1.9</t>
  </si>
  <si>
    <t>C25A1.9B</t>
  </si>
  <si>
    <t>Y46B2A.1</t>
  </si>
  <si>
    <t>F58B3.3</t>
  </si>
  <si>
    <t>M162.5</t>
  </si>
  <si>
    <t>F13H10.3C.1</t>
  </si>
  <si>
    <t>T02G5.8.2</t>
  </si>
  <si>
    <t>M04D8.3</t>
  </si>
  <si>
    <t>F44C4.3</t>
  </si>
  <si>
    <t>F53E10.4</t>
  </si>
  <si>
    <t>Y69A2AR.29</t>
  </si>
  <si>
    <t>F54F2.2C</t>
  </si>
  <si>
    <t>R11E3.2</t>
  </si>
  <si>
    <t>Y48G9A.6</t>
  </si>
  <si>
    <t>R08C7.13</t>
  </si>
  <si>
    <t>T28A11.22</t>
  </si>
  <si>
    <t>C38D4.7</t>
  </si>
  <si>
    <t>Y61A9LA.4</t>
  </si>
  <si>
    <t>Y113G7B.6</t>
  </si>
  <si>
    <t>H30A04.1B</t>
  </si>
  <si>
    <t>Y57A10C.1</t>
  </si>
  <si>
    <t>F53G2.1</t>
  </si>
  <si>
    <t>ZC376.7C.1</t>
  </si>
  <si>
    <t>C31C9.1B</t>
  </si>
  <si>
    <t>C50B6.7</t>
  </si>
  <si>
    <t>T08E11.6</t>
  </si>
  <si>
    <t>C31H5.7</t>
  </si>
  <si>
    <t>W10D5.3D</t>
  </si>
  <si>
    <t>T27F6.5D</t>
  </si>
  <si>
    <t>Y69A2AR.5</t>
  </si>
  <si>
    <t>Y38H8A.1</t>
  </si>
  <si>
    <t>C31C9.1A</t>
  </si>
  <si>
    <t>F57G12.1</t>
  </si>
  <si>
    <t>K08B12.5.1</t>
  </si>
  <si>
    <t>C39B5.2A</t>
  </si>
  <si>
    <t>K10C3.6A.2</t>
  </si>
  <si>
    <t>F15B9.10A</t>
  </si>
  <si>
    <t>C35D6.5</t>
  </si>
  <si>
    <t>C04F6.3</t>
  </si>
  <si>
    <t>ZK512.3</t>
  </si>
  <si>
    <t>C09F9.2</t>
  </si>
  <si>
    <t>F53B7.7.2</t>
  </si>
  <si>
    <t>F14F4.3B</t>
  </si>
  <si>
    <t>ZC518.3A</t>
  </si>
  <si>
    <t>C32B5.5</t>
  </si>
  <si>
    <t>R01E6.7</t>
  </si>
  <si>
    <t>F01E11.1</t>
  </si>
  <si>
    <t>T05D4.1.2</t>
  </si>
  <si>
    <t>F23C8.3B</t>
  </si>
  <si>
    <t>F13D12.2</t>
  </si>
  <si>
    <t>Y67D8C.23</t>
  </si>
  <si>
    <t>W09C5.12</t>
  </si>
  <si>
    <t>H34C03.1</t>
  </si>
  <si>
    <t>Y54G11A.14A</t>
  </si>
  <si>
    <t>R07C3.2</t>
  </si>
  <si>
    <t>C14F11.6.1</t>
  </si>
  <si>
    <t>R04A9.7</t>
  </si>
  <si>
    <t>F55C9.13</t>
  </si>
  <si>
    <t>T05D4.1.1</t>
  </si>
  <si>
    <t>Y48B6A.6C</t>
  </si>
  <si>
    <t>B0238.15</t>
  </si>
  <si>
    <t>K08C7.3D.1</t>
  </si>
  <si>
    <t>F58G6.9B.1</t>
  </si>
  <si>
    <t>C06E7.1C</t>
  </si>
  <si>
    <t>K10H10.3D</t>
  </si>
  <si>
    <t>C32B5.12</t>
  </si>
  <si>
    <t>H35N09.2</t>
  </si>
  <si>
    <t>F44E7.8B</t>
  </si>
  <si>
    <t>C18D11.4A.2</t>
  </si>
  <si>
    <t>F35E8.11</t>
  </si>
  <si>
    <t>C33A12.6B</t>
  </si>
  <si>
    <t>F26H11.2F</t>
  </si>
  <si>
    <t>C34C6.5C</t>
  </si>
  <si>
    <t>T02E9.5.2</t>
  </si>
  <si>
    <t>VZK822L.2</t>
  </si>
  <si>
    <t>T05D4.2</t>
  </si>
  <si>
    <t>B0432.13.1</t>
  </si>
  <si>
    <t>F37B12.3.1</t>
  </si>
  <si>
    <t>R08C7.9</t>
  </si>
  <si>
    <t>F11G11.3</t>
  </si>
  <si>
    <t>B0024.9A</t>
  </si>
  <si>
    <t>Y69A2AR.32A</t>
  </si>
  <si>
    <t>F07H5.13</t>
  </si>
  <si>
    <t>C07A12.3A</t>
  </si>
  <si>
    <t>F53C3.12</t>
  </si>
  <si>
    <t>Y49F6B.7</t>
  </si>
  <si>
    <t>F44E7.5A</t>
  </si>
  <si>
    <t>Y46G5A.34</t>
  </si>
  <si>
    <t>W07G1.3.2</t>
  </si>
  <si>
    <t>ZK973.2.2</t>
  </si>
  <si>
    <t>B0414.3</t>
  </si>
  <si>
    <t>T07A9.5A</t>
  </si>
  <si>
    <t>Y48E1B.13A</t>
  </si>
  <si>
    <t>F52B11.3</t>
  </si>
  <si>
    <t>Y54G2A.39</t>
  </si>
  <si>
    <t>W09G12.4</t>
  </si>
  <si>
    <t>T26H2.1</t>
  </si>
  <si>
    <t>Y105E8A.4</t>
  </si>
  <si>
    <t>M01D1.9</t>
  </si>
  <si>
    <t>W04E12.2</t>
  </si>
  <si>
    <t>W02G9.4</t>
  </si>
  <si>
    <t>F28D1.2</t>
  </si>
  <si>
    <t>Y82E9BR.17A</t>
  </si>
  <si>
    <t>F55C9.8</t>
  </si>
  <si>
    <t>Y56A3A.5</t>
  </si>
  <si>
    <t>F59C6.11</t>
  </si>
  <si>
    <t>F22E12.4A.1</t>
  </si>
  <si>
    <t>F42G9.5A</t>
  </si>
  <si>
    <t>F56D5.1</t>
  </si>
  <si>
    <t>T02C5.3B</t>
  </si>
  <si>
    <t>C03D6.9</t>
  </si>
  <si>
    <t>F23D12.5</t>
  </si>
  <si>
    <t>Y102A5C.4</t>
  </si>
  <si>
    <t>C07D10.5.1</t>
  </si>
  <si>
    <t>Y73B6BL.269B</t>
  </si>
  <si>
    <t>C44E4.3</t>
  </si>
  <si>
    <t>F02E9.9B</t>
  </si>
  <si>
    <t>Y57A10A.30.3</t>
  </si>
  <si>
    <t>C09F9.4</t>
  </si>
  <si>
    <t>C43D7.10</t>
  </si>
  <si>
    <t>F13H8.8</t>
  </si>
  <si>
    <t>F53G12.4</t>
  </si>
  <si>
    <t>Y48A6B.10D</t>
  </si>
  <si>
    <t>R07C3.11</t>
  </si>
  <si>
    <t>Y18D10A.25</t>
  </si>
  <si>
    <t>VW02B12L.1.2</t>
  </si>
  <si>
    <t>R10E4.2I.1</t>
  </si>
  <si>
    <t>F33E11.1</t>
  </si>
  <si>
    <t>Y67D8C.5H</t>
  </si>
  <si>
    <t>F40E3.7</t>
  </si>
  <si>
    <t>ZK1053.4</t>
  </si>
  <si>
    <t>C03G6.15</t>
  </si>
  <si>
    <t>F42D1.2</t>
  </si>
  <si>
    <t>W09H1.4</t>
  </si>
  <si>
    <t>F46G11.6</t>
  </si>
  <si>
    <t>ZC449.3A.1</t>
  </si>
  <si>
    <t>C37H5.8</t>
  </si>
  <si>
    <t>R11D1.1D</t>
  </si>
  <si>
    <t>Y48B6A.17</t>
  </si>
  <si>
    <t>Y46H3C.6</t>
  </si>
  <si>
    <t>Y61A9LA.5</t>
  </si>
  <si>
    <t>B0513.1A</t>
  </si>
  <si>
    <t>F07B7.1</t>
  </si>
  <si>
    <t>F32H5.1</t>
  </si>
  <si>
    <t>C46E10.8</t>
  </si>
  <si>
    <t>C24H12.1</t>
  </si>
  <si>
    <t>Y32H12A.2B.1</t>
  </si>
  <si>
    <t>F36H5.4</t>
  </si>
  <si>
    <t>F54D8.1</t>
  </si>
  <si>
    <t>R10E4.2A.1</t>
  </si>
  <si>
    <t>Y71A12B.17B</t>
  </si>
  <si>
    <t>VW02B12L.1.1</t>
  </si>
  <si>
    <t>C08F1.3</t>
  </si>
  <si>
    <t>F45E4.1</t>
  </si>
  <si>
    <t>Y17G9B.2</t>
  </si>
  <si>
    <t>Y38C1BA.2A</t>
  </si>
  <si>
    <t>T04B8.3</t>
  </si>
  <si>
    <t>W03F11.6C</t>
  </si>
  <si>
    <t>Y41E3.10B</t>
  </si>
  <si>
    <t>F43H9.4</t>
  </si>
  <si>
    <t>C46F11.2A</t>
  </si>
  <si>
    <t>ZK973.8</t>
  </si>
  <si>
    <t>Y37E11AM.1B</t>
  </si>
  <si>
    <t>C24G6.6.2</t>
  </si>
  <si>
    <t>Y46H3B.2</t>
  </si>
  <si>
    <t>F44C4.4B</t>
  </si>
  <si>
    <t>F48E3.6</t>
  </si>
  <si>
    <t>C43E11.12A.2</t>
  </si>
  <si>
    <t>C01G5.2C</t>
  </si>
  <si>
    <t>Y73B3B.2</t>
  </si>
  <si>
    <t>B0047.5</t>
  </si>
  <si>
    <t>T23F4.3</t>
  </si>
  <si>
    <t>F42G2.2</t>
  </si>
  <si>
    <t>C08F1.10</t>
  </si>
  <si>
    <t>C01G10.10B</t>
  </si>
  <si>
    <t>ZK783.1K</t>
  </si>
  <si>
    <t>K01A11.3</t>
  </si>
  <si>
    <t>C41D11.1E</t>
  </si>
  <si>
    <t>Y71A12B.11</t>
  </si>
  <si>
    <t>Y49F6C.3</t>
  </si>
  <si>
    <t>F15A4.2</t>
  </si>
  <si>
    <t>ZC434.6B</t>
  </si>
  <si>
    <t>ZC204.9</t>
  </si>
  <si>
    <t>W02B12.3B</t>
  </si>
  <si>
    <t>C45E5.6A.2</t>
  </si>
  <si>
    <t>W09B7.1</t>
  </si>
  <si>
    <t>ZK938.2</t>
  </si>
  <si>
    <t>F26H11.4</t>
  </si>
  <si>
    <t>C08F11.7</t>
  </si>
  <si>
    <t>F34D6.1</t>
  </si>
  <si>
    <t>C04G6.1B</t>
  </si>
  <si>
    <t>C32B5.16</t>
  </si>
  <si>
    <t>T27F7.4</t>
  </si>
  <si>
    <t>W02G9.1</t>
  </si>
  <si>
    <t>R09B5.4</t>
  </si>
  <si>
    <t>C01F6.3</t>
  </si>
  <si>
    <t>C01G12.4</t>
  </si>
  <si>
    <t>M01D1.10</t>
  </si>
  <si>
    <t>C50H2.13</t>
  </si>
  <si>
    <t>F15B9.10B</t>
  </si>
  <si>
    <t>F45D11.10</t>
  </si>
  <si>
    <t>T05H10.5C</t>
  </si>
  <si>
    <t>Y4C6B.6</t>
  </si>
  <si>
    <t>F36H5.8</t>
  </si>
  <si>
    <t>C18A11.3</t>
  </si>
  <si>
    <t>ZK742.4</t>
  </si>
  <si>
    <t>R04E5.10A</t>
  </si>
  <si>
    <t>B0334.9</t>
  </si>
  <si>
    <t>K08F11.6</t>
  </si>
  <si>
    <t>F55C9.14</t>
  </si>
  <si>
    <t>C01G6.1A.1</t>
  </si>
  <si>
    <t>R10E4.2B.1</t>
  </si>
  <si>
    <t>C48D1.1A</t>
  </si>
  <si>
    <t>F40B1.1</t>
  </si>
  <si>
    <t>C27A12.7A.2</t>
  </si>
  <si>
    <t>W05E10.3</t>
  </si>
  <si>
    <t>BE10.3</t>
  </si>
  <si>
    <t>Y46G5A.43</t>
  </si>
  <si>
    <t>T22C8.3</t>
  </si>
  <si>
    <t>F14H3.5</t>
  </si>
  <si>
    <t>T24B8.3A.1</t>
  </si>
  <si>
    <t>C30G4.3</t>
  </si>
  <si>
    <t>C46C2.1N</t>
  </si>
  <si>
    <t>Y34D9A.7B</t>
  </si>
  <si>
    <t>K04C2.4.3</t>
  </si>
  <si>
    <t>F28B4.3.1</t>
  </si>
  <si>
    <t>K06A9.1B</t>
  </si>
  <si>
    <t>T02G5.4</t>
  </si>
  <si>
    <t>F59E12.10</t>
  </si>
  <si>
    <t>C14F5.1A</t>
  </si>
  <si>
    <t>F23B12.8A.1</t>
  </si>
  <si>
    <t>C32B5.15</t>
  </si>
  <si>
    <t>M163.3</t>
  </si>
  <si>
    <t>Y32G9B.1B</t>
  </si>
  <si>
    <t>F44F1.6A</t>
  </si>
  <si>
    <t>H06O01.2</t>
  </si>
  <si>
    <t>K10G6.3C</t>
  </si>
  <si>
    <t>T24D5.6</t>
  </si>
  <si>
    <t>Y111B2A.18.2</t>
  </si>
  <si>
    <t>F55G1.5</t>
  </si>
  <si>
    <t>E02H9.8B.1</t>
  </si>
  <si>
    <t>Y38C1AA.3B</t>
  </si>
  <si>
    <t>M79.1B</t>
  </si>
  <si>
    <t>ZK430.5</t>
  </si>
  <si>
    <t>Y75B8A.19</t>
  </si>
  <si>
    <t>Y22D7AL.5A.1</t>
  </si>
  <si>
    <t>C06E1.1</t>
  </si>
  <si>
    <t>T10C6.10B</t>
  </si>
  <si>
    <t>F57B9.4C</t>
  </si>
  <si>
    <t>F56D1.4A</t>
  </si>
  <si>
    <t>F08C6.4A</t>
  </si>
  <si>
    <t>T02C5.3A</t>
  </si>
  <si>
    <t>F36H5.13</t>
  </si>
  <si>
    <t>W09G10.6</t>
  </si>
  <si>
    <t>T06D4.1B.1</t>
  </si>
  <si>
    <t>K06A1.3</t>
  </si>
  <si>
    <t>C18A11.7A</t>
  </si>
  <si>
    <t>B0391.10</t>
  </si>
  <si>
    <t>Y57A10A.30.1</t>
  </si>
  <si>
    <t>F38H4.2</t>
  </si>
  <si>
    <t>C08C3.4A</t>
  </si>
  <si>
    <t>F49B2.2</t>
  </si>
  <si>
    <t>Y51H1A.2C</t>
  </si>
  <si>
    <t>Y47H10A.1</t>
  </si>
  <si>
    <t>C46C2.2.1</t>
  </si>
  <si>
    <t>R07E5.1</t>
  </si>
  <si>
    <t>B0250.12</t>
  </si>
  <si>
    <t>Y66D12A.12</t>
  </si>
  <si>
    <t>T05A7.4.1</t>
  </si>
  <si>
    <t>W07G4.5</t>
  </si>
  <si>
    <t>ZC168.4.2</t>
  </si>
  <si>
    <t>D2096.16</t>
  </si>
  <si>
    <t>Y63D3A.2</t>
  </si>
  <si>
    <t>C02D5.4</t>
  </si>
  <si>
    <t>C14F5.1B</t>
  </si>
  <si>
    <t>Y106G6D.7</t>
  </si>
  <si>
    <t>C17G1.4B</t>
  </si>
  <si>
    <t>C26E6.9A</t>
  </si>
  <si>
    <t>K08H10.1L</t>
  </si>
  <si>
    <t>F52D1.1.1</t>
  </si>
  <si>
    <t>K07C11.2.2</t>
  </si>
  <si>
    <t>T09F5.9</t>
  </si>
  <si>
    <t>Y39E4B.14</t>
  </si>
  <si>
    <t>F07B7.2</t>
  </si>
  <si>
    <t>Y110A7A.1A</t>
  </si>
  <si>
    <t>F21A10.2B</t>
  </si>
  <si>
    <t>Y48G1BM.6</t>
  </si>
  <si>
    <t>EGAP2.3.1</t>
  </si>
  <si>
    <t>F07E5.2</t>
  </si>
  <si>
    <t>F14B6.3</t>
  </si>
  <si>
    <t>Y16E11A.1</t>
  </si>
  <si>
    <t>Y73B6BL.9A</t>
  </si>
  <si>
    <t>Y48A6B.10C</t>
  </si>
  <si>
    <t>T27F6.2</t>
  </si>
  <si>
    <t>C47F8.1</t>
  </si>
  <si>
    <t>C44B12.6A</t>
  </si>
  <si>
    <t>R06C7.2</t>
  </si>
  <si>
    <t>F22F4.2</t>
  </si>
  <si>
    <t>F53A9.8</t>
  </si>
  <si>
    <t>Y77E11A.23</t>
  </si>
  <si>
    <t>C17E4.20</t>
  </si>
  <si>
    <t>W04A8.4</t>
  </si>
  <si>
    <t>C34E7.4</t>
  </si>
  <si>
    <t>Y39B6A.46</t>
  </si>
  <si>
    <t>C18H2.1</t>
  </si>
  <si>
    <t>C23G10.7B</t>
  </si>
  <si>
    <t>C18E9.3F.1</t>
  </si>
  <si>
    <t>Y75B12B.4</t>
  </si>
  <si>
    <t>ZK896.5.1</t>
  </si>
  <si>
    <t>R07C3.7</t>
  </si>
  <si>
    <t>F57C7.1B.1</t>
  </si>
  <si>
    <t>R07C3.6</t>
  </si>
  <si>
    <t>Y54G2A.36</t>
  </si>
  <si>
    <t>ZC434.8.1</t>
  </si>
  <si>
    <t>C49A1.4A</t>
  </si>
  <si>
    <t>D2096.10</t>
  </si>
  <si>
    <t>Y71A12B.4</t>
  </si>
  <si>
    <t>C02F12.4</t>
  </si>
  <si>
    <t>EEED8.15</t>
  </si>
  <si>
    <t>W05G11.6A.2</t>
  </si>
  <si>
    <t>F13G3.7A</t>
  </si>
  <si>
    <t>F32A5.3</t>
  </si>
  <si>
    <t>B0280.1B</t>
  </si>
  <si>
    <t>C04E6.11</t>
  </si>
  <si>
    <t>Y113G7B.23C</t>
  </si>
  <si>
    <t>F13B10.1B</t>
  </si>
  <si>
    <t>Y51A2D.15A</t>
  </si>
  <si>
    <t>M01D1.8</t>
  </si>
  <si>
    <t>R11G11.12</t>
  </si>
  <si>
    <t>Y53F4B.2</t>
  </si>
  <si>
    <t>F21D9.6</t>
  </si>
  <si>
    <t>Y55B1BR.3</t>
  </si>
  <si>
    <t>T09E8.1B</t>
  </si>
  <si>
    <t>Y5H2B.2B</t>
  </si>
  <si>
    <t>ZC504.4A</t>
  </si>
  <si>
    <t>ZK1005.1A</t>
  </si>
  <si>
    <t>C28H8.6A</t>
  </si>
  <si>
    <t>Y39G10AL.1A</t>
  </si>
  <si>
    <t>C28C12.9.1</t>
  </si>
  <si>
    <t>M03D4.1C</t>
  </si>
  <si>
    <t>F23H11.2</t>
  </si>
  <si>
    <t>W09B7.2</t>
  </si>
  <si>
    <t>F39H2.5.1</t>
  </si>
  <si>
    <t>C28A5.4</t>
  </si>
  <si>
    <t>Y39A1A.12</t>
  </si>
  <si>
    <t>R13A1.2B</t>
  </si>
  <si>
    <t>Y18H1A.6B</t>
  </si>
  <si>
    <t>F54C9.4</t>
  </si>
  <si>
    <t>Y106G6H.2A.4</t>
  </si>
  <si>
    <t>ZK1127.11</t>
  </si>
  <si>
    <t>Y38F1A.5.1</t>
  </si>
  <si>
    <t>F57B10.3A</t>
  </si>
  <si>
    <t>Y48C3A.11</t>
  </si>
  <si>
    <t>T08A9.6</t>
  </si>
  <si>
    <t>H22K11.1</t>
  </si>
  <si>
    <t>T07C5.1C</t>
  </si>
  <si>
    <t>T08B2.5A</t>
  </si>
  <si>
    <t>F07C6.4D</t>
  </si>
  <si>
    <t>Y39B6A.20.4</t>
  </si>
  <si>
    <t>F20C5.3A</t>
  </si>
  <si>
    <t>C17G1.4A</t>
  </si>
  <si>
    <t>C34G6.6A</t>
  </si>
  <si>
    <t>Y47G6A.31</t>
  </si>
  <si>
    <t>Y15E3A.1A.1</t>
  </si>
  <si>
    <t>F22F1.1</t>
  </si>
  <si>
    <t>C26D10.2B</t>
  </si>
  <si>
    <t>Y73B6BL.29A</t>
  </si>
  <si>
    <t>ZK809.5B</t>
  </si>
  <si>
    <t>Y57G11C.51.2</t>
  </si>
  <si>
    <t>D1007.15</t>
  </si>
  <si>
    <t>H23N18.1</t>
  </si>
  <si>
    <t>C27A7.8B</t>
  </si>
  <si>
    <t>C50H11.15</t>
  </si>
  <si>
    <t>C47E12.3A</t>
  </si>
  <si>
    <t>K08F11.4B.2</t>
  </si>
  <si>
    <t>B0285.7</t>
  </si>
  <si>
    <t>2RSSE.1A</t>
  </si>
  <si>
    <t>T03F1.10</t>
  </si>
  <si>
    <t>C10C5.6B</t>
  </si>
  <si>
    <t>R03D7.2</t>
  </si>
  <si>
    <t>Y54G11A.10A</t>
  </si>
  <si>
    <t>K08H10.1J</t>
  </si>
  <si>
    <t>R10H10.7</t>
  </si>
  <si>
    <t>B0336.4A</t>
  </si>
  <si>
    <t>Y54G2A.9</t>
  </si>
  <si>
    <t>W01C8.4B</t>
  </si>
  <si>
    <t>Y39B6A.12B</t>
  </si>
  <si>
    <t>Y69A2AR.4</t>
  </si>
  <si>
    <t>R10E12.1C</t>
  </si>
  <si>
    <t>T25C12.3</t>
  </si>
  <si>
    <t>Y54E10BR.1B</t>
  </si>
  <si>
    <t>F28D9.4.1</t>
  </si>
  <si>
    <t>F43C9.1</t>
  </si>
  <si>
    <t>Y106G6D.5B</t>
  </si>
  <si>
    <t>K04G2.10</t>
  </si>
  <si>
    <t>T28F12.2A</t>
  </si>
  <si>
    <t>Y59A8B.11B</t>
  </si>
  <si>
    <t>F28C1.3C</t>
  </si>
  <si>
    <t>C47D12.1B</t>
  </si>
  <si>
    <t>C18D1.1.2</t>
  </si>
  <si>
    <t>T24E12.11</t>
  </si>
  <si>
    <t>F36A4.14</t>
  </si>
  <si>
    <t>C05E11.3A</t>
  </si>
  <si>
    <t>C33G3.4</t>
  </si>
  <si>
    <t>F56F3.1</t>
  </si>
  <si>
    <t>F57C7.1B.2</t>
  </si>
  <si>
    <t>F27E5.1</t>
  </si>
  <si>
    <t>T07G12.11A</t>
  </si>
  <si>
    <t>Y111B2A.21</t>
  </si>
  <si>
    <t>C01G5.2A</t>
  </si>
  <si>
    <t>Y22D7AL.10.1</t>
  </si>
  <si>
    <t>Y37B11A.2</t>
  </si>
  <si>
    <t>B0035.13</t>
  </si>
  <si>
    <t>F12E12.6</t>
  </si>
  <si>
    <t>K08E7.5A</t>
  </si>
  <si>
    <t>W03G11.4.2</t>
  </si>
  <si>
    <t>F42G2.6</t>
  </si>
  <si>
    <t>K11E4.5B</t>
  </si>
  <si>
    <t>T25E12.6</t>
  </si>
  <si>
    <t>K10H10.2.1</t>
  </si>
  <si>
    <t>Y54G2A.50</t>
  </si>
  <si>
    <t>T09B4.5A</t>
  </si>
  <si>
    <t>F59A2.1A.3</t>
  </si>
  <si>
    <t>Y41E3.9A</t>
  </si>
  <si>
    <t>Y18D10A.17</t>
  </si>
  <si>
    <t>B0546.3B</t>
  </si>
  <si>
    <t>C32F10.8A.1</t>
  </si>
  <si>
    <t>ZK863.7C</t>
  </si>
  <si>
    <t>T13F2.8A</t>
  </si>
  <si>
    <t>Y82E9BR.1</t>
  </si>
  <si>
    <t>T26C5.3A</t>
  </si>
  <si>
    <t>Y47G6A.10</t>
  </si>
  <si>
    <t>Y11D7A.12B</t>
  </si>
  <si>
    <t>C30G12.6A</t>
  </si>
  <si>
    <t>F26F4.8</t>
  </si>
  <si>
    <t>F25G6.9</t>
  </si>
  <si>
    <t>F52H2.2</t>
  </si>
  <si>
    <t>Y73B3A.21</t>
  </si>
  <si>
    <t>C17G1.8</t>
  </si>
  <si>
    <t>C15H9.6A.1</t>
  </si>
  <si>
    <t>C09C7.1</t>
  </si>
  <si>
    <t>H24K24.3B.2</t>
  </si>
  <si>
    <t>Y71F9AR.3</t>
  </si>
  <si>
    <t>W02D3.10A</t>
  </si>
  <si>
    <t>D2096.1A</t>
  </si>
  <si>
    <t>C45H4.14A</t>
  </si>
  <si>
    <t>Y47D9A.2A</t>
  </si>
  <si>
    <t>C27D6.4C</t>
  </si>
  <si>
    <t>K02B12.8B</t>
  </si>
  <si>
    <t>T24C4.2</t>
  </si>
  <si>
    <t>T13H2.5A</t>
  </si>
  <si>
    <t>F25H5.5A</t>
  </si>
  <si>
    <t>F13G11.1C.1</t>
  </si>
  <si>
    <t>T07C12.12</t>
  </si>
  <si>
    <t>R13A1.2A</t>
  </si>
  <si>
    <t>F14B4.1</t>
  </si>
  <si>
    <t>F39H12.4</t>
  </si>
  <si>
    <t>Y46H3B.1</t>
  </si>
  <si>
    <t>B0511.1</t>
  </si>
  <si>
    <t>C24A1.2B.1</t>
  </si>
  <si>
    <t>Y76B12C.7A.1</t>
  </si>
  <si>
    <t>D2013.8A</t>
  </si>
  <si>
    <t>Y48G1C.6</t>
  </si>
  <si>
    <t>F53B2.6</t>
  </si>
  <si>
    <t>C26E6.2</t>
  </si>
  <si>
    <t>W09C2.1F</t>
  </si>
  <si>
    <t>F27C1.6.2</t>
  </si>
  <si>
    <t>C05D9.7</t>
  </si>
  <si>
    <t>C33H5.13B</t>
  </si>
  <si>
    <t>F59G1.5.1</t>
  </si>
  <si>
    <t>R13G10.1</t>
  </si>
  <si>
    <t>R03E1.1.1</t>
  </si>
  <si>
    <t>R10D12.14B</t>
  </si>
  <si>
    <t>C25F6.2A</t>
  </si>
  <si>
    <t>K08F4.2</t>
  </si>
  <si>
    <t>F45C12.15.1</t>
  </si>
  <si>
    <t>F55F3.2B</t>
  </si>
  <si>
    <t>R02C2.2</t>
  </si>
  <si>
    <t>F44A6.2.1</t>
  </si>
  <si>
    <t>ZK177.2</t>
  </si>
  <si>
    <t>M03A1.7.1</t>
  </si>
  <si>
    <t>K10H10.2.2</t>
  </si>
  <si>
    <t>F09E8.3B</t>
  </si>
  <si>
    <t>H12C20.2A</t>
  </si>
  <si>
    <t>Y71G10AL.1A</t>
  </si>
  <si>
    <t>R07B5.9J.2</t>
  </si>
  <si>
    <t>F55H2.6</t>
  </si>
  <si>
    <t>Y23H5A.1A</t>
  </si>
  <si>
    <t>2L52.1</t>
  </si>
  <si>
    <t>C46G7.5</t>
  </si>
  <si>
    <t>F57C12.5B</t>
  </si>
  <si>
    <t>M01E5.2</t>
  </si>
  <si>
    <t>F21A3.5</t>
  </si>
  <si>
    <t>T22A3.8</t>
  </si>
  <si>
    <t>F08G12.10</t>
  </si>
  <si>
    <t>Y75B8A.13</t>
  </si>
  <si>
    <t>R08C7.10A</t>
  </si>
  <si>
    <t>ZK632.2</t>
  </si>
  <si>
    <t>Y75B8A.22.1</t>
  </si>
  <si>
    <t>Y65B4BR.4A</t>
  </si>
  <si>
    <t>C49H3.10B</t>
  </si>
  <si>
    <t>F46B6.6A</t>
  </si>
  <si>
    <t>Y50D4C.2</t>
  </si>
  <si>
    <t>ZK673.1A</t>
  </si>
  <si>
    <t>R09B5.3</t>
  </si>
  <si>
    <t>R02D5.1</t>
  </si>
  <si>
    <t>B0281.5A</t>
  </si>
  <si>
    <t>M01E11.3</t>
  </si>
  <si>
    <t>ZK1290.4A</t>
  </si>
  <si>
    <t>K08B4.1B</t>
  </si>
  <si>
    <t>K11C4.3B</t>
  </si>
  <si>
    <t>C01G8.5B</t>
  </si>
  <si>
    <t>C16H3.3A</t>
  </si>
  <si>
    <t>M05D6.6.3</t>
  </si>
  <si>
    <t>Y65B4BR.5B</t>
  </si>
  <si>
    <t>C06G3.10</t>
  </si>
  <si>
    <t>Y49F6B.10</t>
  </si>
  <si>
    <t>C50E10.4B</t>
  </si>
  <si>
    <t>Y71G12B.15A.2</t>
  </si>
  <si>
    <t>F26F12.3A</t>
  </si>
  <si>
    <t>W06A11.4</t>
  </si>
  <si>
    <t>F54C9.9</t>
  </si>
  <si>
    <t>F11A6.2</t>
  </si>
  <si>
    <t>F29G9.6A</t>
  </si>
  <si>
    <t>F56E10.1</t>
  </si>
  <si>
    <t>F26F12.7</t>
  </si>
  <si>
    <t>ZC434.8.2</t>
  </si>
  <si>
    <t>M116.4</t>
  </si>
  <si>
    <t>C27A12.3</t>
  </si>
  <si>
    <t>C04D8.1F</t>
  </si>
  <si>
    <t>F58A6.1</t>
  </si>
  <si>
    <t>T19D12.1</t>
  </si>
  <si>
    <t>F57B9.6A.1</t>
  </si>
  <si>
    <t>F22D6.8.1</t>
  </si>
  <si>
    <t>JC8.3C.1</t>
  </si>
  <si>
    <t>F57C7.1A.1</t>
  </si>
  <si>
    <t>ZC373.5</t>
  </si>
  <si>
    <t>ZK1010.10</t>
  </si>
  <si>
    <t>T04D1.4</t>
  </si>
  <si>
    <t>F39G3.1</t>
  </si>
  <si>
    <t>M116.1</t>
  </si>
  <si>
    <t>K04A8.6</t>
  </si>
  <si>
    <t>T04A8.12</t>
  </si>
  <si>
    <t>C15C7.5</t>
  </si>
  <si>
    <t>F59A1.9</t>
  </si>
  <si>
    <t>C31C9.2</t>
  </si>
  <si>
    <t>D2085.3</t>
  </si>
  <si>
    <t>T10C6.7</t>
  </si>
  <si>
    <t>F31C3.5</t>
  </si>
  <si>
    <t>C50D2.6</t>
  </si>
  <si>
    <t>C09E7.6</t>
  </si>
  <si>
    <t>F54B3.3</t>
  </si>
  <si>
    <t>F13C5.2</t>
  </si>
  <si>
    <t>B0336.9D</t>
  </si>
  <si>
    <t>K09H11.1</t>
  </si>
  <si>
    <t>F53C11.7.2</t>
  </si>
  <si>
    <t>F56F10.1.2</t>
  </si>
  <si>
    <t>F13H8.10A</t>
  </si>
  <si>
    <t>Y48A6B.10A</t>
  </si>
  <si>
    <t>C16C2.2A.1</t>
  </si>
  <si>
    <t>T28F2.4A</t>
  </si>
  <si>
    <t>ZK856.13</t>
  </si>
  <si>
    <t>F26F4.7</t>
  </si>
  <si>
    <t>H15N14.1E</t>
  </si>
  <si>
    <t>Y34B4A.7.2</t>
  </si>
  <si>
    <t>Y71H2AM.23.1</t>
  </si>
  <si>
    <t>F52F12.6A</t>
  </si>
  <si>
    <t>F58B3.9</t>
  </si>
  <si>
    <t>ZK185.1C</t>
  </si>
  <si>
    <t>ZK858.1</t>
  </si>
  <si>
    <t>ZC506.3.1</t>
  </si>
  <si>
    <t>F36A2.3</t>
  </si>
  <si>
    <t>F42G9.2</t>
  </si>
  <si>
    <t>W06D4.6</t>
  </si>
  <si>
    <t>ZK858.10</t>
  </si>
  <si>
    <t>T07A9.7</t>
  </si>
  <si>
    <t>F20B6.2</t>
  </si>
  <si>
    <t>C53B4.4E</t>
  </si>
  <si>
    <t>F27E11.3A</t>
  </si>
  <si>
    <t>C47E8.5.3</t>
  </si>
  <si>
    <t>F56A8.3B.2</t>
  </si>
  <si>
    <t>F59A6.6D.2</t>
  </si>
  <si>
    <t>Y48G9A.11</t>
  </si>
  <si>
    <t>Y47G6A.25</t>
  </si>
  <si>
    <t>ZK287.2C</t>
  </si>
  <si>
    <t>C01H6.9</t>
  </si>
  <si>
    <t>K09E9.3</t>
  </si>
  <si>
    <t>R11E3.6A</t>
  </si>
  <si>
    <t>Y9D1A.1</t>
  </si>
  <si>
    <t>ZK783.4</t>
  </si>
  <si>
    <t>Y22D7AL.7</t>
  </si>
  <si>
    <t>F57G4.4</t>
  </si>
  <si>
    <t>ZC308.1A</t>
  </si>
  <si>
    <t>T08H10.1</t>
  </si>
  <si>
    <t>Y48A6C.3</t>
  </si>
  <si>
    <t>Y116A8C.22</t>
  </si>
  <si>
    <t>R13H4.4B</t>
  </si>
  <si>
    <t>Y37E3.11A</t>
  </si>
  <si>
    <t>F52C9.8B</t>
  </si>
  <si>
    <t>Y35H6.3</t>
  </si>
  <si>
    <t>Y116F11B.10B</t>
  </si>
  <si>
    <t>Y43F8C.6B</t>
  </si>
  <si>
    <t>Y71G12B.24A</t>
  </si>
  <si>
    <t>F54F11.2A</t>
  </si>
  <si>
    <t>Y37E3.11B</t>
  </si>
  <si>
    <t>CD4.10</t>
  </si>
  <si>
    <t>C41D11.3C</t>
  </si>
  <si>
    <t>C33H5.13A</t>
  </si>
  <si>
    <t>ZC84.3</t>
  </si>
  <si>
    <t>Y38C9A.1</t>
  </si>
  <si>
    <t>B0047.3</t>
  </si>
  <si>
    <t>C44B9.5</t>
  </si>
  <si>
    <t>T22C1.4</t>
  </si>
  <si>
    <t>C44B7.11</t>
  </si>
  <si>
    <t>C29E4.13C.4</t>
  </si>
  <si>
    <t>F36H1.2I</t>
  </si>
  <si>
    <t>F55A11.4B</t>
  </si>
  <si>
    <t>F26H11.2K</t>
  </si>
  <si>
    <t>C28C12.10B</t>
  </si>
  <si>
    <t>C44B9.4</t>
  </si>
  <si>
    <t>Y110A7A.16</t>
  </si>
  <si>
    <t>C35E7.6</t>
  </si>
  <si>
    <t>C35E7.5A</t>
  </si>
  <si>
    <t>Y48G1BL.2A</t>
  </si>
  <si>
    <t>K09B11.1C</t>
  </si>
  <si>
    <t>Y32F6A.4</t>
  </si>
  <si>
    <t>C28C12.9.2</t>
  </si>
  <si>
    <t>F46F6.2B</t>
  </si>
  <si>
    <t>D2021.1</t>
  </si>
  <si>
    <t>M6.1A</t>
  </si>
  <si>
    <t>Y54E5B.2</t>
  </si>
  <si>
    <t>Y80D3A.3</t>
  </si>
  <si>
    <t>Y48A6C.1</t>
  </si>
  <si>
    <t>F31E9.6</t>
  </si>
  <si>
    <t>Y37E3.17A</t>
  </si>
  <si>
    <t>C07H6.6</t>
  </si>
  <si>
    <t>M03C11.8</t>
  </si>
  <si>
    <t>T01C3.8A</t>
  </si>
  <si>
    <t>F09F7.5A.1</t>
  </si>
  <si>
    <t>ZK470.2A</t>
  </si>
  <si>
    <t>D2005.5</t>
  </si>
  <si>
    <t>Y110A7A.18</t>
  </si>
  <si>
    <t>B0414.5</t>
  </si>
  <si>
    <t>C37H5.6B</t>
  </si>
  <si>
    <t>W02B8.2</t>
  </si>
  <si>
    <t>Y55F3AR.3A</t>
  </si>
  <si>
    <t>T05A6.2B</t>
  </si>
  <si>
    <t>W04A8.7</t>
  </si>
  <si>
    <t>T10F2.2</t>
  </si>
  <si>
    <t>T07C4.9A</t>
  </si>
  <si>
    <t>T01G1.1D.2</t>
  </si>
  <si>
    <t>W02D3.9.2</t>
  </si>
  <si>
    <t>C45B11.1A</t>
  </si>
  <si>
    <t>T08G11.4A.2</t>
  </si>
  <si>
    <t>R13A5.7</t>
  </si>
  <si>
    <t>W04D2.6C</t>
  </si>
  <si>
    <t>F47G3.2</t>
  </si>
  <si>
    <t>K06H7.6</t>
  </si>
  <si>
    <t>M03C11.3A</t>
  </si>
  <si>
    <t>F08G5.1A</t>
  </si>
  <si>
    <t>ZK856.12.1</t>
  </si>
  <si>
    <t>R09E10.7</t>
  </si>
  <si>
    <t>F21A10.2A.1</t>
  </si>
  <si>
    <t>F08F1.5</t>
  </si>
  <si>
    <t>T08B2.11</t>
  </si>
  <si>
    <t>W01C8.3</t>
  </si>
  <si>
    <t>ZC204.2</t>
  </si>
  <si>
    <t>Y32H12A.8</t>
  </si>
  <si>
    <t>Y18H1A.6A</t>
  </si>
  <si>
    <t>C34B2.7.1</t>
  </si>
  <si>
    <t>Y87G2A.5</t>
  </si>
  <si>
    <t>Y71H9A.3.1</t>
  </si>
  <si>
    <t>Down</t>
  </si>
  <si>
    <t>Y45G5AL.1A</t>
  </si>
  <si>
    <t>Y71F9AM.5B</t>
  </si>
  <si>
    <t>F58D5.2A</t>
  </si>
  <si>
    <t>F57B1.4.2</t>
  </si>
  <si>
    <t>C53D5.5A</t>
  </si>
  <si>
    <t>T05B11.4</t>
  </si>
  <si>
    <t>Y71F9AL.14.1</t>
  </si>
  <si>
    <t>D1086.12B</t>
  </si>
  <si>
    <t>F53C11.1A</t>
  </si>
  <si>
    <t>Y105E8B.1D</t>
  </si>
  <si>
    <t>F25H2.6.2</t>
  </si>
  <si>
    <t>F26D11.1.1</t>
  </si>
  <si>
    <t>M03F4.2A</t>
  </si>
  <si>
    <t>F53H4.2.1</t>
  </si>
  <si>
    <t>C26G2.2</t>
  </si>
  <si>
    <t>T18D3.4</t>
  </si>
  <si>
    <t>F55C12.1B</t>
  </si>
  <si>
    <t>Y54G2A.3A</t>
  </si>
  <si>
    <t>C17G10.5.1</t>
  </si>
  <si>
    <t>Y46G5A.19A.1</t>
  </si>
  <si>
    <t>K07C11.5</t>
  </si>
  <si>
    <t>K07D4.9.1</t>
  </si>
  <si>
    <t>F46H5.7A.2</t>
  </si>
  <si>
    <t>Y67D2.5</t>
  </si>
  <si>
    <t>C46F4.1B.1</t>
  </si>
  <si>
    <t>T19B10.2.2</t>
  </si>
  <si>
    <t>C31E10.8</t>
  </si>
  <si>
    <t>F56H9.2A</t>
  </si>
  <si>
    <t>C31H5.6B</t>
  </si>
  <si>
    <t>VZK822L.1A.2</t>
  </si>
  <si>
    <t>C02F12.3.1</t>
  </si>
  <si>
    <t>F31C3.6A</t>
  </si>
  <si>
    <t>F23F1.6</t>
  </si>
  <si>
    <t>F56F11.3.2</t>
  </si>
  <si>
    <t>T24H10.7B</t>
  </si>
  <si>
    <t>C03G5.2</t>
  </si>
  <si>
    <t>R06F6.6</t>
  </si>
  <si>
    <t>D1025.6</t>
  </si>
  <si>
    <t>H41C03.1</t>
  </si>
  <si>
    <t>T28C12.4A.2</t>
  </si>
  <si>
    <t>D1009.1A</t>
  </si>
  <si>
    <t>C17H12.11.1</t>
  </si>
  <si>
    <t>F25B4.8A</t>
  </si>
  <si>
    <t>Y49E10.29</t>
  </si>
  <si>
    <t>Y79H2A.2A</t>
  </si>
  <si>
    <t>F53F4.5A</t>
  </si>
  <si>
    <t>C54D10.13</t>
  </si>
  <si>
    <t>ZK813.3</t>
  </si>
  <si>
    <t>F21A9.2</t>
  </si>
  <si>
    <t>W07E11.2</t>
  </si>
  <si>
    <t>Y110A2AL.8B</t>
  </si>
  <si>
    <t>F40E10.6.2</t>
  </si>
  <si>
    <t>C53B7.2</t>
  </si>
  <si>
    <t>R11D1.9</t>
  </si>
  <si>
    <t>W02H5.8</t>
  </si>
  <si>
    <t>D1086.10C</t>
  </si>
  <si>
    <t>W01D2.1.3</t>
  </si>
  <si>
    <t>K02H8.1C</t>
  </si>
  <si>
    <t>C03G5.7.1</t>
  </si>
  <si>
    <t>VZK822L.1A.1</t>
  </si>
  <si>
    <t>Y18D10A.23</t>
  </si>
  <si>
    <t>M01A8.1A</t>
  </si>
  <si>
    <t>ZC477.9C</t>
  </si>
  <si>
    <t>T07F12.1</t>
  </si>
  <si>
    <t>C34G6.2</t>
  </si>
  <si>
    <t>F56F3.2B</t>
  </si>
  <si>
    <t>F43G6.8</t>
  </si>
  <si>
    <t>ZK822.4</t>
  </si>
  <si>
    <t>Y47D3B.2B</t>
  </si>
  <si>
    <t>F56E10.4.1</t>
  </si>
  <si>
    <t>W06A11.1</t>
  </si>
  <si>
    <t>C03G5.8</t>
  </si>
  <si>
    <t>F13D12.8</t>
  </si>
  <si>
    <t>C29F7.3</t>
  </si>
  <si>
    <t>C44B12.5</t>
  </si>
  <si>
    <t>F20A1.1</t>
  </si>
  <si>
    <t>F28H6.1A</t>
  </si>
  <si>
    <t>ZC376.7B.1</t>
  </si>
  <si>
    <t>R153.1H</t>
  </si>
  <si>
    <t>T03E6.7B.1</t>
  </si>
  <si>
    <t>H02I12.6</t>
  </si>
  <si>
    <t>F41B4.3</t>
  </si>
  <si>
    <t>T05D4.4A</t>
  </si>
  <si>
    <t>F42E11.4</t>
  </si>
  <si>
    <t>F47G3.4</t>
  </si>
  <si>
    <t>T03E6.7A</t>
  </si>
  <si>
    <t>F09E10.3</t>
  </si>
  <si>
    <t>C14A11.3B</t>
  </si>
  <si>
    <t>Y47G6A.33</t>
  </si>
  <si>
    <t>W08A12.1C</t>
  </si>
  <si>
    <t>T02G5.13B.1</t>
  </si>
  <si>
    <t>T04C9.4B</t>
  </si>
  <si>
    <t>M05D6.6.2</t>
  </si>
  <si>
    <t>F08A8.2</t>
  </si>
  <si>
    <t>Y37D8A.15</t>
  </si>
  <si>
    <t>Y66D12A.20</t>
  </si>
  <si>
    <t>C28H8.11A.1</t>
  </si>
  <si>
    <t>F20D6.4B</t>
  </si>
  <si>
    <t>Y110A7A.21</t>
  </si>
  <si>
    <t>F09A5.4B.1</t>
  </si>
  <si>
    <t>C05E11.8A</t>
  </si>
  <si>
    <t>B0457.6</t>
  </si>
  <si>
    <t>Y38F1A.6.1</t>
  </si>
  <si>
    <t>Y69A2AL.2</t>
  </si>
  <si>
    <t>R05D3.9</t>
  </si>
  <si>
    <t>F54E2.1</t>
  </si>
  <si>
    <t>F55B11.2.1</t>
  </si>
  <si>
    <t>K11D9.2B.2</t>
  </si>
  <si>
    <t>C23H5.8C</t>
  </si>
  <si>
    <t>ZK896.7</t>
  </si>
  <si>
    <t>B0513.5A</t>
  </si>
  <si>
    <t>ZK1320.10</t>
  </si>
  <si>
    <t>F56A4.12</t>
  </si>
  <si>
    <t>F47B7.1</t>
  </si>
  <si>
    <t>Y59A8B.20</t>
  </si>
  <si>
    <t>F13A7.11</t>
  </si>
  <si>
    <t>ZK909.2H</t>
  </si>
  <si>
    <t>ZC101.2L</t>
  </si>
  <si>
    <t>ZK593.5D</t>
  </si>
  <si>
    <t>K08E3.1</t>
  </si>
  <si>
    <t>D2030.2A.2</t>
  </si>
  <si>
    <t>C53B7.3A</t>
  </si>
  <si>
    <t>C50B8.6</t>
  </si>
  <si>
    <t>T24A11.3</t>
  </si>
  <si>
    <t>F42G4.3A.2</t>
  </si>
  <si>
    <t>C18C4.3.2</t>
  </si>
  <si>
    <t>T12B5.14</t>
  </si>
  <si>
    <t>C31H5.6A.1</t>
  </si>
  <si>
    <t>C16C8.4</t>
  </si>
  <si>
    <t>B0350.2F.2</t>
  </si>
  <si>
    <t>F58G4.1</t>
  </si>
  <si>
    <t>C18A3.4A.1</t>
  </si>
  <si>
    <t>Y54G2A.14.1</t>
  </si>
  <si>
    <t>F54E12.4</t>
  </si>
  <si>
    <t>F11C7.5</t>
  </si>
  <si>
    <t>T19D12.4A</t>
  </si>
  <si>
    <t>R07E4.6C</t>
  </si>
  <si>
    <t>K08E5.3A</t>
  </si>
  <si>
    <t>T27C4.2</t>
  </si>
  <si>
    <t>Y55B1BL.1</t>
  </si>
  <si>
    <t>M01G12.9</t>
  </si>
  <si>
    <t>F58H1.7A</t>
  </si>
  <si>
    <t>C38C3.5C</t>
  </si>
  <si>
    <t>Y59C2A.1</t>
  </si>
  <si>
    <t>C10G8.8A</t>
  </si>
  <si>
    <t>F42F12.7</t>
  </si>
  <si>
    <t>W07G1.3.1</t>
  </si>
  <si>
    <t>Y64G10A.6</t>
  </si>
  <si>
    <t>F32B5.6K</t>
  </si>
  <si>
    <t>F55B12.5.1</t>
  </si>
  <si>
    <t>T23F2.2A</t>
  </si>
  <si>
    <t>Y54F10BM.13</t>
  </si>
  <si>
    <t>C17G1.2</t>
  </si>
  <si>
    <t>F59C12.4</t>
  </si>
  <si>
    <t>C11E4.1</t>
  </si>
  <si>
    <t>R08F11.3</t>
  </si>
  <si>
    <t>C35B8.4</t>
  </si>
  <si>
    <t>Y57G11B.2A</t>
  </si>
  <si>
    <t>Y105C5B.28B</t>
  </si>
  <si>
    <t>Y39A3CR.6</t>
  </si>
  <si>
    <t>C07A4.1</t>
  </si>
  <si>
    <t>D1025.4</t>
  </si>
  <si>
    <t>R09B5.11</t>
  </si>
  <si>
    <t>F32A5.2B</t>
  </si>
  <si>
    <t>C34D10.2B.1</t>
  </si>
  <si>
    <t>T04F8.8A</t>
  </si>
  <si>
    <t>Y105E8A.6</t>
  </si>
  <si>
    <t>T16A9.4B.2</t>
  </si>
  <si>
    <t>F33D4.3</t>
  </si>
  <si>
    <t>M03A8.4</t>
  </si>
  <si>
    <t>F45D3.3</t>
  </si>
  <si>
    <t>C33G8.2</t>
  </si>
  <si>
    <t>Y42G9A.3A</t>
  </si>
  <si>
    <t>ZK938.7</t>
  </si>
  <si>
    <t>Y57A10A.14</t>
  </si>
  <si>
    <t>F15A4.6</t>
  </si>
  <si>
    <t>C14H10.1</t>
  </si>
  <si>
    <t>F48E3.1A.2</t>
  </si>
  <si>
    <t>ZK1055.7</t>
  </si>
  <si>
    <t>F11A5.9</t>
  </si>
  <si>
    <t>F58A3.2E</t>
  </si>
  <si>
    <t>C32D5.8B</t>
  </si>
  <si>
    <t>T01E8.1.2</t>
  </si>
  <si>
    <t>ZK652.4.1</t>
  </si>
  <si>
    <t>F47G4.2</t>
  </si>
  <si>
    <t>T27E4.4</t>
  </si>
  <si>
    <t>C09B8.1</t>
  </si>
  <si>
    <t>T22H2.5B</t>
  </si>
  <si>
    <t>F56E10.2</t>
  </si>
  <si>
    <t>ZC47.14</t>
  </si>
  <si>
    <t>F32B5.6A</t>
  </si>
  <si>
    <t>F41G3.1</t>
  </si>
  <si>
    <t>Y70D2A.2</t>
  </si>
  <si>
    <t>F45D3.4A.2</t>
  </si>
  <si>
    <t>K04G2.11.2</t>
  </si>
  <si>
    <t>F11G11.11</t>
  </si>
  <si>
    <t>Y41C4A.13</t>
  </si>
  <si>
    <t>F54D11.3</t>
  </si>
  <si>
    <t>F18E3.7A</t>
  </si>
  <si>
    <t>F22E10.3</t>
  </si>
  <si>
    <t>T23B12.8B</t>
  </si>
  <si>
    <t>F10C1.2A.2</t>
  </si>
  <si>
    <t>F54F2.1</t>
  </si>
  <si>
    <t>C55F2.1B</t>
  </si>
  <si>
    <t>C16C8.14</t>
  </si>
  <si>
    <t>F14B8.1A</t>
  </si>
  <si>
    <t>C25E10.12</t>
  </si>
  <si>
    <t>F20A1.10</t>
  </si>
  <si>
    <t>B0336.10.1</t>
  </si>
  <si>
    <t>ZC477.9A</t>
  </si>
  <si>
    <t>ZK121.2</t>
  </si>
  <si>
    <t>T03G6.3</t>
  </si>
  <si>
    <t>T22E5.5.1</t>
  </si>
  <si>
    <t>F29B9.8.1</t>
  </si>
  <si>
    <t>M79.4</t>
  </si>
  <si>
    <t>Y32F6A.6</t>
  </si>
  <si>
    <t>B0334.2B.1</t>
  </si>
  <si>
    <t>R07E5.10B.1</t>
  </si>
  <si>
    <t>F35B12.3</t>
  </si>
  <si>
    <t>T05A8.4</t>
  </si>
  <si>
    <t>C54D1.4</t>
  </si>
  <si>
    <t>F45D3.4A.1</t>
  </si>
  <si>
    <t>C02C2.1</t>
  </si>
  <si>
    <t>W06A7.2A</t>
  </si>
  <si>
    <t>C09D4.5.4</t>
  </si>
  <si>
    <t>F15D3.1J</t>
  </si>
  <si>
    <t>C17H12.4</t>
  </si>
  <si>
    <t>Y8A9A.2</t>
  </si>
  <si>
    <t>ZC101.2E</t>
  </si>
  <si>
    <t>C28C12.7A</t>
  </si>
  <si>
    <t>C52G5.2</t>
  </si>
  <si>
    <t>F55G1.3</t>
  </si>
  <si>
    <t>F58G1.6</t>
  </si>
  <si>
    <t>Y69E1A.5</t>
  </si>
  <si>
    <t>Y39A3A.4</t>
  </si>
  <si>
    <t>F08B4.3</t>
  </si>
  <si>
    <t>D1086.11B</t>
  </si>
  <si>
    <t>Y37D8A.2</t>
  </si>
  <si>
    <t>K08F8.1B.3</t>
  </si>
  <si>
    <t>ZK39.6</t>
  </si>
  <si>
    <t>W03D2.5A</t>
  </si>
  <si>
    <t>C05D12.1.2</t>
  </si>
  <si>
    <t>T10B10.6</t>
  </si>
  <si>
    <t>F32B5.6I</t>
  </si>
  <si>
    <t>Y39H10B.2A</t>
  </si>
  <si>
    <t>T01D3.6B</t>
  </si>
  <si>
    <t>E04F6.8.1</t>
  </si>
  <si>
    <t>Y82E9BL.13</t>
  </si>
  <si>
    <t>K07D8.1</t>
  </si>
  <si>
    <t>T01D1.4</t>
  </si>
  <si>
    <t>H29C22.1</t>
  </si>
  <si>
    <t>F09F7.6</t>
  </si>
  <si>
    <t>Y73F8A.11</t>
  </si>
  <si>
    <t>F41C3.5.1</t>
  </si>
  <si>
    <t>T09A5.2A</t>
  </si>
  <si>
    <t>T05A10.3</t>
  </si>
  <si>
    <t>F42F12.9</t>
  </si>
  <si>
    <t>C24A3.2A.4</t>
  </si>
  <si>
    <t>F09F7.2A.1</t>
  </si>
  <si>
    <t>Y110A2AL.8A</t>
  </si>
  <si>
    <t>C01C4.1</t>
  </si>
  <si>
    <t>F10C1.2A.1</t>
  </si>
  <si>
    <t>C18E9.1</t>
  </si>
  <si>
    <t>C47D12.5</t>
  </si>
  <si>
    <t>F35A5.2</t>
  </si>
  <si>
    <t>F17C11.11A</t>
  </si>
  <si>
    <t>Y45F10A.5</t>
  </si>
  <si>
    <t>Y27F2A.3A</t>
  </si>
  <si>
    <t>E02H1.7</t>
  </si>
  <si>
    <t>Y54E10A.17.1</t>
  </si>
  <si>
    <t>T01B10.4A.2</t>
  </si>
  <si>
    <t>F15E6.2A</t>
  </si>
  <si>
    <t>F58E10.7</t>
  </si>
  <si>
    <t>C52B11.5</t>
  </si>
  <si>
    <t>M04C3.1B</t>
  </si>
  <si>
    <t>Y37E11AR.2</t>
  </si>
  <si>
    <t>F09C3.2</t>
  </si>
  <si>
    <t>C26F1.2</t>
  </si>
  <si>
    <t>F53F1.4</t>
  </si>
  <si>
    <t>K07A1.6</t>
  </si>
  <si>
    <t>C23H5.8A</t>
  </si>
  <si>
    <t>F35F10.11</t>
  </si>
  <si>
    <t>Y48G9A.9A</t>
  </si>
  <si>
    <t>R06F6.7</t>
  </si>
  <si>
    <t>F55A8.2G.1</t>
  </si>
  <si>
    <t>F54D7.4</t>
  </si>
  <si>
    <t>T10H4.12</t>
  </si>
  <si>
    <t>M04G7.1</t>
  </si>
  <si>
    <t>F54G2.1A</t>
  </si>
  <si>
    <t>W05B5.1E.2</t>
  </si>
  <si>
    <t>F32A7.5A</t>
  </si>
  <si>
    <t>T10D4.3</t>
  </si>
  <si>
    <t>Y44E3A.2</t>
  </si>
  <si>
    <t>T10G3.1</t>
  </si>
  <si>
    <t>ZK1073.2</t>
  </si>
  <si>
    <t>T13A10.10A</t>
  </si>
  <si>
    <t>F20H11.5</t>
  </si>
  <si>
    <t>F13D11.1</t>
  </si>
  <si>
    <t>C54E4.2A.2</t>
  </si>
  <si>
    <t>C54E4.5</t>
  </si>
  <si>
    <t>C06G3.5A</t>
  </si>
  <si>
    <t>T23G11.6A</t>
  </si>
  <si>
    <t>C36E8.4</t>
  </si>
  <si>
    <t>Y45F10D.3A</t>
  </si>
  <si>
    <t>R11F4.3</t>
  </si>
  <si>
    <t>F07H5.2</t>
  </si>
  <si>
    <t>ZC376.2A</t>
  </si>
  <si>
    <t>R10H10.5</t>
  </si>
  <si>
    <t>C53C11.3</t>
  </si>
  <si>
    <t>Y57G7A.1</t>
  </si>
  <si>
    <t>C52B9.7A</t>
  </si>
  <si>
    <t>Y75B8A.26</t>
  </si>
  <si>
    <t>T15H9.6</t>
  </si>
  <si>
    <t>C05A2.1</t>
  </si>
  <si>
    <t>ZC581.3</t>
  </si>
  <si>
    <t>C46G7.2</t>
  </si>
  <si>
    <t>T14D7.2</t>
  </si>
  <si>
    <t>C48B6.9</t>
  </si>
  <si>
    <t>K10G9.1</t>
  </si>
  <si>
    <t>B0222.4</t>
  </si>
  <si>
    <t>R13.3</t>
  </si>
  <si>
    <t>F11H8.3</t>
  </si>
  <si>
    <t>C27B7.9</t>
  </si>
  <si>
    <t>ZK899.1</t>
  </si>
  <si>
    <t>Y53F4B.28</t>
  </si>
  <si>
    <t>F28F8.7</t>
  </si>
  <si>
    <t>M04G12.2</t>
  </si>
  <si>
    <t>F28H1.2</t>
  </si>
  <si>
    <t>T19B10.3</t>
  </si>
  <si>
    <t>T27D12.1A.1</t>
  </si>
  <si>
    <t>Y71G12B.25A</t>
  </si>
  <si>
    <t>C48A7.1B</t>
  </si>
  <si>
    <t>C03G5.9</t>
  </si>
  <si>
    <t>Y51A2D.14.2</t>
  </si>
  <si>
    <t>C40H1.5</t>
  </si>
  <si>
    <t>F16F9.4</t>
  </si>
  <si>
    <t>ZK809.8A</t>
  </si>
  <si>
    <t>F59A6.12</t>
  </si>
  <si>
    <t>Y105E8A.12A</t>
  </si>
  <si>
    <t>F02D8.4</t>
  </si>
  <si>
    <t>K07E1.1</t>
  </si>
  <si>
    <t>ZK418.7</t>
  </si>
  <si>
    <t>K07H8.2C.2</t>
  </si>
  <si>
    <t>C04F6.1</t>
  </si>
  <si>
    <t>H02I12.7</t>
  </si>
  <si>
    <t>C05D2.4A</t>
  </si>
  <si>
    <t>Y41C4A.19</t>
  </si>
  <si>
    <t>C03G5.12</t>
  </si>
  <si>
    <t>F43C9.2</t>
  </si>
  <si>
    <t>ZK909.2B</t>
  </si>
  <si>
    <t>F14B8.3</t>
  </si>
  <si>
    <t>T04D3.8</t>
  </si>
  <si>
    <t>T04C12.11</t>
  </si>
  <si>
    <t>F41B4.2B</t>
  </si>
  <si>
    <t>K02A11.3</t>
  </si>
  <si>
    <t>C16H3.2</t>
  </si>
  <si>
    <t>C03G5.11</t>
  </si>
  <si>
    <t>C53D6.7</t>
  </si>
  <si>
    <t>F52E1.14</t>
  </si>
  <si>
    <t>C44C1.5A.1</t>
  </si>
  <si>
    <t>F10C2.3</t>
  </si>
  <si>
    <t>F58H7.2</t>
  </si>
  <si>
    <t>F55B11.3</t>
  </si>
  <si>
    <t>R102.2</t>
  </si>
  <si>
    <t>F21C10.10.1</t>
  </si>
  <si>
    <t>T14G10.4</t>
  </si>
  <si>
    <t>F18E3.13</t>
  </si>
  <si>
    <t>F55B11.5</t>
  </si>
  <si>
    <t>Y39A3CL.6</t>
  </si>
  <si>
    <t>F37C12.9.1</t>
  </si>
  <si>
    <t>F07C4.7</t>
  </si>
  <si>
    <t>C34D1.4A</t>
  </si>
  <si>
    <t>F08B6.4B</t>
  </si>
  <si>
    <t>Y38E10A.26</t>
  </si>
  <si>
    <t>C34F11.3A</t>
  </si>
  <si>
    <t>PDB1.1A</t>
  </si>
  <si>
    <t>Y53C12B.7</t>
  </si>
  <si>
    <t>C18E9.9</t>
  </si>
  <si>
    <t>C14F11.3</t>
  </si>
  <si>
    <t>Y69H2.3E</t>
  </si>
  <si>
    <t>F47C10.6</t>
  </si>
  <si>
    <t>T08B1.6</t>
  </si>
  <si>
    <t>C04F12.5</t>
  </si>
  <si>
    <t>T13H5.2B</t>
  </si>
  <si>
    <t>F56E3.3A</t>
  </si>
  <si>
    <t>T19E7.1</t>
  </si>
  <si>
    <t>ZK593.2A</t>
  </si>
  <si>
    <t>E03D2.1</t>
  </si>
  <si>
    <t>Y47D3B.5B</t>
  </si>
  <si>
    <t>C09D1.1B</t>
  </si>
  <si>
    <t>F46G10.6</t>
  </si>
  <si>
    <t>C33G8.6</t>
  </si>
  <si>
    <t>F44B9.2</t>
  </si>
  <si>
    <t>Y40B10A.9</t>
  </si>
  <si>
    <t>F14B8.4</t>
  </si>
  <si>
    <t>Y55D9A.1C</t>
  </si>
  <si>
    <t>Y73F4A.2</t>
  </si>
  <si>
    <t>T23F2.3</t>
  </si>
  <si>
    <t>T03F1.11</t>
  </si>
  <si>
    <t>Y48E1B.9A.2</t>
  </si>
  <si>
    <t>Y37D8A.23A</t>
  </si>
  <si>
    <t>F47F2.1C.2</t>
  </si>
  <si>
    <t>T21C9.3B</t>
  </si>
  <si>
    <t>Y5F2A.2.1</t>
  </si>
  <si>
    <t>F01G10.8A</t>
  </si>
  <si>
    <t>R173.4</t>
  </si>
  <si>
    <t>Y41C4A.4G</t>
  </si>
  <si>
    <t>K08H10.1K</t>
  </si>
  <si>
    <t>Y58A7A.4</t>
  </si>
  <si>
    <t>F25H8.5D</t>
  </si>
  <si>
    <t>F41G4.7</t>
  </si>
  <si>
    <t>F40A3.5</t>
  </si>
  <si>
    <t>F22E12.1</t>
  </si>
  <si>
    <t>C27A7.5E</t>
  </si>
  <si>
    <t>C01B10.3</t>
  </si>
  <si>
    <t>F20G2.3A</t>
  </si>
  <si>
    <t>C17C3.15</t>
  </si>
  <si>
    <t>K08D8.4A</t>
  </si>
  <si>
    <t>F28H7.8</t>
  </si>
  <si>
    <t>Y54E10A.17.2</t>
  </si>
  <si>
    <t>R74.10</t>
  </si>
  <si>
    <t>F36F2.2</t>
  </si>
  <si>
    <t>T18D3.6</t>
  </si>
  <si>
    <t>ZK1321.4A</t>
  </si>
  <si>
    <t>Y41D4B.16</t>
  </si>
  <si>
    <t>C41C4.10</t>
  </si>
  <si>
    <t>F23D12.7</t>
  </si>
  <si>
    <t>K05B2.3</t>
  </si>
  <si>
    <t>Y44A6C.1</t>
  </si>
  <si>
    <t>T20F7.5</t>
  </si>
  <si>
    <t>T27D12.1B</t>
  </si>
  <si>
    <t>Y39B6A.5A</t>
  </si>
  <si>
    <t>F10A3.17</t>
  </si>
  <si>
    <t>K06A4.7</t>
  </si>
  <si>
    <t>F41B5.9</t>
  </si>
  <si>
    <t>T19C4.5A</t>
  </si>
  <si>
    <t>T23B12.3.1</t>
  </si>
  <si>
    <t>W05H9.1A.1</t>
  </si>
  <si>
    <t>T25G12.3</t>
  </si>
  <si>
    <t>F02A9.3.1</t>
  </si>
  <si>
    <t>F53F4.13</t>
  </si>
  <si>
    <t>M117.1A</t>
  </si>
  <si>
    <t>F45E4.8.1</t>
  </si>
  <si>
    <t>F52B11.2B</t>
  </si>
  <si>
    <t>C42D4.1</t>
  </si>
  <si>
    <t>F55D12.2A</t>
  </si>
  <si>
    <t>Y73B6BL.25</t>
  </si>
  <si>
    <t>F08F3.4</t>
  </si>
  <si>
    <t>Y45F10A.7B</t>
  </si>
  <si>
    <t>C06A12.3A</t>
  </si>
  <si>
    <t>VM106R.1</t>
  </si>
  <si>
    <t>F49E10.3</t>
  </si>
  <si>
    <t>C52E12.2B</t>
  </si>
  <si>
    <t>C36E6.3</t>
  </si>
  <si>
    <t>B0412.2</t>
  </si>
  <si>
    <t>C10A4.6</t>
  </si>
  <si>
    <t>D1086.8A</t>
  </si>
  <si>
    <t>F30B5.7</t>
  </si>
  <si>
    <t>T11B7.5</t>
  </si>
  <si>
    <t>F56F4.5</t>
  </si>
  <si>
    <t>ZC262.5</t>
  </si>
  <si>
    <t>Y37D8A.3</t>
  </si>
  <si>
    <t>F59C12.2A</t>
  </si>
  <si>
    <t>W06A7.2B</t>
  </si>
  <si>
    <t>F02C12.1</t>
  </si>
  <si>
    <t>F54G8.4</t>
  </si>
  <si>
    <t>C39D10.7.2</t>
  </si>
  <si>
    <t>C39D10.3A</t>
  </si>
  <si>
    <t>C36E6.5</t>
  </si>
  <si>
    <t>F31B12.1D</t>
  </si>
  <si>
    <t>F18E3.12</t>
  </si>
  <si>
    <t>C03G5.13</t>
  </si>
  <si>
    <t>C24G6.2A</t>
  </si>
  <si>
    <t>F35F10.1</t>
  </si>
  <si>
    <t>F22A3.2</t>
  </si>
  <si>
    <t>T23E7.4A.1</t>
  </si>
  <si>
    <t>ZK1248.16.2</t>
  </si>
  <si>
    <t>C25B8.3C</t>
  </si>
  <si>
    <t>F35H10.4.2</t>
  </si>
  <si>
    <t>C09G5.5</t>
  </si>
  <si>
    <t>T04C9.4A.1</t>
  </si>
  <si>
    <t>Y41C4A.2</t>
  </si>
  <si>
    <t>Y4C6B.3A</t>
  </si>
  <si>
    <t>R12H7.1</t>
  </si>
  <si>
    <t>C42C1.7A</t>
  </si>
  <si>
    <t>C38C3.4A</t>
  </si>
  <si>
    <t>E01G6.2</t>
  </si>
  <si>
    <t>C44B12.2B.3</t>
  </si>
  <si>
    <t>F21H7.1</t>
  </si>
  <si>
    <t>W02D9.10</t>
  </si>
  <si>
    <t>Y79H2A.1A</t>
  </si>
  <si>
    <t>F08G12.5</t>
  </si>
  <si>
    <t>ZK909.6</t>
  </si>
  <si>
    <t>W05H9.3.1</t>
  </si>
  <si>
    <t>R17.3</t>
  </si>
  <si>
    <t>ZK1248.16.1</t>
  </si>
  <si>
    <t>ZK896.4</t>
  </si>
  <si>
    <t>F10E7.7.2</t>
  </si>
  <si>
    <t>F36A4.10</t>
  </si>
  <si>
    <t>Y71F9B.9A</t>
  </si>
  <si>
    <t>F55B11.4</t>
  </si>
  <si>
    <t>C09F5.2A</t>
  </si>
  <si>
    <t>F31D4.4</t>
  </si>
  <si>
    <t>F23B2.5B</t>
  </si>
  <si>
    <t>B0395.1</t>
  </si>
  <si>
    <t>C48D5.2B</t>
  </si>
  <si>
    <t>ZK896.6</t>
  </si>
  <si>
    <t>R10F2.1</t>
  </si>
  <si>
    <t>W10G11.2</t>
  </si>
  <si>
    <t>ZK856.7.1</t>
  </si>
  <si>
    <t>T22E5.5.2</t>
  </si>
  <si>
    <t>ZC334.9</t>
  </si>
  <si>
    <t>C23G10.2A</t>
  </si>
  <si>
    <t>C07E3.9</t>
  </si>
  <si>
    <t>T19D12.4B</t>
  </si>
  <si>
    <t>C33B4.3C</t>
  </si>
  <si>
    <t>F14D12.5</t>
  </si>
  <si>
    <t>F02A9.2A</t>
  </si>
  <si>
    <t>W01F3.1A</t>
  </si>
  <si>
    <t>T01C1.2</t>
  </si>
  <si>
    <t>F56D12.4A</t>
  </si>
  <si>
    <t>K08F8.4A</t>
  </si>
  <si>
    <t>F25E2.2B</t>
  </si>
  <si>
    <t>K04G2.11.1</t>
  </si>
  <si>
    <t>Y54G2A.45A</t>
  </si>
  <si>
    <t>K02G10.4A</t>
  </si>
  <si>
    <t>F08A8.5B</t>
  </si>
  <si>
    <t>F36H9.4</t>
  </si>
  <si>
    <t>F10D11.6A</t>
  </si>
  <si>
    <t>Y38H6C.1A.1</t>
  </si>
  <si>
    <t>W07E11.1B</t>
  </si>
  <si>
    <t>C29F3.7A</t>
  </si>
  <si>
    <t>Y110A2AL.9</t>
  </si>
  <si>
    <t>Y57G11B.5</t>
  </si>
  <si>
    <t>T25F10.6A.1</t>
  </si>
  <si>
    <t>Y73E7A.4</t>
  </si>
  <si>
    <t>R05D3.6</t>
  </si>
  <si>
    <t>W03D2.6</t>
  </si>
  <si>
    <t>F41B5.2</t>
  </si>
  <si>
    <t>F40A3.2</t>
  </si>
  <si>
    <t>W08D2.1</t>
  </si>
  <si>
    <t>C24G7.4</t>
  </si>
  <si>
    <t>C44B7.6A.2</t>
  </si>
  <si>
    <t>T27E9.1D.32</t>
  </si>
  <si>
    <t>F40F12.1</t>
  </si>
  <si>
    <t>T11B7.3A</t>
  </si>
  <si>
    <t>C18H9.7</t>
  </si>
  <si>
    <t>F13H10.6B</t>
  </si>
  <si>
    <t>C37C3.6A.2</t>
  </si>
  <si>
    <t>H35B03.1</t>
  </si>
  <si>
    <t>C44B11.3</t>
  </si>
  <si>
    <t>F38E11.3</t>
  </si>
  <si>
    <t>T17H7.4K.1</t>
  </si>
  <si>
    <t>C56A3.2A</t>
  </si>
  <si>
    <t>Y55F3BR.11</t>
  </si>
  <si>
    <t>F14F11.2</t>
  </si>
  <si>
    <t>ZK563.1</t>
  </si>
  <si>
    <t>ZK270.2E</t>
  </si>
  <si>
    <t>T07C12.7</t>
  </si>
  <si>
    <t>F52A8.4B</t>
  </si>
  <si>
    <t>T26H2.9A</t>
  </si>
  <si>
    <t>F38A3.1</t>
  </si>
  <si>
    <t>R06B10.3</t>
  </si>
  <si>
    <t>F40F4.2.1</t>
  </si>
  <si>
    <t>D2023.7</t>
  </si>
  <si>
    <t>F37B1.1</t>
  </si>
  <si>
    <t>C10F3.2</t>
  </si>
  <si>
    <t>Y58G8A.1</t>
  </si>
  <si>
    <t>Y75B8A.28</t>
  </si>
  <si>
    <t>C40H1.4</t>
  </si>
  <si>
    <t>F41E6.15</t>
  </si>
  <si>
    <t>W06H8.8G</t>
  </si>
  <si>
    <t>T02C5.1B</t>
  </si>
  <si>
    <t>F35B12.4</t>
  </si>
  <si>
    <t>R160.3</t>
  </si>
  <si>
    <t>F09A5.1</t>
  </si>
  <si>
    <t>Y105E8B.1A</t>
  </si>
  <si>
    <t>K08E5.2A</t>
  </si>
  <si>
    <t>C44B12.2A</t>
  </si>
  <si>
    <t>C04G2.1A</t>
  </si>
  <si>
    <t>C25F9.11.1</t>
  </si>
  <si>
    <t>C56A3.2B</t>
  </si>
  <si>
    <t>Y50D4A.10</t>
  </si>
  <si>
    <t>F54C1.7.1</t>
  </si>
  <si>
    <t>B0198.3A</t>
  </si>
  <si>
    <t>T28F4.5.1</t>
  </si>
  <si>
    <t>C39E9.8B</t>
  </si>
  <si>
    <t>F45E4.5A</t>
  </si>
  <si>
    <t>F49E12.1</t>
  </si>
  <si>
    <t>F13H8.3.1</t>
  </si>
  <si>
    <t>W02A2.2</t>
  </si>
  <si>
    <t>F22A3.7</t>
  </si>
  <si>
    <t>F18G5.3</t>
  </si>
  <si>
    <t>F59D8.1</t>
  </si>
  <si>
    <t>W04D2.1A</t>
  </si>
  <si>
    <t>C09G4.1A.1</t>
  </si>
  <si>
    <t>Y48C3A.5B</t>
  </si>
  <si>
    <t>R153.1D</t>
  </si>
  <si>
    <t>ZK337.1A.2</t>
  </si>
  <si>
    <t>C30F12.7</t>
  </si>
  <si>
    <t>F20A1.6A</t>
  </si>
  <si>
    <t>C05E11.4</t>
  </si>
  <si>
    <t>Y113G7B.18B.2</t>
  </si>
  <si>
    <t>F59D8.2</t>
  </si>
  <si>
    <t>F45E4.8.2</t>
  </si>
  <si>
    <t>Y41C4A.6</t>
  </si>
  <si>
    <t>W06D12.2</t>
  </si>
  <si>
    <t>C25H3.5</t>
  </si>
  <si>
    <t>Y67A10A.10</t>
  </si>
  <si>
    <t>F45E4.11</t>
  </si>
  <si>
    <t>F46G10.2</t>
  </si>
  <si>
    <t>T14G12.3</t>
  </si>
  <si>
    <t>F37C4.5A.1</t>
  </si>
  <si>
    <t>T07C12.9</t>
  </si>
  <si>
    <t>E04F6.9</t>
  </si>
  <si>
    <t>F11F1.6</t>
  </si>
  <si>
    <t>F22F4.4B</t>
  </si>
  <si>
    <t>B0286.5</t>
  </si>
  <si>
    <t>B0511.12A</t>
  </si>
  <si>
    <t>E03A3.6A</t>
  </si>
  <si>
    <t>H11E01.2</t>
  </si>
  <si>
    <t>T27D12.2A</t>
  </si>
  <si>
    <t>ZC455.6A</t>
  </si>
  <si>
    <t>F37A8.4</t>
  </si>
  <si>
    <t>ZK185.5</t>
  </si>
  <si>
    <t>Y92C3B.3A</t>
  </si>
  <si>
    <t>K09A9.6A</t>
  </si>
  <si>
    <t>ZC416.8A</t>
  </si>
  <si>
    <t>F48C1.1</t>
  </si>
  <si>
    <t>C48E7.10</t>
  </si>
  <si>
    <t>T01A4.1A</t>
  </si>
  <si>
    <t>F18C5.10.2</t>
  </si>
  <si>
    <t>H05L03.3.1</t>
  </si>
  <si>
    <t>Y32F6A.5B.1</t>
  </si>
  <si>
    <t>Y73F8A.6</t>
  </si>
  <si>
    <t>F45H7.4.1</t>
  </si>
  <si>
    <t>F28F5.6</t>
  </si>
  <si>
    <t>T22D1.3C</t>
  </si>
  <si>
    <t>K09H11.7</t>
  </si>
  <si>
    <t>B0303.11</t>
  </si>
  <si>
    <t>D1086.1</t>
  </si>
  <si>
    <t>F26E4.3.1</t>
  </si>
  <si>
    <t>F10G2.1</t>
  </si>
  <si>
    <t>F32G8.4</t>
  </si>
  <si>
    <t>F31F6.4B</t>
  </si>
  <si>
    <t>C36B1.1C</t>
  </si>
  <si>
    <t>T28F2.7</t>
  </si>
  <si>
    <t>K07C11.7B.1</t>
  </si>
  <si>
    <t>T08A9.3</t>
  </si>
  <si>
    <t>C39F7.5</t>
  </si>
  <si>
    <t>K03E6.6</t>
  </si>
  <si>
    <t>K07F5.11</t>
  </si>
  <si>
    <t>C29F5.1</t>
  </si>
  <si>
    <t>C31C9.7</t>
  </si>
  <si>
    <t>C12C8.2A</t>
  </si>
  <si>
    <t>R07G3.8</t>
  </si>
  <si>
    <t>K06B4.12</t>
  </si>
  <si>
    <t>Y55F3C.3C</t>
  </si>
  <si>
    <t>F35E12.4</t>
  </si>
  <si>
    <t>Y57E12AR.1</t>
  </si>
  <si>
    <t>C05C8.7.1</t>
  </si>
  <si>
    <t>Y69H2.3G</t>
  </si>
  <si>
    <t>F23D12.3</t>
  </si>
  <si>
    <t>H17B01.2</t>
  </si>
  <si>
    <t>K07D4.8</t>
  </si>
  <si>
    <t>H17B01.3</t>
  </si>
  <si>
    <t>B0496.7</t>
  </si>
  <si>
    <t>T08B1.4B</t>
  </si>
  <si>
    <t>MTCE.21</t>
  </si>
  <si>
    <t>C50F2.7</t>
  </si>
  <si>
    <t>F56D6.2</t>
  </si>
  <si>
    <t>F07B7.5</t>
  </si>
  <si>
    <t>F21A3.3</t>
  </si>
  <si>
    <t>M02D8.5</t>
  </si>
  <si>
    <t>Y58A7A.3</t>
  </si>
  <si>
    <t>C05E4.3</t>
  </si>
  <si>
    <t>T13B5.3</t>
  </si>
  <si>
    <t>ZK430.8</t>
  </si>
  <si>
    <t>K08C7.6</t>
  </si>
  <si>
    <t>Y38F1A.8</t>
  </si>
  <si>
    <t>M02D8.6</t>
  </si>
  <si>
    <t>C49F8.2</t>
  </si>
  <si>
    <t>F11C3.3.1</t>
  </si>
  <si>
    <t>C08G9.1</t>
  </si>
  <si>
    <t>F14F7.1</t>
  </si>
  <si>
    <t>F21C10.11A</t>
  </si>
  <si>
    <t>M03B6.2</t>
  </si>
  <si>
    <t>Y37H9A.5.1</t>
  </si>
  <si>
    <t>Y12A6A.1</t>
  </si>
  <si>
    <t>F22H10.2</t>
  </si>
  <si>
    <t>C48D1.3</t>
  </si>
  <si>
    <t>T10G3.3</t>
  </si>
  <si>
    <t>F56B3.1</t>
  </si>
  <si>
    <t>K03C7.2B</t>
  </si>
  <si>
    <t>MTCE.23</t>
  </si>
  <si>
    <t>ZC513.7</t>
  </si>
  <si>
    <t>T23F4.2</t>
  </si>
  <si>
    <t>F13D2.1B</t>
  </si>
  <si>
    <t>R03G8.3</t>
  </si>
  <si>
    <t>K07C6.5</t>
  </si>
  <si>
    <t>C24A3.6.1</t>
  </si>
  <si>
    <t>F26A3.4</t>
  </si>
  <si>
    <t>Y38E10A.13</t>
  </si>
  <si>
    <t>ZC8.4A</t>
  </si>
  <si>
    <t>Y51H4A.8</t>
  </si>
  <si>
    <t>Y32F6A.5A.2</t>
  </si>
  <si>
    <t>K06C4.13</t>
  </si>
  <si>
    <t>T28C6.8</t>
  </si>
  <si>
    <t>T22E6.2</t>
  </si>
  <si>
    <t>F37H8.5</t>
  </si>
  <si>
    <t>Y5F2A.2.2</t>
  </si>
  <si>
    <t>Y39A3CR.5</t>
  </si>
  <si>
    <t>C09D4.2</t>
  </si>
  <si>
    <t>H40L08.2B</t>
  </si>
  <si>
    <t>F22B7.6B</t>
  </si>
  <si>
    <t>T12A7.4A</t>
  </si>
  <si>
    <t>F12B6.2D</t>
  </si>
  <si>
    <t>W01B11.6A</t>
  </si>
  <si>
    <t>F42G2.8</t>
  </si>
  <si>
    <t>T04A6.1A</t>
  </si>
  <si>
    <t>Y39A3A.3</t>
  </si>
  <si>
    <t>K03E5.2D</t>
  </si>
  <si>
    <t>C44F1.3</t>
  </si>
  <si>
    <t>C49F5.7</t>
  </si>
  <si>
    <t>Y110A2AL.3</t>
  </si>
  <si>
    <t>F44A2.3</t>
  </si>
  <si>
    <t>Y116A8C.3</t>
  </si>
  <si>
    <t>T22H6.5</t>
  </si>
  <si>
    <t>F42G10.1.2</t>
  </si>
  <si>
    <t>F41G3.21.2</t>
  </si>
  <si>
    <t>Y48D7A.2.1</t>
  </si>
  <si>
    <t>T01D3.1B</t>
  </si>
  <si>
    <t>ZC64.2.2</t>
  </si>
  <si>
    <t>H38K22.2B</t>
  </si>
  <si>
    <t>F09E8.7A</t>
  </si>
  <si>
    <t>F14D12.1B</t>
  </si>
  <si>
    <t>F31F7.1C</t>
  </si>
  <si>
    <t>ZK337.5</t>
  </si>
  <si>
    <t>K06A4.3</t>
  </si>
  <si>
    <t>F42F12.2</t>
  </si>
  <si>
    <t>Y32F6A.5B.2</t>
  </si>
  <si>
    <t>F44D12.9A.1</t>
  </si>
  <si>
    <t>F42A10.3</t>
  </si>
  <si>
    <t>Y38F1A.9</t>
  </si>
  <si>
    <t>F19H6.2</t>
  </si>
  <si>
    <t>D2007.1</t>
  </si>
  <si>
    <t>F32B5.8A</t>
  </si>
  <si>
    <t>F35E12.6.1</t>
  </si>
  <si>
    <t>T22H6.7</t>
  </si>
  <si>
    <t>Y40B10A.7</t>
  </si>
  <si>
    <t>Y39G10AR.6</t>
  </si>
  <si>
    <t>K11C4.2</t>
  </si>
  <si>
    <t>F12B6.2A</t>
  </si>
  <si>
    <t>K07C11.7A</t>
  </si>
  <si>
    <t>Y43F8B.1E</t>
  </si>
  <si>
    <t>C50D2.2</t>
  </si>
  <si>
    <t>C12D8.1C.2</t>
  </si>
  <si>
    <t>F49C12.14</t>
  </si>
  <si>
    <t>T04A8.5</t>
  </si>
  <si>
    <t>T24H10.7D</t>
  </si>
  <si>
    <t>M60.7</t>
  </si>
  <si>
    <t>C08B6.10</t>
  </si>
  <si>
    <t>F33C8.3</t>
  </si>
  <si>
    <t>W01A8.1A.1</t>
  </si>
  <si>
    <t>Y34B4A.4B</t>
  </si>
  <si>
    <t>F43G6.11</t>
  </si>
  <si>
    <t>ZK287.5.2</t>
  </si>
  <si>
    <t>C36C5.5</t>
  </si>
  <si>
    <t>C15H9.7</t>
  </si>
  <si>
    <t>K03H1.3.1</t>
  </si>
  <si>
    <t>F23B2.12</t>
  </si>
  <si>
    <t>ZK84.1</t>
  </si>
  <si>
    <t>C01A2.2A</t>
  </si>
  <si>
    <t>Y14H12A.1</t>
  </si>
  <si>
    <t>K09A9.8</t>
  </si>
  <si>
    <t>Y105C5A.25</t>
  </si>
  <si>
    <t>D2030.2B.1</t>
  </si>
  <si>
    <t>F52D10.1</t>
  </si>
  <si>
    <t>F09F7.2A.2</t>
  </si>
  <si>
    <t>T22E5.6</t>
  </si>
  <si>
    <t>C27C7.3</t>
  </si>
  <si>
    <t>T23H4.3</t>
  </si>
  <si>
    <t>C50H2.1A</t>
  </si>
  <si>
    <t>M02D8.1</t>
  </si>
  <si>
    <t>ZK380.T2</t>
  </si>
  <si>
    <t>M04G12.1C.2</t>
  </si>
  <si>
    <t>F07A5.7A.1</t>
  </si>
  <si>
    <t>B0379.1A</t>
  </si>
  <si>
    <t>C47D2.2</t>
  </si>
  <si>
    <t>F26F12.3B</t>
  </si>
  <si>
    <t>F52F12.7A</t>
  </si>
  <si>
    <t>W05H9.1A.2</t>
  </si>
  <si>
    <t>F55H12.4</t>
  </si>
  <si>
    <t>Y4C6B.7A</t>
  </si>
  <si>
    <t>F32D8.10</t>
  </si>
  <si>
    <t>R13D7.2</t>
  </si>
  <si>
    <t>B0218.2</t>
  </si>
  <si>
    <t>C45G9.6B</t>
  </si>
  <si>
    <t>T27C4.4D</t>
  </si>
  <si>
    <t>ZC334.11.1</t>
  </si>
  <si>
    <t>C05D2.6B</t>
  </si>
  <si>
    <t>R148.6</t>
  </si>
  <si>
    <t>Y32F6A.5A.1</t>
  </si>
  <si>
    <t>K09B11.1A</t>
  </si>
  <si>
    <t>H40L08.2C</t>
  </si>
  <si>
    <t>T16G1.5</t>
  </si>
  <si>
    <t>F53A9.10A</t>
  </si>
  <si>
    <t>T12B3.2</t>
  </si>
  <si>
    <t>T07C4.9B.2</t>
  </si>
  <si>
    <t>F45F2.13</t>
  </si>
  <si>
    <t>C49H3.6B</t>
  </si>
  <si>
    <t>C25G4.10B</t>
  </si>
  <si>
    <t>F35E12.10</t>
  </si>
  <si>
    <t>C02C2.3</t>
  </si>
  <si>
    <t>Y51H7C.1</t>
  </si>
  <si>
    <t>F57A8.8</t>
  </si>
  <si>
    <t>F09G2.5</t>
  </si>
  <si>
    <t>K11D12.7</t>
  </si>
  <si>
    <t>C30G12.2</t>
  </si>
  <si>
    <t>F09B9.4</t>
  </si>
  <si>
    <t>F09E10.15</t>
  </si>
  <si>
    <t>C16B8.1.1</t>
  </si>
  <si>
    <t>F08B12.4C.1</t>
  </si>
  <si>
    <t>F38A6.5</t>
  </si>
  <si>
    <t>C49G7.5</t>
  </si>
  <si>
    <t>T26C12.6</t>
  </si>
  <si>
    <t>F41G4.8</t>
  </si>
  <si>
    <t>ZK1290.5</t>
  </si>
  <si>
    <t>T01E8.8</t>
  </si>
  <si>
    <t>C36B7.7</t>
  </si>
  <si>
    <t>C32D5.12</t>
  </si>
  <si>
    <t>ZK721.2</t>
  </si>
  <si>
    <t>T27E9.4B</t>
  </si>
  <si>
    <t>Y43F8A.5</t>
  </si>
  <si>
    <t>K11G12.1A</t>
  </si>
  <si>
    <t>B0213.10</t>
  </si>
  <si>
    <t>K09C4.1A</t>
  </si>
  <si>
    <t>C06B3.6.2</t>
  </si>
  <si>
    <t>F15G9.4D</t>
  </si>
  <si>
    <t>F53B6.9</t>
  </si>
  <si>
    <t>T01C8.2</t>
  </si>
  <si>
    <t>F11C3.3.3</t>
  </si>
  <si>
    <t>T13A10.5B</t>
  </si>
  <si>
    <t>D2062.12</t>
  </si>
  <si>
    <t>Y105C5B.5B</t>
  </si>
  <si>
    <t>C26E1.2B</t>
  </si>
  <si>
    <t>Y119D3B.13</t>
  </si>
  <si>
    <t>ZK370.3A.1</t>
  </si>
  <si>
    <t>F23B2.5A</t>
  </si>
  <si>
    <t>F47G6.2</t>
  </si>
  <si>
    <t>D2092.4</t>
  </si>
  <si>
    <t>C05B5.8</t>
  </si>
  <si>
    <t>C24F3.6.1</t>
  </si>
  <si>
    <t>C18B2.3</t>
  </si>
  <si>
    <t>Y105C5B.5A</t>
  </si>
  <si>
    <t>T28F4.5.2</t>
  </si>
  <si>
    <t>ZK337.1C.2</t>
  </si>
  <si>
    <t>ZC455.4</t>
  </si>
  <si>
    <t>C14C6.5</t>
  </si>
  <si>
    <t>B0403.6</t>
  </si>
  <si>
    <t>F08F3.7</t>
  </si>
  <si>
    <t>Y58A7A.5</t>
  </si>
  <si>
    <t>F10G7.11</t>
  </si>
  <si>
    <t>C01C10.2B</t>
  </si>
  <si>
    <t>F09B12.3</t>
  </si>
  <si>
    <t>T26C5.3D</t>
  </si>
  <si>
    <t>T20G5.7</t>
  </si>
  <si>
    <t>D2007.2</t>
  </si>
  <si>
    <t>C44B11.6</t>
  </si>
  <si>
    <t>B0454.6</t>
  </si>
  <si>
    <t>T26H5.9A</t>
  </si>
  <si>
    <t>F28F8.1</t>
  </si>
  <si>
    <t>C35A11.1</t>
  </si>
  <si>
    <t>C24A3.2B.1</t>
  </si>
  <si>
    <t>E04F6.6</t>
  </si>
  <si>
    <t>F56B6.4B</t>
  </si>
  <si>
    <t>C23H3.2A.2</t>
  </si>
  <si>
    <t>C02B4.1</t>
  </si>
  <si>
    <t>C06G1.5B</t>
  </si>
  <si>
    <t>Y37E11AR.3C</t>
  </si>
  <si>
    <t>T24D8.1</t>
  </si>
  <si>
    <t>K08D8.5</t>
  </si>
  <si>
    <t>C39D10.8C</t>
  </si>
  <si>
    <t>ZK688.2</t>
  </si>
  <si>
    <t>M176.5</t>
  </si>
  <si>
    <t>E04F6.15</t>
  </si>
  <si>
    <t>K11D12.8</t>
  </si>
  <si>
    <t>K02F3.5</t>
  </si>
  <si>
    <t>K08D10.14.1</t>
  </si>
  <si>
    <t>C02H6.2</t>
  </si>
  <si>
    <t>R11A5.7</t>
  </si>
  <si>
    <t>C52D10.11</t>
  </si>
  <si>
    <t>B0334.6</t>
  </si>
  <si>
    <t>C38H2.3</t>
  </si>
  <si>
    <t>Y37E3.16.2</t>
  </si>
  <si>
    <t>Y105C5A.8A</t>
  </si>
  <si>
    <t>Y71F9AL.2</t>
  </si>
  <si>
    <t>T06E6.10</t>
  </si>
  <si>
    <t>F35B12.2</t>
  </si>
  <si>
    <t>F01G12.5B.1</t>
  </si>
  <si>
    <t>F25H5.3B</t>
  </si>
  <si>
    <t>K07C11.3.1</t>
  </si>
  <si>
    <t>F21F3.1.1</t>
  </si>
  <si>
    <t>F25B4.9</t>
  </si>
  <si>
    <t>F49E11.10A</t>
  </si>
  <si>
    <t>C01C4.3B</t>
  </si>
  <si>
    <t>F52E1.8</t>
  </si>
  <si>
    <t>T27A1.4</t>
  </si>
  <si>
    <t>F42A8.1</t>
  </si>
  <si>
    <t>H14N18.3</t>
  </si>
  <si>
    <t>K04H4.1A</t>
  </si>
  <si>
    <t>ZK512.7</t>
  </si>
  <si>
    <t>T24A6.7</t>
  </si>
  <si>
    <t>Y57A10B.3</t>
  </si>
  <si>
    <t>W03G11.3</t>
  </si>
  <si>
    <t>C15A11.7A</t>
  </si>
  <si>
    <t>C15H9.11.1</t>
  </si>
  <si>
    <t>C05C8.7.3</t>
  </si>
  <si>
    <t>T28D9.7</t>
  </si>
  <si>
    <t>D1007.14</t>
  </si>
  <si>
    <t>T10B5.8</t>
  </si>
  <si>
    <t>T20B12.9</t>
  </si>
  <si>
    <t>Y95B8A.6C</t>
  </si>
  <si>
    <t>F23F12.12</t>
  </si>
  <si>
    <t>C11E4.7A</t>
  </si>
  <si>
    <t>F53A2.9</t>
  </si>
  <si>
    <t>Y51A2D.10A</t>
  </si>
  <si>
    <t>K07E8.5</t>
  </si>
  <si>
    <t>T22B7.7</t>
  </si>
  <si>
    <t>R151.2A</t>
  </si>
  <si>
    <t>K06C4.5</t>
  </si>
  <si>
    <t>F11C1.5A.3</t>
  </si>
  <si>
    <t>F38B2.6</t>
  </si>
  <si>
    <t>K09D9.1</t>
  </si>
  <si>
    <t>Y46E12A.4</t>
  </si>
  <si>
    <t>ZK105.1</t>
  </si>
  <si>
    <t>F17C11.4B</t>
  </si>
  <si>
    <t>F41E7.8</t>
  </si>
  <si>
    <t>C23H3.2A.1</t>
  </si>
  <si>
    <t>C45B2.2</t>
  </si>
  <si>
    <t>ZC412.3.1</t>
  </si>
  <si>
    <t>Y69H2.14</t>
  </si>
  <si>
    <t>T19D12.6</t>
  </si>
  <si>
    <t>T05A1.2</t>
  </si>
  <si>
    <t>F15A2.1B.1</t>
  </si>
  <si>
    <t>C54D1.2</t>
  </si>
  <si>
    <t>K02F3.6</t>
  </si>
  <si>
    <t>C06A8.1B</t>
  </si>
  <si>
    <t>F22E10.1</t>
  </si>
  <si>
    <t>T07C4.4</t>
  </si>
  <si>
    <t>T04C9.1B</t>
  </si>
  <si>
    <t>JC8.14</t>
  </si>
  <si>
    <t>T07C12.15</t>
  </si>
  <si>
    <t>F58F12.4</t>
  </si>
  <si>
    <t>Y111B2A.20A.2</t>
  </si>
  <si>
    <t>Y76B12C.4A</t>
  </si>
  <si>
    <t>M01D7.5</t>
  </si>
  <si>
    <t>F08D12.7</t>
  </si>
  <si>
    <t>Y5F2A.1</t>
  </si>
  <si>
    <t>W08A12.2</t>
  </si>
  <si>
    <t>R13D11.4</t>
  </si>
  <si>
    <t>ZK228.3</t>
  </si>
  <si>
    <t>F22H10.10</t>
  </si>
  <si>
    <t>W03G11.1B</t>
  </si>
  <si>
    <t>Y43F8B.9</t>
  </si>
  <si>
    <t>F49E12.2</t>
  </si>
  <si>
    <t>F52D2.14</t>
  </si>
  <si>
    <t>Y77E11A.15</t>
  </si>
  <si>
    <t>T27F2.4</t>
  </si>
  <si>
    <t>C07H4.1B</t>
  </si>
  <si>
    <t>C09H5.2A</t>
  </si>
  <si>
    <t>Y40H7A.11</t>
  </si>
  <si>
    <t>F23F1.7</t>
  </si>
  <si>
    <t>F52F10.4</t>
  </si>
  <si>
    <t>Y51A2D.9A</t>
  </si>
  <si>
    <t>T13A10.5A</t>
  </si>
  <si>
    <t>F09E8.8</t>
  </si>
  <si>
    <t>Y71H2B.4</t>
  </si>
  <si>
    <t>F59C6.16</t>
  </si>
  <si>
    <t>B0213.15A</t>
  </si>
  <si>
    <t>Y59H11AR.4</t>
  </si>
  <si>
    <t>C11G10.1</t>
  </si>
  <si>
    <t>C32H11.4</t>
  </si>
  <si>
    <t>T07A5.3</t>
  </si>
  <si>
    <t>F57H12.7A</t>
  </si>
  <si>
    <t>C54D10.1</t>
  </si>
  <si>
    <t>K01A2.1</t>
  </si>
  <si>
    <t>T04B2.5.1</t>
  </si>
  <si>
    <t>F19F10.4</t>
  </si>
  <si>
    <t>F52H2.5.2</t>
  </si>
  <si>
    <t>F47G4.7.2</t>
  </si>
  <si>
    <t>F57C12.5C</t>
  </si>
  <si>
    <t>Y37E11B.7A</t>
  </si>
  <si>
    <t>F44F4.4</t>
  </si>
  <si>
    <t>ZK484.6</t>
  </si>
  <si>
    <t>R10D12.9.1</t>
  </si>
  <si>
    <t>B0403.3</t>
  </si>
  <si>
    <t>F10D2.11</t>
  </si>
  <si>
    <t>E01H11.3</t>
  </si>
  <si>
    <t>T10H4.11</t>
  </si>
  <si>
    <t>F40E10.3</t>
  </si>
  <si>
    <t>Y80D3A.7A</t>
  </si>
  <si>
    <t>C09G4.2B.3</t>
  </si>
  <si>
    <t>F38B7.2B</t>
  </si>
  <si>
    <t>T01C3.6.2</t>
  </si>
  <si>
    <t>K08B5.2</t>
  </si>
  <si>
    <t>K07C11.8.2</t>
  </si>
  <si>
    <t>C07A12.1B</t>
  </si>
  <si>
    <t>K08C7.1</t>
  </si>
  <si>
    <t>H14E04.3</t>
  </si>
  <si>
    <t>F53G2.4A</t>
  </si>
  <si>
    <t>Y38C1BA.2B</t>
  </si>
  <si>
    <t>C47E12.4A</t>
  </si>
  <si>
    <t>ZC64.2.1</t>
  </si>
  <si>
    <t>F46H6.2C.2</t>
  </si>
  <si>
    <t>F21D5.4</t>
  </si>
  <si>
    <t>F23A7.4.2</t>
  </si>
  <si>
    <t>K08D8.4F</t>
  </si>
  <si>
    <t>F42C5.7</t>
  </si>
  <si>
    <t>C53A3.2</t>
  </si>
  <si>
    <t>E03G2.3</t>
  </si>
  <si>
    <t>F57F10.1C</t>
  </si>
  <si>
    <t>JC8.8</t>
  </si>
  <si>
    <t>T28B4.3</t>
  </si>
  <si>
    <t>Y51A2D.18</t>
  </si>
  <si>
    <t>C25B8.3B</t>
  </si>
  <si>
    <t>T21B6.3</t>
  </si>
  <si>
    <t>ZK1127.10.1</t>
  </si>
  <si>
    <t>F35B12.7.2</t>
  </si>
  <si>
    <t>K11H12.3</t>
  </si>
  <si>
    <t>C05E4.9A</t>
  </si>
  <si>
    <t>F14E5.1</t>
  </si>
  <si>
    <t>F59A1.10</t>
  </si>
  <si>
    <t>T21E8.3</t>
  </si>
  <si>
    <t>F47B3.3</t>
  </si>
  <si>
    <t>F22B8.6A.1</t>
  </si>
  <si>
    <t>F10C5.2.2</t>
  </si>
  <si>
    <t>C18H9.6</t>
  </si>
  <si>
    <t>M79.2</t>
  </si>
  <si>
    <t>F41C3.2</t>
  </si>
  <si>
    <t>K01A12.4</t>
  </si>
  <si>
    <t>F35H8.2</t>
  </si>
  <si>
    <t>T10B9.2</t>
  </si>
  <si>
    <t>ZK856.7.2</t>
  </si>
  <si>
    <t>Y40B10A.2</t>
  </si>
  <si>
    <t>F55E10.7</t>
  </si>
  <si>
    <t>F17C11.6.2</t>
  </si>
  <si>
    <t>Y105E8A.7A</t>
  </si>
  <si>
    <t>D1005.T1</t>
  </si>
  <si>
    <t>ZK418.13</t>
  </si>
  <si>
    <t>Y39A1A.19</t>
  </si>
  <si>
    <t>ZK1127.10.2</t>
  </si>
  <si>
    <t>K02D10.4.1</t>
  </si>
  <si>
    <t>B0250.9</t>
  </si>
  <si>
    <t>K10G9.2</t>
  </si>
  <si>
    <t>F08B12.4A</t>
  </si>
  <si>
    <t>F39D8.1A</t>
  </si>
  <si>
    <t>ZC250.4</t>
  </si>
  <si>
    <t>T15B7.3</t>
  </si>
  <si>
    <t>F08A8.3</t>
  </si>
  <si>
    <t>Y46E12BL.4B</t>
  </si>
  <si>
    <t>ZC239.14</t>
  </si>
  <si>
    <t>C13A10.2</t>
  </si>
  <si>
    <t>F08C6.1A.2</t>
  </si>
  <si>
    <t>B0238.12</t>
  </si>
  <si>
    <t>C49G7.10</t>
  </si>
  <si>
    <t>K06C4.10</t>
  </si>
  <si>
    <t>C25E10.10</t>
  </si>
  <si>
    <t>F19H8.4</t>
  </si>
  <si>
    <t>R07B5.9J.1</t>
  </si>
  <si>
    <t>C55B7.3</t>
  </si>
  <si>
    <t>E02H4.3A</t>
  </si>
  <si>
    <t>C54C6.7</t>
  </si>
  <si>
    <t>C39E9.8A</t>
  </si>
  <si>
    <t>F52D2.13</t>
  </si>
  <si>
    <t>F10D2.9</t>
  </si>
  <si>
    <t>F10G8.3.2</t>
  </si>
  <si>
    <t>B0024.2</t>
  </si>
  <si>
    <t>F46F2.3</t>
  </si>
  <si>
    <t>F35D2.5A</t>
  </si>
  <si>
    <t>F46C5.10</t>
  </si>
  <si>
    <t>Y43F8B.1C</t>
  </si>
  <si>
    <t>Y51A2D.11.1</t>
  </si>
  <si>
    <t>F41D9.2B</t>
  </si>
  <si>
    <t>Y37H2A.13</t>
  </si>
  <si>
    <t>Y41C4A.16</t>
  </si>
  <si>
    <t>C55A6.4</t>
  </si>
  <si>
    <t>C36A4.11.2</t>
  </si>
  <si>
    <t>C01B10.11</t>
  </si>
  <si>
    <t>C55A6.3</t>
  </si>
  <si>
    <t>C46H11.4B</t>
  </si>
  <si>
    <t>C10H11.6A</t>
  </si>
  <si>
    <t>C09G1.5.1</t>
  </si>
  <si>
    <t>T07A5.6B</t>
  </si>
  <si>
    <t>ZC410.1D</t>
  </si>
  <si>
    <t>T21B4.2</t>
  </si>
  <si>
    <t>K03A1.6</t>
  </si>
  <si>
    <t>C10H11.5</t>
  </si>
  <si>
    <t>ZK892.1B</t>
  </si>
  <si>
    <t>R07H5.4</t>
  </si>
  <si>
    <t>R09G11.1</t>
  </si>
  <si>
    <t>Y70C5C.6A</t>
  </si>
  <si>
    <t>Y41D4B.18</t>
  </si>
  <si>
    <t>T19E7.2B</t>
  </si>
  <si>
    <t>ZK228.4B</t>
  </si>
  <si>
    <t>T11B7.4B</t>
  </si>
  <si>
    <t>ZC376.7A.2</t>
  </si>
  <si>
    <t>ZK6.10</t>
  </si>
  <si>
    <t>F58E10.3A.5</t>
  </si>
  <si>
    <t>F35G8.2</t>
  </si>
  <si>
    <t>F31F4.15</t>
  </si>
  <si>
    <t>C12D8.5</t>
  </si>
  <si>
    <t>F26G1.2B</t>
  </si>
  <si>
    <t>T24C2.5</t>
  </si>
  <si>
    <t>K10C8.3C.2</t>
  </si>
  <si>
    <t>F01F1.14</t>
  </si>
  <si>
    <t>ZK945.1</t>
  </si>
  <si>
    <t>K11E8.1M</t>
  </si>
  <si>
    <t>F25E2.2A</t>
  </si>
  <si>
    <t>ZK678.3</t>
  </si>
  <si>
    <t>R13H8.1F</t>
  </si>
  <si>
    <t>H09G03.2B</t>
  </si>
  <si>
    <t>F48D6.4A</t>
  </si>
  <si>
    <t>M199.4</t>
  </si>
  <si>
    <t>T28F4.4</t>
  </si>
  <si>
    <t>E01G4.6</t>
  </si>
  <si>
    <t>F53F1.14</t>
  </si>
  <si>
    <t>F47G4.7.1</t>
  </si>
  <si>
    <t>C06G3.1B.1</t>
  </si>
  <si>
    <t>T24E12.5</t>
  </si>
  <si>
    <t>C27A7.5C</t>
  </si>
  <si>
    <t>K01C8.1.1</t>
  </si>
  <si>
    <t>C56G2.4</t>
  </si>
  <si>
    <t>M199.9</t>
  </si>
  <si>
    <t>C50F2.10</t>
  </si>
  <si>
    <t>Y37E3.5A</t>
  </si>
  <si>
    <t>W05B2.5</t>
  </si>
  <si>
    <t>F43D9.1</t>
  </si>
  <si>
    <t>C06G8.1</t>
  </si>
  <si>
    <t>F25B3.5A</t>
  </si>
  <si>
    <t>F23C8.13A</t>
  </si>
  <si>
    <t>F54B11.8</t>
  </si>
  <si>
    <t>F35E12.8A</t>
  </si>
  <si>
    <t>F23A7.8</t>
  </si>
  <si>
    <t>B0331.1</t>
  </si>
  <si>
    <t>H01G02.3A</t>
  </si>
  <si>
    <t>T12D8.9A</t>
  </si>
  <si>
    <t>Y108G3AL.3</t>
  </si>
  <si>
    <t>T01C3.11A</t>
  </si>
  <si>
    <t>B0228.4D</t>
  </si>
  <si>
    <t>B0365.6.2</t>
  </si>
  <si>
    <t>Y39A3CL.2</t>
  </si>
  <si>
    <t>W03G11.1A</t>
  </si>
  <si>
    <t>T10G3.6B</t>
  </si>
  <si>
    <t>Y45F10A.7A</t>
  </si>
  <si>
    <t>C34B4.3</t>
  </si>
  <si>
    <t>B0212.5</t>
  </si>
  <si>
    <t>Y73F8A.5</t>
  </si>
  <si>
    <t>T19H12.1A</t>
  </si>
  <si>
    <t>C34H4.1A</t>
  </si>
  <si>
    <t>F35C12.3B</t>
  </si>
  <si>
    <t>F01D5.3</t>
  </si>
  <si>
    <t>F17C11.5</t>
  </si>
  <si>
    <t>Y53G8AL.4.2</t>
  </si>
  <si>
    <t>C05C8.7.2</t>
  </si>
  <si>
    <t>T26H5.14</t>
  </si>
  <si>
    <t>T23E7.6</t>
  </si>
  <si>
    <t>C24B9.9</t>
  </si>
  <si>
    <t>F52E4.4</t>
  </si>
  <si>
    <t>F09E8.6</t>
  </si>
  <si>
    <t>T04H1.9</t>
  </si>
  <si>
    <t>C47A4.2A</t>
  </si>
  <si>
    <t>C54E4.2A.1</t>
  </si>
  <si>
    <t>T21G5.4</t>
  </si>
  <si>
    <t>ZC410.1A</t>
  </si>
  <si>
    <t>ZK512.8</t>
  </si>
  <si>
    <t>F31F7.1A</t>
  </si>
  <si>
    <t>B0496.3H</t>
  </si>
  <si>
    <t>C10H11.3</t>
  </si>
  <si>
    <t>C01B10.8.2</t>
  </si>
  <si>
    <t>C46F4.2.1</t>
  </si>
  <si>
    <t>C15H11.2A</t>
  </si>
  <si>
    <t>C31H2.14</t>
  </si>
  <si>
    <t>K06A4.1</t>
  </si>
  <si>
    <t>F53G2.4B</t>
  </si>
  <si>
    <t>F32B5.7A.1</t>
  </si>
  <si>
    <t>K02F3.9</t>
  </si>
  <si>
    <t>Y53H1B.2</t>
  </si>
  <si>
    <t>Y73B6BL.26B</t>
  </si>
  <si>
    <t>F11A10.6B.2</t>
  </si>
  <si>
    <t>C01G6.1B.3</t>
  </si>
  <si>
    <t>F47C10.2</t>
  </si>
  <si>
    <t>Y17G7B.10A.2</t>
  </si>
  <si>
    <t>C06B3.6.1</t>
  </si>
  <si>
    <t>C55B7.4A</t>
  </si>
  <si>
    <t>C37C3.6A.1</t>
  </si>
  <si>
    <t>Y73F4A.1</t>
  </si>
  <si>
    <t>E03D2.2B</t>
  </si>
  <si>
    <t>W01A8.1B.2</t>
  </si>
  <si>
    <t>E04A4.7.2</t>
  </si>
  <si>
    <t>C09H5.5</t>
  </si>
  <si>
    <t>F12B6.2E</t>
  </si>
  <si>
    <t>F19B10.13</t>
  </si>
  <si>
    <t>Y17G9A.4</t>
  </si>
  <si>
    <t>C37A5.3.1</t>
  </si>
  <si>
    <t>K08D8.6A</t>
  </si>
  <si>
    <t>R11G11.2B</t>
  </si>
  <si>
    <t>F28D1.6</t>
  </si>
  <si>
    <t>Y37A1A.2</t>
  </si>
  <si>
    <t>Y56A3A.29D</t>
  </si>
  <si>
    <t>E03E2.1.2</t>
  </si>
  <si>
    <t>T27E9.4A.2</t>
  </si>
  <si>
    <t>F42A6.7C.2</t>
  </si>
  <si>
    <t>F26G1.2A</t>
  </si>
  <si>
    <t>K10D6.2B</t>
  </si>
  <si>
    <t>F47B8.3</t>
  </si>
  <si>
    <t>F08F8.1</t>
  </si>
  <si>
    <t>Y106G6D.8.2</t>
  </si>
  <si>
    <t>F08F8.5</t>
  </si>
  <si>
    <t>Y46D2A.2</t>
  </si>
  <si>
    <t>F22E5.1</t>
  </si>
  <si>
    <t>ZC15.7</t>
  </si>
  <si>
    <t>K11D9.2B.1</t>
  </si>
  <si>
    <t>F36H1.1B.2</t>
  </si>
  <si>
    <t>B0454.5</t>
  </si>
  <si>
    <t>F38A6.4</t>
  </si>
  <si>
    <t>Y77E11A.12B</t>
  </si>
  <si>
    <t>F01G12.5A.1</t>
  </si>
  <si>
    <t>Y48G9A.7</t>
  </si>
  <si>
    <t>ZK20.2</t>
  </si>
  <si>
    <t>T05E12.7A</t>
  </si>
  <si>
    <t>K11H12.4</t>
  </si>
  <si>
    <t>ZK822.5B.2</t>
  </si>
  <si>
    <t>F31D5.3A</t>
  </si>
  <si>
    <t>K11E8.1E.1</t>
  </si>
  <si>
    <t>ZC123.3B</t>
  </si>
  <si>
    <t>T05E12.6A</t>
  </si>
  <si>
    <t>Y46G5A.20</t>
  </si>
  <si>
    <t>C33C12.8</t>
  </si>
  <si>
    <t>F59B10.5</t>
  </si>
  <si>
    <t>R102.4D.1</t>
  </si>
  <si>
    <t>F11E6.4A</t>
  </si>
  <si>
    <t>K08D8.3</t>
  </si>
  <si>
    <t>C10C5.1B</t>
  </si>
  <si>
    <t>F41D9.3E</t>
  </si>
  <si>
    <t>T22H9.3</t>
  </si>
  <si>
    <t>F36G9.12</t>
  </si>
  <si>
    <t>F57B7.4</t>
  </si>
  <si>
    <t>F42G8.3B</t>
  </si>
  <si>
    <t>F52H3.7B</t>
  </si>
  <si>
    <t>F52F10.3</t>
  </si>
  <si>
    <t>Y71G12B.17</t>
  </si>
  <si>
    <t>T19B10.5</t>
  </si>
  <si>
    <t>F15E6.3</t>
  </si>
  <si>
    <t>F23D12.11</t>
  </si>
  <si>
    <t>C35C5.10A.2</t>
  </si>
  <si>
    <t>Y69H2.3D</t>
  </si>
  <si>
    <t>R107.4D</t>
  </si>
  <si>
    <t>T28F12.1</t>
  </si>
  <si>
    <t>T01D1.3</t>
  </si>
  <si>
    <t>K11E8.1H.1</t>
  </si>
  <si>
    <t>F12A10.1</t>
  </si>
  <si>
    <t>K08B4.7</t>
  </si>
  <si>
    <t>R31.2D</t>
  </si>
  <si>
    <t>C25E10.9A</t>
  </si>
  <si>
    <t>M02F4.7</t>
  </si>
  <si>
    <t>T01C3.4</t>
  </si>
  <si>
    <t>F01D5.1</t>
  </si>
  <si>
    <t>F42A9.1B</t>
  </si>
  <si>
    <t>Y119D3B.21</t>
  </si>
  <si>
    <t>M01E11.7B.1</t>
  </si>
  <si>
    <t>C28C12.11B</t>
  </si>
  <si>
    <t>Y67H2A.9</t>
  </si>
  <si>
    <t>W05E7.3</t>
  </si>
  <si>
    <t>F45F2.12</t>
  </si>
  <si>
    <t>Y73B6BL.24</t>
  </si>
  <si>
    <t>C35A5.3</t>
  </si>
  <si>
    <t>C09H5.2B</t>
  </si>
  <si>
    <t>Y43F8B.11</t>
  </si>
  <si>
    <t>T20B3.2.1</t>
  </si>
  <si>
    <t>C31A11.5</t>
  </si>
  <si>
    <t>R52.6</t>
  </si>
  <si>
    <t>Y62H9A.15A</t>
  </si>
  <si>
    <t>C50F2.5</t>
  </si>
  <si>
    <t>Y34F4.4</t>
  </si>
  <si>
    <t>Y9C9A.16B</t>
  </si>
  <si>
    <t>F31D5.5</t>
  </si>
  <si>
    <t>Y4C6B.2A</t>
  </si>
  <si>
    <t>K10C2.3</t>
  </si>
  <si>
    <t>C17C3.12C.2</t>
  </si>
  <si>
    <t>C17H12.6A</t>
  </si>
  <si>
    <t>F55G11.8</t>
  </si>
  <si>
    <t>B0350.2H.2</t>
  </si>
  <si>
    <t>C02F5.14</t>
  </si>
  <si>
    <t>ZC410.5A</t>
  </si>
  <si>
    <t>M04G12.1C.1</t>
  </si>
  <si>
    <t>F09B12.1B.2</t>
  </si>
  <si>
    <t>Y39F10A.1</t>
  </si>
  <si>
    <t>M03A1.8</t>
  </si>
  <si>
    <t>F55G11.4</t>
  </si>
  <si>
    <t>F15E6.8</t>
  </si>
  <si>
    <t>Y53G8AL.1</t>
  </si>
  <si>
    <t>Y66A7A.6.1</t>
  </si>
  <si>
    <t>Y105C5B.15A</t>
  </si>
  <si>
    <t>R11G10.1B.1</t>
  </si>
  <si>
    <t>H25K10.4</t>
  </si>
  <si>
    <t>F48D6.4B</t>
  </si>
  <si>
    <t>ZK6.11A</t>
  </si>
  <si>
    <t>Y67D8C.8</t>
  </si>
  <si>
    <t>F58B4.3A</t>
  </si>
  <si>
    <t>T01B10.2</t>
  </si>
  <si>
    <t>F23D12.6</t>
  </si>
  <si>
    <t>F59C6.18</t>
  </si>
  <si>
    <t>T02D1.6</t>
  </si>
  <si>
    <t>T07D10.2</t>
  </si>
  <si>
    <t>T01H8.5C</t>
  </si>
  <si>
    <t>Y11D7A.3B</t>
  </si>
  <si>
    <t>Y55F3C.3A</t>
  </si>
  <si>
    <t>F41E7.1</t>
  </si>
  <si>
    <t>T01B10.1</t>
  </si>
  <si>
    <t>Y47G6A.15</t>
  </si>
  <si>
    <t>ZK593.3</t>
  </si>
  <si>
    <t>D1007.10B.1</t>
  </si>
  <si>
    <t>F48D6.4C</t>
  </si>
  <si>
    <t>T05G5.10B.1</t>
  </si>
  <si>
    <t>C16C10.4.3</t>
  </si>
  <si>
    <t>F25E2.1</t>
  </si>
  <si>
    <t>F15E6.4</t>
  </si>
  <si>
    <t>F21E9.3</t>
  </si>
  <si>
    <t>M03F8.1</t>
  </si>
  <si>
    <t>F37B4.7</t>
  </si>
  <si>
    <t>M01F1.3.3</t>
  </si>
  <si>
    <t>B0365.9</t>
  </si>
  <si>
    <t>Y51B9A.8</t>
  </si>
  <si>
    <t>ZC506.3.3</t>
  </si>
  <si>
    <t>C38C6.8</t>
  </si>
  <si>
    <t>W01A8.6</t>
  </si>
  <si>
    <t>F56D6.10</t>
  </si>
  <si>
    <t>F01D4.1A</t>
  </si>
  <si>
    <t>Y74C10AR.2</t>
  </si>
  <si>
    <t>K08E7.9</t>
  </si>
  <si>
    <t>C36C9.10</t>
  </si>
  <si>
    <t>F35E8.13</t>
  </si>
  <si>
    <t>Y47D3A.17C</t>
  </si>
  <si>
    <t>F47G4.3</t>
  </si>
  <si>
    <t>F56A6.1B</t>
  </si>
  <si>
    <t>C37A5.4</t>
  </si>
  <si>
    <t>ZK1251.2A</t>
  </si>
  <si>
    <t>T06A10.107</t>
  </si>
  <si>
    <t>ZC404.15</t>
  </si>
  <si>
    <t>T03D3.1</t>
  </si>
  <si>
    <t>H23N18.2</t>
  </si>
  <si>
    <t>Y54F10AM.2A</t>
  </si>
  <si>
    <t>C05E4.9B</t>
  </si>
  <si>
    <t>C13D9.1</t>
  </si>
  <si>
    <t>F56D6.8</t>
  </si>
  <si>
    <t>C38C6.7B</t>
  </si>
  <si>
    <t>Y34F4.2A</t>
  </si>
  <si>
    <t>F13D12.9.1</t>
  </si>
  <si>
    <t>F35E8.10</t>
  </si>
  <si>
    <t>F54D5.4</t>
  </si>
  <si>
    <t>Y47H10A.5</t>
  </si>
  <si>
    <t>C37A5.2</t>
  </si>
  <si>
    <t>F08G5.3D</t>
  </si>
  <si>
    <t>C47D12.3B</t>
  </si>
  <si>
    <t>F44F4.3</t>
  </si>
  <si>
    <t>C18F3.2D</t>
  </si>
  <si>
    <t>F59A7.2</t>
  </si>
  <si>
    <t>F37B4.2</t>
  </si>
  <si>
    <t>F48C1.9</t>
  </si>
  <si>
    <t>C02A12.4</t>
  </si>
  <si>
    <t>F01D4.2</t>
  </si>
  <si>
    <t>AC3.7</t>
  </si>
  <si>
    <t>C06B3.7</t>
  </si>
  <si>
    <t>F26H11.2D</t>
  </si>
  <si>
    <t>F26F4.4.2</t>
  </si>
  <si>
    <t>Y39B6A.31</t>
  </si>
  <si>
    <t>F46G10.7B</t>
  </si>
  <si>
    <t>T25B2.2A</t>
  </si>
  <si>
    <t>F42A6.7C.4</t>
  </si>
  <si>
    <t>B0348.5</t>
  </si>
  <si>
    <t>T24H10.7C</t>
  </si>
  <si>
    <t>F15B10.1B</t>
  </si>
  <si>
    <t>ZK524.2D</t>
  </si>
  <si>
    <t>B0228.4A</t>
  </si>
  <si>
    <t>C23H4.1.4</t>
  </si>
  <si>
    <t>C09G4.2C</t>
  </si>
  <si>
    <t>C09F9.3A</t>
  </si>
  <si>
    <t>Y51A2D.4</t>
  </si>
  <si>
    <t>Y77E11A.1A.1</t>
  </si>
  <si>
    <t>T13H5.2A</t>
  </si>
  <si>
    <t>F45F2.4</t>
  </si>
  <si>
    <t>F46C3.6</t>
  </si>
  <si>
    <t>T22F3.3B.3</t>
  </si>
  <si>
    <t>T05E11.3B.4</t>
  </si>
  <si>
    <t>F29C12.1A</t>
  </si>
  <si>
    <t>C04F5.7</t>
  </si>
  <si>
    <t>Y11D7A.3A</t>
  </si>
  <si>
    <t>F54F7.2</t>
  </si>
  <si>
    <t>C32H11.12</t>
  </si>
  <si>
    <t>R07E3.6</t>
  </si>
  <si>
    <t>Y51H7C.9</t>
  </si>
  <si>
    <t>Y119D3B.19</t>
  </si>
  <si>
    <t>F41E6.2</t>
  </si>
  <si>
    <t>F15D3.1A</t>
  </si>
  <si>
    <t>C15A11.5</t>
  </si>
  <si>
    <t>ZC47.7</t>
  </si>
  <si>
    <t>Y48G10A.7</t>
  </si>
  <si>
    <t>C37A5.8</t>
  </si>
  <si>
    <t>Y111B2A.10B</t>
  </si>
  <si>
    <t>R03H10.6</t>
  </si>
  <si>
    <t>C43E11.5</t>
  </si>
  <si>
    <t>ZK20.5.2</t>
  </si>
  <si>
    <t>K09E4.1</t>
  </si>
  <si>
    <t>ZK909.2L</t>
  </si>
  <si>
    <t>ZK370.3B.1</t>
  </si>
  <si>
    <t>F54D8.3A.2</t>
  </si>
  <si>
    <t>R07E5.4</t>
  </si>
  <si>
    <t>ZC449.3A.2</t>
  </si>
  <si>
    <t>C45B2.1</t>
  </si>
  <si>
    <t>T10D4.10</t>
  </si>
  <si>
    <t>H21P03.3D</t>
  </si>
  <si>
    <t>C41H7.7</t>
  </si>
  <si>
    <t>K10C8.3A.2</t>
  </si>
  <si>
    <t>R11F4.1.2</t>
  </si>
  <si>
    <t>F37H8.3A</t>
  </si>
  <si>
    <t>D1086.3</t>
  </si>
  <si>
    <t>C54F6.14</t>
  </si>
  <si>
    <t>Y73C8C.2</t>
  </si>
  <si>
    <t>F49E12.9A</t>
  </si>
  <si>
    <t>F09B9.1</t>
  </si>
  <si>
    <t>C56C10.7A.3</t>
  </si>
  <si>
    <t>C10G8.5B</t>
  </si>
  <si>
    <t>Y59H11AR.2B</t>
  </si>
  <si>
    <t>T07D10.1</t>
  </si>
  <si>
    <t>ZK617.1H.2</t>
  </si>
  <si>
    <t>C35D10.14</t>
  </si>
  <si>
    <t>F10D11.6B</t>
  </si>
  <si>
    <t>C33G8.3</t>
  </si>
  <si>
    <t>Y53G8AM.5</t>
  </si>
  <si>
    <t>Y43F8A.3A</t>
  </si>
  <si>
    <t>ZK1290.12</t>
  </si>
  <si>
    <t>M7.12</t>
  </si>
  <si>
    <t>K06C4.12</t>
  </si>
  <si>
    <t>F07B7.11</t>
  </si>
  <si>
    <t>ZK1098.10A</t>
  </si>
  <si>
    <t>C17H12.11.3</t>
  </si>
  <si>
    <t>Y22D7AR.13</t>
  </si>
  <si>
    <t>Y48G9A.10</t>
  </si>
  <si>
    <t>W05E7.1</t>
  </si>
  <si>
    <t>C51E3.9B</t>
  </si>
  <si>
    <t>F07B7.4</t>
  </si>
  <si>
    <t>F12F6.3A.2</t>
  </si>
  <si>
    <t>R12C12.9B</t>
  </si>
  <si>
    <t>F44G3.2</t>
  </si>
  <si>
    <t>T21E8.1C</t>
  </si>
  <si>
    <t>Y39A3B.5B</t>
  </si>
  <si>
    <t>K06C4.4</t>
  </si>
  <si>
    <t>C25E10.8.1</t>
  </si>
  <si>
    <t>F33H12.7</t>
  </si>
  <si>
    <t>F21C10.10.2</t>
  </si>
  <si>
    <t>Y105C5B.14</t>
  </si>
  <si>
    <t>F56D6.9</t>
  </si>
  <si>
    <t>M01E10.2A</t>
  </si>
  <si>
    <t>F55H12.6B</t>
  </si>
  <si>
    <t>Y47G6A.19B</t>
  </si>
  <si>
    <t>F52A8.5.2</t>
  </si>
  <si>
    <t>Y41D4B.21B</t>
  </si>
  <si>
    <t>K11E8.1O</t>
  </si>
  <si>
    <t>C18A11.7B</t>
  </si>
  <si>
    <t>C17H12.8</t>
  </si>
  <si>
    <t>R13H4.3</t>
  </si>
  <si>
    <t>ZK370.6B</t>
  </si>
  <si>
    <t>Y66D12A.3</t>
  </si>
  <si>
    <t>C32F10.8A.2</t>
  </si>
  <si>
    <t>W04B5.3C</t>
  </si>
  <si>
    <t>F22F1.2</t>
  </si>
  <si>
    <t>F11A6.1A.1</t>
  </si>
  <si>
    <t>Y40B10A.6</t>
  </si>
  <si>
    <t>R02E12.6.2</t>
  </si>
  <si>
    <t>F15B9.1</t>
  </si>
  <si>
    <t>T23G5.1.2</t>
  </si>
  <si>
    <t>C04G6.2</t>
  </si>
  <si>
    <t>C14B9.4B</t>
  </si>
  <si>
    <t>F39B2.2.2</t>
  </si>
  <si>
    <t>F32B5.6B</t>
  </si>
  <si>
    <t>B0001.6.1</t>
  </si>
  <si>
    <t>K04A8.5</t>
  </si>
  <si>
    <t>F56A4.2</t>
  </si>
  <si>
    <t>F32A5.4A.2</t>
  </si>
  <si>
    <t>T28D9.3D</t>
  </si>
  <si>
    <t>F26B1.2E</t>
  </si>
  <si>
    <t>F09F7.4A.2</t>
  </si>
  <si>
    <t>Y19D10A.9</t>
  </si>
  <si>
    <t>R74.4A.1</t>
  </si>
  <si>
    <t>C32E8.5.2</t>
  </si>
  <si>
    <t>Y41D4B.21D</t>
  </si>
  <si>
    <t>K06G5.1A.1</t>
  </si>
  <si>
    <t>M02F4.8.2</t>
  </si>
  <si>
    <t>F02G3.1B</t>
  </si>
  <si>
    <t>E01G4.3C</t>
  </si>
  <si>
    <t>F01D4.1B</t>
  </si>
  <si>
    <t>Y82E9BL.11</t>
  </si>
  <si>
    <t>C54G6.5</t>
  </si>
  <si>
    <t>T24F1.4</t>
  </si>
  <si>
    <t>F53H10.2C</t>
  </si>
  <si>
    <t>T26C5.3B</t>
  </si>
  <si>
    <t>C15A11.6</t>
  </si>
  <si>
    <t>AC7.2C</t>
  </si>
  <si>
    <t>Y37A1C.1G</t>
  </si>
  <si>
    <t>F08E10.7</t>
  </si>
  <si>
    <t>F35H8.4</t>
  </si>
  <si>
    <t>F22E12.4D.1</t>
  </si>
  <si>
    <t>Y49E10.11B.1</t>
  </si>
  <si>
    <t>F45D3.4B.1</t>
  </si>
  <si>
    <t>Y54E2A.11A.1</t>
  </si>
  <si>
    <t>C24G6.8.4</t>
  </si>
  <si>
    <t>ZK512.2B</t>
  </si>
  <si>
    <t>W02D7.2</t>
  </si>
  <si>
    <t>B0478.1A</t>
  </si>
  <si>
    <t>F49F1.1</t>
  </si>
  <si>
    <t>Y17G7A.1.2</t>
  </si>
  <si>
    <t>F09F3.8</t>
  </si>
  <si>
    <t>F35D11.4.3</t>
  </si>
  <si>
    <t>B0350.2C.2</t>
  </si>
  <si>
    <t>F31B12.1E</t>
  </si>
  <si>
    <t>Y46C8AL.2</t>
  </si>
  <si>
    <t>Y43C5A.6B</t>
  </si>
  <si>
    <t>T22A3.3B.1</t>
  </si>
  <si>
    <t>C09F9.3E</t>
  </si>
  <si>
    <t>C17C3.5</t>
  </si>
  <si>
    <t>ZK822.5A.2</t>
  </si>
  <si>
    <t>Y54G2A.2B</t>
  </si>
  <si>
    <t>Y68A4A.13</t>
  </si>
  <si>
    <t>Y66H1A.4.2</t>
  </si>
  <si>
    <t>F35E12.5</t>
  </si>
  <si>
    <t>F53B6.8</t>
  </si>
  <si>
    <t>F15E11.13</t>
  </si>
  <si>
    <t>F56B6.2G</t>
  </si>
  <si>
    <t>F40F4.4A</t>
  </si>
  <si>
    <t>F07B7.3</t>
  </si>
  <si>
    <t>Y43C5A.7</t>
  </si>
  <si>
    <t>K06C4.11</t>
  </si>
  <si>
    <t>C30G7.4.2</t>
  </si>
  <si>
    <t>D1073.1B</t>
  </si>
  <si>
    <t>Y19D10B.7</t>
  </si>
  <si>
    <t>Y73F8A.21A</t>
  </si>
  <si>
    <t>H06H21.6.3</t>
  </si>
  <si>
    <t>T05H10.7A</t>
  </si>
  <si>
    <t>F01D5.2</t>
  </si>
  <si>
    <t>K09C4.5</t>
  </si>
  <si>
    <t>Y43F8A.2</t>
  </si>
  <si>
    <t>D1014.3.2</t>
  </si>
  <si>
    <t>H06H21.6.1</t>
  </si>
  <si>
    <t>C53D5.1C</t>
  </si>
  <si>
    <t>ZK354.11</t>
  </si>
  <si>
    <t>C44B12.4</t>
  </si>
  <si>
    <t>K11C4.5B</t>
  </si>
  <si>
    <t>C05C10.4.1</t>
  </si>
  <si>
    <t>F15E11.1</t>
  </si>
  <si>
    <t>DH11.5B</t>
  </si>
  <si>
    <t>F15E11.14</t>
  </si>
  <si>
    <t>C43D7.5</t>
  </si>
  <si>
    <t>T01G1.1D.1</t>
  </si>
  <si>
    <t>Y43F8B.1D</t>
  </si>
  <si>
    <t>F07B7.10</t>
  </si>
  <si>
    <t>F02D10.1</t>
  </si>
  <si>
    <t>C18C4.10B.3</t>
  </si>
  <si>
    <t>Y48E1B.8</t>
  </si>
  <si>
    <t>K06C4.3</t>
  </si>
  <si>
    <t>C36B1.12C.1</t>
  </si>
  <si>
    <t>F15E11.15B</t>
  </si>
  <si>
    <t>F15E11.12A</t>
  </si>
  <si>
    <t>K11D12.4</t>
  </si>
  <si>
    <t>M106.4C</t>
  </si>
  <si>
    <t>C33G3.1A</t>
  </si>
  <si>
    <t>ZC518.1B</t>
  </si>
  <si>
    <t>B0035.14A.2</t>
  </si>
  <si>
    <t>C24H11.7B</t>
  </si>
  <si>
    <t>T22G5.7</t>
  </si>
  <si>
    <t>B0024.4</t>
  </si>
  <si>
    <t>K07H8.6C</t>
  </si>
  <si>
    <t>R13F6.4F</t>
  </si>
  <si>
    <t>C46F11.2B.1</t>
  </si>
  <si>
    <t>Y97E10AL.2.1</t>
  </si>
  <si>
    <t>ZC513.8</t>
  </si>
  <si>
    <t>T07C4.9B.1</t>
  </si>
  <si>
    <t>ZK354.2A</t>
  </si>
  <si>
    <t>C32F10.8A.4</t>
  </si>
  <si>
    <t>M60.4B.1</t>
  </si>
  <si>
    <t>R31.2C</t>
  </si>
  <si>
    <t>F41C3.5.2</t>
  </si>
  <si>
    <t>F25G6.6</t>
  </si>
  <si>
    <t>Y39A3B.5C</t>
  </si>
  <si>
    <t>T20D3.6B</t>
  </si>
  <si>
    <t>Y62E10A.11A.2</t>
  </si>
  <si>
    <t>F09F9.3</t>
  </si>
  <si>
    <t>Y53C12B.5A</t>
  </si>
  <si>
    <t>F13H8.6</t>
  </si>
  <si>
    <t>T19C9.5</t>
  </si>
  <si>
    <t>C06E8.5</t>
  </si>
  <si>
    <t>K02G10.5D</t>
  </si>
  <si>
    <t>T02B5.1</t>
  </si>
  <si>
    <t>Y17G7B.6B</t>
  </si>
  <si>
    <t>C25G6.4</t>
  </si>
  <si>
    <t>K10C3.6D.1</t>
  </si>
  <si>
    <t>M01B2.13</t>
  </si>
  <si>
    <t>F13D12.9.3</t>
  </si>
  <si>
    <t>Y43F8B.10</t>
  </si>
  <si>
    <t>K10C3.6D.2</t>
  </si>
  <si>
    <t>F08G5.3C</t>
  </si>
  <si>
    <t>Y11D7A.4</t>
  </si>
  <si>
    <t>D2085.7A</t>
  </si>
  <si>
    <t>M163.2</t>
  </si>
  <si>
    <t>T06D4.4</t>
  </si>
  <si>
    <t>F49E12.10</t>
  </si>
  <si>
    <t>ZK228.4C</t>
  </si>
  <si>
    <t>T10D4.15</t>
  </si>
  <si>
    <t>F21G4.5</t>
  </si>
  <si>
    <t>M04G12.3</t>
  </si>
  <si>
    <t>C25G4.17</t>
  </si>
  <si>
    <t>F20E11.17</t>
  </si>
  <si>
    <t>K12C11.3A</t>
  </si>
  <si>
    <t>C05C8.1B</t>
  </si>
  <si>
    <t>Y48A5A.1.2</t>
  </si>
  <si>
    <t>F08F3.1</t>
  </si>
  <si>
    <t>F12F3.1C</t>
  </si>
  <si>
    <t>Y87G2A.8A.1</t>
  </si>
  <si>
    <t>ZK909.2E</t>
  </si>
  <si>
    <t>F59B10.4B</t>
  </si>
  <si>
    <t>T10H9.1</t>
  </si>
  <si>
    <t>C01G8.9D</t>
  </si>
  <si>
    <t>W05B5.2</t>
  </si>
  <si>
    <t>T22G5.6</t>
  </si>
  <si>
    <t>C25F9.7</t>
  </si>
  <si>
    <t>F32H5.7C</t>
  </si>
  <si>
    <t>B0331.2</t>
  </si>
  <si>
    <t>T05E11.2A</t>
  </si>
  <si>
    <t>ZC434.9A</t>
  </si>
  <si>
    <t>C41C4.7B</t>
  </si>
  <si>
    <t>C54A12.2</t>
  </si>
  <si>
    <t>F46C5.2.1</t>
  </si>
  <si>
    <t>Y38E10A.20</t>
  </si>
  <si>
    <t>F22E5.13.1</t>
  </si>
  <si>
    <t>F56D12.4C</t>
  </si>
  <si>
    <t>C35A5.2</t>
  </si>
  <si>
    <t>W04G5.8</t>
  </si>
  <si>
    <t>F45F2.7</t>
  </si>
  <si>
    <t>F41E7.2.1</t>
  </si>
  <si>
    <t>K08B4.1C</t>
  </si>
  <si>
    <t>ZC21.2B</t>
  </si>
  <si>
    <t>C37C3.10</t>
  </si>
  <si>
    <t>F54F12.2C</t>
  </si>
  <si>
    <t>F54F7.7</t>
  </si>
  <si>
    <t>T04B2.3B</t>
  </si>
  <si>
    <t>C32C4.2C</t>
  </si>
  <si>
    <t>F35D11.11A</t>
  </si>
  <si>
    <t>C02F4.4</t>
  </si>
  <si>
    <t>F25C8.3E</t>
  </si>
  <si>
    <t>F13C5.6B</t>
  </si>
  <si>
    <t>T15B7.16</t>
  </si>
  <si>
    <t>W03C9.7B.1</t>
  </si>
  <si>
    <t>F47D12.1A</t>
  </si>
  <si>
    <t>Y105E8A.10B</t>
  </si>
  <si>
    <t>R13F6.4E</t>
  </si>
  <si>
    <t>Y54F10AM.2C.2</t>
  </si>
  <si>
    <t>B0213.16</t>
  </si>
  <si>
    <t>F41B4.2A</t>
  </si>
  <si>
    <t>F35E12.9C</t>
  </si>
  <si>
    <t>B0564.10A</t>
  </si>
  <si>
    <t>Y108F1.3</t>
  </si>
  <si>
    <t>T12G3.6B</t>
  </si>
  <si>
    <t>Y54F10AM.2C.1</t>
  </si>
  <si>
    <t>H10D18.2</t>
  </si>
  <si>
    <t>F08A10.1J</t>
  </si>
  <si>
    <t>ZK617.1B.1</t>
  </si>
  <si>
    <t>F13H10.4B.1</t>
  </si>
  <si>
    <t>F13H10.4B.2</t>
  </si>
  <si>
    <t>C52A11.4D</t>
  </si>
  <si>
    <t>Y38H6C.15</t>
  </si>
  <si>
    <t>W05B5.1B</t>
  </si>
  <si>
    <t>C55C2.5B</t>
  </si>
  <si>
    <t>T07G12.1B</t>
  </si>
  <si>
    <t>ZC487.4</t>
  </si>
  <si>
    <t>F58A3.2A.4</t>
  </si>
  <si>
    <t>C46F11.2B.2</t>
  </si>
  <si>
    <t>F01D4.6C</t>
  </si>
  <si>
    <t>C50E3.16</t>
  </si>
  <si>
    <t>W09B12.1.1</t>
  </si>
  <si>
    <t>C37F5.1A</t>
  </si>
  <si>
    <t>F55A12.6</t>
  </si>
  <si>
    <t>K06C4.6B</t>
  </si>
  <si>
    <t>F49H6.5</t>
  </si>
  <si>
    <t>T14E8.1C</t>
  </si>
  <si>
    <t>C09D1.1F</t>
  </si>
  <si>
    <t>ZK131.11A</t>
  </si>
  <si>
    <t>C53C7.1B</t>
  </si>
  <si>
    <t>C17C3.1D.1</t>
  </si>
  <si>
    <t>F55G11.5B</t>
  </si>
  <si>
    <t>K09G1.1C</t>
  </si>
  <si>
    <t>Y71H2B.7.1</t>
  </si>
  <si>
    <t>D1086.12A</t>
  </si>
  <si>
    <t>F29C12.1B</t>
  </si>
  <si>
    <t>K07E3.7A.1</t>
  </si>
  <si>
    <t>T07H8.4E</t>
  </si>
  <si>
    <t>F25A2.1</t>
  </si>
  <si>
    <t>F31B12.3A</t>
  </si>
  <si>
    <t>C44B12.8</t>
  </si>
  <si>
    <t>R05G9.2A</t>
  </si>
  <si>
    <t>H39E23.1C</t>
  </si>
  <si>
    <t>AC3.5A.2</t>
  </si>
  <si>
    <t>F42A10.2B</t>
  </si>
  <si>
    <t>C46G7.4B</t>
  </si>
  <si>
    <t>C53D6.6.1</t>
  </si>
  <si>
    <t>C15A11.7B</t>
  </si>
  <si>
    <t>W02B12.15B</t>
  </si>
  <si>
    <t>F58A4.14B</t>
  </si>
  <si>
    <t>T20H9.2</t>
  </si>
  <si>
    <t>F41E7.2.2</t>
  </si>
  <si>
    <t>ZK54.2B.3</t>
  </si>
  <si>
    <t>C10C6.1C</t>
  </si>
  <si>
    <t>C52B9.1B</t>
  </si>
  <si>
    <t>F55G11.5A</t>
  </si>
  <si>
    <t>K09E4.4.1</t>
  </si>
  <si>
    <t>M142.2.1</t>
  </si>
  <si>
    <t>T28B4.1B</t>
  </si>
  <si>
    <t>F08G5.6</t>
  </si>
  <si>
    <t>F55A11.6A</t>
  </si>
  <si>
    <t>T28B4.1A</t>
  </si>
  <si>
    <t>F30A10.5B.3</t>
  </si>
  <si>
    <t>C09D8.1I</t>
  </si>
  <si>
    <t>F44C8.2.1</t>
  </si>
  <si>
    <t>T26E4.15.1</t>
  </si>
  <si>
    <t>F28F8.6.2</t>
  </si>
  <si>
    <t>R186.8.1</t>
  </si>
  <si>
    <t>Y116A8C.14</t>
  </si>
  <si>
    <t>F56H11.1B</t>
  </si>
  <si>
    <t>C35B8.3A.2</t>
  </si>
  <si>
    <t>F35D11.2B</t>
  </si>
  <si>
    <t>F08H9.6</t>
  </si>
  <si>
    <t>T24B8.5</t>
  </si>
  <si>
    <t>T04F3.1B</t>
  </si>
  <si>
    <t>F28E10.1D</t>
  </si>
  <si>
    <t>F45E10.1F</t>
  </si>
  <si>
    <t>D2085.5C</t>
  </si>
  <si>
    <t>F45E10.1D</t>
  </si>
  <si>
    <t>C07A9.2.1</t>
  </si>
  <si>
    <t>C53B4.7A.1</t>
  </si>
  <si>
    <t>R09A8.1C</t>
  </si>
  <si>
    <t>C48G7.3A.1</t>
  </si>
  <si>
    <t>ZK484.1A</t>
  </si>
  <si>
    <t>F15E11.15A</t>
  </si>
  <si>
    <t>ZK1058.9A</t>
  </si>
  <si>
    <t>C09B7.2.2</t>
  </si>
  <si>
    <t>ZK370.4B</t>
  </si>
  <si>
    <t>C05D12.3A.1</t>
  </si>
  <si>
    <t>K10F12.3B</t>
  </si>
  <si>
    <t>Y39A3B.5F</t>
  </si>
  <si>
    <t>ZK1320.11B</t>
  </si>
  <si>
    <t>F21D5.3A.1</t>
  </si>
  <si>
    <t>C09D8.1A</t>
  </si>
  <si>
    <t>ZK1307.8.3</t>
  </si>
  <si>
    <t>Y47H9C.4C</t>
  </si>
  <si>
    <t>F42G9.9A.2</t>
  </si>
  <si>
    <t>T21H8.1B.2</t>
  </si>
  <si>
    <t>W03C9.6.1</t>
  </si>
  <si>
    <t>W04D2.3A.1</t>
  </si>
  <si>
    <t>W06H8.1E</t>
  </si>
  <si>
    <t>ZK617.1F.2</t>
  </si>
  <si>
    <t>AC3.5A.1</t>
  </si>
  <si>
    <t>Y57G11A.1B</t>
  </si>
  <si>
    <t>C09D8.1F</t>
  </si>
  <si>
    <t>C17C3.12A.1</t>
  </si>
  <si>
    <t>M01E10.2B</t>
  </si>
  <si>
    <t>Y49E10.6B</t>
  </si>
  <si>
    <t>T21H8.1A.2</t>
  </si>
  <si>
    <t>W03A5.4.1</t>
  </si>
  <si>
    <t>F15E11.12B</t>
  </si>
  <si>
    <t>B0273.4C</t>
  </si>
  <si>
    <t>F59A2.1B.2</t>
  </si>
  <si>
    <t>W07G4.3.3</t>
  </si>
  <si>
    <t>F59A2.1A.2</t>
  </si>
  <si>
    <t>T25C12.2</t>
  </si>
  <si>
    <t>F54E4.1B</t>
  </si>
  <si>
    <t>T05A10.1D</t>
  </si>
  <si>
    <t>Y71D11A.3A</t>
  </si>
  <si>
    <t>C15H11.5.2</t>
  </si>
  <si>
    <t>C46G7.4I</t>
  </si>
  <si>
    <t>C50A2.3B</t>
  </si>
  <si>
    <t>C24A11.8B.2</t>
  </si>
  <si>
    <t>Y74C9A.2A.2</t>
  </si>
  <si>
    <t>T21C9.3A.1</t>
  </si>
  <si>
    <t>K01A6.2B</t>
  </si>
  <si>
    <t>F15D3.1D</t>
  </si>
  <si>
    <t>Y62E10A.13A</t>
  </si>
  <si>
    <t>H16O14.1A</t>
  </si>
  <si>
    <t>F46G10.5B</t>
  </si>
  <si>
    <t>H38K22.5A.2</t>
  </si>
  <si>
    <t>F22F7.7.2</t>
  </si>
  <si>
    <t>ZK617.1G.1</t>
  </si>
  <si>
    <t>K08B12.2A.2</t>
  </si>
  <si>
    <t>C50F2.6B</t>
  </si>
  <si>
    <t>Y55F3BR.2B</t>
  </si>
  <si>
    <t>C24A11.8A.2</t>
  </si>
  <si>
    <t>D1086.10B</t>
  </si>
  <si>
    <t>K07E12.1B</t>
  </si>
  <si>
    <t>K11D9.1A</t>
  </si>
  <si>
    <t>C07H6.8.1</t>
  </si>
  <si>
    <t>C34D4.14C</t>
  </si>
  <si>
    <t>ZK455.7.1</t>
  </si>
  <si>
    <t>F08A8.4.1</t>
  </si>
  <si>
    <t>C07G1.3B</t>
  </si>
  <si>
    <t>F54E2.3E</t>
  </si>
  <si>
    <t>F37C4.5A.2</t>
  </si>
  <si>
    <t>T27E9.1D.26</t>
  </si>
  <si>
    <t>Table S7: Statistics of lifespan of wild-type or daf-16 mutants fed with indicated bacteria.</t>
    <phoneticPr fontId="1"/>
  </si>
  <si>
    <t>Log rank test with Bonferroni correction (trial #3)</t>
    <phoneticPr fontId="1"/>
  </si>
  <si>
    <t>-LOG2(p)</t>
  </si>
  <si>
    <t>daf-16_OP50</t>
  </si>
  <si>
    <t>daf-16_2004</t>
  </si>
  <si>
    <t>skn-1_2004</t>
  </si>
  <si>
    <t>skn-1_OP50</t>
  </si>
  <si>
    <t>Mean lifespan (days, trial #1)</t>
    <phoneticPr fontId="1"/>
  </si>
  <si>
    <t>Mean lifespan (days, trial #2)</t>
    <phoneticPr fontId="1"/>
  </si>
  <si>
    <t>Mean lifespan (days, trial #3)</t>
    <phoneticPr fontId="1"/>
  </si>
  <si>
    <t>18.8 (n=116)</t>
    <phoneticPr fontId="1"/>
  </si>
  <si>
    <t>20.7 (n=100)</t>
    <phoneticPr fontId="1"/>
  </si>
  <si>
    <t>20.6 (n=103)</t>
    <phoneticPr fontId="1"/>
  </si>
  <si>
    <t>23.8 (n=103)</t>
    <phoneticPr fontId="1"/>
  </si>
  <si>
    <t>24.2 (n=104)</t>
    <phoneticPr fontId="1"/>
  </si>
  <si>
    <t>23 (n=102)</t>
    <phoneticPr fontId="1"/>
  </si>
  <si>
    <t>13.5 (n=96)</t>
    <phoneticPr fontId="1"/>
  </si>
  <si>
    <t>14.4 (n=100)</t>
    <phoneticPr fontId="1"/>
  </si>
  <si>
    <t>16.3 (n=101)</t>
    <phoneticPr fontId="1"/>
  </si>
  <si>
    <t>12.3 (n=114)</t>
    <phoneticPr fontId="1"/>
  </si>
  <si>
    <t>14.9 (n=103)</t>
    <phoneticPr fontId="1"/>
  </si>
  <si>
    <t>16.1 (n=100)</t>
    <phoneticPr fontId="1"/>
  </si>
  <si>
    <t>20.1 (n=111)</t>
  </si>
  <si>
    <t>22.4 (n=98)</t>
  </si>
  <si>
    <t>16.6 (n=99)</t>
  </si>
  <si>
    <t>23.3 (n=114)</t>
  </si>
  <si>
    <t>22.8(n=90)</t>
  </si>
  <si>
    <t>24.4(n=1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0_);[Red]\(0.00000\)"/>
  </numFmts>
  <fonts count="1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u/>
      <sz val="11"/>
      <color theme="1"/>
      <name val="游ゴシック"/>
      <family val="3"/>
      <charset val="128"/>
      <scheme val="minor"/>
    </font>
    <font>
      <u/>
      <sz val="11"/>
      <color theme="1"/>
      <name val="游ゴシック"/>
      <family val="2"/>
      <charset val="128"/>
      <scheme val="minor"/>
    </font>
    <font>
      <sz val="18"/>
      <name val="Arial"/>
      <family val="2"/>
    </font>
    <font>
      <sz val="11"/>
      <color rgb="FF000000"/>
      <name val="游ゴシック"/>
      <family val="3"/>
      <charset val="128"/>
    </font>
    <font>
      <u/>
      <sz val="11"/>
      <color rgb="FF000000"/>
      <name val="游ゴシック"/>
      <family val="3"/>
      <charset val="128"/>
    </font>
    <font>
      <b/>
      <sz val="11"/>
      <color rgb="FF000000"/>
      <name val="游ゴシック"/>
      <family val="3"/>
      <charset val="128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 wrapText="1" readingOrder="1"/>
    </xf>
    <xf numFmtId="0" fontId="2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2" xfId="0" quotePrefix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12" fillId="3" borderId="1" xfId="2" applyFont="1" applyBorder="1">
      <alignment vertical="center"/>
    </xf>
    <xf numFmtId="11" fontId="13" fillId="3" borderId="1" xfId="2" applyNumberFormat="1" applyFont="1" applyBorder="1">
      <alignment vertical="center"/>
    </xf>
    <xf numFmtId="57" fontId="13" fillId="3" borderId="1" xfId="2" applyNumberFormat="1" applyFont="1" applyBorder="1">
      <alignment vertical="center"/>
    </xf>
    <xf numFmtId="0" fontId="12" fillId="2" borderId="1" xfId="1" applyFont="1" applyBorder="1">
      <alignment vertical="center"/>
    </xf>
    <xf numFmtId="11" fontId="13" fillId="2" borderId="1" xfId="1" applyNumberFormat="1" applyFont="1" applyBorder="1">
      <alignment vertical="center"/>
    </xf>
    <xf numFmtId="57" fontId="13" fillId="2" borderId="1" xfId="1" applyNumberFormat="1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0" quotePrefix="1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177" fontId="7" fillId="0" borderId="7" xfId="0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</cellXfs>
  <cellStyles count="3">
    <cellStyle name="悪い" xfId="2" builtinId="27"/>
    <cellStyle name="標準" xfId="0" builtinId="0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97F11-F5F8-4069-89A4-CBE9DD53E161}">
  <dimension ref="A1:M35"/>
  <sheetViews>
    <sheetView tabSelected="1" workbookViewId="0"/>
  </sheetViews>
  <sheetFormatPr defaultRowHeight="18.75"/>
  <cols>
    <col min="1" max="1" width="13.5" style="1" customWidth="1"/>
    <col min="2" max="13" width="12.75" style="1" bestFit="1" customWidth="1"/>
    <col min="14" max="16384" width="9" style="1"/>
  </cols>
  <sheetData>
    <row r="1" spans="1:13" ht="19.5" thickBot="1">
      <c r="A1" s="17" t="s">
        <v>0</v>
      </c>
      <c r="B1" s="17"/>
      <c r="C1" s="17"/>
      <c r="D1" s="17"/>
      <c r="E1" s="17"/>
      <c r="F1" s="17"/>
      <c r="G1" s="17"/>
      <c r="H1" s="17"/>
    </row>
    <row r="2" spans="1:13" ht="19.5" thickBot="1">
      <c r="A2" s="51" t="s">
        <v>1</v>
      </c>
      <c r="B2" s="52"/>
      <c r="C2" s="52"/>
      <c r="D2" s="52"/>
      <c r="E2" s="52"/>
      <c r="F2" s="53"/>
    </row>
    <row r="3" spans="1:13">
      <c r="A3" s="4"/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</row>
    <row r="4" spans="1:13">
      <c r="A4" s="6" t="s">
        <v>7</v>
      </c>
      <c r="B4" s="2">
        <v>11</v>
      </c>
      <c r="C4" s="2">
        <v>981020.95499162399</v>
      </c>
      <c r="D4" s="2">
        <v>89183.723181056703</v>
      </c>
      <c r="E4" s="2">
        <v>53.765392036596502</v>
      </c>
      <c r="F4" s="3">
        <v>1.09971161933882E-38</v>
      </c>
    </row>
    <row r="5" spans="1:13">
      <c r="A5" s="6" t="s">
        <v>8</v>
      </c>
      <c r="B5" s="2">
        <v>108</v>
      </c>
      <c r="C5" s="2">
        <v>179145.76158950001</v>
      </c>
      <c r="D5" s="2">
        <v>1658.7570517546301</v>
      </c>
    </row>
    <row r="6" spans="1:13" ht="19.5" thickBot="1"/>
    <row r="7" spans="1:13" ht="19.5" thickBot="1">
      <c r="A7" s="51" t="s">
        <v>9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3"/>
    </row>
    <row r="8" spans="1:13">
      <c r="A8" s="4"/>
      <c r="B8" s="8" t="s">
        <v>10</v>
      </c>
      <c r="C8" s="8" t="s">
        <v>11</v>
      </c>
      <c r="D8" s="8">
        <v>1244</v>
      </c>
      <c r="E8" s="8">
        <v>2000</v>
      </c>
      <c r="F8" s="8">
        <v>2004</v>
      </c>
      <c r="G8" s="8">
        <v>2005</v>
      </c>
      <c r="H8" s="8">
        <v>2093</v>
      </c>
      <c r="I8" s="8">
        <v>2095</v>
      </c>
      <c r="J8" s="8">
        <v>2096</v>
      </c>
      <c r="K8" s="8">
        <v>2100</v>
      </c>
      <c r="L8" s="8">
        <v>8063</v>
      </c>
      <c r="M8" s="8">
        <v>8064</v>
      </c>
    </row>
    <row r="9" spans="1:13">
      <c r="A9" s="6" t="s">
        <v>12</v>
      </c>
      <c r="B9" s="9">
        <v>1</v>
      </c>
      <c r="C9" s="18">
        <v>0.60819326664015005</v>
      </c>
      <c r="D9" s="18">
        <v>1E-3</v>
      </c>
      <c r="E9" s="18">
        <v>1E-3</v>
      </c>
      <c r="F9" s="18">
        <v>0.62723630097483896</v>
      </c>
      <c r="G9" s="18">
        <v>1.48762053468154E-3</v>
      </c>
      <c r="H9" s="18">
        <v>1E-3</v>
      </c>
      <c r="I9" s="18">
        <v>1E-3</v>
      </c>
      <c r="J9" s="18">
        <v>1E-3</v>
      </c>
      <c r="K9" s="18">
        <v>1E-3</v>
      </c>
      <c r="L9" s="18">
        <v>1E-3</v>
      </c>
      <c r="M9" s="18">
        <v>1E-3</v>
      </c>
    </row>
    <row r="10" spans="1:13">
      <c r="A10" s="6" t="s">
        <v>13</v>
      </c>
      <c r="B10" s="9">
        <v>0.60819326664015005</v>
      </c>
      <c r="C10" s="9">
        <v>1</v>
      </c>
      <c r="D10" s="9">
        <v>1E-3</v>
      </c>
      <c r="E10" s="9">
        <v>9.6654991936166307E-2</v>
      </c>
      <c r="F10" s="9">
        <v>0.9</v>
      </c>
      <c r="G10" s="9">
        <v>0.48534772319866498</v>
      </c>
      <c r="H10" s="9">
        <v>1E-3</v>
      </c>
      <c r="I10" s="9">
        <v>1E-3</v>
      </c>
      <c r="J10" s="9">
        <v>1E-3</v>
      </c>
      <c r="K10" s="9">
        <v>1E-3</v>
      </c>
      <c r="L10" s="9">
        <v>1E-3</v>
      </c>
      <c r="M10" s="9">
        <v>1E-3</v>
      </c>
    </row>
    <row r="11" spans="1:13">
      <c r="A11" s="6" t="s">
        <v>14</v>
      </c>
      <c r="B11" s="9">
        <v>1E-3</v>
      </c>
      <c r="C11" s="9">
        <v>1E-3</v>
      </c>
      <c r="D11" s="9">
        <v>1</v>
      </c>
      <c r="E11" s="9">
        <v>0.41617937578758002</v>
      </c>
      <c r="F11" s="9">
        <v>1E-3</v>
      </c>
      <c r="G11" s="9">
        <v>7.3904899972378493E-2</v>
      </c>
      <c r="H11" s="9">
        <v>1E-3</v>
      </c>
      <c r="I11" s="9">
        <v>0.78827912920852705</v>
      </c>
      <c r="J11" s="9">
        <v>1E-3</v>
      </c>
      <c r="K11" s="9">
        <v>6.0666714647658798E-2</v>
      </c>
      <c r="L11" s="9">
        <v>1E-3</v>
      </c>
      <c r="M11" s="9">
        <v>0.9</v>
      </c>
    </row>
    <row r="12" spans="1:13">
      <c r="A12" s="6" t="s">
        <v>15</v>
      </c>
      <c r="B12" s="9">
        <v>1E-3</v>
      </c>
      <c r="C12" s="9">
        <v>9.6654991936166307E-2</v>
      </c>
      <c r="D12" s="9">
        <v>0.41617937578758002</v>
      </c>
      <c r="E12" s="9">
        <v>1</v>
      </c>
      <c r="F12" s="9">
        <v>8.9008984112443901E-2</v>
      </c>
      <c r="G12" s="9">
        <v>0.9</v>
      </c>
      <c r="H12" s="9">
        <v>1E-3</v>
      </c>
      <c r="I12" s="9">
        <v>2.9990228521558E-3</v>
      </c>
      <c r="J12" s="9">
        <v>1E-3</v>
      </c>
      <c r="K12" s="9">
        <v>1E-3</v>
      </c>
      <c r="L12" s="9">
        <v>1E-3</v>
      </c>
      <c r="M12" s="9">
        <v>0.83792630928281397</v>
      </c>
    </row>
    <row r="13" spans="1:13">
      <c r="A13" s="6" t="s">
        <v>16</v>
      </c>
      <c r="B13" s="9">
        <v>0.62723630097483896</v>
      </c>
      <c r="C13" s="9">
        <v>0.9</v>
      </c>
      <c r="D13" s="9">
        <v>1E-3</v>
      </c>
      <c r="E13" s="9">
        <v>8.9008984112443901E-2</v>
      </c>
      <c r="F13" s="9">
        <v>1</v>
      </c>
      <c r="G13" s="9">
        <v>0.46523684021938599</v>
      </c>
      <c r="H13" s="9">
        <v>1E-3</v>
      </c>
      <c r="I13" s="9">
        <v>1E-3</v>
      </c>
      <c r="J13" s="9">
        <v>1E-3</v>
      </c>
      <c r="K13" s="9">
        <v>1E-3</v>
      </c>
      <c r="L13" s="9">
        <v>1E-3</v>
      </c>
      <c r="M13" s="9">
        <v>1E-3</v>
      </c>
    </row>
    <row r="14" spans="1:13">
      <c r="A14" s="6" t="s">
        <v>17</v>
      </c>
      <c r="B14" s="9">
        <v>1.48762053468154E-3</v>
      </c>
      <c r="C14" s="9">
        <v>0.48534772319866498</v>
      </c>
      <c r="D14" s="9">
        <v>7.3904899972378493E-2</v>
      </c>
      <c r="E14" s="9">
        <v>0.9</v>
      </c>
      <c r="F14" s="9">
        <v>0.46523684021938599</v>
      </c>
      <c r="G14" s="9">
        <v>1</v>
      </c>
      <c r="H14" s="9">
        <v>1E-3</v>
      </c>
      <c r="I14" s="9">
        <v>1E-3</v>
      </c>
      <c r="J14" s="9">
        <v>1E-3</v>
      </c>
      <c r="K14" s="9">
        <v>1E-3</v>
      </c>
      <c r="L14" s="9">
        <v>1E-3</v>
      </c>
      <c r="M14" s="9">
        <v>0.34084243597119701</v>
      </c>
    </row>
    <row r="15" spans="1:13">
      <c r="A15" s="6" t="s">
        <v>18</v>
      </c>
      <c r="B15" s="9">
        <v>1E-3</v>
      </c>
      <c r="C15" s="9">
        <v>1E-3</v>
      </c>
      <c r="D15" s="9">
        <v>1E-3</v>
      </c>
      <c r="E15" s="9">
        <v>1E-3</v>
      </c>
      <c r="F15" s="9">
        <v>1E-3</v>
      </c>
      <c r="G15" s="9">
        <v>1E-3</v>
      </c>
      <c r="H15" s="9">
        <v>1</v>
      </c>
      <c r="I15" s="9">
        <v>1.7932707805372501E-3</v>
      </c>
      <c r="J15" s="9">
        <v>0.161306411775515</v>
      </c>
      <c r="K15" s="9">
        <v>0.164603811132778</v>
      </c>
      <c r="L15" s="9">
        <v>0.9</v>
      </c>
      <c r="M15" s="9">
        <v>1E-3</v>
      </c>
    </row>
    <row r="16" spans="1:13">
      <c r="A16" s="6" t="s">
        <v>19</v>
      </c>
      <c r="B16" s="9">
        <v>1E-3</v>
      </c>
      <c r="C16" s="9">
        <v>1E-3</v>
      </c>
      <c r="D16" s="9">
        <v>0.78827912920852705</v>
      </c>
      <c r="E16" s="9">
        <v>2.9990228521558E-3</v>
      </c>
      <c r="F16" s="9">
        <v>1E-3</v>
      </c>
      <c r="G16" s="9">
        <v>1E-3</v>
      </c>
      <c r="H16" s="9">
        <v>1.7932707805372501E-3</v>
      </c>
      <c r="I16" s="9">
        <v>1</v>
      </c>
      <c r="J16" s="9">
        <v>1E-3</v>
      </c>
      <c r="K16" s="9">
        <v>0.9</v>
      </c>
      <c r="L16" s="9">
        <v>4.0088836332626603E-2</v>
      </c>
      <c r="M16" s="9">
        <v>0.36195262533986799</v>
      </c>
    </row>
    <row r="17" spans="1:13">
      <c r="A17" s="6" t="s">
        <v>20</v>
      </c>
      <c r="B17" s="9">
        <v>1E-3</v>
      </c>
      <c r="C17" s="9">
        <v>1E-3</v>
      </c>
      <c r="D17" s="9">
        <v>1E-3</v>
      </c>
      <c r="E17" s="9">
        <v>1E-3</v>
      </c>
      <c r="F17" s="9">
        <v>1E-3</v>
      </c>
      <c r="G17" s="9">
        <v>1E-3</v>
      </c>
      <c r="H17" s="9">
        <v>0.161306411775515</v>
      </c>
      <c r="I17" s="9">
        <v>1E-3</v>
      </c>
      <c r="J17" s="9">
        <v>1</v>
      </c>
      <c r="K17" s="9">
        <v>1E-3</v>
      </c>
      <c r="L17" s="9">
        <v>1.16852404651303E-2</v>
      </c>
      <c r="M17" s="9">
        <v>1E-3</v>
      </c>
    </row>
    <row r="18" spans="1:13">
      <c r="A18" s="6" t="s">
        <v>21</v>
      </c>
      <c r="B18" s="9">
        <v>1E-3</v>
      </c>
      <c r="C18" s="9">
        <v>1E-3</v>
      </c>
      <c r="D18" s="9">
        <v>6.0666714647658798E-2</v>
      </c>
      <c r="E18" s="9">
        <v>1E-3</v>
      </c>
      <c r="F18" s="9">
        <v>1E-3</v>
      </c>
      <c r="G18" s="9">
        <v>1E-3</v>
      </c>
      <c r="H18" s="9">
        <v>0.164603811132778</v>
      </c>
      <c r="I18" s="9">
        <v>0.9</v>
      </c>
      <c r="J18" s="9">
        <v>1E-3</v>
      </c>
      <c r="K18" s="9">
        <v>1</v>
      </c>
      <c r="L18" s="9">
        <v>0.69950008794538698</v>
      </c>
      <c r="M18" s="9">
        <v>7.2691154907357199E-3</v>
      </c>
    </row>
    <row r="19" spans="1:13">
      <c r="A19" s="6" t="s">
        <v>22</v>
      </c>
      <c r="B19" s="9">
        <v>1E-3</v>
      </c>
      <c r="C19" s="9">
        <v>1E-3</v>
      </c>
      <c r="D19" s="9">
        <v>1E-3</v>
      </c>
      <c r="E19" s="9">
        <v>1E-3</v>
      </c>
      <c r="F19" s="9">
        <v>1E-3</v>
      </c>
      <c r="G19" s="9">
        <v>1E-3</v>
      </c>
      <c r="H19" s="9">
        <v>0.9</v>
      </c>
      <c r="I19" s="9">
        <v>4.0088836332626603E-2</v>
      </c>
      <c r="J19" s="9">
        <v>1.16852404651303E-2</v>
      </c>
      <c r="K19" s="9">
        <v>0.69950008794538698</v>
      </c>
      <c r="L19" s="9">
        <v>1</v>
      </c>
      <c r="M19" s="9">
        <v>1E-3</v>
      </c>
    </row>
    <row r="20" spans="1:13">
      <c r="A20" s="6" t="s">
        <v>23</v>
      </c>
      <c r="B20" s="9">
        <v>1E-3</v>
      </c>
      <c r="C20" s="9">
        <v>1E-3</v>
      </c>
      <c r="D20" s="9">
        <v>0.9</v>
      </c>
      <c r="E20" s="9">
        <v>0.83792630928281397</v>
      </c>
      <c r="F20" s="9">
        <v>1E-3</v>
      </c>
      <c r="G20" s="9">
        <v>0.34084243597119701</v>
      </c>
      <c r="H20" s="9">
        <v>1E-3</v>
      </c>
      <c r="I20" s="9">
        <v>0.36195262533986799</v>
      </c>
      <c r="J20" s="9">
        <v>1E-3</v>
      </c>
      <c r="K20" s="9">
        <v>7.2691154907357199E-3</v>
      </c>
      <c r="L20" s="9">
        <v>1E-3</v>
      </c>
      <c r="M20" s="9">
        <v>1</v>
      </c>
    </row>
    <row r="21" spans="1:13" ht="19.5" thickBot="1"/>
    <row r="22" spans="1:13" ht="19.5" thickBot="1">
      <c r="A22" s="51" t="s">
        <v>24</v>
      </c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3"/>
    </row>
    <row r="23" spans="1:13">
      <c r="A23" s="4"/>
      <c r="B23" s="8" t="s">
        <v>10</v>
      </c>
      <c r="C23" s="8" t="s">
        <v>11</v>
      </c>
      <c r="D23" s="8">
        <v>1244</v>
      </c>
      <c r="E23" s="8">
        <v>2000</v>
      </c>
      <c r="F23" s="8">
        <v>2004</v>
      </c>
      <c r="G23" s="8">
        <v>2005</v>
      </c>
      <c r="H23" s="8">
        <v>2093</v>
      </c>
      <c r="I23" s="8">
        <v>2095</v>
      </c>
      <c r="J23" s="8">
        <v>2096</v>
      </c>
      <c r="K23" s="8">
        <v>2100</v>
      </c>
      <c r="L23" s="8">
        <v>8063</v>
      </c>
      <c r="M23" s="8">
        <v>8064</v>
      </c>
    </row>
    <row r="24" spans="1:13">
      <c r="A24" s="6" t="s">
        <v>10</v>
      </c>
      <c r="B24" s="2" t="s">
        <v>25</v>
      </c>
      <c r="C24" s="5" t="s">
        <v>26</v>
      </c>
      <c r="D24" s="5" t="s">
        <v>27</v>
      </c>
      <c r="E24" s="5" t="s">
        <v>27</v>
      </c>
      <c r="F24" s="5" t="s">
        <v>26</v>
      </c>
      <c r="G24" s="5" t="s">
        <v>27</v>
      </c>
      <c r="H24" s="5" t="s">
        <v>27</v>
      </c>
      <c r="I24" s="5" t="s">
        <v>27</v>
      </c>
      <c r="J24" s="5" t="s">
        <v>27</v>
      </c>
      <c r="K24" s="5" t="s">
        <v>27</v>
      </c>
      <c r="L24" s="5" t="s">
        <v>27</v>
      </c>
      <c r="M24" s="5" t="s">
        <v>27</v>
      </c>
    </row>
    <row r="25" spans="1:13">
      <c r="A25" s="6" t="s">
        <v>11</v>
      </c>
      <c r="B25" s="2" t="s">
        <v>26</v>
      </c>
      <c r="C25" s="2" t="s">
        <v>25</v>
      </c>
      <c r="D25" s="2" t="s">
        <v>27</v>
      </c>
      <c r="E25" s="2" t="s">
        <v>26</v>
      </c>
      <c r="F25" s="2" t="s">
        <v>26</v>
      </c>
      <c r="G25" s="2" t="s">
        <v>26</v>
      </c>
      <c r="H25" s="2" t="s">
        <v>27</v>
      </c>
      <c r="I25" s="2" t="s">
        <v>27</v>
      </c>
      <c r="J25" s="2" t="s">
        <v>27</v>
      </c>
      <c r="K25" s="2" t="s">
        <v>27</v>
      </c>
      <c r="L25" s="2" t="s">
        <v>27</v>
      </c>
      <c r="M25" s="2" t="s">
        <v>27</v>
      </c>
    </row>
    <row r="26" spans="1:13">
      <c r="A26" s="6">
        <v>1244</v>
      </c>
      <c r="B26" s="2" t="s">
        <v>27</v>
      </c>
      <c r="C26" s="2" t="s">
        <v>27</v>
      </c>
      <c r="D26" s="2" t="s">
        <v>25</v>
      </c>
      <c r="E26" s="2" t="s">
        <v>26</v>
      </c>
      <c r="F26" s="2" t="s">
        <v>27</v>
      </c>
      <c r="G26" s="2" t="s">
        <v>26</v>
      </c>
      <c r="H26" s="2" t="s">
        <v>27</v>
      </c>
      <c r="I26" s="2" t="s">
        <v>26</v>
      </c>
      <c r="J26" s="2" t="s">
        <v>27</v>
      </c>
      <c r="K26" s="2" t="s">
        <v>26</v>
      </c>
      <c r="L26" s="2" t="s">
        <v>27</v>
      </c>
      <c r="M26" s="2" t="s">
        <v>26</v>
      </c>
    </row>
    <row r="27" spans="1:13">
      <c r="A27" s="6">
        <v>2000</v>
      </c>
      <c r="B27" s="2" t="s">
        <v>27</v>
      </c>
      <c r="C27" s="2" t="s">
        <v>26</v>
      </c>
      <c r="D27" s="2" t="s">
        <v>26</v>
      </c>
      <c r="E27" s="2" t="s">
        <v>25</v>
      </c>
      <c r="F27" s="2" t="s">
        <v>26</v>
      </c>
      <c r="G27" s="2" t="s">
        <v>26</v>
      </c>
      <c r="H27" s="2" t="s">
        <v>27</v>
      </c>
      <c r="I27" s="2" t="s">
        <v>27</v>
      </c>
      <c r="J27" s="2" t="s">
        <v>27</v>
      </c>
      <c r="K27" s="2" t="s">
        <v>27</v>
      </c>
      <c r="L27" s="2" t="s">
        <v>27</v>
      </c>
      <c r="M27" s="2" t="s">
        <v>26</v>
      </c>
    </row>
    <row r="28" spans="1:13">
      <c r="A28" s="6">
        <v>2004</v>
      </c>
      <c r="B28" s="2" t="s">
        <v>26</v>
      </c>
      <c r="C28" s="2" t="s">
        <v>26</v>
      </c>
      <c r="D28" s="2" t="s">
        <v>27</v>
      </c>
      <c r="E28" s="2" t="s">
        <v>26</v>
      </c>
      <c r="F28" s="2" t="s">
        <v>25</v>
      </c>
      <c r="G28" s="2" t="s">
        <v>26</v>
      </c>
      <c r="H28" s="2" t="s">
        <v>27</v>
      </c>
      <c r="I28" s="2" t="s">
        <v>27</v>
      </c>
      <c r="J28" s="2" t="s">
        <v>27</v>
      </c>
      <c r="K28" s="2" t="s">
        <v>27</v>
      </c>
      <c r="L28" s="2" t="s">
        <v>27</v>
      </c>
      <c r="M28" s="2" t="s">
        <v>27</v>
      </c>
    </row>
    <row r="29" spans="1:13">
      <c r="A29" s="6">
        <v>2005</v>
      </c>
      <c r="B29" s="2" t="s">
        <v>27</v>
      </c>
      <c r="C29" s="2" t="s">
        <v>26</v>
      </c>
      <c r="D29" s="2" t="s">
        <v>26</v>
      </c>
      <c r="E29" s="2" t="s">
        <v>26</v>
      </c>
      <c r="F29" s="2" t="s">
        <v>26</v>
      </c>
      <c r="G29" s="2" t="s">
        <v>25</v>
      </c>
      <c r="H29" s="2" t="s">
        <v>27</v>
      </c>
      <c r="I29" s="2" t="s">
        <v>27</v>
      </c>
      <c r="J29" s="2" t="s">
        <v>27</v>
      </c>
      <c r="K29" s="2" t="s">
        <v>27</v>
      </c>
      <c r="L29" s="2" t="s">
        <v>27</v>
      </c>
      <c r="M29" s="2" t="s">
        <v>26</v>
      </c>
    </row>
    <row r="30" spans="1:13">
      <c r="A30" s="6">
        <v>2093</v>
      </c>
      <c r="B30" s="2" t="s">
        <v>27</v>
      </c>
      <c r="C30" s="2" t="s">
        <v>27</v>
      </c>
      <c r="D30" s="2" t="s">
        <v>27</v>
      </c>
      <c r="E30" s="2" t="s">
        <v>27</v>
      </c>
      <c r="F30" s="2" t="s">
        <v>27</v>
      </c>
      <c r="G30" s="2" t="s">
        <v>27</v>
      </c>
      <c r="H30" s="2" t="s">
        <v>25</v>
      </c>
      <c r="I30" s="2" t="s">
        <v>27</v>
      </c>
      <c r="J30" s="2" t="s">
        <v>26</v>
      </c>
      <c r="K30" s="2" t="s">
        <v>26</v>
      </c>
      <c r="L30" s="2" t="s">
        <v>26</v>
      </c>
      <c r="M30" s="2" t="s">
        <v>27</v>
      </c>
    </row>
    <row r="31" spans="1:13">
      <c r="A31" s="6">
        <v>2095</v>
      </c>
      <c r="B31" s="2" t="s">
        <v>27</v>
      </c>
      <c r="C31" s="2" t="s">
        <v>27</v>
      </c>
      <c r="D31" s="2" t="s">
        <v>26</v>
      </c>
      <c r="E31" s="2" t="s">
        <v>27</v>
      </c>
      <c r="F31" s="2" t="s">
        <v>27</v>
      </c>
      <c r="G31" s="2" t="s">
        <v>27</v>
      </c>
      <c r="H31" s="2" t="s">
        <v>27</v>
      </c>
      <c r="I31" s="2" t="s">
        <v>25</v>
      </c>
      <c r="J31" s="2" t="s">
        <v>27</v>
      </c>
      <c r="K31" s="2" t="s">
        <v>26</v>
      </c>
      <c r="L31" s="2" t="s">
        <v>28</v>
      </c>
      <c r="M31" s="2" t="s">
        <v>26</v>
      </c>
    </row>
    <row r="32" spans="1:13">
      <c r="A32" s="6">
        <v>2096</v>
      </c>
      <c r="B32" s="2" t="s">
        <v>27</v>
      </c>
      <c r="C32" s="2" t="s">
        <v>27</v>
      </c>
      <c r="D32" s="2" t="s">
        <v>27</v>
      </c>
      <c r="E32" s="2" t="s">
        <v>27</v>
      </c>
      <c r="F32" s="2" t="s">
        <v>27</v>
      </c>
      <c r="G32" s="2" t="s">
        <v>27</v>
      </c>
      <c r="H32" s="2" t="s">
        <v>26</v>
      </c>
      <c r="I32" s="2" t="s">
        <v>27</v>
      </c>
      <c r="J32" s="2" t="s">
        <v>25</v>
      </c>
      <c r="K32" s="2" t="s">
        <v>27</v>
      </c>
      <c r="L32" s="2" t="s">
        <v>28</v>
      </c>
      <c r="M32" s="2" t="s">
        <v>27</v>
      </c>
    </row>
    <row r="33" spans="1:13">
      <c r="A33" s="6">
        <v>2100</v>
      </c>
      <c r="B33" s="2" t="s">
        <v>27</v>
      </c>
      <c r="C33" s="2" t="s">
        <v>27</v>
      </c>
      <c r="D33" s="2" t="s">
        <v>26</v>
      </c>
      <c r="E33" s="2" t="s">
        <v>27</v>
      </c>
      <c r="F33" s="2" t="s">
        <v>27</v>
      </c>
      <c r="G33" s="2" t="s">
        <v>27</v>
      </c>
      <c r="H33" s="2" t="s">
        <v>26</v>
      </c>
      <c r="I33" s="2" t="s">
        <v>26</v>
      </c>
      <c r="J33" s="2" t="s">
        <v>27</v>
      </c>
      <c r="K33" s="2" t="s">
        <v>25</v>
      </c>
      <c r="L33" s="2" t="s">
        <v>26</v>
      </c>
      <c r="M33" s="2" t="s">
        <v>27</v>
      </c>
    </row>
    <row r="34" spans="1:13">
      <c r="A34" s="6">
        <v>8063</v>
      </c>
      <c r="B34" s="2" t="s">
        <v>27</v>
      </c>
      <c r="C34" s="2" t="s">
        <v>27</v>
      </c>
      <c r="D34" s="2" t="s">
        <v>27</v>
      </c>
      <c r="E34" s="2" t="s">
        <v>27</v>
      </c>
      <c r="F34" s="2" t="s">
        <v>27</v>
      </c>
      <c r="G34" s="2" t="s">
        <v>27</v>
      </c>
      <c r="H34" s="2" t="s">
        <v>26</v>
      </c>
      <c r="I34" s="2" t="s">
        <v>28</v>
      </c>
      <c r="J34" s="2" t="s">
        <v>28</v>
      </c>
      <c r="K34" s="2" t="s">
        <v>26</v>
      </c>
      <c r="L34" s="2" t="s">
        <v>25</v>
      </c>
      <c r="M34" s="2" t="s">
        <v>27</v>
      </c>
    </row>
    <row r="35" spans="1:13">
      <c r="A35" s="6">
        <v>8064</v>
      </c>
      <c r="B35" s="2" t="s">
        <v>27</v>
      </c>
      <c r="C35" s="2" t="s">
        <v>27</v>
      </c>
      <c r="D35" s="2" t="s">
        <v>26</v>
      </c>
      <c r="E35" s="2" t="s">
        <v>26</v>
      </c>
      <c r="F35" s="2" t="s">
        <v>27</v>
      </c>
      <c r="G35" s="2" t="s">
        <v>26</v>
      </c>
      <c r="H35" s="2" t="s">
        <v>27</v>
      </c>
      <c r="I35" s="2" t="s">
        <v>26</v>
      </c>
      <c r="J35" s="2" t="s">
        <v>27</v>
      </c>
      <c r="K35" s="2" t="s">
        <v>27</v>
      </c>
      <c r="L35" s="2" t="s">
        <v>27</v>
      </c>
      <c r="M35" s="2" t="s">
        <v>25</v>
      </c>
    </row>
  </sheetData>
  <mergeCells count="3">
    <mergeCell ref="A2:F2"/>
    <mergeCell ref="A7:M7"/>
    <mergeCell ref="A22:M2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1941F-5F59-4A51-A235-C64ABA7B7E73}">
  <dimension ref="A1:E26"/>
  <sheetViews>
    <sheetView topLeftCell="A8" workbookViewId="0">
      <selection activeCell="E27" sqref="E27"/>
    </sheetView>
  </sheetViews>
  <sheetFormatPr defaultColWidth="11.875" defaultRowHeight="18.75"/>
  <sheetData>
    <row r="1" spans="1:5" ht="19.5" thickBot="1">
      <c r="A1" s="14" t="s">
        <v>29</v>
      </c>
    </row>
    <row r="2" spans="1:5" ht="19.5" thickBot="1">
      <c r="A2" s="51" t="s">
        <v>30</v>
      </c>
      <c r="B2" s="52"/>
      <c r="C2" s="52"/>
      <c r="D2" s="52"/>
      <c r="E2" s="53"/>
    </row>
    <row r="3" spans="1:5" ht="23.25">
      <c r="A3" s="10"/>
      <c r="B3" s="10"/>
      <c r="C3" s="13" t="s">
        <v>31</v>
      </c>
      <c r="D3" s="13" t="s">
        <v>32</v>
      </c>
      <c r="E3" s="13" t="s">
        <v>33</v>
      </c>
    </row>
    <row r="4" spans="1:5">
      <c r="A4" s="12" t="s">
        <v>34</v>
      </c>
      <c r="B4" s="12" t="s">
        <v>35</v>
      </c>
      <c r="C4" s="11">
        <v>4.3489902169999999</v>
      </c>
      <c r="D4" s="11">
        <v>3.7030896000000001E-2</v>
      </c>
      <c r="E4" s="11">
        <v>4.7551267179999996</v>
      </c>
    </row>
    <row r="5" spans="1:5">
      <c r="A5" s="12" t="s">
        <v>34</v>
      </c>
      <c r="B5" s="12" t="s">
        <v>36</v>
      </c>
      <c r="C5" s="11">
        <v>5.2564457689999999</v>
      </c>
      <c r="D5" s="20">
        <v>2.1865628000000002E-2</v>
      </c>
      <c r="E5" s="11">
        <v>5.5151913840000004</v>
      </c>
    </row>
    <row r="6" spans="1:5">
      <c r="A6" s="12" t="s">
        <v>34</v>
      </c>
      <c r="B6" s="12" t="s">
        <v>37</v>
      </c>
      <c r="C6" s="11">
        <v>31.641399369999998</v>
      </c>
      <c r="D6" s="11">
        <v>1.85E-8</v>
      </c>
      <c r="E6" s="11">
        <v>25.684518820000001</v>
      </c>
    </row>
    <row r="7" spans="1:5">
      <c r="A7" s="12" t="s">
        <v>34</v>
      </c>
      <c r="B7" s="12" t="s">
        <v>38</v>
      </c>
      <c r="C7" s="11">
        <v>2.2098420509999999</v>
      </c>
      <c r="D7" s="11">
        <v>0.13713271099999999</v>
      </c>
      <c r="E7" s="11">
        <v>2.8663553510000002</v>
      </c>
    </row>
    <row r="8" spans="1:5">
      <c r="A8" s="12" t="s">
        <v>34</v>
      </c>
      <c r="B8" s="12" t="s">
        <v>39</v>
      </c>
      <c r="C8" s="11">
        <v>157.1315223</v>
      </c>
      <c r="D8" s="20">
        <v>4.7900000000000003E-36</v>
      </c>
      <c r="E8" s="11">
        <v>117.32913619999999</v>
      </c>
    </row>
    <row r="9" spans="1:5">
      <c r="A9" s="12" t="s">
        <v>35</v>
      </c>
      <c r="B9" s="12" t="s">
        <v>36</v>
      </c>
      <c r="C9" s="11">
        <v>0.13483445099999999</v>
      </c>
      <c r="D9" s="11">
        <v>0.71347125</v>
      </c>
      <c r="E9" s="11">
        <v>0.487072799</v>
      </c>
    </row>
    <row r="10" spans="1:5">
      <c r="A10" s="12" t="s">
        <v>35</v>
      </c>
      <c r="B10" s="12" t="s">
        <v>37</v>
      </c>
      <c r="C10" s="11">
        <v>41.588502339999998</v>
      </c>
      <c r="D10" s="11">
        <v>1.13E-10</v>
      </c>
      <c r="E10" s="11">
        <v>33.047384289999997</v>
      </c>
    </row>
    <row r="11" spans="1:5">
      <c r="A11" s="12" t="s">
        <v>35</v>
      </c>
      <c r="B11" s="12" t="s">
        <v>38</v>
      </c>
      <c r="C11" s="11">
        <v>7.5897019029999999</v>
      </c>
      <c r="D11" s="11">
        <v>5.8702659999999999E-3</v>
      </c>
      <c r="E11" s="11">
        <v>7.412358523</v>
      </c>
    </row>
    <row r="12" spans="1:5">
      <c r="A12" s="12" t="s">
        <v>35</v>
      </c>
      <c r="B12" s="12" t="s">
        <v>39</v>
      </c>
      <c r="C12" s="11">
        <v>144.7896685</v>
      </c>
      <c r="D12" s="11">
        <v>2.39E-33</v>
      </c>
      <c r="E12" s="11">
        <v>108.3681215</v>
      </c>
    </row>
    <row r="13" spans="1:5">
      <c r="A13" s="12" t="s">
        <v>36</v>
      </c>
      <c r="B13" s="12" t="s">
        <v>37</v>
      </c>
      <c r="C13" s="11">
        <v>41.387539769999997</v>
      </c>
      <c r="D13" s="11">
        <v>1.2500000000000001E-10</v>
      </c>
      <c r="E13" s="11">
        <v>32.899077419999998</v>
      </c>
    </row>
    <row r="14" spans="1:5">
      <c r="A14" s="12" t="s">
        <v>36</v>
      </c>
      <c r="B14" s="12" t="s">
        <v>38</v>
      </c>
      <c r="C14" s="11">
        <v>8.7860193280000001</v>
      </c>
      <c r="D14" s="11">
        <v>3.0354790000000002E-3</v>
      </c>
      <c r="E14" s="11">
        <v>8.3638600889999992</v>
      </c>
    </row>
    <row r="15" spans="1:5">
      <c r="A15" s="12" t="s">
        <v>36</v>
      </c>
      <c r="B15" s="12" t="s">
        <v>39</v>
      </c>
      <c r="C15" s="11">
        <v>142.30513339999999</v>
      </c>
      <c r="D15" s="20">
        <v>8.3399999999999998E-33</v>
      </c>
      <c r="E15" s="11">
        <v>106.563591</v>
      </c>
    </row>
    <row r="16" spans="1:5">
      <c r="A16" s="12" t="s">
        <v>37</v>
      </c>
      <c r="B16" s="12" t="s">
        <v>38</v>
      </c>
      <c r="C16" s="11">
        <v>9.2367637949999999</v>
      </c>
      <c r="D16" s="11">
        <v>2.3720379999999999E-3</v>
      </c>
      <c r="E16" s="11">
        <v>8.7196571380000005</v>
      </c>
    </row>
    <row r="17" spans="1:5">
      <c r="A17" s="12" t="s">
        <v>37</v>
      </c>
      <c r="B17" s="12" t="s">
        <v>39</v>
      </c>
      <c r="C17" s="11">
        <v>62.761343949999997</v>
      </c>
      <c r="D17" s="11">
        <v>2.33E-15</v>
      </c>
      <c r="E17" s="11">
        <v>48.606526219999999</v>
      </c>
    </row>
    <row r="18" spans="1:5">
      <c r="A18" s="12" t="s">
        <v>38</v>
      </c>
      <c r="B18" s="12" t="s">
        <v>39</v>
      </c>
      <c r="C18" s="11">
        <v>92.269763249999997</v>
      </c>
      <c r="D18" s="11">
        <v>7.5599999999999998E-22</v>
      </c>
      <c r="E18" s="11">
        <v>70.163439049999994</v>
      </c>
    </row>
    <row r="19" spans="1:5" ht="19.5" thickBot="1"/>
    <row r="20" spans="1:5" ht="19.5" thickBot="1">
      <c r="A20" s="51" t="s">
        <v>40</v>
      </c>
      <c r="B20" s="53"/>
    </row>
    <row r="21" spans="1:5">
      <c r="A21" s="13" t="s">
        <v>39</v>
      </c>
      <c r="B21" s="4" t="s">
        <v>41</v>
      </c>
    </row>
    <row r="22" spans="1:5">
      <c r="A22" s="12" t="s">
        <v>38</v>
      </c>
      <c r="B22" s="2" t="s">
        <v>42</v>
      </c>
    </row>
    <row r="23" spans="1:5">
      <c r="A23" s="12" t="s">
        <v>34</v>
      </c>
      <c r="B23" s="2" t="s">
        <v>43</v>
      </c>
    </row>
    <row r="24" spans="1:5">
      <c r="A24" s="12" t="s">
        <v>35</v>
      </c>
      <c r="B24" s="2" t="s">
        <v>44</v>
      </c>
    </row>
    <row r="25" spans="1:5">
      <c r="A25" s="12" t="s">
        <v>36</v>
      </c>
      <c r="B25" s="2" t="s">
        <v>45</v>
      </c>
    </row>
    <row r="26" spans="1:5">
      <c r="A26" s="12" t="s">
        <v>37</v>
      </c>
      <c r="B26" s="2" t="s">
        <v>46</v>
      </c>
    </row>
  </sheetData>
  <mergeCells count="2">
    <mergeCell ref="A2:E2"/>
    <mergeCell ref="A20:B20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9EC11-46C3-46A4-B5C7-D7420A6E1E37}">
  <dimension ref="A1:T17"/>
  <sheetViews>
    <sheetView workbookViewId="0">
      <selection activeCell="O1" sqref="O1"/>
    </sheetView>
  </sheetViews>
  <sheetFormatPr defaultRowHeight="18.75"/>
  <cols>
    <col min="1" max="1" width="12.125" customWidth="1"/>
    <col min="2" max="5" width="9" customWidth="1"/>
    <col min="8" max="8" width="11.625" customWidth="1"/>
    <col min="15" max="15" width="11.625" customWidth="1"/>
  </cols>
  <sheetData>
    <row r="1" spans="1:20" ht="19.5" thickBot="1">
      <c r="A1" s="14" t="s">
        <v>47</v>
      </c>
    </row>
    <row r="2" spans="1:20" ht="19.5" thickBot="1">
      <c r="A2" s="51" t="s">
        <v>48</v>
      </c>
      <c r="B2" s="52"/>
      <c r="C2" s="52"/>
      <c r="D2" s="52"/>
      <c r="E2" s="52"/>
      <c r="F2" s="53"/>
      <c r="H2" s="51" t="s">
        <v>49</v>
      </c>
      <c r="I2" s="52"/>
      <c r="J2" s="52"/>
      <c r="K2" s="52"/>
      <c r="L2" s="52"/>
      <c r="M2" s="53"/>
      <c r="O2" s="51" t="s">
        <v>50</v>
      </c>
      <c r="P2" s="52"/>
      <c r="Q2" s="52"/>
      <c r="R2" s="52"/>
      <c r="S2" s="52"/>
      <c r="T2" s="53"/>
    </row>
    <row r="3" spans="1:20">
      <c r="A3" s="4"/>
      <c r="B3" s="8" t="s">
        <v>2</v>
      </c>
      <c r="C3" s="7" t="s">
        <v>3</v>
      </c>
      <c r="D3" s="7" t="s">
        <v>4</v>
      </c>
      <c r="E3" s="7" t="s">
        <v>5</v>
      </c>
      <c r="F3" s="7" t="s">
        <v>6</v>
      </c>
      <c r="H3" s="4"/>
      <c r="I3" s="8" t="s">
        <v>2</v>
      </c>
      <c r="J3" s="7" t="s">
        <v>3</v>
      </c>
      <c r="K3" s="7" t="s">
        <v>4</v>
      </c>
      <c r="L3" s="7" t="s">
        <v>5</v>
      </c>
      <c r="M3" s="7" t="s">
        <v>6</v>
      </c>
      <c r="O3" s="4"/>
      <c r="P3" s="8" t="s">
        <v>2</v>
      </c>
      <c r="Q3" s="7" t="s">
        <v>3</v>
      </c>
      <c r="R3" s="7" t="s">
        <v>4</v>
      </c>
      <c r="S3" s="7" t="s">
        <v>5</v>
      </c>
      <c r="T3" s="7" t="s">
        <v>6</v>
      </c>
    </row>
    <row r="4" spans="1:20">
      <c r="A4" s="15" t="s">
        <v>7</v>
      </c>
      <c r="B4" s="2">
        <v>2</v>
      </c>
      <c r="C4" s="2">
        <v>15154.311110000001</v>
      </c>
      <c r="D4" s="2">
        <v>7577.1555559999997</v>
      </c>
      <c r="E4" s="2">
        <v>48.814889049999998</v>
      </c>
      <c r="F4" s="3">
        <v>1.1100000000000001E-11</v>
      </c>
      <c r="H4" s="15" t="s">
        <v>7</v>
      </c>
      <c r="I4" s="2">
        <v>2</v>
      </c>
      <c r="J4" s="2">
        <v>6308.8</v>
      </c>
      <c r="K4" s="2">
        <v>3154.4</v>
      </c>
      <c r="L4" s="2">
        <v>19.264351770000001</v>
      </c>
      <c r="M4" s="3">
        <v>1.1599999999999999E-6</v>
      </c>
      <c r="O4" s="15" t="s">
        <v>7</v>
      </c>
      <c r="P4" s="2">
        <v>2</v>
      </c>
      <c r="Q4" s="2">
        <v>9656.5777777777803</v>
      </c>
      <c r="R4" s="2">
        <v>4828.2888888888901</v>
      </c>
      <c r="S4" s="2">
        <v>53.234546727336401</v>
      </c>
      <c r="T4" s="3">
        <v>3.04703825297943E-12</v>
      </c>
    </row>
    <row r="5" spans="1:20">
      <c r="A5" s="6" t="s">
        <v>8</v>
      </c>
      <c r="B5" s="2">
        <v>42</v>
      </c>
      <c r="C5" s="2">
        <v>6519.3333329999996</v>
      </c>
      <c r="D5" s="2">
        <v>155.2222222</v>
      </c>
      <c r="E5" s="1"/>
      <c r="F5" s="1"/>
      <c r="H5" s="6" t="s">
        <v>8</v>
      </c>
      <c r="I5" s="2">
        <v>42</v>
      </c>
      <c r="J5" s="2">
        <v>6877.2</v>
      </c>
      <c r="K5" s="2">
        <v>163.74285710000001</v>
      </c>
      <c r="L5" s="1"/>
      <c r="M5" s="1"/>
      <c r="O5" s="6" t="s">
        <v>8</v>
      </c>
      <c r="P5" s="2">
        <v>42</v>
      </c>
      <c r="Q5" s="2">
        <v>3809.3333333333298</v>
      </c>
      <c r="R5" s="2">
        <v>90.698412698412696</v>
      </c>
      <c r="S5" s="1"/>
      <c r="T5" s="1"/>
    </row>
    <row r="6" spans="1:20" ht="19.5" thickBot="1">
      <c r="A6" s="1"/>
      <c r="B6" s="1"/>
      <c r="C6" s="1"/>
      <c r="D6" s="1"/>
      <c r="E6" s="1"/>
      <c r="F6" s="1"/>
      <c r="H6" s="1"/>
      <c r="I6" s="1"/>
      <c r="J6" s="1"/>
      <c r="K6" s="1"/>
      <c r="L6" s="1"/>
      <c r="M6" s="1"/>
      <c r="O6" s="1"/>
      <c r="P6" s="1"/>
      <c r="Q6" s="1"/>
      <c r="R6" s="1"/>
      <c r="S6" s="1"/>
      <c r="T6" s="1"/>
    </row>
    <row r="7" spans="1:20" ht="19.5" thickBot="1">
      <c r="A7" s="51" t="s">
        <v>51</v>
      </c>
      <c r="B7" s="52"/>
      <c r="C7" s="52"/>
      <c r="D7" s="53"/>
      <c r="E7" s="1"/>
      <c r="F7" s="1"/>
      <c r="H7" s="51" t="s">
        <v>52</v>
      </c>
      <c r="I7" s="52"/>
      <c r="J7" s="52"/>
      <c r="K7" s="53"/>
      <c r="L7" s="1"/>
      <c r="M7" s="1"/>
      <c r="O7" s="51" t="s">
        <v>53</v>
      </c>
      <c r="P7" s="52"/>
      <c r="Q7" s="52"/>
      <c r="R7" s="53"/>
      <c r="S7" s="1"/>
      <c r="T7" s="1"/>
    </row>
    <row r="8" spans="1:20">
      <c r="A8" s="4"/>
      <c r="B8" s="8" t="s">
        <v>10</v>
      </c>
      <c r="C8" s="7">
        <v>1244</v>
      </c>
      <c r="D8" s="7">
        <v>2004</v>
      </c>
      <c r="E8" s="1"/>
      <c r="F8" s="1"/>
      <c r="H8" s="8"/>
      <c r="I8" s="8" t="s">
        <v>10</v>
      </c>
      <c r="J8" s="7">
        <v>1244</v>
      </c>
      <c r="K8" s="7">
        <v>2004</v>
      </c>
      <c r="L8" s="1"/>
      <c r="M8" s="1"/>
      <c r="O8" s="4"/>
      <c r="P8" s="8" t="s">
        <v>10</v>
      </c>
      <c r="Q8" s="7">
        <v>1244</v>
      </c>
      <c r="R8" s="7">
        <v>2004</v>
      </c>
      <c r="S8" s="1"/>
      <c r="T8" s="1"/>
    </row>
    <row r="9" spans="1:20">
      <c r="A9" s="15" t="s">
        <v>54</v>
      </c>
      <c r="B9" s="2">
        <v>1</v>
      </c>
      <c r="C9" s="5">
        <v>1E-3</v>
      </c>
      <c r="D9" s="5">
        <v>1E-3</v>
      </c>
      <c r="E9" s="1"/>
      <c r="F9" s="1"/>
      <c r="H9" s="15" t="s">
        <v>54</v>
      </c>
      <c r="I9" s="2">
        <v>1</v>
      </c>
      <c r="J9" s="5">
        <v>1E-3</v>
      </c>
      <c r="K9" s="5">
        <v>1E-3</v>
      </c>
      <c r="L9" s="1"/>
      <c r="M9" s="1"/>
      <c r="O9" s="15" t="s">
        <v>54</v>
      </c>
      <c r="P9" s="2">
        <v>1</v>
      </c>
      <c r="Q9" s="5">
        <v>1E-3</v>
      </c>
      <c r="R9" s="5">
        <v>1E-3</v>
      </c>
      <c r="S9" s="1"/>
      <c r="T9" s="1"/>
    </row>
    <row r="10" spans="1:20">
      <c r="A10" s="6" t="s">
        <v>55</v>
      </c>
      <c r="B10" s="2">
        <v>1E-3</v>
      </c>
      <c r="C10" s="2">
        <v>1</v>
      </c>
      <c r="D10" s="2">
        <v>0.828764693</v>
      </c>
      <c r="E10" s="1"/>
      <c r="F10" s="1"/>
      <c r="H10" s="6" t="s">
        <v>55</v>
      </c>
      <c r="I10" s="2">
        <v>1E-3</v>
      </c>
      <c r="J10" s="2">
        <v>1</v>
      </c>
      <c r="K10" s="2">
        <v>0.80463138700000003</v>
      </c>
      <c r="L10" s="1"/>
      <c r="M10" s="1"/>
      <c r="O10" s="6" t="s">
        <v>55</v>
      </c>
      <c r="P10" s="2">
        <v>1E-3</v>
      </c>
      <c r="Q10" s="2">
        <v>1</v>
      </c>
      <c r="R10" s="2">
        <v>0.41336730199999999</v>
      </c>
      <c r="S10" s="1"/>
      <c r="T10" s="1"/>
    </row>
    <row r="11" spans="1:20">
      <c r="A11" s="6" t="s">
        <v>56</v>
      </c>
      <c r="B11" s="2">
        <v>1E-3</v>
      </c>
      <c r="C11" s="2">
        <v>0.828764693</v>
      </c>
      <c r="D11" s="2">
        <v>1</v>
      </c>
      <c r="E11" s="1"/>
      <c r="F11" s="1"/>
      <c r="H11" s="6" t="s">
        <v>56</v>
      </c>
      <c r="I11" s="2">
        <v>1E-3</v>
      </c>
      <c r="J11" s="2">
        <v>0.80463138700000003</v>
      </c>
      <c r="K11" s="2">
        <v>1</v>
      </c>
      <c r="L11" s="1"/>
      <c r="M11" s="1"/>
      <c r="O11" s="6" t="s">
        <v>56</v>
      </c>
      <c r="P11" s="2">
        <v>1E-3</v>
      </c>
      <c r="Q11" s="2">
        <v>0.41336730199999999</v>
      </c>
      <c r="R11" s="2">
        <v>1</v>
      </c>
      <c r="S11" s="1"/>
      <c r="T11" s="1"/>
    </row>
    <row r="12" spans="1:20" ht="19.5" thickBot="1">
      <c r="A12" s="1"/>
      <c r="B12" s="1"/>
      <c r="C12" s="1"/>
      <c r="D12" s="1"/>
      <c r="E12" s="1"/>
      <c r="F12" s="1"/>
      <c r="H12" s="1"/>
      <c r="I12" s="1"/>
      <c r="J12" s="1"/>
      <c r="K12" s="1"/>
      <c r="L12" s="1"/>
      <c r="M12" s="1"/>
      <c r="O12" s="1"/>
      <c r="P12" s="1"/>
      <c r="Q12" s="1"/>
      <c r="R12" s="1"/>
      <c r="S12" s="1"/>
      <c r="T12" s="1"/>
    </row>
    <row r="13" spans="1:20" ht="19.5" thickBot="1">
      <c r="A13" s="51" t="s">
        <v>51</v>
      </c>
      <c r="B13" s="52"/>
      <c r="C13" s="52"/>
      <c r="D13" s="53"/>
      <c r="E13" s="1"/>
      <c r="F13" s="1"/>
      <c r="H13" s="51" t="s">
        <v>52</v>
      </c>
      <c r="I13" s="52"/>
      <c r="J13" s="52"/>
      <c r="K13" s="53"/>
      <c r="L13" s="1"/>
      <c r="M13" s="1"/>
      <c r="O13" s="51" t="s">
        <v>53</v>
      </c>
      <c r="P13" s="52"/>
      <c r="Q13" s="52"/>
      <c r="R13" s="53"/>
      <c r="S13" s="1"/>
      <c r="T13" s="1"/>
    </row>
    <row r="14" spans="1:20">
      <c r="A14" s="4"/>
      <c r="B14" s="8" t="s">
        <v>10</v>
      </c>
      <c r="C14" s="7">
        <v>1244</v>
      </c>
      <c r="D14" s="7">
        <v>2004</v>
      </c>
      <c r="E14" s="1"/>
      <c r="F14" s="1"/>
      <c r="H14" s="4"/>
      <c r="I14" s="8" t="s">
        <v>10</v>
      </c>
      <c r="J14" s="7">
        <v>1244</v>
      </c>
      <c r="K14" s="7">
        <v>2004</v>
      </c>
      <c r="L14" s="1"/>
      <c r="M14" s="1"/>
      <c r="O14" s="4"/>
      <c r="P14" s="8" t="s">
        <v>10</v>
      </c>
      <c r="Q14" s="7">
        <v>1244</v>
      </c>
      <c r="R14" s="7">
        <v>2004</v>
      </c>
      <c r="S14" s="1"/>
      <c r="T14" s="1"/>
    </row>
    <row r="15" spans="1:20">
      <c r="A15" s="15" t="s">
        <v>10</v>
      </c>
      <c r="B15" s="2" t="s">
        <v>25</v>
      </c>
      <c r="C15" s="5" t="s">
        <v>27</v>
      </c>
      <c r="D15" s="5" t="s">
        <v>27</v>
      </c>
      <c r="E15" s="1"/>
      <c r="F15" s="1"/>
      <c r="H15" s="15" t="s">
        <v>10</v>
      </c>
      <c r="I15" s="2" t="s">
        <v>25</v>
      </c>
      <c r="J15" s="5" t="s">
        <v>27</v>
      </c>
      <c r="K15" s="5" t="s">
        <v>27</v>
      </c>
      <c r="L15" s="1"/>
      <c r="M15" s="1"/>
      <c r="O15" s="15" t="s">
        <v>10</v>
      </c>
      <c r="P15" s="2" t="s">
        <v>25</v>
      </c>
      <c r="Q15" s="5" t="s">
        <v>27</v>
      </c>
      <c r="R15" s="5" t="s">
        <v>27</v>
      </c>
      <c r="S15" s="1"/>
      <c r="T15" s="1"/>
    </row>
    <row r="16" spans="1:20">
      <c r="A16" s="6">
        <v>1244</v>
      </c>
      <c r="B16" s="2" t="s">
        <v>27</v>
      </c>
      <c r="C16" s="2" t="s">
        <v>25</v>
      </c>
      <c r="D16" s="2" t="s">
        <v>26</v>
      </c>
      <c r="E16" s="1"/>
      <c r="F16" s="1"/>
      <c r="H16" s="6">
        <v>1244</v>
      </c>
      <c r="I16" s="2" t="s">
        <v>27</v>
      </c>
      <c r="J16" s="2" t="s">
        <v>25</v>
      </c>
      <c r="K16" s="2" t="s">
        <v>26</v>
      </c>
      <c r="L16" s="1"/>
      <c r="M16" s="1"/>
      <c r="O16" s="6">
        <v>1244</v>
      </c>
      <c r="P16" s="2" t="s">
        <v>27</v>
      </c>
      <c r="Q16" s="2" t="s">
        <v>25</v>
      </c>
      <c r="R16" s="2" t="s">
        <v>26</v>
      </c>
      <c r="S16" s="1"/>
      <c r="T16" s="1"/>
    </row>
    <row r="17" spans="1:20">
      <c r="A17" s="6">
        <v>2004</v>
      </c>
      <c r="B17" s="2" t="s">
        <v>27</v>
      </c>
      <c r="C17" s="2" t="s">
        <v>26</v>
      </c>
      <c r="D17" s="2" t="s">
        <v>25</v>
      </c>
      <c r="E17" s="1"/>
      <c r="F17" s="1"/>
      <c r="H17" s="6">
        <v>2004</v>
      </c>
      <c r="I17" s="2" t="s">
        <v>27</v>
      </c>
      <c r="J17" s="2" t="s">
        <v>26</v>
      </c>
      <c r="K17" s="2" t="s">
        <v>25</v>
      </c>
      <c r="L17" s="1"/>
      <c r="M17" s="1"/>
      <c r="O17" s="6">
        <v>2004</v>
      </c>
      <c r="P17" s="2" t="s">
        <v>27</v>
      </c>
      <c r="Q17" s="2" t="s">
        <v>26</v>
      </c>
      <c r="R17" s="2" t="s">
        <v>25</v>
      </c>
      <c r="S17" s="1"/>
      <c r="T17" s="1"/>
    </row>
  </sheetData>
  <mergeCells count="9">
    <mergeCell ref="O2:T2"/>
    <mergeCell ref="O7:R7"/>
    <mergeCell ref="O13:R13"/>
    <mergeCell ref="A2:F2"/>
    <mergeCell ref="A7:D7"/>
    <mergeCell ref="A13:D13"/>
    <mergeCell ref="H2:M2"/>
    <mergeCell ref="H7:K7"/>
    <mergeCell ref="H13:K1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1A92-FA56-4507-AC2E-0B003EC83381}">
  <dimension ref="A1:I16"/>
  <sheetViews>
    <sheetView workbookViewId="0">
      <selection activeCell="F1" sqref="F1:F1048576"/>
    </sheetView>
  </sheetViews>
  <sheetFormatPr defaultRowHeight="18.75"/>
  <cols>
    <col min="1" max="1" width="12.625" customWidth="1"/>
    <col min="6" max="6" width="13.125" customWidth="1"/>
  </cols>
  <sheetData>
    <row r="1" spans="1:9" ht="19.5" thickBot="1">
      <c r="A1" s="14" t="s">
        <v>57</v>
      </c>
    </row>
    <row r="2" spans="1:9" ht="19.5" thickBot="1">
      <c r="A2" s="51" t="s">
        <v>58</v>
      </c>
      <c r="B2" s="52"/>
      <c r="C2" s="53"/>
      <c r="F2" s="51" t="s">
        <v>59</v>
      </c>
      <c r="G2" s="52"/>
      <c r="H2" s="53"/>
    </row>
    <row r="3" spans="1:9">
      <c r="A3" s="4"/>
      <c r="B3" s="8" t="s">
        <v>60</v>
      </c>
      <c r="C3" s="8" t="s">
        <v>61</v>
      </c>
      <c r="F3" s="4"/>
      <c r="G3" s="8" t="s">
        <v>60</v>
      </c>
      <c r="H3" s="8" t="s">
        <v>61</v>
      </c>
    </row>
    <row r="4" spans="1:9">
      <c r="A4" s="6" t="s">
        <v>62</v>
      </c>
      <c r="B4" s="2">
        <v>27.660030122478901</v>
      </c>
      <c r="C4" s="3">
        <v>9.856001802935479E-7</v>
      </c>
      <c r="F4" s="6" t="s">
        <v>62</v>
      </c>
      <c r="G4" s="2">
        <v>69.410605090000004</v>
      </c>
      <c r="H4" s="3">
        <v>8.4699999999999996E-16</v>
      </c>
    </row>
    <row r="5" spans="1:9" ht="19.5" thickBot="1"/>
    <row r="6" spans="1:9" ht="19.5" thickBot="1">
      <c r="A6" s="51" t="s">
        <v>63</v>
      </c>
      <c r="B6" s="52"/>
      <c r="C6" s="52"/>
      <c r="D6" s="53"/>
      <c r="F6" s="51" t="s">
        <v>64</v>
      </c>
      <c r="G6" s="52"/>
      <c r="H6" s="52"/>
      <c r="I6" s="53"/>
    </row>
    <row r="7" spans="1:9">
      <c r="A7" s="4"/>
      <c r="B7" s="8" t="s">
        <v>10</v>
      </c>
      <c r="C7" s="8" t="s">
        <v>65</v>
      </c>
      <c r="D7" s="8" t="s">
        <v>66</v>
      </c>
      <c r="F7" s="4"/>
      <c r="G7" s="8" t="s">
        <v>10</v>
      </c>
      <c r="H7" s="8" t="s">
        <v>65</v>
      </c>
      <c r="I7" s="8" t="s">
        <v>66</v>
      </c>
    </row>
    <row r="8" spans="1:9">
      <c r="A8" s="6" t="s">
        <v>67</v>
      </c>
      <c r="B8" s="2">
        <v>1</v>
      </c>
      <c r="C8" s="19">
        <v>1.67299090607277E-6</v>
      </c>
      <c r="D8" s="19">
        <v>8.0930008030563396E-5</v>
      </c>
      <c r="F8" s="6" t="s">
        <v>68</v>
      </c>
      <c r="G8" s="2">
        <v>1</v>
      </c>
      <c r="H8" s="19">
        <v>1.1735741588305101E-15</v>
      </c>
      <c r="I8" s="5">
        <v>9.0611714435462592E-9</v>
      </c>
    </row>
    <row r="9" spans="1:9">
      <c r="A9" s="6" t="s">
        <v>69</v>
      </c>
      <c r="B9" s="3">
        <v>1.67299090607277E-6</v>
      </c>
      <c r="C9" s="2">
        <v>1</v>
      </c>
      <c r="D9" s="2">
        <v>0.45707228788756099</v>
      </c>
      <c r="F9" s="6" t="s">
        <v>70</v>
      </c>
      <c r="G9" s="3">
        <v>1.1735741588305101E-15</v>
      </c>
      <c r="H9" s="2">
        <v>1</v>
      </c>
      <c r="I9" s="3">
        <v>7.5522840064144101E-3</v>
      </c>
    </row>
    <row r="10" spans="1:9">
      <c r="A10" s="6" t="s">
        <v>71</v>
      </c>
      <c r="B10" s="3">
        <v>8.0930008030563396E-5</v>
      </c>
      <c r="C10" s="2">
        <v>0.45707228788756099</v>
      </c>
      <c r="D10" s="2">
        <v>1</v>
      </c>
      <c r="F10" s="6" t="s">
        <v>72</v>
      </c>
      <c r="G10" s="2">
        <v>9.0611714435462592E-9</v>
      </c>
      <c r="H10" s="3">
        <v>7.5522840064144101E-3</v>
      </c>
      <c r="I10" s="2">
        <v>1</v>
      </c>
    </row>
    <row r="11" spans="1:9" ht="19.5" thickBot="1"/>
    <row r="12" spans="1:9" ht="19.5" thickBot="1">
      <c r="A12" s="51" t="s">
        <v>73</v>
      </c>
      <c r="B12" s="52"/>
      <c r="C12" s="52"/>
      <c r="D12" s="53"/>
      <c r="F12" s="51" t="s">
        <v>74</v>
      </c>
      <c r="G12" s="52"/>
      <c r="H12" s="52"/>
      <c r="I12" s="53"/>
    </row>
    <row r="13" spans="1:9">
      <c r="A13" s="4"/>
      <c r="B13" s="8" t="s">
        <v>10</v>
      </c>
      <c r="C13" s="8" t="s">
        <v>65</v>
      </c>
      <c r="D13" s="8" t="s">
        <v>66</v>
      </c>
      <c r="F13" s="4"/>
      <c r="G13" s="8" t="s">
        <v>10</v>
      </c>
      <c r="H13" s="8" t="s">
        <v>65</v>
      </c>
      <c r="I13" s="8" t="s">
        <v>66</v>
      </c>
    </row>
    <row r="14" spans="1:9">
      <c r="A14" s="6" t="s">
        <v>10</v>
      </c>
      <c r="B14" s="2" t="s">
        <v>25</v>
      </c>
      <c r="C14" s="5" t="s">
        <v>75</v>
      </c>
      <c r="D14" s="5" t="s">
        <v>75</v>
      </c>
      <c r="F14" s="6" t="s">
        <v>10</v>
      </c>
      <c r="G14" s="2" t="s">
        <v>25</v>
      </c>
      <c r="H14" s="5" t="s">
        <v>75</v>
      </c>
      <c r="I14" s="5" t="s">
        <v>75</v>
      </c>
    </row>
    <row r="15" spans="1:9">
      <c r="A15" s="6" t="s">
        <v>65</v>
      </c>
      <c r="B15" s="2" t="s">
        <v>75</v>
      </c>
      <c r="C15" s="2" t="s">
        <v>25</v>
      </c>
      <c r="D15" s="2" t="s">
        <v>26</v>
      </c>
      <c r="F15" s="6" t="s">
        <v>65</v>
      </c>
      <c r="G15" s="2" t="s">
        <v>75</v>
      </c>
      <c r="H15" s="2" t="s">
        <v>25</v>
      </c>
      <c r="I15" s="2" t="s">
        <v>27</v>
      </c>
    </row>
    <row r="16" spans="1:9">
      <c r="A16" s="6" t="s">
        <v>66</v>
      </c>
      <c r="B16" s="2" t="s">
        <v>75</v>
      </c>
      <c r="C16" s="2" t="s">
        <v>26</v>
      </c>
      <c r="D16" s="2" t="s">
        <v>25</v>
      </c>
      <c r="F16" s="6" t="s">
        <v>66</v>
      </c>
      <c r="G16" s="2" t="s">
        <v>75</v>
      </c>
      <c r="H16" s="2" t="s">
        <v>27</v>
      </c>
      <c r="I16" s="2" t="s">
        <v>25</v>
      </c>
    </row>
  </sheetData>
  <mergeCells count="6">
    <mergeCell ref="A2:C2"/>
    <mergeCell ref="A6:D6"/>
    <mergeCell ref="A12:D12"/>
    <mergeCell ref="F2:H2"/>
    <mergeCell ref="F6:I6"/>
    <mergeCell ref="F12:I1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D5F8B-B2BD-42BE-9CED-B67588379C99}">
  <dimension ref="A1:K11"/>
  <sheetViews>
    <sheetView workbookViewId="0">
      <selection activeCell="B16" sqref="B16"/>
    </sheetView>
  </sheetViews>
  <sheetFormatPr defaultColWidth="14.125" defaultRowHeight="18.75"/>
  <sheetData>
    <row r="1" spans="1:11" ht="19.5" thickBot="1">
      <c r="A1" s="14" t="s">
        <v>76</v>
      </c>
    </row>
    <row r="2" spans="1:11" ht="19.5" thickBot="1">
      <c r="A2" s="51" t="s">
        <v>77</v>
      </c>
      <c r="B2" s="52"/>
      <c r="C2" s="52"/>
      <c r="D2" s="52"/>
      <c r="E2" s="53"/>
      <c r="G2" s="51" t="s">
        <v>78</v>
      </c>
      <c r="H2" s="52"/>
      <c r="I2" s="52"/>
      <c r="J2" s="52"/>
      <c r="K2" s="53"/>
    </row>
    <row r="3" spans="1:11">
      <c r="C3" s="7" t="s">
        <v>31</v>
      </c>
      <c r="D3" s="7" t="s">
        <v>32</v>
      </c>
      <c r="E3" s="16" t="s">
        <v>79</v>
      </c>
      <c r="I3" s="7" t="s">
        <v>31</v>
      </c>
      <c r="J3" s="7" t="s">
        <v>32</v>
      </c>
      <c r="K3" s="16" t="s">
        <v>79</v>
      </c>
    </row>
    <row r="4" spans="1:11">
      <c r="A4" s="15" t="s">
        <v>65</v>
      </c>
      <c r="B4" s="6" t="s">
        <v>66</v>
      </c>
      <c r="C4" s="9">
        <v>1.06183175838407</v>
      </c>
      <c r="D4" s="9">
        <v>0.302797774897613</v>
      </c>
      <c r="E4" s="9">
        <v>1.72357349113562</v>
      </c>
      <c r="G4" s="15" t="s">
        <v>65</v>
      </c>
      <c r="H4" s="6" t="s">
        <v>66</v>
      </c>
      <c r="I4" s="9">
        <v>7.2820510000000003E-3</v>
      </c>
      <c r="J4" s="9">
        <v>0.93199511999999995</v>
      </c>
      <c r="K4" s="9">
        <v>0.101605695</v>
      </c>
    </row>
    <row r="5" spans="1:11">
      <c r="A5" s="6" t="s">
        <v>65</v>
      </c>
      <c r="B5" s="6" t="s">
        <v>10</v>
      </c>
      <c r="C5" s="9">
        <v>6.7968341171298503</v>
      </c>
      <c r="D5" s="18">
        <v>9.1319659502580898E-3</v>
      </c>
      <c r="E5" s="9">
        <v>6.7748588043685602</v>
      </c>
      <c r="G5" s="6" t="s">
        <v>65</v>
      </c>
      <c r="H5" s="6" t="s">
        <v>10</v>
      </c>
      <c r="I5" s="9">
        <v>8.3526057970000007</v>
      </c>
      <c r="J5" s="18">
        <v>3.8513459999999998E-3</v>
      </c>
      <c r="K5" s="9">
        <v>8.0204215360000006</v>
      </c>
    </row>
    <row r="6" spans="1:11">
      <c r="A6" s="6" t="s">
        <v>66</v>
      </c>
      <c r="B6" s="6" t="s">
        <v>10</v>
      </c>
      <c r="C6" s="9">
        <v>14.238255086612201</v>
      </c>
      <c r="D6" s="18">
        <v>1.61062812957745E-4</v>
      </c>
      <c r="E6" s="9">
        <v>12.600088944191601</v>
      </c>
      <c r="G6" s="6" t="s">
        <v>66</v>
      </c>
      <c r="H6" s="6" t="s">
        <v>10</v>
      </c>
      <c r="I6" s="9">
        <v>9.7183136119999993</v>
      </c>
      <c r="J6" s="18">
        <v>1.824408E-3</v>
      </c>
      <c r="K6" s="9">
        <v>9.0983555410000001</v>
      </c>
    </row>
    <row r="7" spans="1:11" ht="19.5" thickBot="1"/>
    <row r="8" spans="1:11" ht="19.5" thickBot="1">
      <c r="A8" s="51" t="s">
        <v>80</v>
      </c>
      <c r="B8" s="53"/>
      <c r="G8" s="51" t="s">
        <v>81</v>
      </c>
      <c r="H8" s="53"/>
    </row>
    <row r="9" spans="1:11">
      <c r="A9" s="24" t="s">
        <v>82</v>
      </c>
      <c r="B9" s="22" t="s">
        <v>83</v>
      </c>
      <c r="G9" s="23" t="s">
        <v>82</v>
      </c>
      <c r="H9" s="21" t="s">
        <v>84</v>
      </c>
    </row>
    <row r="10" spans="1:11">
      <c r="A10" s="23" t="s">
        <v>85</v>
      </c>
      <c r="B10" s="21" t="s">
        <v>86</v>
      </c>
      <c r="G10" s="23" t="s">
        <v>85</v>
      </c>
      <c r="H10" s="21" t="s">
        <v>87</v>
      </c>
    </row>
    <row r="11" spans="1:11">
      <c r="A11" s="23" t="s">
        <v>88</v>
      </c>
      <c r="B11" s="21" t="s">
        <v>89</v>
      </c>
      <c r="G11" s="23" t="s">
        <v>88</v>
      </c>
      <c r="H11" s="21" t="s">
        <v>89</v>
      </c>
    </row>
  </sheetData>
  <mergeCells count="4">
    <mergeCell ref="A2:E2"/>
    <mergeCell ref="G2:K2"/>
    <mergeCell ref="A8:B8"/>
    <mergeCell ref="G8:H8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774ED-8A4E-4493-8CEB-D172ACC943EA}">
  <dimension ref="A1:W31"/>
  <sheetViews>
    <sheetView topLeftCell="I9" workbookViewId="0">
      <selection activeCell="W10" sqref="W10:W19"/>
    </sheetView>
  </sheetViews>
  <sheetFormatPr defaultColWidth="11.125" defaultRowHeight="18.75"/>
  <sheetData>
    <row r="1" spans="1:23">
      <c r="A1" s="14" t="s">
        <v>90</v>
      </c>
    </row>
    <row r="2" spans="1:23">
      <c r="A2" s="51" t="s">
        <v>91</v>
      </c>
      <c r="B2" s="52"/>
      <c r="C2" s="52"/>
      <c r="D2" s="52"/>
      <c r="E2" s="52"/>
      <c r="F2" s="53"/>
      <c r="M2" s="51" t="s">
        <v>92</v>
      </c>
      <c r="N2" s="52"/>
      <c r="O2" s="52"/>
      <c r="P2" s="52"/>
      <c r="Q2" s="52"/>
      <c r="R2" s="53"/>
    </row>
    <row r="3" spans="1:23">
      <c r="A3" s="4"/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M3" s="4"/>
      <c r="N3" s="8" t="s">
        <v>2</v>
      </c>
      <c r="O3" s="8" t="s">
        <v>3</v>
      </c>
      <c r="P3" s="8" t="s">
        <v>4</v>
      </c>
      <c r="Q3" s="8" t="s">
        <v>5</v>
      </c>
      <c r="R3" s="8" t="s">
        <v>6</v>
      </c>
    </row>
    <row r="4" spans="1:23">
      <c r="A4" s="15" t="s">
        <v>93</v>
      </c>
      <c r="B4" s="2">
        <v>2</v>
      </c>
      <c r="C4" s="2">
        <v>600138.49375481799</v>
      </c>
      <c r="D4" s="2">
        <v>300069.24687740899</v>
      </c>
      <c r="E4" s="2">
        <v>257.46440260602702</v>
      </c>
      <c r="F4" s="3">
        <v>1.7775898348592799E-62</v>
      </c>
      <c r="M4" s="15" t="s">
        <v>93</v>
      </c>
      <c r="N4" s="2">
        <v>2</v>
      </c>
      <c r="O4" s="2">
        <v>441816.9192</v>
      </c>
      <c r="P4" s="2">
        <v>220908.4596</v>
      </c>
      <c r="Q4" s="2">
        <v>93.153474299999999</v>
      </c>
      <c r="R4" s="3">
        <v>2.93E-31</v>
      </c>
    </row>
    <row r="5" spans="1:23">
      <c r="A5" s="15" t="s">
        <v>7</v>
      </c>
      <c r="B5" s="2">
        <v>2</v>
      </c>
      <c r="C5" s="2">
        <v>2032694.4489361499</v>
      </c>
      <c r="D5" s="2">
        <v>1016347.22446807</v>
      </c>
      <c r="E5" s="2">
        <v>872.04281582001602</v>
      </c>
      <c r="F5" s="3">
        <v>2.7748500094658698E-116</v>
      </c>
      <c r="M5" s="15" t="s">
        <v>7</v>
      </c>
      <c r="N5" s="2">
        <v>2</v>
      </c>
      <c r="O5" s="2">
        <v>2033729.189</v>
      </c>
      <c r="P5" s="2">
        <v>1016864.595</v>
      </c>
      <c r="Q5" s="2">
        <v>428.79512190000003</v>
      </c>
      <c r="R5" s="3">
        <v>3.3100000000000001E-83</v>
      </c>
    </row>
    <row r="6" spans="1:23">
      <c r="A6" s="15" t="s">
        <v>94</v>
      </c>
      <c r="B6" s="2">
        <v>4</v>
      </c>
      <c r="C6" s="2">
        <v>82585.499818488403</v>
      </c>
      <c r="D6" s="2">
        <v>20646.374954622101</v>
      </c>
      <c r="E6" s="2">
        <v>17.714932966267899</v>
      </c>
      <c r="F6" s="3">
        <v>7.0369504319945303E-13</v>
      </c>
      <c r="M6" s="15" t="s">
        <v>94</v>
      </c>
      <c r="N6" s="2">
        <v>4</v>
      </c>
      <c r="O6" s="2">
        <v>96867.587780000002</v>
      </c>
      <c r="P6" s="2">
        <v>24216.896949999998</v>
      </c>
      <c r="Q6" s="2">
        <v>10.211868259999999</v>
      </c>
      <c r="R6" s="3">
        <v>1.0700000000000001E-7</v>
      </c>
    </row>
    <row r="7" spans="1:23">
      <c r="A7" s="15" t="s">
        <v>8</v>
      </c>
      <c r="B7" s="2">
        <v>261</v>
      </c>
      <c r="C7" s="2">
        <v>304189.90991483303</v>
      </c>
      <c r="D7" s="2">
        <v>1165.47858204917</v>
      </c>
      <c r="E7" s="1"/>
      <c r="F7" s="1"/>
      <c r="M7" s="15" t="s">
        <v>8</v>
      </c>
      <c r="N7" s="2">
        <v>261</v>
      </c>
      <c r="O7" s="2">
        <v>618947.47770000005</v>
      </c>
      <c r="P7" s="2">
        <v>2371.4462749999998</v>
      </c>
      <c r="Q7" s="1"/>
      <c r="R7" s="1"/>
    </row>
    <row r="9" spans="1:23">
      <c r="A9" s="51" t="s">
        <v>95</v>
      </c>
      <c r="B9" s="52"/>
      <c r="C9" s="52"/>
      <c r="D9" s="52"/>
      <c r="E9" s="52"/>
      <c r="F9" s="52"/>
      <c r="G9" s="52"/>
      <c r="H9" s="52"/>
      <c r="I9" s="52"/>
      <c r="J9" s="53"/>
      <c r="K9" s="45"/>
      <c r="M9" s="51" t="s">
        <v>96</v>
      </c>
      <c r="N9" s="52"/>
      <c r="O9" s="52"/>
      <c r="P9" s="52"/>
      <c r="Q9" s="52"/>
      <c r="R9" s="52"/>
      <c r="S9" s="52"/>
      <c r="T9" s="52"/>
      <c r="U9" s="52"/>
      <c r="V9" s="53"/>
    </row>
    <row r="10" spans="1:23">
      <c r="A10" s="4"/>
      <c r="B10" s="8" t="s">
        <v>97</v>
      </c>
      <c r="C10" s="8" t="s">
        <v>98</v>
      </c>
      <c r="D10" s="8" t="s">
        <v>99</v>
      </c>
      <c r="E10" s="8" t="s">
        <v>100</v>
      </c>
      <c r="F10" s="8" t="s">
        <v>101</v>
      </c>
      <c r="G10" s="8" t="s">
        <v>102</v>
      </c>
      <c r="H10" s="8" t="s">
        <v>103</v>
      </c>
      <c r="I10" s="8" t="s">
        <v>104</v>
      </c>
      <c r="J10" s="48" t="s">
        <v>105</v>
      </c>
      <c r="K10" s="44" t="s">
        <v>106</v>
      </c>
      <c r="M10" s="4"/>
      <c r="N10" s="8" t="s">
        <v>97</v>
      </c>
      <c r="O10" s="8" t="s">
        <v>98</v>
      </c>
      <c r="P10" s="8" t="s">
        <v>99</v>
      </c>
      <c r="Q10" s="8" t="s">
        <v>100</v>
      </c>
      <c r="R10" s="8" t="s">
        <v>101</v>
      </c>
      <c r="S10" s="8" t="s">
        <v>102</v>
      </c>
      <c r="T10" s="8" t="s">
        <v>103</v>
      </c>
      <c r="U10" s="8" t="s">
        <v>104</v>
      </c>
      <c r="V10" s="8" t="s">
        <v>105</v>
      </c>
      <c r="W10" s="44" t="s">
        <v>106</v>
      </c>
    </row>
    <row r="11" spans="1:23">
      <c r="A11" s="15" t="s">
        <v>97</v>
      </c>
      <c r="B11" s="2">
        <v>1</v>
      </c>
      <c r="C11" s="2">
        <v>1E-3</v>
      </c>
      <c r="D11" s="2">
        <v>1E-3</v>
      </c>
      <c r="E11" s="5">
        <v>1E-3</v>
      </c>
      <c r="F11" s="2">
        <v>1E-3</v>
      </c>
      <c r="G11" s="2">
        <v>1E-3</v>
      </c>
      <c r="H11" s="2">
        <v>1E-3</v>
      </c>
      <c r="I11" s="2">
        <v>1E-3</v>
      </c>
      <c r="J11" s="49">
        <v>0.58385581083290505</v>
      </c>
      <c r="K11" s="41">
        <v>30</v>
      </c>
      <c r="M11" s="15" t="s">
        <v>97</v>
      </c>
      <c r="N11" s="2">
        <v>1</v>
      </c>
      <c r="O11" s="2">
        <v>1E-3</v>
      </c>
      <c r="P11" s="2">
        <v>1E-3</v>
      </c>
      <c r="Q11" s="5">
        <v>1E-3</v>
      </c>
      <c r="R11" s="2">
        <v>1E-3</v>
      </c>
      <c r="S11" s="2">
        <v>1E-3</v>
      </c>
      <c r="T11" s="2">
        <v>1E-3</v>
      </c>
      <c r="U11" s="2">
        <v>1E-3</v>
      </c>
      <c r="V11" s="2">
        <v>0.81896260200000004</v>
      </c>
      <c r="W11" s="41">
        <v>30</v>
      </c>
    </row>
    <row r="12" spans="1:23">
      <c r="A12" s="15" t="s">
        <v>98</v>
      </c>
      <c r="B12" s="2">
        <v>1E-3</v>
      </c>
      <c r="C12" s="2">
        <v>1</v>
      </c>
      <c r="D12" s="2">
        <v>0.9</v>
      </c>
      <c r="E12" s="2">
        <v>1E-3</v>
      </c>
      <c r="F12" s="5">
        <v>1E-3</v>
      </c>
      <c r="G12" s="2">
        <v>1E-3</v>
      </c>
      <c r="H12" s="2">
        <v>1E-3</v>
      </c>
      <c r="I12" s="2">
        <v>1E-3</v>
      </c>
      <c r="J12" s="49">
        <v>1E-3</v>
      </c>
      <c r="K12" s="41">
        <v>30</v>
      </c>
      <c r="M12" s="15" t="s">
        <v>98</v>
      </c>
      <c r="N12" s="2">
        <v>1E-3</v>
      </c>
      <c r="O12" s="2">
        <v>1</v>
      </c>
      <c r="P12" s="2">
        <v>0.9</v>
      </c>
      <c r="Q12" s="2">
        <v>1E-3</v>
      </c>
      <c r="R12" s="5">
        <v>0.68048933599999994</v>
      </c>
      <c r="S12" s="2">
        <v>1E-3</v>
      </c>
      <c r="T12" s="2">
        <v>1E-3</v>
      </c>
      <c r="U12" s="2">
        <v>9.3100270999999998E-2</v>
      </c>
      <c r="V12" s="2">
        <v>1E-3</v>
      </c>
      <c r="W12" s="41">
        <v>30</v>
      </c>
    </row>
    <row r="13" spans="1:23">
      <c r="A13" s="15" t="s">
        <v>99</v>
      </c>
      <c r="B13" s="2">
        <v>1E-3</v>
      </c>
      <c r="C13" s="2">
        <v>0.9</v>
      </c>
      <c r="D13" s="2">
        <v>1</v>
      </c>
      <c r="E13" s="2">
        <v>1E-3</v>
      </c>
      <c r="F13" s="2">
        <v>1E-3</v>
      </c>
      <c r="G13" s="5">
        <v>1E-3</v>
      </c>
      <c r="H13" s="2">
        <v>1E-3</v>
      </c>
      <c r="I13" s="2">
        <v>1E-3</v>
      </c>
      <c r="J13" s="49">
        <v>1E-3</v>
      </c>
      <c r="K13" s="41">
        <v>30</v>
      </c>
      <c r="M13" s="15" t="s">
        <v>99</v>
      </c>
      <c r="N13" s="2">
        <v>1E-3</v>
      </c>
      <c r="O13" s="2">
        <v>0.9</v>
      </c>
      <c r="P13" s="2">
        <v>1</v>
      </c>
      <c r="Q13" s="2">
        <v>1E-3</v>
      </c>
      <c r="R13" s="2">
        <v>0.45514732800000002</v>
      </c>
      <c r="S13" s="5">
        <v>1E-3</v>
      </c>
      <c r="T13" s="2">
        <v>1E-3</v>
      </c>
      <c r="U13" s="2">
        <v>3.2714732000000003E-2</v>
      </c>
      <c r="V13" s="2">
        <v>1E-3</v>
      </c>
      <c r="W13" s="41">
        <v>30</v>
      </c>
    </row>
    <row r="14" spans="1:23">
      <c r="A14" s="15" t="s">
        <v>100</v>
      </c>
      <c r="B14" s="2">
        <v>1E-3</v>
      </c>
      <c r="C14" s="2">
        <v>1E-3</v>
      </c>
      <c r="D14" s="2">
        <v>1E-3</v>
      </c>
      <c r="E14" s="2">
        <v>1</v>
      </c>
      <c r="F14" s="2">
        <v>1E-3</v>
      </c>
      <c r="G14" s="2">
        <v>1E-3</v>
      </c>
      <c r="H14" s="5">
        <v>1E-3</v>
      </c>
      <c r="I14" s="2">
        <v>1E-3</v>
      </c>
      <c r="J14" s="49">
        <v>1E-3</v>
      </c>
      <c r="K14" s="41">
        <v>30</v>
      </c>
      <c r="M14" s="15" t="s">
        <v>100</v>
      </c>
      <c r="N14" s="2">
        <v>1E-3</v>
      </c>
      <c r="O14" s="2">
        <v>1E-3</v>
      </c>
      <c r="P14" s="2">
        <v>1E-3</v>
      </c>
      <c r="Q14" s="2">
        <v>1</v>
      </c>
      <c r="R14" s="2">
        <v>1E-3</v>
      </c>
      <c r="S14" s="2">
        <v>1E-3</v>
      </c>
      <c r="T14" s="5">
        <v>0.50863810099999995</v>
      </c>
      <c r="U14" s="2">
        <v>1E-3</v>
      </c>
      <c r="V14" s="2">
        <v>1E-3</v>
      </c>
      <c r="W14" s="41">
        <v>30</v>
      </c>
    </row>
    <row r="15" spans="1:23">
      <c r="A15" s="15" t="s">
        <v>101</v>
      </c>
      <c r="B15" s="2">
        <v>1E-3</v>
      </c>
      <c r="C15" s="2">
        <v>1E-3</v>
      </c>
      <c r="D15" s="2">
        <v>1E-3</v>
      </c>
      <c r="E15" s="2">
        <v>1E-3</v>
      </c>
      <c r="F15" s="2">
        <v>1</v>
      </c>
      <c r="G15" s="2">
        <v>1.1317889449381301E-2</v>
      </c>
      <c r="H15" s="2">
        <v>1E-3</v>
      </c>
      <c r="I15" s="5">
        <v>0.9</v>
      </c>
      <c r="J15" s="49">
        <v>1E-3</v>
      </c>
      <c r="K15" s="41">
        <v>30</v>
      </c>
      <c r="M15" s="15" t="s">
        <v>101</v>
      </c>
      <c r="N15" s="2">
        <v>1E-3</v>
      </c>
      <c r="O15" s="2">
        <v>0.68048933599999994</v>
      </c>
      <c r="P15" s="2">
        <v>0.45514732800000002</v>
      </c>
      <c r="Q15" s="2">
        <v>1E-3</v>
      </c>
      <c r="R15" s="2">
        <v>1</v>
      </c>
      <c r="S15" s="2">
        <v>2.4130139999999998E-3</v>
      </c>
      <c r="T15" s="2">
        <v>1E-3</v>
      </c>
      <c r="U15" s="5">
        <v>0.9</v>
      </c>
      <c r="V15" s="2">
        <v>1E-3</v>
      </c>
      <c r="W15" s="41">
        <v>30</v>
      </c>
    </row>
    <row r="16" spans="1:23">
      <c r="A16" s="15" t="s">
        <v>102</v>
      </c>
      <c r="B16" s="2">
        <v>1E-3</v>
      </c>
      <c r="C16" s="2">
        <v>1E-3</v>
      </c>
      <c r="D16" s="2">
        <v>1E-3</v>
      </c>
      <c r="E16" s="2">
        <v>1E-3</v>
      </c>
      <c r="F16" s="2">
        <v>1.1317889449381301E-2</v>
      </c>
      <c r="G16" s="2">
        <v>1</v>
      </c>
      <c r="H16" s="2">
        <v>1E-3</v>
      </c>
      <c r="I16" s="2">
        <v>3.9713428030926097E-2</v>
      </c>
      <c r="J16" s="50">
        <v>1E-3</v>
      </c>
      <c r="K16" s="41">
        <v>30</v>
      </c>
      <c r="M16" s="15" t="s">
        <v>102</v>
      </c>
      <c r="N16" s="2">
        <v>1E-3</v>
      </c>
      <c r="O16" s="2">
        <v>1E-3</v>
      </c>
      <c r="P16" s="2">
        <v>1E-3</v>
      </c>
      <c r="Q16" s="2">
        <v>1E-3</v>
      </c>
      <c r="R16" s="2">
        <v>2.4130139999999998E-3</v>
      </c>
      <c r="S16" s="2">
        <v>1</v>
      </c>
      <c r="T16" s="2">
        <v>1E-3</v>
      </c>
      <c r="U16" s="2">
        <v>9.6737682000000005E-2</v>
      </c>
      <c r="V16" s="5">
        <v>1E-3</v>
      </c>
      <c r="W16" s="41">
        <v>30</v>
      </c>
    </row>
    <row r="17" spans="1:23">
      <c r="A17" s="15" t="s">
        <v>103</v>
      </c>
      <c r="B17" s="2">
        <v>1E-3</v>
      </c>
      <c r="C17" s="2">
        <v>1E-3</v>
      </c>
      <c r="D17" s="2">
        <v>1E-3</v>
      </c>
      <c r="E17" s="2">
        <v>1E-3</v>
      </c>
      <c r="F17" s="2">
        <v>1E-3</v>
      </c>
      <c r="G17" s="2">
        <v>1E-3</v>
      </c>
      <c r="H17" s="2">
        <v>1</v>
      </c>
      <c r="I17" s="2">
        <v>1E-3</v>
      </c>
      <c r="J17" s="49">
        <v>1E-3</v>
      </c>
      <c r="K17" s="41">
        <v>30</v>
      </c>
      <c r="M17" s="15" t="s">
        <v>103</v>
      </c>
      <c r="N17" s="2">
        <v>1E-3</v>
      </c>
      <c r="O17" s="2">
        <v>1E-3</v>
      </c>
      <c r="P17" s="2">
        <v>1E-3</v>
      </c>
      <c r="Q17" s="2">
        <v>0.50863810099999995</v>
      </c>
      <c r="R17" s="2">
        <v>1E-3</v>
      </c>
      <c r="S17" s="2">
        <v>1E-3</v>
      </c>
      <c r="T17" s="2">
        <v>1</v>
      </c>
      <c r="U17" s="2">
        <v>1E-3</v>
      </c>
      <c r="V17" s="2">
        <v>1E-3</v>
      </c>
      <c r="W17" s="41">
        <v>30</v>
      </c>
    </row>
    <row r="18" spans="1:23">
      <c r="A18" s="15" t="s">
        <v>104</v>
      </c>
      <c r="B18" s="2">
        <v>1E-3</v>
      </c>
      <c r="C18" s="2">
        <v>1E-3</v>
      </c>
      <c r="D18" s="2">
        <v>1E-3</v>
      </c>
      <c r="E18" s="2">
        <v>1E-3</v>
      </c>
      <c r="F18" s="2">
        <v>0.9</v>
      </c>
      <c r="G18" s="2">
        <v>3.9713428030926097E-2</v>
      </c>
      <c r="H18" s="2">
        <v>1E-3</v>
      </c>
      <c r="I18" s="2">
        <v>1</v>
      </c>
      <c r="J18" s="49">
        <v>1E-3</v>
      </c>
      <c r="K18" s="41">
        <v>30</v>
      </c>
      <c r="M18" s="15" t="s">
        <v>104</v>
      </c>
      <c r="N18" s="2">
        <v>1E-3</v>
      </c>
      <c r="O18" s="2">
        <v>9.3100270999999998E-2</v>
      </c>
      <c r="P18" s="2">
        <v>3.2714732000000003E-2</v>
      </c>
      <c r="Q18" s="2">
        <v>1E-3</v>
      </c>
      <c r="R18" s="2">
        <v>0.9</v>
      </c>
      <c r="S18" s="2">
        <v>9.6737682000000005E-2</v>
      </c>
      <c r="T18" s="2">
        <v>1E-3</v>
      </c>
      <c r="U18" s="2">
        <v>1</v>
      </c>
      <c r="V18" s="2">
        <v>1E-3</v>
      </c>
      <c r="W18" s="41">
        <v>30</v>
      </c>
    </row>
    <row r="19" spans="1:23">
      <c r="A19" s="15" t="s">
        <v>105</v>
      </c>
      <c r="B19" s="2">
        <v>0.58385581083290505</v>
      </c>
      <c r="C19" s="2">
        <v>1E-3</v>
      </c>
      <c r="D19" s="2">
        <v>1E-3</v>
      </c>
      <c r="E19" s="2">
        <v>1E-3</v>
      </c>
      <c r="F19" s="2">
        <v>1E-3</v>
      </c>
      <c r="G19" s="2">
        <v>1E-3</v>
      </c>
      <c r="H19" s="2">
        <v>1E-3</v>
      </c>
      <c r="I19" s="2">
        <v>1E-3</v>
      </c>
      <c r="J19" s="49">
        <v>1</v>
      </c>
      <c r="K19" s="41">
        <v>30</v>
      </c>
      <c r="M19" s="15" t="s">
        <v>105</v>
      </c>
      <c r="N19" s="2">
        <v>0.81896260200000004</v>
      </c>
      <c r="O19" s="2">
        <v>1E-3</v>
      </c>
      <c r="P19" s="2">
        <v>1E-3</v>
      </c>
      <c r="Q19" s="2">
        <v>1E-3</v>
      </c>
      <c r="R19" s="2">
        <v>1E-3</v>
      </c>
      <c r="S19" s="2">
        <v>1E-3</v>
      </c>
      <c r="T19" s="2">
        <v>1E-3</v>
      </c>
      <c r="U19" s="2">
        <v>1E-3</v>
      </c>
      <c r="V19" s="2">
        <v>1</v>
      </c>
      <c r="W19" s="41">
        <v>30</v>
      </c>
    </row>
    <row r="21" spans="1:23">
      <c r="A21" s="51" t="s">
        <v>107</v>
      </c>
      <c r="B21" s="52"/>
      <c r="C21" s="52"/>
      <c r="D21" s="52"/>
      <c r="E21" s="52"/>
      <c r="F21" s="52"/>
      <c r="G21" s="52"/>
      <c r="H21" s="52"/>
      <c r="I21" s="52"/>
      <c r="J21" s="53"/>
      <c r="K21" s="45"/>
      <c r="M21" s="51" t="s">
        <v>108</v>
      </c>
      <c r="N21" s="52"/>
      <c r="O21" s="52"/>
      <c r="P21" s="52"/>
      <c r="Q21" s="52"/>
      <c r="R21" s="52"/>
      <c r="S21" s="52"/>
      <c r="T21" s="52"/>
      <c r="U21" s="52"/>
      <c r="V21" s="53"/>
    </row>
    <row r="22" spans="1:23">
      <c r="A22" s="8"/>
      <c r="B22" s="8" t="s">
        <v>97</v>
      </c>
      <c r="C22" s="8" t="s">
        <v>98</v>
      </c>
      <c r="D22" s="8" t="s">
        <v>99</v>
      </c>
      <c r="E22" s="8" t="s">
        <v>100</v>
      </c>
      <c r="F22" s="8" t="s">
        <v>101</v>
      </c>
      <c r="G22" s="8" t="s">
        <v>102</v>
      </c>
      <c r="H22" s="8" t="s">
        <v>103</v>
      </c>
      <c r="I22" s="8" t="s">
        <v>104</v>
      </c>
      <c r="J22" s="8" t="s">
        <v>105</v>
      </c>
      <c r="K22" s="46"/>
      <c r="M22" s="8"/>
      <c r="N22" s="8" t="s">
        <v>97</v>
      </c>
      <c r="O22" s="8" t="s">
        <v>98</v>
      </c>
      <c r="P22" s="8" t="s">
        <v>99</v>
      </c>
      <c r="Q22" s="8" t="s">
        <v>100</v>
      </c>
      <c r="R22" s="8" t="s">
        <v>101</v>
      </c>
      <c r="S22" s="8" t="s">
        <v>102</v>
      </c>
      <c r="T22" s="8" t="s">
        <v>103</v>
      </c>
      <c r="U22" s="8" t="s">
        <v>104</v>
      </c>
      <c r="V22" s="8" t="s">
        <v>105</v>
      </c>
    </row>
    <row r="23" spans="1:23">
      <c r="A23" s="15" t="s">
        <v>97</v>
      </c>
      <c r="B23" s="2" t="s">
        <v>25</v>
      </c>
      <c r="C23" s="2" t="s">
        <v>27</v>
      </c>
      <c r="D23" s="2" t="s">
        <v>27</v>
      </c>
      <c r="E23" s="5" t="s">
        <v>27</v>
      </c>
      <c r="F23" s="2" t="s">
        <v>27</v>
      </c>
      <c r="G23" s="2" t="s">
        <v>27</v>
      </c>
      <c r="H23" s="2" t="s">
        <v>27</v>
      </c>
      <c r="I23" s="2" t="s">
        <v>27</v>
      </c>
      <c r="J23" s="2" t="s">
        <v>26</v>
      </c>
      <c r="K23" s="47"/>
      <c r="M23" s="15" t="s">
        <v>97</v>
      </c>
      <c r="N23" s="2" t="s">
        <v>25</v>
      </c>
      <c r="O23" s="2" t="s">
        <v>27</v>
      </c>
      <c r="P23" s="2" t="s">
        <v>27</v>
      </c>
      <c r="Q23" s="5" t="s">
        <v>27</v>
      </c>
      <c r="R23" s="2" t="s">
        <v>27</v>
      </c>
      <c r="S23" s="2" t="s">
        <v>27</v>
      </c>
      <c r="T23" s="2" t="s">
        <v>27</v>
      </c>
      <c r="U23" s="2" t="s">
        <v>27</v>
      </c>
      <c r="V23" s="2" t="s">
        <v>26</v>
      </c>
    </row>
    <row r="24" spans="1:23">
      <c r="A24" s="15" t="s">
        <v>98</v>
      </c>
      <c r="B24" s="2" t="s">
        <v>27</v>
      </c>
      <c r="C24" s="2" t="s">
        <v>25</v>
      </c>
      <c r="D24" s="2" t="s">
        <v>26</v>
      </c>
      <c r="E24" s="2" t="s">
        <v>27</v>
      </c>
      <c r="F24" s="5" t="s">
        <v>27</v>
      </c>
      <c r="G24" s="2" t="s">
        <v>27</v>
      </c>
      <c r="H24" s="2" t="s">
        <v>27</v>
      </c>
      <c r="I24" s="2" t="s">
        <v>27</v>
      </c>
      <c r="J24" s="2" t="s">
        <v>27</v>
      </c>
      <c r="K24" s="47"/>
      <c r="M24" s="15" t="s">
        <v>98</v>
      </c>
      <c r="N24" s="2" t="s">
        <v>27</v>
      </c>
      <c r="O24" s="2" t="s">
        <v>25</v>
      </c>
      <c r="P24" s="2" t="s">
        <v>26</v>
      </c>
      <c r="Q24" s="2" t="s">
        <v>27</v>
      </c>
      <c r="R24" s="5" t="s">
        <v>26</v>
      </c>
      <c r="S24" s="2" t="s">
        <v>27</v>
      </c>
      <c r="T24" s="2" t="s">
        <v>27</v>
      </c>
      <c r="U24" s="2" t="s">
        <v>26</v>
      </c>
      <c r="V24" s="2" t="s">
        <v>27</v>
      </c>
    </row>
    <row r="25" spans="1:23">
      <c r="A25" s="15" t="s">
        <v>99</v>
      </c>
      <c r="B25" s="2" t="s">
        <v>27</v>
      </c>
      <c r="C25" s="2" t="s">
        <v>26</v>
      </c>
      <c r="D25" s="2" t="s">
        <v>25</v>
      </c>
      <c r="E25" s="2" t="s">
        <v>27</v>
      </c>
      <c r="F25" s="2" t="s">
        <v>27</v>
      </c>
      <c r="G25" s="5" t="s">
        <v>27</v>
      </c>
      <c r="H25" s="2" t="s">
        <v>27</v>
      </c>
      <c r="I25" s="2" t="s">
        <v>27</v>
      </c>
      <c r="J25" s="2" t="s">
        <v>27</v>
      </c>
      <c r="K25" s="47"/>
      <c r="M25" s="15" t="s">
        <v>99</v>
      </c>
      <c r="N25" s="2" t="s">
        <v>27</v>
      </c>
      <c r="O25" s="2" t="s">
        <v>26</v>
      </c>
      <c r="P25" s="2" t="s">
        <v>25</v>
      </c>
      <c r="Q25" s="2" t="s">
        <v>27</v>
      </c>
      <c r="R25" s="2" t="s">
        <v>26</v>
      </c>
      <c r="S25" s="5" t="s">
        <v>27</v>
      </c>
      <c r="T25" s="2" t="s">
        <v>27</v>
      </c>
      <c r="U25" s="2" t="s">
        <v>28</v>
      </c>
      <c r="V25" s="2" t="s">
        <v>27</v>
      </c>
    </row>
    <row r="26" spans="1:23">
      <c r="A26" s="15" t="s">
        <v>100</v>
      </c>
      <c r="B26" s="2" t="s">
        <v>27</v>
      </c>
      <c r="C26" s="2" t="s">
        <v>27</v>
      </c>
      <c r="D26" s="2" t="s">
        <v>27</v>
      </c>
      <c r="E26" s="2" t="s">
        <v>25</v>
      </c>
      <c r="F26" s="2" t="s">
        <v>27</v>
      </c>
      <c r="G26" s="2" t="s">
        <v>27</v>
      </c>
      <c r="H26" s="5" t="s">
        <v>27</v>
      </c>
      <c r="I26" s="2" t="s">
        <v>27</v>
      </c>
      <c r="J26" s="2" t="s">
        <v>27</v>
      </c>
      <c r="K26" s="47"/>
      <c r="M26" s="15" t="s">
        <v>100</v>
      </c>
      <c r="N26" s="2" t="s">
        <v>27</v>
      </c>
      <c r="O26" s="2" t="s">
        <v>27</v>
      </c>
      <c r="P26" s="2" t="s">
        <v>27</v>
      </c>
      <c r="Q26" s="2" t="s">
        <v>25</v>
      </c>
      <c r="R26" s="2" t="s">
        <v>27</v>
      </c>
      <c r="S26" s="2" t="s">
        <v>27</v>
      </c>
      <c r="T26" s="5" t="s">
        <v>26</v>
      </c>
      <c r="U26" s="2" t="s">
        <v>27</v>
      </c>
      <c r="V26" s="2" t="s">
        <v>27</v>
      </c>
    </row>
    <row r="27" spans="1:23">
      <c r="A27" s="15" t="s">
        <v>101</v>
      </c>
      <c r="B27" s="2" t="s">
        <v>27</v>
      </c>
      <c r="C27" s="2" t="s">
        <v>27</v>
      </c>
      <c r="D27" s="2" t="s">
        <v>27</v>
      </c>
      <c r="E27" s="2" t="s">
        <v>27</v>
      </c>
      <c r="F27" s="2" t="s">
        <v>25</v>
      </c>
      <c r="G27" s="2" t="s">
        <v>28</v>
      </c>
      <c r="H27" s="2" t="s">
        <v>27</v>
      </c>
      <c r="I27" s="5" t="s">
        <v>26</v>
      </c>
      <c r="J27" s="2" t="s">
        <v>27</v>
      </c>
      <c r="K27" s="47"/>
      <c r="M27" s="15" t="s">
        <v>101</v>
      </c>
      <c r="N27" s="2" t="s">
        <v>27</v>
      </c>
      <c r="O27" s="2" t="s">
        <v>26</v>
      </c>
      <c r="P27" s="2" t="s">
        <v>26</v>
      </c>
      <c r="Q27" s="2" t="s">
        <v>27</v>
      </c>
      <c r="R27" s="2" t="s">
        <v>25</v>
      </c>
      <c r="S27" s="2" t="s">
        <v>27</v>
      </c>
      <c r="T27" s="2" t="s">
        <v>27</v>
      </c>
      <c r="U27" s="5" t="s">
        <v>26</v>
      </c>
      <c r="V27" s="2" t="s">
        <v>27</v>
      </c>
    </row>
    <row r="28" spans="1:23">
      <c r="A28" s="15" t="s">
        <v>102</v>
      </c>
      <c r="B28" s="2" t="s">
        <v>27</v>
      </c>
      <c r="C28" s="2" t="s">
        <v>27</v>
      </c>
      <c r="D28" s="2" t="s">
        <v>27</v>
      </c>
      <c r="E28" s="2" t="s">
        <v>27</v>
      </c>
      <c r="F28" s="2" t="s">
        <v>28</v>
      </c>
      <c r="G28" s="2" t="s">
        <v>25</v>
      </c>
      <c r="H28" s="2" t="s">
        <v>27</v>
      </c>
      <c r="I28" s="2" t="s">
        <v>28</v>
      </c>
      <c r="J28" s="5" t="s">
        <v>27</v>
      </c>
      <c r="K28" s="45"/>
      <c r="M28" s="15" t="s">
        <v>102</v>
      </c>
      <c r="N28" s="2" t="s">
        <v>27</v>
      </c>
      <c r="O28" s="2" t="s">
        <v>27</v>
      </c>
      <c r="P28" s="2" t="s">
        <v>27</v>
      </c>
      <c r="Q28" s="2" t="s">
        <v>27</v>
      </c>
      <c r="R28" s="2" t="s">
        <v>27</v>
      </c>
      <c r="S28" s="2" t="s">
        <v>25</v>
      </c>
      <c r="T28" s="2" t="s">
        <v>27</v>
      </c>
      <c r="U28" s="2" t="s">
        <v>26</v>
      </c>
      <c r="V28" s="5" t="s">
        <v>27</v>
      </c>
    </row>
    <row r="29" spans="1:23">
      <c r="A29" s="15" t="s">
        <v>103</v>
      </c>
      <c r="B29" s="2" t="s">
        <v>27</v>
      </c>
      <c r="C29" s="2" t="s">
        <v>27</v>
      </c>
      <c r="D29" s="2" t="s">
        <v>27</v>
      </c>
      <c r="E29" s="2" t="s">
        <v>27</v>
      </c>
      <c r="F29" s="2" t="s">
        <v>27</v>
      </c>
      <c r="G29" s="2" t="s">
        <v>27</v>
      </c>
      <c r="H29" s="2" t="s">
        <v>25</v>
      </c>
      <c r="I29" s="2" t="s">
        <v>27</v>
      </c>
      <c r="J29" s="2" t="s">
        <v>27</v>
      </c>
      <c r="K29" s="47"/>
      <c r="M29" s="15" t="s">
        <v>103</v>
      </c>
      <c r="N29" s="2" t="s">
        <v>27</v>
      </c>
      <c r="O29" s="2" t="s">
        <v>27</v>
      </c>
      <c r="P29" s="2" t="s">
        <v>27</v>
      </c>
      <c r="Q29" s="2" t="s">
        <v>26</v>
      </c>
      <c r="R29" s="2" t="s">
        <v>27</v>
      </c>
      <c r="S29" s="2" t="s">
        <v>27</v>
      </c>
      <c r="T29" s="2" t="s">
        <v>25</v>
      </c>
      <c r="U29" s="2" t="s">
        <v>27</v>
      </c>
      <c r="V29" s="2" t="s">
        <v>27</v>
      </c>
    </row>
    <row r="30" spans="1:23">
      <c r="A30" s="15" t="s">
        <v>104</v>
      </c>
      <c r="B30" s="2" t="s">
        <v>27</v>
      </c>
      <c r="C30" s="2" t="s">
        <v>27</v>
      </c>
      <c r="D30" s="2" t="s">
        <v>27</v>
      </c>
      <c r="E30" s="2" t="s">
        <v>27</v>
      </c>
      <c r="F30" s="2" t="s">
        <v>26</v>
      </c>
      <c r="G30" s="2" t="s">
        <v>28</v>
      </c>
      <c r="H30" s="2" t="s">
        <v>27</v>
      </c>
      <c r="I30" s="2" t="s">
        <v>25</v>
      </c>
      <c r="J30" s="2" t="s">
        <v>27</v>
      </c>
      <c r="K30" s="47"/>
      <c r="M30" s="15" t="s">
        <v>104</v>
      </c>
      <c r="N30" s="2" t="s">
        <v>27</v>
      </c>
      <c r="O30" s="2" t="s">
        <v>26</v>
      </c>
      <c r="P30" s="2" t="s">
        <v>28</v>
      </c>
      <c r="Q30" s="2" t="s">
        <v>27</v>
      </c>
      <c r="R30" s="2" t="s">
        <v>26</v>
      </c>
      <c r="S30" s="2" t="s">
        <v>26</v>
      </c>
      <c r="T30" s="2" t="s">
        <v>27</v>
      </c>
      <c r="U30" s="2" t="s">
        <v>25</v>
      </c>
      <c r="V30" s="2" t="s">
        <v>27</v>
      </c>
    </row>
    <row r="31" spans="1:23">
      <c r="A31" s="15" t="s">
        <v>105</v>
      </c>
      <c r="B31" s="2" t="s">
        <v>26</v>
      </c>
      <c r="C31" s="2" t="s">
        <v>27</v>
      </c>
      <c r="D31" s="2" t="s">
        <v>27</v>
      </c>
      <c r="E31" s="2" t="s">
        <v>27</v>
      </c>
      <c r="F31" s="2" t="s">
        <v>27</v>
      </c>
      <c r="G31" s="2" t="s">
        <v>27</v>
      </c>
      <c r="H31" s="2" t="s">
        <v>27</v>
      </c>
      <c r="I31" s="2" t="s">
        <v>27</v>
      </c>
      <c r="J31" s="2" t="s">
        <v>25</v>
      </c>
      <c r="K31" s="47"/>
      <c r="M31" s="15" t="s">
        <v>105</v>
      </c>
      <c r="N31" s="2" t="s">
        <v>26</v>
      </c>
      <c r="O31" s="2" t="s">
        <v>27</v>
      </c>
      <c r="P31" s="2" t="s">
        <v>27</v>
      </c>
      <c r="Q31" s="2" t="s">
        <v>27</v>
      </c>
      <c r="R31" s="2" t="s">
        <v>27</v>
      </c>
      <c r="S31" s="2" t="s">
        <v>27</v>
      </c>
      <c r="T31" s="2" t="s">
        <v>27</v>
      </c>
      <c r="U31" s="2" t="s">
        <v>27</v>
      </c>
      <c r="V31" s="2" t="s">
        <v>25</v>
      </c>
    </row>
  </sheetData>
  <mergeCells count="6">
    <mergeCell ref="A2:F2"/>
    <mergeCell ref="A9:J9"/>
    <mergeCell ref="A21:J21"/>
    <mergeCell ref="M2:R2"/>
    <mergeCell ref="M9:V9"/>
    <mergeCell ref="M21:V2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8D65-4CE3-4D6E-ABCD-8D1BA6F0EE63}">
  <dimension ref="A1:J2921"/>
  <sheetViews>
    <sheetView workbookViewId="0">
      <selection activeCell="I23" sqref="I23:J28"/>
    </sheetView>
  </sheetViews>
  <sheetFormatPr defaultRowHeight="18.75"/>
  <cols>
    <col min="1" max="1" width="12.625" bestFit="1" customWidth="1"/>
    <col min="2" max="2" width="15.625" bestFit="1" customWidth="1"/>
    <col min="3" max="3" width="18.875" bestFit="1" customWidth="1"/>
    <col min="4" max="4" width="10.5" bestFit="1" customWidth="1"/>
    <col min="5" max="5" width="16.75" bestFit="1" customWidth="1"/>
    <col min="6" max="6" width="17.375" bestFit="1" customWidth="1"/>
    <col min="7" max="7" width="16.75" bestFit="1" customWidth="1"/>
    <col min="8" max="8" width="17.375" bestFit="1" customWidth="1"/>
  </cols>
  <sheetData>
    <row r="1" spans="1:10">
      <c r="A1" s="54" t="s">
        <v>109</v>
      </c>
      <c r="B1" s="54"/>
      <c r="C1" s="54"/>
      <c r="D1" s="54"/>
    </row>
    <row r="2" spans="1:10">
      <c r="A2" s="25" t="s">
        <v>110</v>
      </c>
      <c r="B2" s="25" t="s">
        <v>111</v>
      </c>
      <c r="C2" s="25" t="s">
        <v>112</v>
      </c>
      <c r="D2" s="25" t="s">
        <v>113</v>
      </c>
      <c r="E2" s="25" t="s">
        <v>114</v>
      </c>
      <c r="F2" s="25" t="s">
        <v>115</v>
      </c>
      <c r="G2" s="25" t="s">
        <v>116</v>
      </c>
      <c r="H2" s="25" t="s">
        <v>117</v>
      </c>
    </row>
    <row r="3" spans="1:10">
      <c r="A3" s="26" t="s">
        <v>118</v>
      </c>
      <c r="B3" s="26" t="s">
        <v>119</v>
      </c>
      <c r="C3" s="26">
        <v>25.620977140000001</v>
      </c>
      <c r="D3" s="27">
        <v>1.73E-6</v>
      </c>
      <c r="E3" s="26">
        <v>10.92196766</v>
      </c>
      <c r="F3" s="26">
        <v>2</v>
      </c>
      <c r="G3" s="26">
        <v>2</v>
      </c>
      <c r="H3" s="26">
        <v>2</v>
      </c>
      <c r="I3">
        <f>+(E3+G3) - (F3+H3)</f>
        <v>8.92196766</v>
      </c>
      <c r="J3">
        <f>+LOG(C3, 2)</f>
        <v>4.6792535935235904</v>
      </c>
    </row>
    <row r="4" spans="1:10">
      <c r="A4" s="26" t="s">
        <v>118</v>
      </c>
      <c r="B4" s="26" t="s">
        <v>120</v>
      </c>
      <c r="C4" s="26">
        <v>25.431645929999998</v>
      </c>
      <c r="D4" s="27">
        <v>2.0999999999999998E-6</v>
      </c>
      <c r="E4" s="26">
        <v>10.686855550000001</v>
      </c>
      <c r="F4" s="26">
        <v>2</v>
      </c>
      <c r="G4" s="26">
        <v>2</v>
      </c>
      <c r="H4" s="26">
        <v>2</v>
      </c>
      <c r="I4">
        <f t="shared" ref="I4:I11" si="0">+(E4+G4) - (F4+H4)</f>
        <v>8.6868555500000006</v>
      </c>
      <c r="J4">
        <f t="shared" ref="J4:J11" si="1">+LOG(C4, 2)</f>
        <v>4.6685529308125906</v>
      </c>
    </row>
    <row r="5" spans="1:10">
      <c r="A5" s="26" t="s">
        <v>118</v>
      </c>
      <c r="B5" s="26" t="s">
        <v>121</v>
      </c>
      <c r="C5" s="26">
        <v>25.284975280000001</v>
      </c>
      <c r="D5" s="27">
        <v>2.43E-6</v>
      </c>
      <c r="E5" s="26">
        <v>10.719143409999999</v>
      </c>
      <c r="F5" s="26">
        <v>2</v>
      </c>
      <c r="G5" s="26">
        <v>2</v>
      </c>
      <c r="H5" s="26">
        <v>2</v>
      </c>
      <c r="I5">
        <f t="shared" si="0"/>
        <v>8.7191434099999992</v>
      </c>
      <c r="J5">
        <f t="shared" si="1"/>
        <v>4.6602084628942313</v>
      </c>
    </row>
    <row r="6" spans="1:10">
      <c r="A6" s="26" t="s">
        <v>118</v>
      </c>
      <c r="B6" s="26" t="s">
        <v>122</v>
      </c>
      <c r="C6" s="26">
        <v>25.086739850000001</v>
      </c>
      <c r="D6" s="27">
        <v>2.9699999999999999E-6</v>
      </c>
      <c r="E6" s="26">
        <v>2</v>
      </c>
      <c r="F6" s="26">
        <v>2</v>
      </c>
      <c r="G6" s="26">
        <v>10.32374074</v>
      </c>
      <c r="H6" s="26">
        <v>2</v>
      </c>
      <c r="I6">
        <f t="shared" si="0"/>
        <v>8.3237407399999999</v>
      </c>
      <c r="J6">
        <f t="shared" si="1"/>
        <v>4.6488530922251261</v>
      </c>
    </row>
    <row r="7" spans="1:10">
      <c r="A7" s="26" t="s">
        <v>118</v>
      </c>
      <c r="B7" s="26" t="s">
        <v>123</v>
      </c>
      <c r="C7" s="26">
        <v>25.008659990000002</v>
      </c>
      <c r="D7" s="27">
        <v>3.2100000000000002E-6</v>
      </c>
      <c r="E7" s="26">
        <v>2</v>
      </c>
      <c r="F7" s="26">
        <v>2</v>
      </c>
      <c r="G7" s="26">
        <v>10.24831891</v>
      </c>
      <c r="H7" s="26">
        <v>2</v>
      </c>
      <c r="I7">
        <f t="shared" si="0"/>
        <v>8.2483189100000001</v>
      </c>
      <c r="J7">
        <f t="shared" si="1"/>
        <v>4.6443558522233701</v>
      </c>
    </row>
    <row r="8" spans="1:10">
      <c r="A8" s="26" t="s">
        <v>118</v>
      </c>
      <c r="B8" s="26" t="s">
        <v>124</v>
      </c>
      <c r="C8" s="26">
        <v>24.345969490000002</v>
      </c>
      <c r="D8" s="27">
        <v>6.2600000000000002E-6</v>
      </c>
      <c r="E8" s="26">
        <v>9.5473561549999992</v>
      </c>
      <c r="F8" s="26">
        <v>2</v>
      </c>
      <c r="G8" s="26">
        <v>2</v>
      </c>
      <c r="H8" s="26">
        <v>2</v>
      </c>
      <c r="I8">
        <f t="shared" si="0"/>
        <v>7.5473561549999992</v>
      </c>
      <c r="J8">
        <f t="shared" si="1"/>
        <v>4.6056110467396767</v>
      </c>
    </row>
    <row r="9" spans="1:10">
      <c r="A9" s="26" t="s">
        <v>118</v>
      </c>
      <c r="B9" s="26" t="s">
        <v>125</v>
      </c>
      <c r="C9" s="26">
        <v>24.259543990000001</v>
      </c>
      <c r="D9" s="27">
        <v>6.8399999999999997E-6</v>
      </c>
      <c r="E9" s="26">
        <v>9.4540231190000004</v>
      </c>
      <c r="F9" s="26">
        <v>2</v>
      </c>
      <c r="G9" s="26">
        <v>2</v>
      </c>
      <c r="H9" s="26">
        <v>2</v>
      </c>
      <c r="I9">
        <f t="shared" si="0"/>
        <v>7.4540231190000004</v>
      </c>
      <c r="J9">
        <f t="shared" si="1"/>
        <v>4.6004805270626559</v>
      </c>
    </row>
    <row r="10" spans="1:10">
      <c r="A10" s="26" t="s">
        <v>118</v>
      </c>
      <c r="B10" s="26" t="s">
        <v>126</v>
      </c>
      <c r="C10" s="26">
        <v>23.665223650000001</v>
      </c>
      <c r="D10" s="27">
        <v>7.4700000000000001E-8</v>
      </c>
      <c r="E10" s="26">
        <v>2</v>
      </c>
      <c r="F10" s="26">
        <v>2</v>
      </c>
      <c r="G10" s="26">
        <v>8.8256008129999994</v>
      </c>
      <c r="H10" s="26">
        <v>2</v>
      </c>
      <c r="I10">
        <f t="shared" si="0"/>
        <v>6.8256008129999994</v>
      </c>
      <c r="J10">
        <f t="shared" si="1"/>
        <v>4.5646966513275196</v>
      </c>
    </row>
    <row r="11" spans="1:10">
      <c r="A11" s="26" t="s">
        <v>118</v>
      </c>
      <c r="B11" s="26" t="s">
        <v>127</v>
      </c>
      <c r="C11" s="26">
        <v>23.609553330000001</v>
      </c>
      <c r="D11" s="27">
        <v>9.2299999999999999E-8</v>
      </c>
      <c r="E11" s="26">
        <v>2</v>
      </c>
      <c r="F11" s="26">
        <v>2</v>
      </c>
      <c r="G11" s="26">
        <v>8.7684715939999993</v>
      </c>
      <c r="H11" s="26">
        <v>2</v>
      </c>
      <c r="I11">
        <f t="shared" si="0"/>
        <v>6.7684715939999993</v>
      </c>
      <c r="J11">
        <f t="shared" si="1"/>
        <v>4.5612988423120431</v>
      </c>
    </row>
    <row r="12" spans="1:10">
      <c r="A12" s="26" t="s">
        <v>118</v>
      </c>
      <c r="B12" s="26" t="s">
        <v>128</v>
      </c>
      <c r="C12" s="26">
        <v>23.42748817</v>
      </c>
      <c r="D12" s="27">
        <v>1.8699999999999999E-7</v>
      </c>
      <c r="E12" s="26">
        <v>2</v>
      </c>
      <c r="F12" s="26">
        <v>2</v>
      </c>
      <c r="G12" s="26">
        <v>8.5821106379999996</v>
      </c>
      <c r="H12" s="26">
        <v>2</v>
      </c>
      <c r="I12">
        <f t="shared" ref="I12:I23" si="2">+(E12+G12) - (F12+H12)</f>
        <v>6.5821106379999996</v>
      </c>
      <c r="J12">
        <f t="shared" ref="J12:J23" si="3">+LOG(C12, 2)</f>
        <v>4.5501303756379317</v>
      </c>
    </row>
    <row r="13" spans="1:10">
      <c r="A13" s="26" t="s">
        <v>118</v>
      </c>
      <c r="B13" s="26" t="s">
        <v>129</v>
      </c>
      <c r="C13" s="26">
        <v>23.416272630000002</v>
      </c>
      <c r="D13" s="27">
        <v>1.9500000000000001E-7</v>
      </c>
      <c r="E13" s="26">
        <v>2</v>
      </c>
      <c r="F13" s="26">
        <v>2</v>
      </c>
      <c r="G13" s="26">
        <v>8.570360977</v>
      </c>
      <c r="H13" s="26">
        <v>2</v>
      </c>
      <c r="I13">
        <f t="shared" si="2"/>
        <v>6.570360977</v>
      </c>
      <c r="J13">
        <f t="shared" si="3"/>
        <v>4.5494395427939525</v>
      </c>
    </row>
    <row r="14" spans="1:10">
      <c r="A14" s="26" t="s">
        <v>118</v>
      </c>
      <c r="B14" s="26" t="s">
        <v>130</v>
      </c>
      <c r="C14" s="26">
        <v>23.322252110000001</v>
      </c>
      <c r="D14" s="27">
        <v>1.5900000000000001E-7</v>
      </c>
      <c r="E14" s="26">
        <v>8.6577160240000008</v>
      </c>
      <c r="F14" s="26">
        <v>2</v>
      </c>
      <c r="G14" s="26">
        <v>2</v>
      </c>
      <c r="H14" s="26">
        <v>2</v>
      </c>
      <c r="I14">
        <f t="shared" si="2"/>
        <v>6.6577160240000008</v>
      </c>
      <c r="J14">
        <f t="shared" si="3"/>
        <v>4.543635203796641</v>
      </c>
    </row>
    <row r="15" spans="1:10">
      <c r="A15" s="26" t="s">
        <v>118</v>
      </c>
      <c r="B15" s="26" t="s">
        <v>131</v>
      </c>
      <c r="C15" s="26">
        <v>23.1857872</v>
      </c>
      <c r="D15" s="27">
        <v>4.15E-7</v>
      </c>
      <c r="E15" s="26">
        <v>8.3290929550000001</v>
      </c>
      <c r="F15" s="26">
        <v>2</v>
      </c>
      <c r="G15" s="26">
        <v>2</v>
      </c>
      <c r="H15" s="26">
        <v>2</v>
      </c>
      <c r="I15">
        <f t="shared" si="2"/>
        <v>6.3290929550000001</v>
      </c>
      <c r="J15">
        <f t="shared" si="3"/>
        <v>4.5351688045739911</v>
      </c>
    </row>
    <row r="16" spans="1:10">
      <c r="A16" s="26" t="s">
        <v>118</v>
      </c>
      <c r="B16" s="26" t="s">
        <v>132</v>
      </c>
      <c r="C16" s="26">
        <v>14.292299959999999</v>
      </c>
      <c r="D16" s="27">
        <v>1.64E-20</v>
      </c>
      <c r="E16" s="26">
        <v>11.96119901</v>
      </c>
      <c r="F16" s="26">
        <v>2</v>
      </c>
      <c r="G16" s="26">
        <v>11.724079420000001</v>
      </c>
      <c r="H16" s="26">
        <v>2</v>
      </c>
      <c r="I16">
        <f t="shared" si="2"/>
        <v>19.68527843</v>
      </c>
      <c r="J16">
        <f t="shared" si="3"/>
        <v>3.8371661928388874</v>
      </c>
    </row>
    <row r="17" spans="1:10">
      <c r="A17" s="26" t="s">
        <v>118</v>
      </c>
      <c r="B17" s="26" t="s">
        <v>133</v>
      </c>
      <c r="C17" s="26">
        <v>13.59965549</v>
      </c>
      <c r="D17" s="27">
        <v>1.1100000000000001E-18</v>
      </c>
      <c r="E17" s="26">
        <v>11.14677844</v>
      </c>
      <c r="F17" s="26">
        <v>2</v>
      </c>
      <c r="G17" s="26">
        <v>11.164925090000001</v>
      </c>
      <c r="H17" s="26">
        <v>2</v>
      </c>
      <c r="I17">
        <f t="shared" si="2"/>
        <v>18.311703530000003</v>
      </c>
      <c r="J17">
        <f t="shared" si="3"/>
        <v>3.7654982001009301</v>
      </c>
    </row>
    <row r="18" spans="1:10">
      <c r="A18" s="26" t="s">
        <v>118</v>
      </c>
      <c r="B18" s="26" t="s">
        <v>134</v>
      </c>
      <c r="C18" s="26">
        <v>12.739472040000001</v>
      </c>
      <c r="D18" s="27">
        <v>2.2299999999999999E-15</v>
      </c>
      <c r="E18" s="26">
        <v>10.565518519999999</v>
      </c>
      <c r="F18" s="26">
        <v>2</v>
      </c>
      <c r="G18" s="26">
        <v>9.9684375519999993</v>
      </c>
      <c r="H18" s="26">
        <v>2</v>
      </c>
      <c r="I18">
        <f t="shared" si="2"/>
        <v>16.533956071999999</v>
      </c>
      <c r="J18">
        <f t="shared" si="3"/>
        <v>3.6712335843295532</v>
      </c>
    </row>
    <row r="19" spans="1:10">
      <c r="A19" s="26" t="s">
        <v>118</v>
      </c>
      <c r="B19" s="26" t="s">
        <v>135</v>
      </c>
      <c r="C19" s="26">
        <v>12.73946321</v>
      </c>
      <c r="D19" s="27">
        <v>2.58E-2</v>
      </c>
      <c r="E19" s="26">
        <v>3.5426106260000001</v>
      </c>
      <c r="F19" s="26">
        <v>2</v>
      </c>
      <c r="G19" s="26">
        <v>11.291385610000001</v>
      </c>
      <c r="H19" s="26">
        <v>2</v>
      </c>
      <c r="I19">
        <f t="shared" si="2"/>
        <v>10.833996236000001</v>
      </c>
      <c r="J19">
        <f t="shared" si="3"/>
        <v>3.6712325843664786</v>
      </c>
    </row>
    <row r="20" spans="1:10">
      <c r="A20" s="26" t="s">
        <v>118</v>
      </c>
      <c r="B20" s="26" t="s">
        <v>136</v>
      </c>
      <c r="C20" s="26">
        <v>12.6808739</v>
      </c>
      <c r="D20" s="27">
        <v>5.0899999999999999E-16</v>
      </c>
      <c r="E20" s="26">
        <v>10.26711675</v>
      </c>
      <c r="F20" s="26">
        <v>2</v>
      </c>
      <c r="G20" s="26">
        <v>10.210969049999999</v>
      </c>
      <c r="H20" s="26">
        <v>2</v>
      </c>
      <c r="I20">
        <f t="shared" si="2"/>
        <v>16.478085799999999</v>
      </c>
      <c r="J20">
        <f t="shared" si="3"/>
        <v>3.6645822668435732</v>
      </c>
    </row>
    <row r="21" spans="1:10">
      <c r="A21" s="26" t="s">
        <v>118</v>
      </c>
      <c r="B21" s="26" t="s">
        <v>137</v>
      </c>
      <c r="C21" s="26">
        <v>11.607120739999999</v>
      </c>
      <c r="D21" s="27">
        <v>7.4300000000000002E-7</v>
      </c>
      <c r="E21" s="26">
        <v>6.3314271</v>
      </c>
      <c r="F21" s="26">
        <v>2</v>
      </c>
      <c r="G21" s="26">
        <v>10.066494219999999</v>
      </c>
      <c r="H21" s="26">
        <v>2</v>
      </c>
      <c r="I21">
        <f t="shared" si="2"/>
        <v>12.397921319999998</v>
      </c>
      <c r="J21">
        <f t="shared" si="3"/>
        <v>3.5369382368334863</v>
      </c>
    </row>
    <row r="22" spans="1:10">
      <c r="A22" s="26" t="s">
        <v>118</v>
      </c>
      <c r="B22" s="26" t="s">
        <v>138</v>
      </c>
      <c r="C22" s="26">
        <v>11.538961219999999</v>
      </c>
      <c r="D22" s="27">
        <v>1.4899999999999999E-12</v>
      </c>
      <c r="E22" s="26">
        <v>9.2717921689999994</v>
      </c>
      <c r="F22" s="26">
        <v>2</v>
      </c>
      <c r="G22" s="26">
        <v>8.9119273789999998</v>
      </c>
      <c r="H22" s="26">
        <v>2</v>
      </c>
      <c r="I22">
        <f t="shared" si="2"/>
        <v>14.183719547999999</v>
      </c>
      <c r="J22">
        <f t="shared" si="3"/>
        <v>3.5284414479687443</v>
      </c>
    </row>
    <row r="23" spans="1:10">
      <c r="A23" s="26" t="s">
        <v>118</v>
      </c>
      <c r="B23" s="26" t="s">
        <v>139</v>
      </c>
      <c r="C23" s="26">
        <v>11.39293816</v>
      </c>
      <c r="D23" s="27">
        <v>1.9E-12</v>
      </c>
      <c r="E23" s="26">
        <v>8.9223548140000002</v>
      </c>
      <c r="F23" s="26">
        <v>2</v>
      </c>
      <c r="G23" s="26">
        <v>8.9933787649999992</v>
      </c>
      <c r="H23" s="26">
        <v>2</v>
      </c>
      <c r="I23">
        <f t="shared" si="2"/>
        <v>13.915733578999998</v>
      </c>
      <c r="J23">
        <f t="shared" si="3"/>
        <v>3.5100679509963246</v>
      </c>
    </row>
    <row r="24" spans="1:10">
      <c r="A24" s="26" t="s">
        <v>118</v>
      </c>
      <c r="B24" s="26" t="s">
        <v>140</v>
      </c>
      <c r="C24" s="26">
        <v>11.303801699999999</v>
      </c>
      <c r="D24" s="27">
        <v>4.8900000000000004E-12</v>
      </c>
      <c r="E24" s="26">
        <v>8.9998809449999992</v>
      </c>
      <c r="F24" s="26">
        <v>2</v>
      </c>
      <c r="G24" s="26">
        <v>8.7267381569999998</v>
      </c>
      <c r="H24" s="26">
        <v>2</v>
      </c>
      <c r="I24">
        <f t="shared" ref="I24:I28" si="4">+(E24+G24) - (F24+H24)</f>
        <v>13.726619102000001</v>
      </c>
      <c r="J24">
        <f t="shared" ref="J24:J28" si="5">+LOG(C24, 2)</f>
        <v>3.4987361570257125</v>
      </c>
    </row>
    <row r="25" spans="1:10">
      <c r="A25" s="26" t="s">
        <v>118</v>
      </c>
      <c r="B25" s="26" t="s">
        <v>141</v>
      </c>
      <c r="C25" s="26">
        <v>11.263650849999999</v>
      </c>
      <c r="D25" s="27">
        <v>7.6099999999999996E-10</v>
      </c>
      <c r="E25" s="26">
        <v>9.3584429589999996</v>
      </c>
      <c r="F25" s="26">
        <v>2</v>
      </c>
      <c r="G25" s="26">
        <v>7.9870891390000001</v>
      </c>
      <c r="H25" s="26">
        <v>2</v>
      </c>
      <c r="I25">
        <f t="shared" si="4"/>
        <v>13.345532098</v>
      </c>
      <c r="J25">
        <f t="shared" si="5"/>
        <v>3.493602614090574</v>
      </c>
    </row>
    <row r="26" spans="1:10">
      <c r="A26" s="26" t="s">
        <v>118</v>
      </c>
      <c r="B26" s="26" t="s">
        <v>142</v>
      </c>
      <c r="C26" s="26">
        <v>11.027333280000001</v>
      </c>
      <c r="D26" s="27">
        <v>2.25E-11</v>
      </c>
      <c r="E26" s="26">
        <v>8.5027412210000008</v>
      </c>
      <c r="F26" s="26">
        <v>2</v>
      </c>
      <c r="G26" s="26">
        <v>8.6837614250000001</v>
      </c>
      <c r="H26" s="26">
        <v>2</v>
      </c>
      <c r="I26">
        <f t="shared" si="4"/>
        <v>13.186502646000001</v>
      </c>
      <c r="J26">
        <f t="shared" si="5"/>
        <v>3.4630120436706613</v>
      </c>
    </row>
    <row r="27" spans="1:10">
      <c r="A27" s="26" t="s">
        <v>118</v>
      </c>
      <c r="B27" s="26" t="s">
        <v>143</v>
      </c>
      <c r="C27" s="26">
        <v>10.881234510000001</v>
      </c>
      <c r="D27" s="27">
        <v>1.16E-10</v>
      </c>
      <c r="E27" s="26">
        <v>8.6577160240000008</v>
      </c>
      <c r="F27" s="26">
        <v>2</v>
      </c>
      <c r="G27" s="26">
        <v>8.2104404990000006</v>
      </c>
      <c r="H27" s="26">
        <v>2</v>
      </c>
      <c r="I27">
        <f t="shared" si="4"/>
        <v>12.868156523000003</v>
      </c>
      <c r="J27">
        <f t="shared" si="5"/>
        <v>3.4437703390142076</v>
      </c>
    </row>
    <row r="28" spans="1:10">
      <c r="A28" s="26" t="s">
        <v>118</v>
      </c>
      <c r="B28" s="26" t="s">
        <v>144</v>
      </c>
      <c r="C28" s="26">
        <v>10.78011343</v>
      </c>
      <c r="D28" s="27">
        <v>1.77E-8</v>
      </c>
      <c r="E28" s="26">
        <v>8.9109315710000008</v>
      </c>
      <c r="F28" s="26">
        <v>2</v>
      </c>
      <c r="G28" s="26">
        <v>7.4250989609999998</v>
      </c>
      <c r="H28" s="26">
        <v>2</v>
      </c>
      <c r="I28">
        <f t="shared" si="4"/>
        <v>12.336030532000002</v>
      </c>
      <c r="J28">
        <f t="shared" si="5"/>
        <v>3.4303004533152146</v>
      </c>
    </row>
    <row r="29" spans="1:10">
      <c r="A29" s="26" t="s">
        <v>118</v>
      </c>
      <c r="B29" s="26" t="s">
        <v>145</v>
      </c>
      <c r="C29" s="26">
        <v>10.768266130000001</v>
      </c>
      <c r="D29" s="27">
        <v>3.15E-10</v>
      </c>
      <c r="E29" s="26">
        <v>8.5805071280000007</v>
      </c>
      <c r="F29" s="26">
        <v>2</v>
      </c>
      <c r="G29" s="26">
        <v>8.0504865579999993</v>
      </c>
      <c r="H29" s="26">
        <v>2</v>
      </c>
    </row>
    <row r="30" spans="1:10">
      <c r="A30" s="26" t="s">
        <v>118</v>
      </c>
      <c r="B30" s="26" t="s">
        <v>146</v>
      </c>
      <c r="C30" s="26">
        <v>10.655855969999999</v>
      </c>
      <c r="D30" s="27">
        <v>7.4799999999999998E-9</v>
      </c>
      <c r="E30" s="26">
        <v>8.6847981490000006</v>
      </c>
      <c r="F30" s="26">
        <v>2</v>
      </c>
      <c r="G30" s="26">
        <v>7.5579609650000004</v>
      </c>
      <c r="H30" s="26">
        <v>2</v>
      </c>
    </row>
    <row r="31" spans="1:10">
      <c r="A31" s="26" t="s">
        <v>118</v>
      </c>
      <c r="B31" s="26" t="s">
        <v>147</v>
      </c>
      <c r="C31" s="26">
        <v>10.47834784</v>
      </c>
      <c r="D31" s="27">
        <v>9.1500000000000005E-10</v>
      </c>
      <c r="E31" s="26">
        <v>7.8912481210000003</v>
      </c>
      <c r="F31" s="26">
        <v>2</v>
      </c>
      <c r="G31" s="26">
        <v>8.2003113180000007</v>
      </c>
      <c r="H31" s="26">
        <v>2</v>
      </c>
    </row>
    <row r="32" spans="1:10">
      <c r="A32" s="26" t="s">
        <v>118</v>
      </c>
      <c r="B32" s="26" t="s">
        <v>148</v>
      </c>
      <c r="C32" s="26">
        <v>10.39856919</v>
      </c>
      <c r="D32" s="27">
        <v>1.2499999999999999E-8</v>
      </c>
      <c r="E32" s="26">
        <v>8.3588244070000002</v>
      </c>
      <c r="F32" s="26">
        <v>2</v>
      </c>
      <c r="G32" s="26">
        <v>7.4509605309999998</v>
      </c>
      <c r="H32" s="26">
        <v>2</v>
      </c>
    </row>
    <row r="33" spans="1:8">
      <c r="A33" s="26" t="s">
        <v>118</v>
      </c>
      <c r="B33" s="26" t="s">
        <v>149</v>
      </c>
      <c r="C33" s="26">
        <v>10.187081539999999</v>
      </c>
      <c r="D33" s="27">
        <v>9.53E-9</v>
      </c>
      <c r="E33" s="26">
        <v>7.9976726810000001</v>
      </c>
      <c r="F33" s="26">
        <v>2</v>
      </c>
      <c r="G33" s="26">
        <v>7.4930588790000003</v>
      </c>
      <c r="H33" s="26">
        <v>2</v>
      </c>
    </row>
    <row r="34" spans="1:8">
      <c r="A34" s="26" t="s">
        <v>118</v>
      </c>
      <c r="B34" s="26" t="s">
        <v>150</v>
      </c>
      <c r="C34" s="26">
        <v>10.13226704</v>
      </c>
      <c r="D34" s="27">
        <v>2.9799999999999998E-4</v>
      </c>
      <c r="E34" s="26">
        <v>8.6335948200000008</v>
      </c>
      <c r="F34" s="26">
        <v>2</v>
      </c>
      <c r="G34" s="26">
        <v>4.5015174790000003</v>
      </c>
      <c r="H34" s="26">
        <v>2</v>
      </c>
    </row>
    <row r="35" spans="1:8">
      <c r="A35" s="26" t="s">
        <v>118</v>
      </c>
      <c r="B35" s="26" t="s">
        <v>151</v>
      </c>
      <c r="C35" s="26">
        <v>10.09099028</v>
      </c>
      <c r="D35" s="27">
        <v>1.2499999999999999E-7</v>
      </c>
      <c r="E35" s="26">
        <v>8.1068303069999992</v>
      </c>
      <c r="F35" s="26">
        <v>2</v>
      </c>
      <c r="G35" s="26">
        <v>7.0496988290000004</v>
      </c>
      <c r="H35" s="26">
        <v>2</v>
      </c>
    </row>
    <row r="36" spans="1:8">
      <c r="A36" s="26" t="s">
        <v>118</v>
      </c>
      <c r="B36" s="26" t="s">
        <v>152</v>
      </c>
      <c r="C36" s="26">
        <v>10.077780130000001</v>
      </c>
      <c r="D36" s="27">
        <v>3.18E-8</v>
      </c>
      <c r="E36" s="26">
        <v>7.2863299000000001</v>
      </c>
      <c r="F36" s="26">
        <v>2</v>
      </c>
      <c r="G36" s="26">
        <v>7.9573246519999996</v>
      </c>
      <c r="H36" s="26">
        <v>2</v>
      </c>
    </row>
    <row r="37" spans="1:8">
      <c r="A37" s="26" t="s">
        <v>118</v>
      </c>
      <c r="B37" s="26" t="s">
        <v>153</v>
      </c>
      <c r="C37" s="26">
        <v>10.07645737</v>
      </c>
      <c r="D37" s="27">
        <v>9.46E-9</v>
      </c>
      <c r="E37" s="26">
        <v>7.5372582220000002</v>
      </c>
      <c r="F37" s="26">
        <v>2</v>
      </c>
      <c r="G37" s="26">
        <v>7.7714177839999996</v>
      </c>
      <c r="H37" s="26">
        <v>2</v>
      </c>
    </row>
    <row r="38" spans="1:8">
      <c r="A38" s="26" t="s">
        <v>118</v>
      </c>
      <c r="B38" s="26" t="s">
        <v>154</v>
      </c>
      <c r="C38" s="26">
        <v>9.8969583849999996</v>
      </c>
      <c r="D38" s="27">
        <v>2.37E-8</v>
      </c>
      <c r="E38" s="26">
        <v>7.514795382</v>
      </c>
      <c r="F38" s="26">
        <v>2</v>
      </c>
      <c r="G38" s="26">
        <v>7.4509605309999998</v>
      </c>
      <c r="H38" s="26">
        <v>2</v>
      </c>
    </row>
    <row r="39" spans="1:8">
      <c r="A39" s="26" t="s">
        <v>118</v>
      </c>
      <c r="B39" s="26" t="s">
        <v>155</v>
      </c>
      <c r="C39" s="26">
        <v>9.8115622330000001</v>
      </c>
      <c r="D39" s="27">
        <v>1.13E-6</v>
      </c>
      <c r="E39" s="26">
        <v>7.8970495070000002</v>
      </c>
      <c r="F39" s="26">
        <v>2</v>
      </c>
      <c r="G39" s="26">
        <v>6.634135938</v>
      </c>
      <c r="H39" s="26">
        <v>2</v>
      </c>
    </row>
    <row r="40" spans="1:8">
      <c r="A40" s="26" t="s">
        <v>118</v>
      </c>
      <c r="B40" s="26" t="s">
        <v>156</v>
      </c>
      <c r="C40" s="26">
        <v>9.7936792930000003</v>
      </c>
      <c r="D40" s="27">
        <v>4.5699999999999999E-8</v>
      </c>
      <c r="E40" s="26">
        <v>7.3384242259999999</v>
      </c>
      <c r="F40" s="26">
        <v>2</v>
      </c>
      <c r="G40" s="26">
        <v>7.4250989609999998</v>
      </c>
      <c r="H40" s="26">
        <v>2</v>
      </c>
    </row>
    <row r="41" spans="1:8">
      <c r="A41" s="26" t="s">
        <v>118</v>
      </c>
      <c r="B41" s="26" t="s">
        <v>157</v>
      </c>
      <c r="C41" s="26">
        <v>9.7581140610000006</v>
      </c>
      <c r="D41" s="27">
        <v>1.3899999999999999E-7</v>
      </c>
      <c r="E41" s="26">
        <v>7.0464167910000004</v>
      </c>
      <c r="F41" s="26">
        <v>2</v>
      </c>
      <c r="G41" s="26">
        <v>7.5970904089999998</v>
      </c>
      <c r="H41" s="26">
        <v>2</v>
      </c>
    </row>
    <row r="42" spans="1:8">
      <c r="A42" s="26" t="s">
        <v>118</v>
      </c>
      <c r="B42" s="26" t="s">
        <v>158</v>
      </c>
      <c r="C42" s="26">
        <v>9.6882355029999996</v>
      </c>
      <c r="D42" s="27">
        <v>8.7499999999999996E-8</v>
      </c>
      <c r="E42" s="26">
        <v>7.2414332589999999</v>
      </c>
      <c r="F42" s="26">
        <v>2</v>
      </c>
      <c r="G42" s="26">
        <v>7.3167514039999997</v>
      </c>
      <c r="H42" s="26">
        <v>2</v>
      </c>
    </row>
    <row r="43" spans="1:8">
      <c r="A43" s="26" t="s">
        <v>118</v>
      </c>
      <c r="B43" s="26" t="s">
        <v>159</v>
      </c>
      <c r="C43" s="26">
        <v>9.6816775229999994</v>
      </c>
      <c r="D43" s="27">
        <v>3.8599999999999999E-7</v>
      </c>
      <c r="E43" s="26">
        <v>7.5955034709999998</v>
      </c>
      <c r="F43" s="26">
        <v>2</v>
      </c>
      <c r="G43" s="26">
        <v>6.8568286069999997</v>
      </c>
      <c r="H43" s="26">
        <v>2</v>
      </c>
    </row>
    <row r="44" spans="1:8">
      <c r="A44" s="26" t="s">
        <v>118</v>
      </c>
      <c r="B44" s="26" t="s">
        <v>160</v>
      </c>
      <c r="C44" s="26">
        <v>9.6744818010000007</v>
      </c>
      <c r="D44" s="27">
        <v>9.6699999999999999E-8</v>
      </c>
      <c r="E44" s="26">
        <v>7.2138089460000003</v>
      </c>
      <c r="F44" s="26">
        <v>2</v>
      </c>
      <c r="G44" s="26">
        <v>7.3167514039999997</v>
      </c>
      <c r="H44" s="26">
        <v>2</v>
      </c>
    </row>
    <row r="45" spans="1:8">
      <c r="A45" s="26" t="s">
        <v>118</v>
      </c>
      <c r="B45" s="26" t="s">
        <v>161</v>
      </c>
      <c r="C45" s="26">
        <v>9.6465753480000007</v>
      </c>
      <c r="D45" s="27">
        <v>1.2100000000000001E-7</v>
      </c>
      <c r="E45" s="26">
        <v>7.1569209889999996</v>
      </c>
      <c r="F45" s="26">
        <v>2</v>
      </c>
      <c r="G45" s="26">
        <v>7.3167514039999997</v>
      </c>
      <c r="H45" s="26">
        <v>2</v>
      </c>
    </row>
    <row r="46" spans="1:8">
      <c r="A46" s="26" t="s">
        <v>118</v>
      </c>
      <c r="B46" s="26" t="s">
        <v>162</v>
      </c>
      <c r="C46" s="26">
        <v>9.6279785659999995</v>
      </c>
      <c r="D46" s="27">
        <v>2.8700000000000002E-7</v>
      </c>
      <c r="E46" s="26">
        <v>7.4609806010000002</v>
      </c>
      <c r="F46" s="26">
        <v>2</v>
      </c>
      <c r="G46" s="26">
        <v>6.9322083220000001</v>
      </c>
      <c r="H46" s="26">
        <v>2</v>
      </c>
    </row>
    <row r="47" spans="1:8">
      <c r="A47" s="26" t="s">
        <v>118</v>
      </c>
      <c r="B47" s="26" t="s">
        <v>163</v>
      </c>
      <c r="C47" s="26">
        <v>9.5752216959999998</v>
      </c>
      <c r="D47" s="27">
        <v>3.36E-6</v>
      </c>
      <c r="E47" s="26">
        <v>7.6583359489999996</v>
      </c>
      <c r="F47" s="26">
        <v>2</v>
      </c>
      <c r="G47" s="26">
        <v>6.4238836099999999</v>
      </c>
      <c r="H47" s="26">
        <v>2</v>
      </c>
    </row>
    <row r="48" spans="1:8">
      <c r="A48" s="26" t="s">
        <v>118</v>
      </c>
      <c r="B48" s="26" t="s">
        <v>164</v>
      </c>
      <c r="C48" s="26">
        <v>9.5582021439999991</v>
      </c>
      <c r="D48" s="27">
        <v>1.06E-3</v>
      </c>
      <c r="E48" s="26">
        <v>8.055879054</v>
      </c>
      <c r="F48" s="26">
        <v>2</v>
      </c>
      <c r="G48" s="26">
        <v>4.2099611130000003</v>
      </c>
      <c r="H48" s="26">
        <v>2</v>
      </c>
    </row>
    <row r="49" spans="1:8">
      <c r="A49" s="26" t="s">
        <v>118</v>
      </c>
      <c r="B49" s="26" t="s">
        <v>165</v>
      </c>
      <c r="C49" s="26">
        <v>9.4655845159999998</v>
      </c>
      <c r="D49" s="27">
        <v>3.9299999999999999E-7</v>
      </c>
      <c r="E49" s="26">
        <v>6.9492517539999996</v>
      </c>
      <c r="F49" s="26">
        <v>2</v>
      </c>
      <c r="G49" s="26">
        <v>7.168764607</v>
      </c>
      <c r="H49" s="26">
        <v>2</v>
      </c>
    </row>
    <row r="50" spans="1:8">
      <c r="A50" s="26" t="s">
        <v>118</v>
      </c>
      <c r="B50" s="26" t="s">
        <v>166</v>
      </c>
      <c r="C50" s="26">
        <v>9.4398468990000008</v>
      </c>
      <c r="D50" s="27">
        <v>9.06E-2</v>
      </c>
      <c r="E50" s="26">
        <v>2</v>
      </c>
      <c r="F50" s="26">
        <v>2</v>
      </c>
      <c r="G50" s="26">
        <v>8.0162519420000002</v>
      </c>
      <c r="H50" s="26">
        <v>2</v>
      </c>
    </row>
    <row r="51" spans="1:8">
      <c r="A51" s="26" t="s">
        <v>118</v>
      </c>
      <c r="B51" s="26" t="s">
        <v>167</v>
      </c>
      <c r="C51" s="26">
        <v>9.4294239510000004</v>
      </c>
      <c r="D51" s="27">
        <v>4.7100000000000002E-7</v>
      </c>
      <c r="E51" s="26">
        <v>7.1177099650000004</v>
      </c>
      <c r="F51" s="26">
        <v>2</v>
      </c>
      <c r="G51" s="26">
        <v>6.9322083220000001</v>
      </c>
      <c r="H51" s="26">
        <v>2</v>
      </c>
    </row>
    <row r="52" spans="1:8">
      <c r="A52" s="26" t="s">
        <v>118</v>
      </c>
      <c r="B52" s="26" t="s">
        <v>168</v>
      </c>
      <c r="C52" s="26">
        <v>9.4232654700000005</v>
      </c>
      <c r="D52" s="27">
        <v>4.6999999999999999E-6</v>
      </c>
      <c r="E52" s="26">
        <v>7.4687924219999999</v>
      </c>
      <c r="F52" s="26">
        <v>2</v>
      </c>
      <c r="G52" s="26">
        <v>6.3706810809999999</v>
      </c>
      <c r="H52" s="26">
        <v>2</v>
      </c>
    </row>
    <row r="53" spans="1:8">
      <c r="A53" s="26" t="s">
        <v>118</v>
      </c>
      <c r="B53" s="26" t="s">
        <v>169</v>
      </c>
      <c r="C53" s="26">
        <v>9.3765295910000006</v>
      </c>
      <c r="D53" s="27">
        <v>9.4100000000000003E-2</v>
      </c>
      <c r="E53" s="26">
        <v>7.9538152999999996</v>
      </c>
      <c r="F53" s="26">
        <v>2</v>
      </c>
      <c r="G53" s="26">
        <v>2</v>
      </c>
      <c r="H53" s="26">
        <v>2</v>
      </c>
    </row>
    <row r="54" spans="1:8">
      <c r="A54" s="26" t="s">
        <v>118</v>
      </c>
      <c r="B54" s="26" t="s">
        <v>170</v>
      </c>
      <c r="C54" s="26">
        <v>9.3467733640000006</v>
      </c>
      <c r="D54" s="27">
        <v>1.5099999999999999E-6</v>
      </c>
      <c r="E54" s="26">
        <v>7.1950944349999997</v>
      </c>
      <c r="F54" s="26">
        <v>2</v>
      </c>
      <c r="G54" s="26">
        <v>6.6491079490000002</v>
      </c>
      <c r="H54" s="26">
        <v>2</v>
      </c>
    </row>
    <row r="55" spans="1:8">
      <c r="A55" s="26" t="s">
        <v>118</v>
      </c>
      <c r="B55" s="26" t="s">
        <v>171</v>
      </c>
      <c r="C55" s="26">
        <v>9.3410783879999997</v>
      </c>
      <c r="D55" s="27">
        <v>1.0499999999999999E-6</v>
      </c>
      <c r="E55" s="26">
        <v>6.7456869709999996</v>
      </c>
      <c r="F55" s="26">
        <v>2</v>
      </c>
      <c r="G55" s="26">
        <v>7.1158585800000003</v>
      </c>
      <c r="H55" s="26">
        <v>2</v>
      </c>
    </row>
    <row r="56" spans="1:8">
      <c r="A56" s="26" t="s">
        <v>118</v>
      </c>
      <c r="B56" s="26" t="s">
        <v>172</v>
      </c>
      <c r="C56" s="26">
        <v>9.3365315370000008</v>
      </c>
      <c r="D56" s="27">
        <v>9.8599999999999993E-2</v>
      </c>
      <c r="E56" s="26">
        <v>2</v>
      </c>
      <c r="F56" s="26">
        <v>2</v>
      </c>
      <c r="G56" s="26">
        <v>7.9145949629999999</v>
      </c>
      <c r="H56" s="26">
        <v>2</v>
      </c>
    </row>
    <row r="57" spans="1:8">
      <c r="A57" s="26" t="s">
        <v>118</v>
      </c>
      <c r="B57" s="26" t="s">
        <v>173</v>
      </c>
      <c r="C57" s="26">
        <v>9.2778375270000009</v>
      </c>
      <c r="D57" s="27">
        <v>5.0299999999999997E-4</v>
      </c>
      <c r="E57" s="26">
        <v>7.6854065479999996</v>
      </c>
      <c r="F57" s="26">
        <v>2</v>
      </c>
      <c r="G57" s="26">
        <v>4.9022900109999998</v>
      </c>
      <c r="H57" s="26">
        <v>2</v>
      </c>
    </row>
    <row r="58" spans="1:8">
      <c r="A58" s="26" t="s">
        <v>118</v>
      </c>
      <c r="B58" s="26" t="s">
        <v>174</v>
      </c>
      <c r="C58" s="26">
        <v>9.1859728549999993</v>
      </c>
      <c r="D58" s="27">
        <v>2.6599999999999999E-6</v>
      </c>
      <c r="E58" s="26">
        <v>6.9714165619999999</v>
      </c>
      <c r="F58" s="26">
        <v>2</v>
      </c>
      <c r="G58" s="26">
        <v>6.5882644419999998</v>
      </c>
      <c r="H58" s="26">
        <v>2</v>
      </c>
    </row>
    <row r="59" spans="1:8">
      <c r="A59" s="26" t="s">
        <v>118</v>
      </c>
      <c r="B59" s="26" t="s">
        <v>175</v>
      </c>
      <c r="C59" s="26">
        <v>9.1475988630000007</v>
      </c>
      <c r="D59" s="27">
        <v>2.3599999999999999E-6</v>
      </c>
      <c r="E59" s="26">
        <v>6.7197341890000004</v>
      </c>
      <c r="F59" s="26">
        <v>2</v>
      </c>
      <c r="G59" s="26">
        <v>6.790856496</v>
      </c>
      <c r="H59" s="26">
        <v>2</v>
      </c>
    </row>
    <row r="60" spans="1:8">
      <c r="A60" s="26" t="s">
        <v>118</v>
      </c>
      <c r="B60" s="26" t="s">
        <v>176</v>
      </c>
      <c r="C60" s="26">
        <v>9.0972142799999993</v>
      </c>
      <c r="D60" s="27">
        <v>2.23E-4</v>
      </c>
      <c r="E60" s="26">
        <v>5.3683364310000004</v>
      </c>
      <c r="F60" s="26">
        <v>2</v>
      </c>
      <c r="G60" s="26">
        <v>7.3898795359999996</v>
      </c>
      <c r="H60" s="26">
        <v>2</v>
      </c>
    </row>
    <row r="61" spans="1:8">
      <c r="A61" s="26" t="s">
        <v>118</v>
      </c>
      <c r="B61" s="26" t="s">
        <v>177</v>
      </c>
      <c r="C61" s="26">
        <v>9.0614026800000005</v>
      </c>
      <c r="D61" s="27">
        <v>1.2E-5</v>
      </c>
      <c r="E61" s="26">
        <v>6.2430872280000003</v>
      </c>
      <c r="F61" s="26">
        <v>2</v>
      </c>
      <c r="G61" s="26">
        <v>7.0038443030000002</v>
      </c>
      <c r="H61" s="26">
        <v>2</v>
      </c>
    </row>
    <row r="62" spans="1:8">
      <c r="A62" s="26" t="s">
        <v>118</v>
      </c>
      <c r="B62" s="26" t="s">
        <v>178</v>
      </c>
      <c r="C62" s="26">
        <v>8.7613792589999999</v>
      </c>
      <c r="D62" s="27">
        <v>3.3200000000000001E-5</v>
      </c>
      <c r="E62" s="26">
        <v>6.1294027419999999</v>
      </c>
      <c r="F62" s="26">
        <v>2</v>
      </c>
      <c r="G62" s="26">
        <v>6.6037175660000003</v>
      </c>
      <c r="H62" s="26">
        <v>2</v>
      </c>
    </row>
    <row r="63" spans="1:8">
      <c r="A63" s="26" t="s">
        <v>118</v>
      </c>
      <c r="B63" s="26" t="s">
        <v>179</v>
      </c>
      <c r="C63" s="26">
        <v>8.6871233209999996</v>
      </c>
      <c r="D63" s="27">
        <v>3.5E-4</v>
      </c>
      <c r="E63" s="26">
        <v>6.868878102</v>
      </c>
      <c r="F63" s="26">
        <v>2</v>
      </c>
      <c r="G63" s="26">
        <v>5.403902993</v>
      </c>
      <c r="H63" s="26">
        <v>2</v>
      </c>
    </row>
    <row r="64" spans="1:8">
      <c r="A64" s="26" t="s">
        <v>118</v>
      </c>
      <c r="B64" s="26" t="s">
        <v>180</v>
      </c>
      <c r="C64" s="26">
        <v>8.5892044429999999</v>
      </c>
      <c r="D64" s="27">
        <v>5.7500000000000002E-5</v>
      </c>
      <c r="E64" s="26">
        <v>6.2061788890000003</v>
      </c>
      <c r="F64" s="26">
        <v>2</v>
      </c>
      <c r="G64" s="26">
        <v>6.2383355859999998</v>
      </c>
      <c r="H64" s="26">
        <v>2</v>
      </c>
    </row>
    <row r="65" spans="1:8">
      <c r="A65" s="26" t="s">
        <v>118</v>
      </c>
      <c r="B65" s="26" t="s">
        <v>181</v>
      </c>
      <c r="C65" s="26">
        <v>8.5555159679999999</v>
      </c>
      <c r="D65" s="27">
        <v>7.0300000000000001E-5</v>
      </c>
      <c r="E65" s="26">
        <v>6.2430872280000003</v>
      </c>
      <c r="F65" s="26">
        <v>2</v>
      </c>
      <c r="G65" s="26">
        <v>6.1357705100000004</v>
      </c>
      <c r="H65" s="26">
        <v>2</v>
      </c>
    </row>
    <row r="66" spans="1:8">
      <c r="A66" s="26" t="s">
        <v>118</v>
      </c>
      <c r="B66" s="26" t="s">
        <v>182</v>
      </c>
      <c r="C66" s="26">
        <v>8.5174447969999996</v>
      </c>
      <c r="D66" s="27">
        <v>8.5699999999999996E-5</v>
      </c>
      <c r="E66" s="26">
        <v>6.1095528659999996</v>
      </c>
      <c r="F66" s="26">
        <v>2</v>
      </c>
      <c r="G66" s="26">
        <v>6.1981802430000004</v>
      </c>
      <c r="H66" s="26">
        <v>2</v>
      </c>
    </row>
    <row r="67" spans="1:8">
      <c r="A67" s="26" t="s">
        <v>118</v>
      </c>
      <c r="B67" s="26" t="s">
        <v>183</v>
      </c>
      <c r="C67" s="26">
        <v>8.5029460710000002</v>
      </c>
      <c r="D67" s="27">
        <v>5.3499999999999997E-3</v>
      </c>
      <c r="E67" s="26">
        <v>4.9441540750000001</v>
      </c>
      <c r="F67" s="26">
        <v>5.0616774690000002</v>
      </c>
      <c r="G67" s="26">
        <v>14.30341151</v>
      </c>
      <c r="H67" s="26">
        <v>4.9259440950000002</v>
      </c>
    </row>
    <row r="68" spans="1:8">
      <c r="A68" s="26" t="s">
        <v>118</v>
      </c>
      <c r="B68" s="26" t="s">
        <v>184</v>
      </c>
      <c r="C68" s="26">
        <v>8.4905687079999996</v>
      </c>
      <c r="D68" s="27">
        <v>1.1900000000000001E-4</v>
      </c>
      <c r="E68" s="26">
        <v>5.9400811249999999</v>
      </c>
      <c r="F68" s="26">
        <v>2</v>
      </c>
      <c r="G68" s="26">
        <v>6.2965476999999996</v>
      </c>
      <c r="H68" s="26">
        <v>2</v>
      </c>
    </row>
    <row r="69" spans="1:8">
      <c r="A69" s="26" t="s">
        <v>118</v>
      </c>
      <c r="B69" s="26" t="s">
        <v>185</v>
      </c>
      <c r="C69" s="26">
        <v>8.4646878080000008</v>
      </c>
      <c r="D69" s="27">
        <v>1.35E-2</v>
      </c>
      <c r="E69" s="26">
        <v>6.9932459869999999</v>
      </c>
      <c r="F69" s="26">
        <v>2</v>
      </c>
      <c r="G69" s="26">
        <v>3.3529105559999999</v>
      </c>
      <c r="H69" s="26">
        <v>2</v>
      </c>
    </row>
    <row r="70" spans="1:8">
      <c r="A70" s="26" t="s">
        <v>118</v>
      </c>
      <c r="B70" s="26" t="s">
        <v>186</v>
      </c>
      <c r="C70" s="26">
        <v>8.3882394859999998</v>
      </c>
      <c r="D70" s="27">
        <v>3.5400000000000002E-3</v>
      </c>
      <c r="E70" s="26">
        <v>6.7584903599999997</v>
      </c>
      <c r="F70" s="26">
        <v>2</v>
      </c>
      <c r="G70" s="26">
        <v>4.5015174790000003</v>
      </c>
      <c r="H70" s="26">
        <v>2</v>
      </c>
    </row>
    <row r="71" spans="1:8">
      <c r="A71" s="26" t="s">
        <v>118</v>
      </c>
      <c r="B71" s="26" t="s">
        <v>187</v>
      </c>
      <c r="C71" s="26">
        <v>8.3731222620000008</v>
      </c>
      <c r="D71" s="27">
        <v>8.4399999999999996E-3</v>
      </c>
      <c r="E71" s="26">
        <v>11.163120040000001</v>
      </c>
      <c r="F71" s="26">
        <v>2.8859733379999999</v>
      </c>
      <c r="G71" s="26">
        <v>2.8295529369999999</v>
      </c>
      <c r="H71" s="26">
        <v>2.9107028420000001</v>
      </c>
    </row>
    <row r="72" spans="1:8">
      <c r="A72" s="26" t="s">
        <v>118</v>
      </c>
      <c r="B72" s="26" t="s">
        <v>188</v>
      </c>
      <c r="C72" s="26">
        <v>8.2810218070000001</v>
      </c>
      <c r="D72" s="27">
        <v>6.6100000000000004E-3</v>
      </c>
      <c r="E72" s="26">
        <v>8.2855275719999995</v>
      </c>
      <c r="F72" s="26">
        <v>8.7641735690000004</v>
      </c>
      <c r="G72" s="26">
        <v>17.519554719999999</v>
      </c>
      <c r="H72" s="26">
        <v>7.4776150509999999</v>
      </c>
    </row>
    <row r="73" spans="1:8">
      <c r="A73" s="26" t="s">
        <v>118</v>
      </c>
      <c r="B73" s="26" t="s">
        <v>189</v>
      </c>
      <c r="C73" s="26">
        <v>8.2433502740000009</v>
      </c>
      <c r="D73" s="27">
        <v>3.5199999999999999E-4</v>
      </c>
      <c r="E73" s="26">
        <v>5.9623861869999999</v>
      </c>
      <c r="F73" s="26">
        <v>2</v>
      </c>
      <c r="G73" s="26">
        <v>5.8289653909999997</v>
      </c>
      <c r="H73" s="26">
        <v>2</v>
      </c>
    </row>
    <row r="74" spans="1:8">
      <c r="A74" s="26" t="s">
        <v>118</v>
      </c>
      <c r="B74" s="26" t="s">
        <v>190</v>
      </c>
      <c r="C74" s="26">
        <v>8.2140919270000001</v>
      </c>
      <c r="D74" s="27">
        <v>2.1299999999999999E-3</v>
      </c>
      <c r="E74" s="26">
        <v>8.9588677860000008</v>
      </c>
      <c r="F74" s="26">
        <v>7.0168709729999996</v>
      </c>
      <c r="G74" s="26">
        <v>16.54845302</v>
      </c>
      <c r="H74" s="26">
        <v>7.6644203900000001</v>
      </c>
    </row>
    <row r="75" spans="1:8">
      <c r="A75" s="26" t="s">
        <v>118</v>
      </c>
      <c r="B75" s="26" t="s">
        <v>191</v>
      </c>
      <c r="C75" s="26">
        <v>8.1785414569999997</v>
      </c>
      <c r="D75" s="27">
        <v>6.7000000000000002E-4</v>
      </c>
      <c r="E75" s="26">
        <v>5.5264025539999997</v>
      </c>
      <c r="F75" s="26">
        <v>2</v>
      </c>
      <c r="G75" s="26">
        <v>6.092611808</v>
      </c>
      <c r="H75" s="26">
        <v>2</v>
      </c>
    </row>
    <row r="76" spans="1:8">
      <c r="A76" s="26" t="s">
        <v>118</v>
      </c>
      <c r="B76" s="26" t="s">
        <v>192</v>
      </c>
      <c r="C76" s="26">
        <v>8.0647441549999996</v>
      </c>
      <c r="D76" s="27">
        <v>4.7699999999999999E-2</v>
      </c>
      <c r="E76" s="26">
        <v>2.563941968</v>
      </c>
      <c r="F76" s="26">
        <v>2</v>
      </c>
      <c r="G76" s="26">
        <v>6.6491079490000002</v>
      </c>
      <c r="H76" s="26">
        <v>2</v>
      </c>
    </row>
    <row r="77" spans="1:8">
      <c r="A77" s="26" t="s">
        <v>118</v>
      </c>
      <c r="B77" s="26" t="s">
        <v>193</v>
      </c>
      <c r="C77" s="26">
        <v>8.0315621260000007</v>
      </c>
      <c r="D77" s="27">
        <v>7.4700000000000001E-3</v>
      </c>
      <c r="E77" s="26">
        <v>4.3407261009999996</v>
      </c>
      <c r="F77" s="26">
        <v>2</v>
      </c>
      <c r="G77" s="26">
        <v>6.3886341370000004</v>
      </c>
      <c r="H77" s="26">
        <v>2</v>
      </c>
    </row>
    <row r="78" spans="1:8">
      <c r="A78" s="26" t="s">
        <v>118</v>
      </c>
      <c r="B78" s="26" t="s">
        <v>194</v>
      </c>
      <c r="C78" s="26">
        <v>8.0277741260000006</v>
      </c>
      <c r="D78" s="27">
        <v>1.1500000000000001E-53</v>
      </c>
      <c r="E78" s="26">
        <v>10.434029499999999</v>
      </c>
      <c r="F78" s="26">
        <v>2.8859733379999999</v>
      </c>
      <c r="G78" s="26">
        <v>10.50027837</v>
      </c>
      <c r="H78" s="26">
        <v>3.464627643</v>
      </c>
    </row>
    <row r="79" spans="1:8">
      <c r="A79" s="26" t="s">
        <v>118</v>
      </c>
      <c r="B79" s="26" t="s">
        <v>195</v>
      </c>
      <c r="C79" s="26">
        <v>7.9722748790000004</v>
      </c>
      <c r="D79" s="27">
        <v>1.3699999999999999E-3</v>
      </c>
      <c r="E79" s="26">
        <v>10.80881113</v>
      </c>
      <c r="F79" s="26">
        <v>2</v>
      </c>
      <c r="G79" s="26">
        <v>10.604769080000001</v>
      </c>
      <c r="H79" s="26">
        <v>4.1042877689999999</v>
      </c>
    </row>
    <row r="80" spans="1:8">
      <c r="A80" s="26" t="s">
        <v>118</v>
      </c>
      <c r="B80" s="26" t="s">
        <v>196</v>
      </c>
      <c r="C80" s="26">
        <v>7.9624384470000003</v>
      </c>
      <c r="D80" s="27">
        <v>1.9599999999999999E-3</v>
      </c>
      <c r="E80" s="26">
        <v>5.9623861869999999</v>
      </c>
      <c r="F80" s="26">
        <v>2</v>
      </c>
      <c r="G80" s="26">
        <v>5.2155909280000001</v>
      </c>
      <c r="H80" s="26">
        <v>2</v>
      </c>
    </row>
    <row r="81" spans="1:8">
      <c r="A81" s="26" t="s">
        <v>118</v>
      </c>
      <c r="B81" s="26" t="s">
        <v>197</v>
      </c>
      <c r="C81" s="26">
        <v>7.9306794189999996</v>
      </c>
      <c r="D81" s="27">
        <v>2.2599999999999999E-3</v>
      </c>
      <c r="E81" s="26">
        <v>5.9400811249999999</v>
      </c>
      <c r="F81" s="26">
        <v>2</v>
      </c>
      <c r="G81" s="26">
        <v>5.1747883960000003</v>
      </c>
      <c r="H81" s="26">
        <v>2</v>
      </c>
    </row>
    <row r="82" spans="1:8">
      <c r="A82" s="26" t="s">
        <v>118</v>
      </c>
      <c r="B82" s="26" t="s">
        <v>198</v>
      </c>
      <c r="C82" s="26">
        <v>7.8988850199999998</v>
      </c>
      <c r="D82" s="27">
        <v>2.6900000000000001E-3</v>
      </c>
      <c r="E82" s="26">
        <v>5.1131749700000002</v>
      </c>
      <c r="F82" s="26">
        <v>2</v>
      </c>
      <c r="G82" s="26">
        <v>5.9304977120000002</v>
      </c>
      <c r="H82" s="26">
        <v>2</v>
      </c>
    </row>
    <row r="83" spans="1:8">
      <c r="A83" s="26" t="s">
        <v>118</v>
      </c>
      <c r="B83" s="26" t="s">
        <v>199</v>
      </c>
      <c r="C83" s="26">
        <v>7.8420203940000004</v>
      </c>
      <c r="D83" s="27">
        <v>4.5999999999999999E-3</v>
      </c>
      <c r="E83" s="26">
        <v>5.984351642</v>
      </c>
      <c r="F83" s="26">
        <v>2</v>
      </c>
      <c r="G83" s="26">
        <v>4.8514145710000003</v>
      </c>
      <c r="H83" s="26">
        <v>2</v>
      </c>
    </row>
    <row r="84" spans="1:8">
      <c r="A84" s="26" t="s">
        <v>118</v>
      </c>
      <c r="B84" s="26" t="s">
        <v>200</v>
      </c>
      <c r="C84" s="26">
        <v>7.8198808660000001</v>
      </c>
      <c r="D84" s="27">
        <v>3.6999999999999998E-5</v>
      </c>
      <c r="E84" s="26">
        <v>7.1472176909999998</v>
      </c>
      <c r="F84" s="26">
        <v>2</v>
      </c>
      <c r="G84" s="26">
        <v>6.4751937579999996</v>
      </c>
      <c r="H84" s="26">
        <v>2.2868696599999998</v>
      </c>
    </row>
    <row r="85" spans="1:8">
      <c r="A85" s="26" t="s">
        <v>118</v>
      </c>
      <c r="B85" s="26" t="s">
        <v>201</v>
      </c>
      <c r="C85" s="26">
        <v>7.8168245790000004</v>
      </c>
      <c r="D85" s="27">
        <v>2.5899999999999999E-2</v>
      </c>
      <c r="E85" s="26">
        <v>2.3093525640000001</v>
      </c>
      <c r="F85" s="26">
        <v>2.3591504200000002</v>
      </c>
      <c r="G85" s="26">
        <v>7.908386084</v>
      </c>
      <c r="H85" s="26">
        <v>2</v>
      </c>
    </row>
    <row r="86" spans="1:8">
      <c r="A86" s="26" t="s">
        <v>118</v>
      </c>
      <c r="B86" s="26" t="s">
        <v>202</v>
      </c>
      <c r="C86" s="26">
        <v>7.7415637369999999</v>
      </c>
      <c r="D86" s="27">
        <v>5.11E-3</v>
      </c>
      <c r="E86" s="26">
        <v>5.8230697859999996</v>
      </c>
      <c r="F86" s="26">
        <v>2</v>
      </c>
      <c r="G86" s="26">
        <v>4.9022900109999998</v>
      </c>
      <c r="H86" s="26">
        <v>2</v>
      </c>
    </row>
    <row r="87" spans="1:8">
      <c r="A87" s="26" t="s">
        <v>118</v>
      </c>
      <c r="B87" s="26" t="s">
        <v>203</v>
      </c>
      <c r="C87" s="26">
        <v>7.7328706269999996</v>
      </c>
      <c r="D87" s="27">
        <v>2.9000000000000001E-2</v>
      </c>
      <c r="E87" s="26">
        <v>6.2247510830000001</v>
      </c>
      <c r="F87" s="26">
        <v>2</v>
      </c>
      <c r="G87" s="26">
        <v>3.492270591</v>
      </c>
      <c r="H87" s="26">
        <v>2</v>
      </c>
    </row>
    <row r="88" spans="1:8">
      <c r="A88" s="26" t="s">
        <v>118</v>
      </c>
      <c r="B88" s="26" t="s">
        <v>204</v>
      </c>
      <c r="C88" s="26">
        <v>7.6997159069999999</v>
      </c>
      <c r="D88" s="27">
        <v>7.8899999999999994E-3</v>
      </c>
      <c r="E88" s="26">
        <v>4.5902861049999997</v>
      </c>
      <c r="F88" s="26">
        <v>4.3095791979999998</v>
      </c>
      <c r="G88" s="26">
        <v>12.759681049999999</v>
      </c>
      <c r="H88" s="26">
        <v>4.4329074989999997</v>
      </c>
    </row>
    <row r="89" spans="1:8">
      <c r="A89" s="26" t="s">
        <v>118</v>
      </c>
      <c r="B89" s="26" t="s">
        <v>205</v>
      </c>
      <c r="C89" s="26">
        <v>7.6694812680000002</v>
      </c>
      <c r="D89" s="27">
        <v>8.9800000000000005E-2</v>
      </c>
      <c r="E89" s="26">
        <v>6.2790748489999997</v>
      </c>
      <c r="F89" s="26">
        <v>2</v>
      </c>
      <c r="G89" s="26">
        <v>2.332329686</v>
      </c>
      <c r="H89" s="26">
        <v>2</v>
      </c>
    </row>
    <row r="90" spans="1:8">
      <c r="A90" s="26" t="s">
        <v>118</v>
      </c>
      <c r="B90" s="26" t="s">
        <v>206</v>
      </c>
      <c r="C90" s="26">
        <v>7.6266081950000002</v>
      </c>
      <c r="D90" s="27">
        <v>1.08E-128</v>
      </c>
      <c r="E90" s="26">
        <v>14.3166729</v>
      </c>
      <c r="F90" s="26">
        <v>6.9392446689999998</v>
      </c>
      <c r="G90" s="26">
        <v>14.030329249999999</v>
      </c>
      <c r="H90" s="26">
        <v>6.2171704349999999</v>
      </c>
    </row>
    <row r="91" spans="1:8">
      <c r="A91" s="26" t="s">
        <v>118</v>
      </c>
      <c r="B91" s="26" t="s">
        <v>207</v>
      </c>
      <c r="C91" s="26">
        <v>7.6242927849999997</v>
      </c>
      <c r="D91" s="27">
        <v>1.3E-6</v>
      </c>
      <c r="E91" s="26">
        <v>8.0764759850000001</v>
      </c>
      <c r="F91" s="26">
        <v>2</v>
      </c>
      <c r="G91" s="26">
        <v>6.8568286069999997</v>
      </c>
      <c r="H91" s="26">
        <v>2.5260493460000002</v>
      </c>
    </row>
    <row r="92" spans="1:8">
      <c r="A92" s="26" t="s">
        <v>118</v>
      </c>
      <c r="B92" s="26" t="s">
        <v>208</v>
      </c>
      <c r="C92" s="26">
        <v>7.6109638679999998</v>
      </c>
      <c r="D92" s="27">
        <v>4.9899999999999996E-3</v>
      </c>
      <c r="E92" s="26">
        <v>5.2644543700000002</v>
      </c>
      <c r="F92" s="26">
        <v>2</v>
      </c>
      <c r="G92" s="26">
        <v>5.3681557959999999</v>
      </c>
      <c r="H92" s="26">
        <v>2</v>
      </c>
    </row>
    <row r="93" spans="1:8">
      <c r="A93" s="26" t="s">
        <v>118</v>
      </c>
      <c r="B93" s="26" t="s">
        <v>209</v>
      </c>
      <c r="C93" s="26">
        <v>7.5995223740000002</v>
      </c>
      <c r="D93" s="27">
        <v>6.0299999999999998E-3</v>
      </c>
      <c r="E93" s="26">
        <v>5.0311383420000002</v>
      </c>
      <c r="F93" s="26">
        <v>2</v>
      </c>
      <c r="G93" s="26">
        <v>5.5386423540000003</v>
      </c>
      <c r="H93" s="26">
        <v>2</v>
      </c>
    </row>
    <row r="94" spans="1:8">
      <c r="A94" s="26" t="s">
        <v>118</v>
      </c>
      <c r="B94" s="26" t="s">
        <v>210</v>
      </c>
      <c r="C94" s="26">
        <v>7.5803970139999999</v>
      </c>
      <c r="D94" s="27">
        <v>6.0299999999999998E-3</v>
      </c>
      <c r="E94" s="26">
        <v>5.4652382140000002</v>
      </c>
      <c r="F94" s="26">
        <v>2</v>
      </c>
      <c r="G94" s="26">
        <v>5.0895491509999999</v>
      </c>
      <c r="H94" s="26">
        <v>2</v>
      </c>
    </row>
    <row r="95" spans="1:8">
      <c r="A95" s="26" t="s">
        <v>118</v>
      </c>
      <c r="B95" s="26" t="s">
        <v>211</v>
      </c>
      <c r="C95" s="26">
        <v>7.5491258649999997</v>
      </c>
      <c r="D95" s="27">
        <v>9.2899999999999996E-3</v>
      </c>
      <c r="E95" s="26">
        <v>5.6414617759999999</v>
      </c>
      <c r="F95" s="26">
        <v>2</v>
      </c>
      <c r="G95" s="26">
        <v>4.7439429300000002</v>
      </c>
      <c r="H95" s="26">
        <v>2</v>
      </c>
    </row>
    <row r="96" spans="1:8">
      <c r="A96" s="26" t="s">
        <v>118</v>
      </c>
      <c r="B96" s="26" t="s">
        <v>212</v>
      </c>
      <c r="C96" s="26">
        <v>7.4766082029999996</v>
      </c>
      <c r="D96" s="27">
        <v>2.09E-10</v>
      </c>
      <c r="E96" s="26">
        <v>8.3290929550000001</v>
      </c>
      <c r="F96" s="26">
        <v>3.0913148320000001</v>
      </c>
      <c r="G96" s="26">
        <v>8.7546941520000008</v>
      </c>
      <c r="H96" s="26">
        <v>2</v>
      </c>
    </row>
    <row r="97" spans="1:8">
      <c r="A97" s="26" t="s">
        <v>118</v>
      </c>
      <c r="B97" s="26" t="s">
        <v>213</v>
      </c>
      <c r="C97" s="26">
        <v>7.4746769420000003</v>
      </c>
      <c r="D97" s="27">
        <v>9.58E-3</v>
      </c>
      <c r="E97" s="26">
        <v>4.8515868629999996</v>
      </c>
      <c r="F97" s="26">
        <v>2</v>
      </c>
      <c r="G97" s="26">
        <v>5.4728450869999996</v>
      </c>
      <c r="H97" s="26">
        <v>2</v>
      </c>
    </row>
    <row r="98" spans="1:8">
      <c r="A98" s="26" t="s">
        <v>118</v>
      </c>
      <c r="B98" s="26" t="s">
        <v>214</v>
      </c>
      <c r="C98" s="26">
        <v>7.4664350610000003</v>
      </c>
      <c r="D98" s="27">
        <v>1.09E-2</v>
      </c>
      <c r="E98" s="26">
        <v>5.5264025539999997</v>
      </c>
      <c r="F98" s="26">
        <v>2</v>
      </c>
      <c r="G98" s="26">
        <v>4.7439429300000002</v>
      </c>
      <c r="H98" s="26">
        <v>2</v>
      </c>
    </row>
    <row r="99" spans="1:8">
      <c r="A99" s="26" t="s">
        <v>118</v>
      </c>
      <c r="B99" s="26" t="s">
        <v>215</v>
      </c>
      <c r="C99" s="26">
        <v>7.4586324050000004</v>
      </c>
      <c r="D99" s="27">
        <v>1.23E-2</v>
      </c>
      <c r="E99" s="26">
        <v>4.6464697450000001</v>
      </c>
      <c r="F99" s="26">
        <v>2</v>
      </c>
      <c r="G99" s="26">
        <v>5.5704488540000003</v>
      </c>
      <c r="H99" s="26">
        <v>2</v>
      </c>
    </row>
    <row r="100" spans="1:8">
      <c r="A100" s="26" t="s">
        <v>118</v>
      </c>
      <c r="B100" s="26" t="s">
        <v>216</v>
      </c>
      <c r="C100" s="26">
        <v>7.4170143360000003</v>
      </c>
      <c r="D100" s="27">
        <v>1.6E-2</v>
      </c>
      <c r="E100" s="26">
        <v>4.4708955560000003</v>
      </c>
      <c r="F100" s="26">
        <v>2</v>
      </c>
      <c r="G100" s="26">
        <v>5.6015692279999998</v>
      </c>
      <c r="H100" s="26">
        <v>2</v>
      </c>
    </row>
    <row r="101" spans="1:8">
      <c r="A101" s="26" t="s">
        <v>118</v>
      </c>
      <c r="B101" s="26" t="s">
        <v>217</v>
      </c>
      <c r="C101" s="26">
        <v>7.3893090490000004</v>
      </c>
      <c r="D101" s="27">
        <v>1.49E-2</v>
      </c>
      <c r="E101" s="26">
        <v>4.5902861049999997</v>
      </c>
      <c r="F101" s="26">
        <v>2</v>
      </c>
      <c r="G101" s="26">
        <v>5.5061187919999997</v>
      </c>
      <c r="H101" s="26">
        <v>2</v>
      </c>
    </row>
    <row r="102" spans="1:8">
      <c r="A102" s="26" t="s">
        <v>118</v>
      </c>
      <c r="B102" s="26" t="s">
        <v>218</v>
      </c>
      <c r="C102" s="26">
        <v>7.376535316</v>
      </c>
      <c r="D102" s="27">
        <v>1.0999999999999999E-2</v>
      </c>
      <c r="E102" s="26">
        <v>2.3093525640000001</v>
      </c>
      <c r="F102" s="26">
        <v>2.3591504200000002</v>
      </c>
      <c r="G102" s="26">
        <v>8.390501832</v>
      </c>
      <c r="H102" s="26">
        <v>2.2868696599999998</v>
      </c>
    </row>
    <row r="103" spans="1:8">
      <c r="A103" s="26" t="s">
        <v>118</v>
      </c>
      <c r="B103" s="26" t="s">
        <v>219</v>
      </c>
      <c r="C103" s="26">
        <v>7.3388154920000002</v>
      </c>
      <c r="D103" s="27">
        <v>2.6100000000000002E-2</v>
      </c>
      <c r="E103" s="26">
        <v>5.6414617759999999</v>
      </c>
      <c r="F103" s="26">
        <v>2</v>
      </c>
      <c r="G103" s="26">
        <v>4.1268351750000001</v>
      </c>
      <c r="H103" s="26">
        <v>2</v>
      </c>
    </row>
    <row r="104" spans="1:8">
      <c r="A104" s="26" t="s">
        <v>118</v>
      </c>
      <c r="B104" s="26" t="s">
        <v>220</v>
      </c>
      <c r="C104" s="26">
        <v>7.3384730920000001</v>
      </c>
      <c r="D104" s="27">
        <v>1.2699999999999999E-2</v>
      </c>
      <c r="E104" s="26">
        <v>5.2280955320000002</v>
      </c>
      <c r="F104" s="26">
        <v>2</v>
      </c>
      <c r="G104" s="26">
        <v>4.9022900109999998</v>
      </c>
      <c r="H104" s="26">
        <v>2</v>
      </c>
    </row>
    <row r="105" spans="1:8">
      <c r="A105" s="26" t="s">
        <v>118</v>
      </c>
      <c r="B105" s="26" t="s">
        <v>221</v>
      </c>
      <c r="C105" s="26">
        <v>7.3241215449999997</v>
      </c>
      <c r="D105" s="27">
        <v>7.9899999999999999E-2</v>
      </c>
      <c r="E105" s="26">
        <v>2.7802718359999998</v>
      </c>
      <c r="F105" s="26">
        <v>2</v>
      </c>
      <c r="G105" s="26">
        <v>5.9057766349999996</v>
      </c>
      <c r="H105" s="26">
        <v>2</v>
      </c>
    </row>
    <row r="106" spans="1:8">
      <c r="A106" s="26" t="s">
        <v>118</v>
      </c>
      <c r="B106" s="26" t="s">
        <v>222</v>
      </c>
      <c r="C106" s="26">
        <v>7.3153865849999997</v>
      </c>
      <c r="D106" s="27">
        <v>2.7E-2</v>
      </c>
      <c r="E106" s="26">
        <v>5.6135457620000002</v>
      </c>
      <c r="F106" s="26">
        <v>2</v>
      </c>
      <c r="G106" s="26">
        <v>4.1268351750000001</v>
      </c>
      <c r="H106" s="26">
        <v>2</v>
      </c>
    </row>
    <row r="107" spans="1:8">
      <c r="A107" s="26" t="s">
        <v>118</v>
      </c>
      <c r="B107" s="26" t="s">
        <v>223</v>
      </c>
      <c r="C107" s="26">
        <v>7.2852987330000003</v>
      </c>
      <c r="D107" s="27">
        <v>1.6E-2</v>
      </c>
      <c r="E107" s="26">
        <v>5.2644543700000002</v>
      </c>
      <c r="F107" s="26">
        <v>2</v>
      </c>
      <c r="G107" s="26">
        <v>4.7439429300000002</v>
      </c>
      <c r="H107" s="26">
        <v>2</v>
      </c>
    </row>
    <row r="108" spans="1:8">
      <c r="A108" s="26" t="s">
        <v>118</v>
      </c>
      <c r="B108" s="26" t="s">
        <v>224</v>
      </c>
      <c r="C108" s="26">
        <v>7.258960954</v>
      </c>
      <c r="D108" s="27">
        <v>1.77E-2</v>
      </c>
      <c r="E108" s="26">
        <v>5.2644543700000002</v>
      </c>
      <c r="F108" s="26">
        <v>2</v>
      </c>
      <c r="G108" s="26">
        <v>4.6870477040000003</v>
      </c>
      <c r="H108" s="26">
        <v>2</v>
      </c>
    </row>
    <row r="109" spans="1:8">
      <c r="A109" s="26" t="s">
        <v>118</v>
      </c>
      <c r="B109" s="26" t="s">
        <v>225</v>
      </c>
      <c r="C109" s="26">
        <v>7.2529100120000001</v>
      </c>
      <c r="D109" s="27">
        <v>2.0899999999999998E-2</v>
      </c>
      <c r="E109" s="26">
        <v>5.3683364310000004</v>
      </c>
      <c r="F109" s="26">
        <v>2</v>
      </c>
      <c r="G109" s="26">
        <v>4.5015174790000003</v>
      </c>
      <c r="H109" s="26">
        <v>2</v>
      </c>
    </row>
    <row r="110" spans="1:8">
      <c r="A110" s="26" t="s">
        <v>118</v>
      </c>
      <c r="B110" s="26" t="s">
        <v>226</v>
      </c>
      <c r="C110" s="26">
        <v>7.2418305009999999</v>
      </c>
      <c r="D110" s="27">
        <v>2.3099999999999999E-2</v>
      </c>
      <c r="E110" s="26">
        <v>4.4072784240000002</v>
      </c>
      <c r="F110" s="26">
        <v>2</v>
      </c>
      <c r="G110" s="26">
        <v>5.403902993</v>
      </c>
      <c r="H110" s="26">
        <v>2</v>
      </c>
    </row>
    <row r="111" spans="1:8">
      <c r="A111" s="26" t="s">
        <v>118</v>
      </c>
      <c r="B111" s="26" t="s">
        <v>227</v>
      </c>
      <c r="C111" s="26">
        <v>7.2321327860000002</v>
      </c>
      <c r="D111" s="27">
        <v>1.9599999999999999E-2</v>
      </c>
      <c r="E111" s="26">
        <v>5.2644543700000002</v>
      </c>
      <c r="F111" s="26">
        <v>2</v>
      </c>
      <c r="G111" s="26">
        <v>4.627816266</v>
      </c>
      <c r="H111" s="26">
        <v>2</v>
      </c>
    </row>
    <row r="112" spans="1:8">
      <c r="A112" s="26" t="s">
        <v>118</v>
      </c>
      <c r="B112" s="26" t="s">
        <v>228</v>
      </c>
      <c r="C112" s="26">
        <v>7.2047957020000002</v>
      </c>
      <c r="D112" s="27">
        <v>2.1700000000000001E-2</v>
      </c>
      <c r="E112" s="26">
        <v>5.2644543700000002</v>
      </c>
      <c r="F112" s="26">
        <v>2</v>
      </c>
      <c r="G112" s="26">
        <v>4.5660485130000001</v>
      </c>
      <c r="H112" s="26">
        <v>2</v>
      </c>
    </row>
    <row r="113" spans="1:8">
      <c r="A113" s="26" t="s">
        <v>118</v>
      </c>
      <c r="B113" s="26" t="s">
        <v>229</v>
      </c>
      <c r="C113" s="26">
        <v>7.1889288440000003</v>
      </c>
      <c r="D113" s="27">
        <v>7.9100000000000004E-2</v>
      </c>
      <c r="E113" s="26">
        <v>2.9683532210000001</v>
      </c>
      <c r="F113" s="26">
        <v>2</v>
      </c>
      <c r="G113" s="26">
        <v>5.7478334850000001</v>
      </c>
      <c r="H113" s="26">
        <v>2</v>
      </c>
    </row>
    <row r="114" spans="1:8">
      <c r="A114" s="26" t="s">
        <v>118</v>
      </c>
      <c r="B114" s="26" t="s">
        <v>230</v>
      </c>
      <c r="C114" s="26">
        <v>7.1678854239999996</v>
      </c>
      <c r="D114" s="27">
        <v>0.02</v>
      </c>
      <c r="E114" s="26">
        <v>4.898612762</v>
      </c>
      <c r="F114" s="26">
        <v>2</v>
      </c>
      <c r="G114" s="26">
        <v>4.9514323149999999</v>
      </c>
      <c r="H114" s="26">
        <v>2</v>
      </c>
    </row>
    <row r="115" spans="1:8">
      <c r="A115" s="26" t="s">
        <v>118</v>
      </c>
      <c r="B115" s="26" t="s">
        <v>231</v>
      </c>
      <c r="C115" s="26">
        <v>7.1631020699999999</v>
      </c>
      <c r="D115" s="27">
        <v>2.9600000000000001E-2</v>
      </c>
      <c r="E115" s="26">
        <v>4.2709545809999998</v>
      </c>
      <c r="F115" s="26">
        <v>2</v>
      </c>
      <c r="G115" s="26">
        <v>5.3681557959999999</v>
      </c>
      <c r="H115" s="26">
        <v>2</v>
      </c>
    </row>
    <row r="116" spans="1:8">
      <c r="A116" s="26" t="s">
        <v>118</v>
      </c>
      <c r="B116" s="26" t="s">
        <v>232</v>
      </c>
      <c r="C116" s="26">
        <v>7.1631020699999999</v>
      </c>
      <c r="D116" s="27">
        <v>2.9600000000000001E-2</v>
      </c>
      <c r="E116" s="26">
        <v>4.2709545809999998</v>
      </c>
      <c r="F116" s="26">
        <v>2</v>
      </c>
      <c r="G116" s="26">
        <v>5.3681557959999999</v>
      </c>
      <c r="H116" s="26">
        <v>2</v>
      </c>
    </row>
    <row r="117" spans="1:8">
      <c r="A117" s="26" t="s">
        <v>118</v>
      </c>
      <c r="B117" s="26" t="s">
        <v>233</v>
      </c>
      <c r="C117" s="26">
        <v>7.068383045</v>
      </c>
      <c r="D117" s="27">
        <v>0.03</v>
      </c>
      <c r="E117" s="26">
        <v>4.4708955560000003</v>
      </c>
      <c r="F117" s="26">
        <v>2</v>
      </c>
      <c r="G117" s="26">
        <v>5.1327982099999998</v>
      </c>
      <c r="H117" s="26">
        <v>2</v>
      </c>
    </row>
    <row r="118" spans="1:8">
      <c r="A118" s="26" t="s">
        <v>118</v>
      </c>
      <c r="B118" s="26" t="s">
        <v>234</v>
      </c>
      <c r="C118" s="26">
        <v>7.0265201609999997</v>
      </c>
      <c r="D118" s="27">
        <v>4.3799999999999999E-2</v>
      </c>
      <c r="E118" s="26">
        <v>5.2999193709999997</v>
      </c>
      <c r="F118" s="26">
        <v>2</v>
      </c>
      <c r="G118" s="26">
        <v>4.038625219</v>
      </c>
      <c r="H118" s="26">
        <v>2</v>
      </c>
    </row>
    <row r="119" spans="1:8">
      <c r="A119" s="26" t="s">
        <v>118</v>
      </c>
      <c r="B119" s="26" t="s">
        <v>235</v>
      </c>
      <c r="C119" s="26">
        <v>7.0046069070000003</v>
      </c>
      <c r="D119" s="27">
        <v>3.7900000000000003E-2</v>
      </c>
      <c r="E119" s="26">
        <v>5.1525077770000003</v>
      </c>
      <c r="F119" s="26">
        <v>2</v>
      </c>
      <c r="G119" s="26">
        <v>4.2885572730000003</v>
      </c>
      <c r="H119" s="26">
        <v>2</v>
      </c>
    </row>
    <row r="120" spans="1:8">
      <c r="A120" s="26" t="s">
        <v>118</v>
      </c>
      <c r="B120" s="26" t="s">
        <v>236</v>
      </c>
      <c r="C120" s="26">
        <v>6.9777141839999999</v>
      </c>
      <c r="D120" s="27">
        <v>9.3600000000000003E-2</v>
      </c>
      <c r="E120" s="26">
        <v>5.5264025539999997</v>
      </c>
      <c r="F120" s="26">
        <v>2</v>
      </c>
      <c r="G120" s="26">
        <v>3.0258647029999999</v>
      </c>
      <c r="H120" s="26">
        <v>2</v>
      </c>
    </row>
    <row r="121" spans="1:8">
      <c r="A121" s="26" t="s">
        <v>118</v>
      </c>
      <c r="B121" s="26" t="s">
        <v>237</v>
      </c>
      <c r="C121" s="26">
        <v>6.9678373389999999</v>
      </c>
      <c r="D121" s="27">
        <v>4.4299999999999998E-7</v>
      </c>
      <c r="E121" s="26">
        <v>6.8806378500000003</v>
      </c>
      <c r="F121" s="26">
        <v>2.3591504200000002</v>
      </c>
      <c r="G121" s="26">
        <v>7.1158585800000003</v>
      </c>
      <c r="H121" s="26">
        <v>2.2868696599999998</v>
      </c>
    </row>
    <row r="122" spans="1:8">
      <c r="A122" s="26" t="s">
        <v>118</v>
      </c>
      <c r="B122" s="26" t="s">
        <v>238</v>
      </c>
      <c r="C122" s="26">
        <v>6.960159451</v>
      </c>
      <c r="D122" s="27">
        <v>5.9400000000000001E-2</v>
      </c>
      <c r="E122" s="26">
        <v>5.3345334319999997</v>
      </c>
      <c r="F122" s="26">
        <v>2</v>
      </c>
      <c r="G122" s="26">
        <v>3.7361302040000002</v>
      </c>
      <c r="H122" s="26">
        <v>2</v>
      </c>
    </row>
    <row r="123" spans="1:8">
      <c r="A123" s="26" t="s">
        <v>118</v>
      </c>
      <c r="B123" s="26" t="s">
        <v>239</v>
      </c>
      <c r="C123" s="26">
        <v>6.9576578309999997</v>
      </c>
      <c r="D123" s="27">
        <v>6.4699999999999994E-2</v>
      </c>
      <c r="E123" s="26">
        <v>5.3683364310000004</v>
      </c>
      <c r="F123" s="26">
        <v>2</v>
      </c>
      <c r="G123" s="26">
        <v>3.6193467419999998</v>
      </c>
      <c r="H123" s="26">
        <v>2</v>
      </c>
    </row>
    <row r="124" spans="1:8">
      <c r="A124" s="26" t="s">
        <v>118</v>
      </c>
      <c r="B124" s="26" t="s">
        <v>240</v>
      </c>
      <c r="C124" s="26">
        <v>6.9447726220000003</v>
      </c>
      <c r="D124" s="27">
        <v>4.1799999999999997E-2</v>
      </c>
      <c r="E124" s="26">
        <v>5.0727396880000004</v>
      </c>
      <c r="F124" s="26">
        <v>2</v>
      </c>
      <c r="G124" s="26">
        <v>4.2885572730000003</v>
      </c>
      <c r="H124" s="26">
        <v>2</v>
      </c>
    </row>
    <row r="125" spans="1:8">
      <c r="A125" s="26" t="s">
        <v>118</v>
      </c>
      <c r="B125" s="26" t="s">
        <v>241</v>
      </c>
      <c r="C125" s="26">
        <v>6.924062374</v>
      </c>
      <c r="D125" s="27">
        <v>3.7900000000000003E-2</v>
      </c>
      <c r="E125" s="26">
        <v>4.8515868629999996</v>
      </c>
      <c r="F125" s="26">
        <v>2</v>
      </c>
      <c r="G125" s="26">
        <v>4.5660485130000001</v>
      </c>
      <c r="H125" s="26">
        <v>2</v>
      </c>
    </row>
    <row r="126" spans="1:8">
      <c r="A126" s="26" t="s">
        <v>118</v>
      </c>
      <c r="B126" s="26" t="s">
        <v>242</v>
      </c>
      <c r="C126" s="26">
        <v>6.9189933430000004</v>
      </c>
      <c r="D126" s="27">
        <v>4.0399999999999998E-2</v>
      </c>
      <c r="E126" s="26">
        <v>4.9441540750000001</v>
      </c>
      <c r="F126" s="26">
        <v>2</v>
      </c>
      <c r="G126" s="26">
        <v>4.4339642960000001</v>
      </c>
      <c r="H126" s="26">
        <v>2</v>
      </c>
    </row>
    <row r="127" spans="1:8">
      <c r="A127" s="26" t="s">
        <v>118</v>
      </c>
      <c r="B127" s="26" t="s">
        <v>243</v>
      </c>
      <c r="C127" s="26">
        <v>6.9121229810000004</v>
      </c>
      <c r="D127" s="27">
        <v>1.7999999999999999E-2</v>
      </c>
      <c r="E127" s="26">
        <v>13.0233238</v>
      </c>
      <c r="F127" s="26">
        <v>5.8924732339999997</v>
      </c>
      <c r="G127" s="26">
        <v>5.4728450869999996</v>
      </c>
      <c r="H127" s="26">
        <v>4.1762731610000001</v>
      </c>
    </row>
    <row r="128" spans="1:8">
      <c r="A128" s="26" t="s">
        <v>118</v>
      </c>
      <c r="B128" s="26" t="s">
        <v>244</v>
      </c>
      <c r="C128" s="26">
        <v>6.8790773200000004</v>
      </c>
      <c r="D128" s="27">
        <v>4.5199999999999997E-2</v>
      </c>
      <c r="E128" s="26">
        <v>4.3407261009999996</v>
      </c>
      <c r="F128" s="26">
        <v>2</v>
      </c>
      <c r="G128" s="26">
        <v>4.9514323149999999</v>
      </c>
      <c r="H128" s="26">
        <v>2</v>
      </c>
    </row>
    <row r="129" spans="1:8">
      <c r="A129" s="26" t="s">
        <v>118</v>
      </c>
      <c r="B129" s="26" t="s">
        <v>245</v>
      </c>
      <c r="C129" s="26">
        <v>6.8398751359999999</v>
      </c>
      <c r="D129" s="27">
        <v>1.44E-2</v>
      </c>
      <c r="E129" s="26">
        <v>12.194616099999999</v>
      </c>
      <c r="F129" s="26">
        <v>4.7340932049999997</v>
      </c>
      <c r="G129" s="26">
        <v>4.7439429300000002</v>
      </c>
      <c r="H129" s="26">
        <v>4.4905177600000004</v>
      </c>
    </row>
    <row r="130" spans="1:8">
      <c r="A130" s="26" t="s">
        <v>118</v>
      </c>
      <c r="B130" s="26" t="s">
        <v>246</v>
      </c>
      <c r="C130" s="26">
        <v>6.7537712379999997</v>
      </c>
      <c r="D130" s="27">
        <v>7.46E-2</v>
      </c>
      <c r="E130" s="26">
        <v>3.761929802</v>
      </c>
      <c r="F130" s="26">
        <v>2</v>
      </c>
      <c r="G130" s="26">
        <v>5.0895491509999999</v>
      </c>
      <c r="H130" s="26">
        <v>2</v>
      </c>
    </row>
    <row r="131" spans="1:8">
      <c r="A131" s="26" t="s">
        <v>118</v>
      </c>
      <c r="B131" s="26" t="s">
        <v>247</v>
      </c>
      <c r="C131" s="26">
        <v>6.7458879329999997</v>
      </c>
      <c r="D131" s="27">
        <v>5.96E-2</v>
      </c>
      <c r="E131" s="26">
        <v>4.8515868629999996</v>
      </c>
      <c r="F131" s="26">
        <v>2</v>
      </c>
      <c r="G131" s="26">
        <v>4.2099611130000003</v>
      </c>
      <c r="H131" s="26">
        <v>2</v>
      </c>
    </row>
    <row r="132" spans="1:8">
      <c r="A132" s="26" t="s">
        <v>118</v>
      </c>
      <c r="B132" s="26" t="s">
        <v>248</v>
      </c>
      <c r="C132" s="26">
        <v>6.7444282299999996</v>
      </c>
      <c r="D132" s="27">
        <v>8.48E-259</v>
      </c>
      <c r="E132" s="26">
        <v>16.3698947</v>
      </c>
      <c r="F132" s="26">
        <v>9.9077265150000002</v>
      </c>
      <c r="G132" s="26">
        <v>16.71922889</v>
      </c>
      <c r="H132" s="26">
        <v>9.7217193640000001</v>
      </c>
    </row>
    <row r="133" spans="1:8">
      <c r="A133" s="26" t="s">
        <v>118</v>
      </c>
      <c r="B133" s="26" t="s">
        <v>249</v>
      </c>
      <c r="C133" s="26">
        <v>6.7394140409999999</v>
      </c>
      <c r="D133" s="27">
        <v>6.0299999999999999E-2</v>
      </c>
      <c r="E133" s="26">
        <v>4.1976365309999997</v>
      </c>
      <c r="F133" s="26">
        <v>2</v>
      </c>
      <c r="G133" s="26">
        <v>4.8514145710000003</v>
      </c>
      <c r="H133" s="26">
        <v>2</v>
      </c>
    </row>
    <row r="134" spans="1:8">
      <c r="A134" s="26" t="s">
        <v>118</v>
      </c>
      <c r="B134" s="26" t="s">
        <v>250</v>
      </c>
      <c r="C134" s="26">
        <v>6.7352338429999996</v>
      </c>
      <c r="D134" s="27">
        <v>7.8299999999999997E-69</v>
      </c>
      <c r="E134" s="26">
        <v>10.641785779999999</v>
      </c>
      <c r="F134" s="26">
        <v>4.1348924980000001</v>
      </c>
      <c r="G134" s="26">
        <v>10.40977159</v>
      </c>
      <c r="H134" s="26">
        <v>4.1762731610000001</v>
      </c>
    </row>
    <row r="135" spans="1:8">
      <c r="A135" s="26" t="s">
        <v>118</v>
      </c>
      <c r="B135" s="26" t="s">
        <v>251</v>
      </c>
      <c r="C135" s="26">
        <v>6.7096513910000004</v>
      </c>
      <c r="D135" s="27">
        <v>7.1099999999999997E-2</v>
      </c>
      <c r="E135" s="26">
        <v>3.952265642</v>
      </c>
      <c r="F135" s="26">
        <v>2</v>
      </c>
      <c r="G135" s="26">
        <v>4.9514323149999999</v>
      </c>
      <c r="H135" s="26">
        <v>2</v>
      </c>
    </row>
    <row r="136" spans="1:8">
      <c r="A136" s="26" t="s">
        <v>118</v>
      </c>
      <c r="B136" s="26" t="s">
        <v>252</v>
      </c>
      <c r="C136" s="26">
        <v>6.7074494849999997</v>
      </c>
      <c r="D136" s="27">
        <v>6.5600000000000006E-2</v>
      </c>
      <c r="E136" s="26">
        <v>4.8515868629999996</v>
      </c>
      <c r="F136" s="26">
        <v>2</v>
      </c>
      <c r="G136" s="26">
        <v>4.1268351750000001</v>
      </c>
      <c r="H136" s="26">
        <v>2</v>
      </c>
    </row>
    <row r="137" spans="1:8">
      <c r="A137" s="26" t="s">
        <v>118</v>
      </c>
      <c r="B137" s="26" t="s">
        <v>253</v>
      </c>
      <c r="C137" s="26">
        <v>6.6568553699999997</v>
      </c>
      <c r="D137" s="27">
        <v>4.3400000000000001E-3</v>
      </c>
      <c r="E137" s="26">
        <v>2.9683532210000001</v>
      </c>
      <c r="F137" s="26">
        <v>3.0913148320000001</v>
      </c>
      <c r="G137" s="26">
        <v>9.6620409669999994</v>
      </c>
      <c r="H137" s="26">
        <v>2.9107028420000001</v>
      </c>
    </row>
    <row r="138" spans="1:8">
      <c r="A138" s="26" t="s">
        <v>118</v>
      </c>
      <c r="B138" s="26" t="s">
        <v>254</v>
      </c>
      <c r="C138" s="26">
        <v>6.6168543079999997</v>
      </c>
      <c r="D138" s="27">
        <v>1.7899999999999999E-15</v>
      </c>
      <c r="E138" s="26">
        <v>12.179819650000001</v>
      </c>
      <c r="F138" s="26">
        <v>4.1348924980000001</v>
      </c>
      <c r="G138" s="26">
        <v>12.199388239999999</v>
      </c>
      <c r="H138" s="26">
        <v>6.4086511540000002</v>
      </c>
    </row>
    <row r="139" spans="1:8">
      <c r="A139" s="26" t="s">
        <v>118</v>
      </c>
      <c r="B139" s="26" t="s">
        <v>255</v>
      </c>
      <c r="C139" s="26">
        <v>6.5807644979999997</v>
      </c>
      <c r="D139" s="27">
        <v>6.0800000000000002E-8</v>
      </c>
      <c r="E139" s="26">
        <v>8.1511969000000004</v>
      </c>
      <c r="F139" s="26">
        <v>2</v>
      </c>
      <c r="G139" s="26">
        <v>8.0162519420000002</v>
      </c>
      <c r="H139" s="26">
        <v>3.2140885589999999</v>
      </c>
    </row>
    <row r="140" spans="1:8">
      <c r="A140" s="26" t="s">
        <v>118</v>
      </c>
      <c r="B140" s="26" t="s">
        <v>256</v>
      </c>
      <c r="C140" s="26">
        <v>6.5548844869999998</v>
      </c>
      <c r="D140" s="27">
        <v>9.9599999999999994E-2</v>
      </c>
      <c r="E140" s="26">
        <v>3.6564338319999998</v>
      </c>
      <c r="F140" s="26">
        <v>2</v>
      </c>
      <c r="G140" s="26">
        <v>4.9022900109999998</v>
      </c>
      <c r="H140" s="26">
        <v>2</v>
      </c>
    </row>
    <row r="141" spans="1:8">
      <c r="A141" s="26" t="s">
        <v>118</v>
      </c>
      <c r="B141" s="26" t="s">
        <v>257</v>
      </c>
      <c r="C141" s="26">
        <v>6.5131410130000003</v>
      </c>
      <c r="D141" s="27">
        <v>8.5699999999999998E-2</v>
      </c>
      <c r="E141" s="26">
        <v>11.70962276</v>
      </c>
      <c r="F141" s="26">
        <v>6.3970905739999999</v>
      </c>
      <c r="G141" s="26">
        <v>11.960739589999999</v>
      </c>
      <c r="H141" s="26">
        <v>2</v>
      </c>
    </row>
    <row r="142" spans="1:8">
      <c r="A142" s="26" t="s">
        <v>118</v>
      </c>
      <c r="B142" s="26" t="s">
        <v>258</v>
      </c>
      <c r="C142" s="26">
        <v>6.4768835679999999</v>
      </c>
      <c r="D142" s="27">
        <v>1.2E-2</v>
      </c>
      <c r="E142" s="26">
        <v>8.4874413329999996</v>
      </c>
      <c r="F142" s="26">
        <v>2.646476662</v>
      </c>
      <c r="G142" s="26">
        <v>2.602257056</v>
      </c>
      <c r="H142" s="26">
        <v>2.5260493460000002</v>
      </c>
    </row>
    <row r="143" spans="1:8">
      <c r="A143" s="26" t="s">
        <v>118</v>
      </c>
      <c r="B143" s="26" t="s">
        <v>259</v>
      </c>
      <c r="C143" s="26">
        <v>6.4419981130000004</v>
      </c>
      <c r="D143" s="27">
        <v>1.6899999999999998E-2</v>
      </c>
      <c r="E143" s="26">
        <v>8.7631216169999995</v>
      </c>
      <c r="F143" s="26">
        <v>7.9880061900000001</v>
      </c>
      <c r="G143" s="26">
        <v>15.8638488</v>
      </c>
      <c r="H143" s="26">
        <v>8.7972092990000004</v>
      </c>
    </row>
    <row r="144" spans="1:8">
      <c r="A144" s="26" t="s">
        <v>118</v>
      </c>
      <c r="B144" s="26" t="s">
        <v>260</v>
      </c>
      <c r="C144" s="26">
        <v>6.3395965360000002</v>
      </c>
      <c r="D144" s="27">
        <v>1.5500000000000001E-5</v>
      </c>
      <c r="E144" s="26">
        <v>6.8085970419999997</v>
      </c>
      <c r="F144" s="26">
        <v>2</v>
      </c>
      <c r="G144" s="26">
        <v>7.6351865300000004</v>
      </c>
      <c r="H144" s="26">
        <v>2.9107028420000001</v>
      </c>
    </row>
    <row r="145" spans="1:8">
      <c r="A145" s="26" t="s">
        <v>118</v>
      </c>
      <c r="B145" s="26" t="s">
        <v>261</v>
      </c>
      <c r="C145" s="26">
        <v>6.3166076779999996</v>
      </c>
      <c r="D145" s="27">
        <v>2.4299999999999999E-2</v>
      </c>
      <c r="E145" s="26">
        <v>13.98475438</v>
      </c>
      <c r="F145" s="26">
        <v>7.0042198539999996</v>
      </c>
      <c r="G145" s="26">
        <v>6.5084139570000001</v>
      </c>
      <c r="H145" s="26">
        <v>6.3936300890000002</v>
      </c>
    </row>
    <row r="146" spans="1:8">
      <c r="A146" s="26" t="s">
        <v>118</v>
      </c>
      <c r="B146" s="26" t="s">
        <v>262</v>
      </c>
      <c r="C146" s="26">
        <v>6.3055247699999999</v>
      </c>
      <c r="D146" s="27">
        <v>2.7599999999999999E-3</v>
      </c>
      <c r="E146" s="26">
        <v>10.17819594</v>
      </c>
      <c r="F146" s="26">
        <v>3.4308322609999999</v>
      </c>
      <c r="G146" s="26">
        <v>3.7361302040000002</v>
      </c>
      <c r="H146" s="26">
        <v>3.575270003</v>
      </c>
    </row>
    <row r="147" spans="1:8">
      <c r="A147" s="26" t="s">
        <v>118</v>
      </c>
      <c r="B147" s="26" t="s">
        <v>263</v>
      </c>
      <c r="C147" s="26">
        <v>6.3032901910000003</v>
      </c>
      <c r="D147" s="27">
        <v>5.8799999999999998E-2</v>
      </c>
      <c r="E147" s="26">
        <v>13.61681561</v>
      </c>
      <c r="F147" s="26">
        <v>4.7941199040000004</v>
      </c>
      <c r="G147" s="26">
        <v>4.7986792640000004</v>
      </c>
      <c r="H147" s="26">
        <v>7.1242662550000002</v>
      </c>
    </row>
    <row r="148" spans="1:8">
      <c r="A148" s="26" t="s">
        <v>118</v>
      </c>
      <c r="B148" s="26" t="s">
        <v>264</v>
      </c>
      <c r="C148" s="26">
        <v>6.208958891</v>
      </c>
      <c r="D148" s="27">
        <v>2.1999999999999999E-124</v>
      </c>
      <c r="E148" s="26">
        <v>12.12123802</v>
      </c>
      <c r="F148" s="26">
        <v>5.6861815739999999</v>
      </c>
      <c r="G148" s="26">
        <v>12.11293543</v>
      </c>
      <c r="H148" s="26">
        <v>6.2341344019999996</v>
      </c>
    </row>
    <row r="149" spans="1:8">
      <c r="A149" s="26" t="s">
        <v>118</v>
      </c>
      <c r="B149" s="26" t="s">
        <v>265</v>
      </c>
      <c r="C149" s="26">
        <v>6.1702339129999997</v>
      </c>
      <c r="D149" s="27">
        <v>2.32E-24</v>
      </c>
      <c r="E149" s="26">
        <v>8.8464338599999994</v>
      </c>
      <c r="F149" s="26">
        <v>3.7054748700000002</v>
      </c>
      <c r="G149" s="26">
        <v>8.9334899500000002</v>
      </c>
      <c r="H149" s="26">
        <v>3.0703559579999999</v>
      </c>
    </row>
    <row r="150" spans="1:8">
      <c r="A150" s="26" t="s">
        <v>118</v>
      </c>
      <c r="B150" s="26" t="s">
        <v>266</v>
      </c>
      <c r="C150" s="26">
        <v>6.1453998179999996</v>
      </c>
      <c r="D150" s="27">
        <v>7.6900000000000002E-34</v>
      </c>
      <c r="E150" s="26">
        <v>9.8401517169999995</v>
      </c>
      <c r="F150" s="26">
        <v>4.6059839880000002</v>
      </c>
      <c r="G150" s="26">
        <v>10.35261038</v>
      </c>
      <c r="H150" s="26">
        <v>3.9485536460000001</v>
      </c>
    </row>
    <row r="151" spans="1:8">
      <c r="A151" s="26" t="s">
        <v>118</v>
      </c>
      <c r="B151" s="26" t="s">
        <v>267</v>
      </c>
      <c r="C151" s="26">
        <v>5.8770761260000004</v>
      </c>
      <c r="D151" s="27">
        <v>5.4000000000000005E-29</v>
      </c>
      <c r="E151" s="26">
        <v>9.4221910070000003</v>
      </c>
      <c r="F151" s="26">
        <v>4.1348924980000001</v>
      </c>
      <c r="G151" s="26">
        <v>9.1330510910000005</v>
      </c>
      <c r="H151" s="26">
        <v>3.575270003</v>
      </c>
    </row>
    <row r="152" spans="1:8">
      <c r="A152" s="26" t="s">
        <v>118</v>
      </c>
      <c r="B152" s="26" t="s">
        <v>268</v>
      </c>
      <c r="C152" s="26">
        <v>5.8594022590000003</v>
      </c>
      <c r="D152" s="27">
        <v>3.7900000000000003E-2</v>
      </c>
      <c r="E152" s="26">
        <v>7.9028276569999996</v>
      </c>
      <c r="F152" s="26">
        <v>8.6182180049999992</v>
      </c>
      <c r="G152" s="26">
        <v>15.383165610000001</v>
      </c>
      <c r="H152" s="26">
        <v>8.472099815</v>
      </c>
    </row>
    <row r="153" spans="1:8">
      <c r="A153" s="26" t="s">
        <v>118</v>
      </c>
      <c r="B153" s="26" t="s">
        <v>269</v>
      </c>
      <c r="C153" s="26">
        <v>5.750833664</v>
      </c>
      <c r="D153" s="27">
        <v>2.6199999999999999E-3</v>
      </c>
      <c r="E153" s="26">
        <v>7.8258440150000004</v>
      </c>
      <c r="F153" s="26">
        <v>2</v>
      </c>
      <c r="G153" s="26">
        <v>9.3317206460000008</v>
      </c>
      <c r="H153" s="26">
        <v>4.3102892590000002</v>
      </c>
    </row>
    <row r="154" spans="1:8">
      <c r="A154" s="26" t="s">
        <v>118</v>
      </c>
      <c r="B154" s="26" t="s">
        <v>270</v>
      </c>
      <c r="C154" s="26">
        <v>5.7478379339999996</v>
      </c>
      <c r="D154" s="27">
        <v>1.3100000000000001E-4</v>
      </c>
      <c r="E154" s="26">
        <v>6.0690144960000003</v>
      </c>
      <c r="F154" s="26">
        <v>3.7054748700000002</v>
      </c>
      <c r="G154" s="26">
        <v>9.734023294</v>
      </c>
      <c r="H154" s="26">
        <v>3.575270003</v>
      </c>
    </row>
    <row r="155" spans="1:8">
      <c r="A155" s="26" t="s">
        <v>118</v>
      </c>
      <c r="B155" s="26" t="s">
        <v>271</v>
      </c>
      <c r="C155" s="26">
        <v>5.6860673110000004</v>
      </c>
      <c r="D155" s="27">
        <v>9.6600000000000002E-3</v>
      </c>
      <c r="E155" s="26">
        <v>12.098445079999999</v>
      </c>
      <c r="F155" s="26">
        <v>5.8647483400000002</v>
      </c>
      <c r="G155" s="26">
        <v>7.0941407019999998</v>
      </c>
      <c r="H155" s="26">
        <v>5.2264516299999997</v>
      </c>
    </row>
    <row r="156" spans="1:8">
      <c r="A156" s="26" t="s">
        <v>118</v>
      </c>
      <c r="B156" s="26" t="s">
        <v>272</v>
      </c>
      <c r="C156" s="26">
        <v>5.6651934209999997</v>
      </c>
      <c r="D156" s="27">
        <v>1.9100000000000001E-4</v>
      </c>
      <c r="E156" s="26">
        <v>11.53692304</v>
      </c>
      <c r="F156" s="26">
        <v>5.328470372</v>
      </c>
      <c r="G156" s="26">
        <v>6.907516792</v>
      </c>
      <c r="H156" s="26">
        <v>4.8399047790000003</v>
      </c>
    </row>
    <row r="157" spans="1:8">
      <c r="A157" s="26" t="s">
        <v>118</v>
      </c>
      <c r="B157" s="26" t="s">
        <v>273</v>
      </c>
      <c r="C157" s="26">
        <v>5.6531543109999998</v>
      </c>
      <c r="D157" s="27">
        <v>1.5399999999999999E-3</v>
      </c>
      <c r="E157" s="26">
        <v>7.4372880889999999</v>
      </c>
      <c r="F157" s="26">
        <v>3.4308322609999999</v>
      </c>
      <c r="G157" s="26">
        <v>7.371942067</v>
      </c>
      <c r="H157" s="26">
        <v>2</v>
      </c>
    </row>
    <row r="158" spans="1:8">
      <c r="A158" s="26" t="s">
        <v>118</v>
      </c>
      <c r="B158" s="26" t="s">
        <v>274</v>
      </c>
      <c r="C158" s="26">
        <v>5.6421033229999997</v>
      </c>
      <c r="D158" s="27">
        <v>4.1000000000000002E-2</v>
      </c>
      <c r="E158" s="26">
        <v>2.3093525640000001</v>
      </c>
      <c r="F158" s="26">
        <v>3.0913148320000001</v>
      </c>
      <c r="G158" s="26">
        <v>8.4894849200000007</v>
      </c>
      <c r="H158" s="26">
        <v>2.7311579130000001</v>
      </c>
    </row>
    <row r="159" spans="1:8">
      <c r="A159" s="26" t="s">
        <v>118</v>
      </c>
      <c r="B159" s="26" t="s">
        <v>275</v>
      </c>
      <c r="C159" s="26">
        <v>5.6403816710000001</v>
      </c>
      <c r="D159" s="27">
        <v>3.32E-2</v>
      </c>
      <c r="E159" s="26">
        <v>5.1131749700000002</v>
      </c>
      <c r="F159" s="26">
        <v>5.2012322959999997</v>
      </c>
      <c r="G159" s="26">
        <v>11.598583100000001</v>
      </c>
      <c r="H159" s="26">
        <v>5.0840080710000004</v>
      </c>
    </row>
    <row r="160" spans="1:8">
      <c r="A160" s="26" t="s">
        <v>118</v>
      </c>
      <c r="B160" s="26" t="s">
        <v>276</v>
      </c>
      <c r="C160" s="26">
        <v>5.6337656950000001</v>
      </c>
      <c r="D160" s="27">
        <v>2.71E-131</v>
      </c>
      <c r="E160" s="26">
        <v>14.97757801</v>
      </c>
      <c r="F160" s="26">
        <v>9.0086189839999999</v>
      </c>
      <c r="G160" s="26">
        <v>14.789833789999999</v>
      </c>
      <c r="H160" s="26">
        <v>9.4746971519999992</v>
      </c>
    </row>
    <row r="161" spans="1:8">
      <c r="A161" s="26" t="s">
        <v>118</v>
      </c>
      <c r="B161" s="26" t="s">
        <v>277</v>
      </c>
      <c r="C161" s="26">
        <v>5.5552964889999998</v>
      </c>
      <c r="D161" s="27">
        <v>7.1099999999999994E-5</v>
      </c>
      <c r="E161" s="26">
        <v>8.3419101040000001</v>
      </c>
      <c r="F161" s="26">
        <v>3.2710381489999998</v>
      </c>
      <c r="G161" s="26">
        <v>6.092611808</v>
      </c>
      <c r="H161" s="26">
        <v>2.7311579130000001</v>
      </c>
    </row>
    <row r="162" spans="1:8">
      <c r="A162" s="26" t="s">
        <v>118</v>
      </c>
      <c r="B162" s="26" t="s">
        <v>278</v>
      </c>
      <c r="C162" s="26">
        <v>5.5489263270000002</v>
      </c>
      <c r="D162" s="27">
        <v>3.56E-2</v>
      </c>
      <c r="E162" s="26">
        <v>5.5264025539999997</v>
      </c>
      <c r="F162" s="26">
        <v>5.7481922650000001</v>
      </c>
      <c r="G162" s="26">
        <v>11.58453561</v>
      </c>
      <c r="H162" s="26">
        <v>4.3729006899999998</v>
      </c>
    </row>
    <row r="163" spans="1:8">
      <c r="A163" s="26" t="s">
        <v>118</v>
      </c>
      <c r="B163" s="26" t="s">
        <v>279</v>
      </c>
      <c r="C163" s="26">
        <v>5.5257986160000003</v>
      </c>
      <c r="D163" s="27">
        <v>4.6300000000000001E-2</v>
      </c>
      <c r="E163" s="26">
        <v>7.1761339660000001</v>
      </c>
      <c r="F163" s="26">
        <v>2.646476662</v>
      </c>
      <c r="G163" s="26">
        <v>2.602257056</v>
      </c>
      <c r="H163" s="26">
        <v>2.2868696599999998</v>
      </c>
    </row>
    <row r="164" spans="1:8">
      <c r="A164" s="26" t="s">
        <v>118</v>
      </c>
      <c r="B164" s="26" t="s">
        <v>280</v>
      </c>
      <c r="C164" s="26">
        <v>5.5195928089999997</v>
      </c>
      <c r="D164" s="27">
        <v>7.2000000000000005E-4</v>
      </c>
      <c r="E164" s="26">
        <v>7.1950944349999997</v>
      </c>
      <c r="F164" s="26">
        <v>2</v>
      </c>
      <c r="G164" s="26">
        <v>7.2690894369999999</v>
      </c>
      <c r="H164" s="26">
        <v>3.3447898720000002</v>
      </c>
    </row>
    <row r="165" spans="1:8">
      <c r="A165" s="26" t="s">
        <v>118</v>
      </c>
      <c r="B165" s="26" t="s">
        <v>281</v>
      </c>
      <c r="C165" s="26">
        <v>5.4441975950000003</v>
      </c>
      <c r="D165" s="27">
        <v>1.3299999999999999E-2</v>
      </c>
      <c r="E165" s="26">
        <v>3.4190320430000001</v>
      </c>
      <c r="F165" s="26">
        <v>3.7054748700000002</v>
      </c>
      <c r="G165" s="26">
        <v>9.5226652499999993</v>
      </c>
      <c r="H165" s="26">
        <v>3.575270003</v>
      </c>
    </row>
    <row r="166" spans="1:8">
      <c r="A166" s="26" t="s">
        <v>118</v>
      </c>
      <c r="B166" s="26" t="s">
        <v>282</v>
      </c>
      <c r="C166" s="26">
        <v>5.405444084</v>
      </c>
      <c r="D166" s="27">
        <v>9.5000000000000001E-2</v>
      </c>
      <c r="E166" s="26">
        <v>6.8570217080000004</v>
      </c>
      <c r="F166" s="26">
        <v>2</v>
      </c>
      <c r="G166" s="26">
        <v>2.8295529369999999</v>
      </c>
      <c r="H166" s="26">
        <v>2.7311579130000001</v>
      </c>
    </row>
    <row r="167" spans="1:8">
      <c r="A167" s="26" t="s">
        <v>118</v>
      </c>
      <c r="B167" s="26" t="s">
        <v>283</v>
      </c>
      <c r="C167" s="26">
        <v>5.349010958</v>
      </c>
      <c r="D167" s="27">
        <v>6.5600000000000005E-8</v>
      </c>
      <c r="E167" s="26">
        <v>6.82085644</v>
      </c>
      <c r="F167" s="26">
        <v>2.646476662</v>
      </c>
      <c r="G167" s="26">
        <v>7.0720908859999998</v>
      </c>
      <c r="H167" s="26">
        <v>2.9107028420000001</v>
      </c>
    </row>
    <row r="168" spans="1:8">
      <c r="A168" s="26" t="s">
        <v>118</v>
      </c>
      <c r="B168" s="26" t="s">
        <v>284</v>
      </c>
      <c r="C168" s="26">
        <v>5.28461537</v>
      </c>
      <c r="D168" s="27">
        <v>8.0599999999999995E-3</v>
      </c>
      <c r="E168" s="26">
        <v>6.2061788890000003</v>
      </c>
      <c r="F168" s="26">
        <v>2.8859733379999999</v>
      </c>
      <c r="G168" s="26">
        <v>5.9057766349999996</v>
      </c>
      <c r="H168" s="26">
        <v>2</v>
      </c>
    </row>
    <row r="169" spans="1:8">
      <c r="A169" s="26" t="s">
        <v>118</v>
      </c>
      <c r="B169" s="26" t="s">
        <v>285</v>
      </c>
      <c r="C169" s="26">
        <v>5.279212953</v>
      </c>
      <c r="D169" s="27">
        <v>3.9100000000000003E-3</v>
      </c>
      <c r="E169" s="26">
        <v>7.7185457629999998</v>
      </c>
      <c r="F169" s="26">
        <v>2</v>
      </c>
      <c r="G169" s="26">
        <v>7.9633268780000002</v>
      </c>
      <c r="H169" s="26">
        <v>3.9485536460000001</v>
      </c>
    </row>
    <row r="170" spans="1:8">
      <c r="A170" s="26" t="s">
        <v>118</v>
      </c>
      <c r="B170" s="26" t="s">
        <v>286</v>
      </c>
      <c r="C170" s="26">
        <v>5.2512607510000002</v>
      </c>
      <c r="D170" s="27">
        <v>2.8799999999999999E-26</v>
      </c>
      <c r="E170" s="26">
        <v>9.7044811400000004</v>
      </c>
      <c r="F170" s="26">
        <v>4.3895819439999997</v>
      </c>
      <c r="G170" s="26">
        <v>9.1330510910000005</v>
      </c>
      <c r="H170" s="26">
        <v>4.5459155720000002</v>
      </c>
    </row>
    <row r="171" spans="1:8">
      <c r="A171" s="26" t="s">
        <v>118</v>
      </c>
      <c r="B171" s="26" t="s">
        <v>287</v>
      </c>
      <c r="C171" s="26">
        <v>5.2268718989999998</v>
      </c>
      <c r="D171" s="27">
        <v>5.3999999999999999E-2</v>
      </c>
      <c r="E171" s="26">
        <v>12.672648329999999</v>
      </c>
      <c r="F171" s="26">
        <v>6.5615477149999997</v>
      </c>
      <c r="G171" s="26">
        <v>5.9787042330000002</v>
      </c>
      <c r="H171" s="26">
        <v>6.4814964259999996</v>
      </c>
    </row>
    <row r="172" spans="1:8">
      <c r="A172" s="26" t="s">
        <v>118</v>
      </c>
      <c r="B172" s="26" t="s">
        <v>288</v>
      </c>
      <c r="C172" s="26">
        <v>5.2251943159999996</v>
      </c>
      <c r="D172" s="27">
        <v>2.24E-2</v>
      </c>
      <c r="E172" s="26">
        <v>9.1458921330000003</v>
      </c>
      <c r="F172" s="26">
        <v>3.7054748700000002</v>
      </c>
      <c r="G172" s="26">
        <v>3.1986351439999998</v>
      </c>
      <c r="H172" s="26">
        <v>3.3447898720000002</v>
      </c>
    </row>
    <row r="173" spans="1:8">
      <c r="A173" s="26" t="s">
        <v>118</v>
      </c>
      <c r="B173" s="26" t="s">
        <v>289</v>
      </c>
      <c r="C173" s="26">
        <v>5.2140165730000003</v>
      </c>
      <c r="D173" s="27">
        <v>4.6800000000000001E-2</v>
      </c>
      <c r="E173" s="26">
        <v>5.5264025539999997</v>
      </c>
      <c r="F173" s="26">
        <v>5.0119890250000001</v>
      </c>
      <c r="G173" s="26">
        <v>11.62958066</v>
      </c>
      <c r="H173" s="26">
        <v>5.9559970509999998</v>
      </c>
    </row>
    <row r="174" spans="1:8">
      <c r="A174" s="26" t="s">
        <v>118</v>
      </c>
      <c r="B174" s="26" t="s">
        <v>290</v>
      </c>
      <c r="C174" s="26">
        <v>5.1567577699999996</v>
      </c>
      <c r="D174" s="27">
        <v>7.0099999999999997E-3</v>
      </c>
      <c r="E174" s="26">
        <v>5.6957237449999996</v>
      </c>
      <c r="F174" s="26">
        <v>2</v>
      </c>
      <c r="G174" s="26">
        <v>5.8024251619999996</v>
      </c>
      <c r="H174" s="26">
        <v>2.7311579130000001</v>
      </c>
    </row>
    <row r="175" spans="1:8">
      <c r="A175" s="26" t="s">
        <v>118</v>
      </c>
      <c r="B175" s="26" t="s">
        <v>291</v>
      </c>
      <c r="C175" s="26">
        <v>5.1137540560000003</v>
      </c>
      <c r="D175" s="27">
        <v>6.6899999999999998E-3</v>
      </c>
      <c r="E175" s="26">
        <v>7.5883501210000004</v>
      </c>
      <c r="F175" s="26">
        <v>2</v>
      </c>
      <c r="G175" s="26">
        <v>7.7714177839999996</v>
      </c>
      <c r="H175" s="26">
        <v>3.9485536460000001</v>
      </c>
    </row>
    <row r="176" spans="1:8">
      <c r="A176" s="26" t="s">
        <v>118</v>
      </c>
      <c r="B176" s="26" t="s">
        <v>292</v>
      </c>
      <c r="C176" s="26">
        <v>5.0660883280000002</v>
      </c>
      <c r="D176" s="27">
        <v>1.23E-2</v>
      </c>
      <c r="E176" s="26">
        <v>6.4779675210000001</v>
      </c>
      <c r="F176" s="26">
        <v>3.2710381489999998</v>
      </c>
      <c r="G176" s="26">
        <v>6.6785937510000002</v>
      </c>
      <c r="H176" s="26">
        <v>2</v>
      </c>
    </row>
    <row r="177" spans="1:8">
      <c r="A177" s="26" t="s">
        <v>118</v>
      </c>
      <c r="B177" s="26" t="s">
        <v>293</v>
      </c>
      <c r="C177" s="26">
        <v>5.0592547029999997</v>
      </c>
      <c r="D177" s="27">
        <v>6.7000000000000002E-3</v>
      </c>
      <c r="E177" s="26">
        <v>5.5264025539999997</v>
      </c>
      <c r="F177" s="26">
        <v>4.9605280089999999</v>
      </c>
      <c r="G177" s="26">
        <v>11.454211470000001</v>
      </c>
      <c r="H177" s="26">
        <v>5.9559970509999998</v>
      </c>
    </row>
    <row r="178" spans="1:8">
      <c r="A178" s="26" t="s">
        <v>118</v>
      </c>
      <c r="B178" s="26" t="s">
        <v>294</v>
      </c>
      <c r="C178" s="26">
        <v>5.0385679919999999</v>
      </c>
      <c r="D178" s="27">
        <v>1.1600000000000001E-13</v>
      </c>
      <c r="E178" s="26">
        <v>13.70626631</v>
      </c>
      <c r="F178" s="26">
        <v>9.3806326099999993</v>
      </c>
      <c r="G178" s="26">
        <v>13.78257807</v>
      </c>
      <c r="H178" s="26">
        <v>7.4704745959999999</v>
      </c>
    </row>
    <row r="179" spans="1:8">
      <c r="A179" s="26" t="s">
        <v>118</v>
      </c>
      <c r="B179" s="26" t="s">
        <v>295</v>
      </c>
      <c r="C179" s="26">
        <v>5.0202991969999999</v>
      </c>
      <c r="D179" s="27">
        <v>4.3499999999999997E-3</v>
      </c>
      <c r="E179" s="26">
        <v>7.0359382449999996</v>
      </c>
      <c r="F179" s="26">
        <v>2.3591504200000002</v>
      </c>
      <c r="G179" s="26">
        <v>4.9514323149999999</v>
      </c>
      <c r="H179" s="26">
        <v>2.9107028420000001</v>
      </c>
    </row>
    <row r="180" spans="1:8">
      <c r="A180" s="26" t="s">
        <v>118</v>
      </c>
      <c r="B180" s="26" t="s">
        <v>296</v>
      </c>
      <c r="C180" s="26">
        <v>4.9576961219999998</v>
      </c>
      <c r="D180" s="27">
        <v>5.3400000000000003E-2</v>
      </c>
      <c r="E180" s="26">
        <v>7.507229369</v>
      </c>
      <c r="F180" s="26">
        <v>3.4308322609999999</v>
      </c>
      <c r="G180" s="26">
        <v>5.0449634000000003</v>
      </c>
      <c r="H180" s="26">
        <v>2</v>
      </c>
    </row>
    <row r="181" spans="1:8">
      <c r="A181" s="26" t="s">
        <v>118</v>
      </c>
      <c r="B181" s="26" t="s">
        <v>297</v>
      </c>
      <c r="C181" s="26">
        <v>4.9262135970000003</v>
      </c>
      <c r="D181" s="27">
        <v>5.3800000000000001E-2</v>
      </c>
      <c r="E181" s="26">
        <v>2.7802718359999998</v>
      </c>
      <c r="F181" s="26">
        <v>2.646476662</v>
      </c>
      <c r="G181" s="26">
        <v>7.8577289739999996</v>
      </c>
      <c r="H181" s="26">
        <v>3.2140885589999999</v>
      </c>
    </row>
    <row r="182" spans="1:8">
      <c r="A182" s="26" t="s">
        <v>118</v>
      </c>
      <c r="B182" s="26" t="s">
        <v>298</v>
      </c>
      <c r="C182" s="26">
        <v>4.8859849889999998</v>
      </c>
      <c r="D182" s="27">
        <v>1.2299999999999999E-36</v>
      </c>
      <c r="E182" s="26">
        <v>10.0447582</v>
      </c>
      <c r="F182" s="26">
        <v>5.1097114000000001</v>
      </c>
      <c r="G182" s="26">
        <v>9.6303263809999997</v>
      </c>
      <c r="H182" s="26">
        <v>5.1569871459999996</v>
      </c>
    </row>
    <row r="183" spans="1:8">
      <c r="A183" s="26" t="s">
        <v>118</v>
      </c>
      <c r="B183" s="26" t="s">
        <v>299</v>
      </c>
      <c r="C183" s="26">
        <v>4.8692402140000004</v>
      </c>
      <c r="D183" s="27">
        <v>7.0699999999999997E-44</v>
      </c>
      <c r="E183" s="26">
        <v>9.7707543870000002</v>
      </c>
      <c r="F183" s="26">
        <v>4.851748497</v>
      </c>
      <c r="G183" s="26">
        <v>9.7823558179999992</v>
      </c>
      <c r="H183" s="26">
        <v>5.2599685999999997</v>
      </c>
    </row>
    <row r="184" spans="1:8">
      <c r="A184" s="26" t="s">
        <v>118</v>
      </c>
      <c r="B184" s="26" t="s">
        <v>300</v>
      </c>
      <c r="C184" s="26">
        <v>4.863430471</v>
      </c>
      <c r="D184" s="27">
        <v>2.8899999999999999E-2</v>
      </c>
      <c r="E184" s="26">
        <v>6.3484640289999996</v>
      </c>
      <c r="F184" s="26">
        <v>2</v>
      </c>
      <c r="G184" s="26">
        <v>8.0448369070000005</v>
      </c>
      <c r="H184" s="26">
        <v>3.9485536460000001</v>
      </c>
    </row>
    <row r="185" spans="1:8">
      <c r="A185" s="26" t="s">
        <v>118</v>
      </c>
      <c r="B185" s="26" t="s">
        <v>301</v>
      </c>
      <c r="C185" s="26">
        <v>4.8574041619999999</v>
      </c>
      <c r="D185" s="27">
        <v>1.1299999999999999E-2</v>
      </c>
      <c r="E185" s="26">
        <v>6.3653021130000003</v>
      </c>
      <c r="F185" s="26">
        <v>2</v>
      </c>
      <c r="G185" s="26">
        <v>6.3886341370000004</v>
      </c>
      <c r="H185" s="26">
        <v>3.2140885589999999</v>
      </c>
    </row>
    <row r="186" spans="1:8">
      <c r="A186" s="26" t="s">
        <v>118</v>
      </c>
      <c r="B186" s="26" t="s">
        <v>302</v>
      </c>
      <c r="C186" s="26">
        <v>4.8209347449999997</v>
      </c>
      <c r="D186" s="27">
        <v>5.3200000000000001E-3</v>
      </c>
      <c r="E186" s="26">
        <v>10.990045650000001</v>
      </c>
      <c r="F186" s="26">
        <v>5.1097114000000001</v>
      </c>
      <c r="G186" s="26">
        <v>5.8289653909999997</v>
      </c>
      <c r="H186" s="26">
        <v>5.558209336</v>
      </c>
    </row>
    <row r="187" spans="1:8">
      <c r="A187" s="26" t="s">
        <v>118</v>
      </c>
      <c r="B187" s="26" t="s">
        <v>303</v>
      </c>
      <c r="C187" s="26">
        <v>4.8153331750000001</v>
      </c>
      <c r="D187" s="27">
        <v>4.1000000000000002E-2</v>
      </c>
      <c r="E187" s="26">
        <v>4.9883016759999999</v>
      </c>
      <c r="F187" s="26">
        <v>2</v>
      </c>
      <c r="G187" s="26">
        <v>4.8514145710000003</v>
      </c>
      <c r="H187" s="26">
        <v>2.5260493460000002</v>
      </c>
    </row>
    <row r="188" spans="1:8">
      <c r="A188" s="26" t="s">
        <v>118</v>
      </c>
      <c r="B188" s="26" t="s">
        <v>304</v>
      </c>
      <c r="C188" s="26">
        <v>4.8120097590000004</v>
      </c>
      <c r="D188" s="27">
        <v>5.3400000000000003E-2</v>
      </c>
      <c r="E188" s="26">
        <v>4.4072784240000002</v>
      </c>
      <c r="F188" s="26">
        <v>2</v>
      </c>
      <c r="G188" s="26">
        <v>6.002216604</v>
      </c>
      <c r="H188" s="26">
        <v>2.7311579130000001</v>
      </c>
    </row>
    <row r="189" spans="1:8">
      <c r="A189" s="26" t="s">
        <v>118</v>
      </c>
      <c r="B189" s="26" t="s">
        <v>305</v>
      </c>
      <c r="C189" s="26">
        <v>4.8040954850000004</v>
      </c>
      <c r="D189" s="27">
        <v>2.63E-2</v>
      </c>
      <c r="E189" s="26">
        <v>6.493367675</v>
      </c>
      <c r="F189" s="26">
        <v>3.2710381489999998</v>
      </c>
      <c r="G189" s="26">
        <v>6.156875157</v>
      </c>
      <c r="H189" s="26">
        <v>2</v>
      </c>
    </row>
    <row r="190" spans="1:8">
      <c r="A190" s="26" t="s">
        <v>118</v>
      </c>
      <c r="B190" s="26" t="s">
        <v>306</v>
      </c>
      <c r="C190" s="26">
        <v>4.8037586210000001</v>
      </c>
      <c r="D190" s="27">
        <v>3.4899999999999997E-20</v>
      </c>
      <c r="E190" s="26">
        <v>8.3546143859999997</v>
      </c>
      <c r="F190" s="26">
        <v>4.1348924980000001</v>
      </c>
      <c r="G190" s="26">
        <v>8.4472806110000001</v>
      </c>
      <c r="H190" s="26">
        <v>3.8638922459999998</v>
      </c>
    </row>
    <row r="191" spans="1:8">
      <c r="A191" s="26" t="s">
        <v>118</v>
      </c>
      <c r="B191" s="26" t="s">
        <v>307</v>
      </c>
      <c r="C191" s="26">
        <v>4.8004233799999998</v>
      </c>
      <c r="D191" s="27">
        <v>1.78E-2</v>
      </c>
      <c r="E191" s="26">
        <v>5.9174257880000001</v>
      </c>
      <c r="F191" s="26">
        <v>2</v>
      </c>
      <c r="G191" s="26">
        <v>6.634135938</v>
      </c>
      <c r="H191" s="26">
        <v>3.2140885589999999</v>
      </c>
    </row>
    <row r="192" spans="1:8">
      <c r="A192" s="26" t="s">
        <v>118</v>
      </c>
      <c r="B192" s="26" t="s">
        <v>308</v>
      </c>
      <c r="C192" s="26">
        <v>4.7321810910000002</v>
      </c>
      <c r="D192" s="27">
        <v>9.7699999999999992E-3</v>
      </c>
      <c r="E192" s="26">
        <v>5.0311383420000002</v>
      </c>
      <c r="F192" s="26">
        <v>4.7941199040000004</v>
      </c>
      <c r="G192" s="26">
        <v>10.06788764</v>
      </c>
      <c r="H192" s="26">
        <v>4.4329074989999997</v>
      </c>
    </row>
    <row r="193" spans="1:8">
      <c r="A193" s="26" t="s">
        <v>118</v>
      </c>
      <c r="B193" s="26" t="s">
        <v>309</v>
      </c>
      <c r="C193" s="26">
        <v>4.7296645719999999</v>
      </c>
      <c r="D193" s="27">
        <v>4.3499999999999997E-2</v>
      </c>
      <c r="E193" s="26">
        <v>5.190796636</v>
      </c>
      <c r="F193" s="26">
        <v>2.8859733379999999</v>
      </c>
      <c r="G193" s="26">
        <v>5.8550261839999997</v>
      </c>
      <c r="H193" s="26">
        <v>2</v>
      </c>
    </row>
    <row r="194" spans="1:8">
      <c r="A194" s="26" t="s">
        <v>118</v>
      </c>
      <c r="B194" s="26" t="s">
        <v>310</v>
      </c>
      <c r="C194" s="26">
        <v>4.6930540509999998</v>
      </c>
      <c r="D194" s="27">
        <v>1.01E-16</v>
      </c>
      <c r="E194" s="26">
        <v>8.4912815429999995</v>
      </c>
      <c r="F194" s="26">
        <v>4.3095791979999998</v>
      </c>
      <c r="G194" s="26">
        <v>9.1357111230000001</v>
      </c>
      <c r="H194" s="26">
        <v>4.5459155720000002</v>
      </c>
    </row>
    <row r="195" spans="1:8">
      <c r="A195" s="26" t="s">
        <v>118</v>
      </c>
      <c r="B195" s="26" t="s">
        <v>311</v>
      </c>
      <c r="C195" s="26">
        <v>4.6865533709999996</v>
      </c>
      <c r="D195" s="27">
        <v>5.8500000000000003E-2</v>
      </c>
      <c r="E195" s="26">
        <v>7.4293033250000002</v>
      </c>
      <c r="F195" s="26">
        <v>7.5655342470000004</v>
      </c>
      <c r="G195" s="26">
        <v>13.15125613</v>
      </c>
      <c r="H195" s="26">
        <v>7.4776150509999999</v>
      </c>
    </row>
    <row r="196" spans="1:8">
      <c r="A196" s="26" t="s">
        <v>118</v>
      </c>
      <c r="B196" s="26" t="s">
        <v>312</v>
      </c>
      <c r="C196" s="26">
        <v>4.631217597</v>
      </c>
      <c r="D196" s="27">
        <v>3.1699999999999999E-2</v>
      </c>
      <c r="E196" s="26">
        <v>5.8710190410000003</v>
      </c>
      <c r="F196" s="26">
        <v>2</v>
      </c>
      <c r="G196" s="26">
        <v>5.331500299</v>
      </c>
      <c r="H196" s="26">
        <v>2.9107028420000001</v>
      </c>
    </row>
    <row r="197" spans="1:8">
      <c r="A197" s="26" t="s">
        <v>118</v>
      </c>
      <c r="B197" s="26" t="s">
        <v>313</v>
      </c>
      <c r="C197" s="26">
        <v>4.6109042200000001</v>
      </c>
      <c r="D197" s="27">
        <v>1.6299999999999999E-2</v>
      </c>
      <c r="E197" s="26">
        <v>4.4072784240000002</v>
      </c>
      <c r="F197" s="26">
        <v>2.3591504200000002</v>
      </c>
      <c r="G197" s="26">
        <v>6.3340905090000001</v>
      </c>
      <c r="H197" s="26">
        <v>2.7311579130000001</v>
      </c>
    </row>
    <row r="198" spans="1:8">
      <c r="A198" s="26" t="s">
        <v>118</v>
      </c>
      <c r="B198" s="26" t="s">
        <v>314</v>
      </c>
      <c r="C198" s="26">
        <v>4.5660687199999996</v>
      </c>
      <c r="D198" s="27">
        <v>7.2900000000000006E-2</v>
      </c>
      <c r="E198" s="26">
        <v>4.4708955560000003</v>
      </c>
      <c r="F198" s="26">
        <v>2</v>
      </c>
      <c r="G198" s="26">
        <v>4.9022900109999998</v>
      </c>
      <c r="H198" s="26">
        <v>2.5260493460000002</v>
      </c>
    </row>
    <row r="199" spans="1:8">
      <c r="A199" s="26" t="s">
        <v>118</v>
      </c>
      <c r="B199" s="26" t="s">
        <v>315</v>
      </c>
      <c r="C199" s="26">
        <v>4.5526333230000002</v>
      </c>
      <c r="D199" s="27">
        <v>6.83E-2</v>
      </c>
      <c r="E199" s="26">
        <v>12.388541999999999</v>
      </c>
      <c r="F199" s="26">
        <v>6.8572028620000003</v>
      </c>
      <c r="G199" s="26">
        <v>6.6785937510000002</v>
      </c>
      <c r="H199" s="26">
        <v>6.9606353790000002</v>
      </c>
    </row>
    <row r="200" spans="1:8">
      <c r="A200" s="26" t="s">
        <v>118</v>
      </c>
      <c r="B200" s="26" t="s">
        <v>316</v>
      </c>
      <c r="C200" s="26">
        <v>4.5438503199999998</v>
      </c>
      <c r="D200" s="27">
        <v>4.5400000000000002E-17</v>
      </c>
      <c r="E200" s="26">
        <v>11.85380932</v>
      </c>
      <c r="F200" s="26">
        <v>6.4907591279999997</v>
      </c>
      <c r="G200" s="26">
        <v>11.740337240000001</v>
      </c>
      <c r="H200" s="26">
        <v>7.795912135</v>
      </c>
    </row>
    <row r="201" spans="1:8">
      <c r="A201" s="26" t="s">
        <v>118</v>
      </c>
      <c r="B201" s="26" t="s">
        <v>317</v>
      </c>
      <c r="C201" s="26">
        <v>4.5426708720000004</v>
      </c>
      <c r="D201" s="27">
        <v>3.5400000000000001E-2</v>
      </c>
      <c r="E201" s="26">
        <v>8.6847981490000006</v>
      </c>
      <c r="F201" s="26">
        <v>3.7054748700000002</v>
      </c>
      <c r="G201" s="26">
        <v>3.6193467419999998</v>
      </c>
      <c r="H201" s="26">
        <v>3.6780281069999998</v>
      </c>
    </row>
    <row r="202" spans="1:8">
      <c r="A202" s="26" t="s">
        <v>118</v>
      </c>
      <c r="B202" s="26" t="s">
        <v>318</v>
      </c>
      <c r="C202" s="26">
        <v>4.5308924609999996</v>
      </c>
      <c r="D202" s="27">
        <v>8.8900000000000007E-2</v>
      </c>
      <c r="E202" s="26">
        <v>4.8515868629999996</v>
      </c>
      <c r="F202" s="26">
        <v>2</v>
      </c>
      <c r="G202" s="26">
        <v>7.5339635329999997</v>
      </c>
      <c r="H202" s="26">
        <v>3.6780281069999998</v>
      </c>
    </row>
    <row r="203" spans="1:8">
      <c r="A203" s="26" t="s">
        <v>118</v>
      </c>
      <c r="B203" s="26" t="s">
        <v>319</v>
      </c>
      <c r="C203" s="26">
        <v>4.4886727669999997</v>
      </c>
      <c r="D203" s="27">
        <v>1.35E-15</v>
      </c>
      <c r="E203" s="26">
        <v>12.65670721</v>
      </c>
      <c r="F203" s="26">
        <v>8.9504558579999998</v>
      </c>
      <c r="G203" s="26">
        <v>13.08965454</v>
      </c>
      <c r="H203" s="26">
        <v>7.5673613949999998</v>
      </c>
    </row>
    <row r="204" spans="1:8">
      <c r="A204" s="26" t="s">
        <v>118</v>
      </c>
      <c r="B204" s="26" t="s">
        <v>320</v>
      </c>
      <c r="C204" s="26">
        <v>4.4804639760000002</v>
      </c>
      <c r="D204" s="27">
        <v>3.9699999999999999E-2</v>
      </c>
      <c r="E204" s="26">
        <v>9.5528789229999997</v>
      </c>
      <c r="F204" s="26">
        <v>4.9605280089999999</v>
      </c>
      <c r="G204" s="26">
        <v>4.1268351750000001</v>
      </c>
      <c r="H204" s="26">
        <v>3.464627643</v>
      </c>
    </row>
    <row r="205" spans="1:8">
      <c r="A205" s="26" t="s">
        <v>118</v>
      </c>
      <c r="B205" s="26" t="s">
        <v>321</v>
      </c>
      <c r="C205" s="26">
        <v>4.3783248400000003</v>
      </c>
      <c r="D205" s="27">
        <v>7.3800000000000004E-2</v>
      </c>
      <c r="E205" s="26">
        <v>9.3730858809999997</v>
      </c>
      <c r="F205" s="26">
        <v>5.8924732339999997</v>
      </c>
      <c r="G205" s="26">
        <v>8.9486968329999996</v>
      </c>
      <c r="H205" s="26">
        <v>2</v>
      </c>
    </row>
    <row r="206" spans="1:8">
      <c r="A206" s="26" t="s">
        <v>118</v>
      </c>
      <c r="B206" s="26" t="s">
        <v>322</v>
      </c>
      <c r="C206" s="26">
        <v>4.3782425460000001</v>
      </c>
      <c r="D206" s="27">
        <v>5.2400000000000002E-2</v>
      </c>
      <c r="E206" s="26">
        <v>8.432576633</v>
      </c>
      <c r="F206" s="26">
        <v>3.5746791080000002</v>
      </c>
      <c r="G206" s="26">
        <v>3.3529105559999999</v>
      </c>
      <c r="H206" s="26">
        <v>3.6780281069999998</v>
      </c>
    </row>
    <row r="207" spans="1:8">
      <c r="A207" s="26" t="s">
        <v>118</v>
      </c>
      <c r="B207" s="26" t="s">
        <v>323</v>
      </c>
      <c r="C207" s="26">
        <v>4.3772902980000001</v>
      </c>
      <c r="D207" s="27">
        <v>1.08E-10</v>
      </c>
      <c r="E207" s="26">
        <v>8.3630221779999996</v>
      </c>
      <c r="F207" s="26">
        <v>3.825392028</v>
      </c>
      <c r="G207" s="26">
        <v>8.6205991219999998</v>
      </c>
      <c r="H207" s="26">
        <v>4.7948811359999999</v>
      </c>
    </row>
    <row r="208" spans="1:8">
      <c r="A208" s="26" t="s">
        <v>118</v>
      </c>
      <c r="B208" s="26" t="s">
        <v>324</v>
      </c>
      <c r="C208" s="26">
        <v>4.2883256899999997</v>
      </c>
      <c r="D208" s="27">
        <v>9.9500000000000006E-5</v>
      </c>
      <c r="E208" s="26">
        <v>11.30623802</v>
      </c>
      <c r="F208" s="26">
        <v>5.2449037880000002</v>
      </c>
      <c r="G208" s="26">
        <v>11.93195186</v>
      </c>
      <c r="H208" s="26">
        <v>8.2229734850000007</v>
      </c>
    </row>
    <row r="209" spans="1:8">
      <c r="A209" s="26" t="s">
        <v>118</v>
      </c>
      <c r="B209" s="26" t="s">
        <v>325</v>
      </c>
      <c r="C209" s="26">
        <v>4.2809629320000004</v>
      </c>
      <c r="D209" s="27">
        <v>1.28E-12</v>
      </c>
      <c r="E209" s="26">
        <v>10.41999521</v>
      </c>
      <c r="F209" s="26">
        <v>5.6213853289999998</v>
      </c>
      <c r="G209" s="26">
        <v>10.790936629999999</v>
      </c>
      <c r="H209" s="26">
        <v>6.8981467829999996</v>
      </c>
    </row>
    <row r="210" spans="1:8">
      <c r="A210" s="26" t="s">
        <v>118</v>
      </c>
      <c r="B210" s="26" t="s">
        <v>326</v>
      </c>
      <c r="C210" s="26">
        <v>4.2564256829999998</v>
      </c>
      <c r="D210" s="27">
        <v>2.8000000000000001E-2</v>
      </c>
      <c r="E210" s="26">
        <v>4.4708955560000003</v>
      </c>
      <c r="F210" s="26">
        <v>4.3095791979999998</v>
      </c>
      <c r="G210" s="26">
        <v>9.2481472500000006</v>
      </c>
      <c r="H210" s="26">
        <v>4.3729006899999998</v>
      </c>
    </row>
    <row r="211" spans="1:8">
      <c r="A211" s="26" t="s">
        <v>118</v>
      </c>
      <c r="B211" s="26" t="s">
        <v>327</v>
      </c>
      <c r="C211" s="26">
        <v>4.2554286760000002</v>
      </c>
      <c r="D211" s="27">
        <v>5.8700000000000002E-2</v>
      </c>
      <c r="E211" s="26">
        <v>6.8085970419999997</v>
      </c>
      <c r="F211" s="26">
        <v>2</v>
      </c>
      <c r="G211" s="26">
        <v>6.3886341370000004</v>
      </c>
      <c r="H211" s="26">
        <v>3.7739512469999998</v>
      </c>
    </row>
    <row r="212" spans="1:8">
      <c r="A212" s="26" t="s">
        <v>118</v>
      </c>
      <c r="B212" s="26" t="s">
        <v>328</v>
      </c>
      <c r="C212" s="26">
        <v>4.2250529160000001</v>
      </c>
      <c r="D212" s="27">
        <v>7.8700000000000006E-2</v>
      </c>
      <c r="E212" s="26">
        <v>4.9441540750000001</v>
      </c>
      <c r="F212" s="26">
        <v>2</v>
      </c>
      <c r="G212" s="26">
        <v>5.5061187919999997</v>
      </c>
      <c r="H212" s="26">
        <v>2.9107028420000001</v>
      </c>
    </row>
    <row r="213" spans="1:8">
      <c r="A213" s="26" t="s">
        <v>118</v>
      </c>
      <c r="B213" s="26" t="s">
        <v>329</v>
      </c>
      <c r="C213" s="26">
        <v>4.1985734829999997</v>
      </c>
      <c r="D213" s="27">
        <v>7.5399999999999995E-2</v>
      </c>
      <c r="E213" s="26">
        <v>5.190796636</v>
      </c>
      <c r="F213" s="26">
        <v>2</v>
      </c>
      <c r="G213" s="26">
        <v>5.7753875270000004</v>
      </c>
      <c r="H213" s="26">
        <v>3.0703559579999999</v>
      </c>
    </row>
    <row r="214" spans="1:8">
      <c r="A214" s="26" t="s">
        <v>118</v>
      </c>
      <c r="B214" s="26" t="s">
        <v>330</v>
      </c>
      <c r="C214" s="26">
        <v>4.1866726849999996</v>
      </c>
      <c r="D214" s="27">
        <v>7.8700000000000006E-2</v>
      </c>
      <c r="E214" s="26">
        <v>3.2838677949999999</v>
      </c>
      <c r="F214" s="26">
        <v>4.6714601189999998</v>
      </c>
      <c r="G214" s="26">
        <v>9.0565063420000005</v>
      </c>
      <c r="H214" s="26">
        <v>3.575270003</v>
      </c>
    </row>
    <row r="215" spans="1:8">
      <c r="A215" s="26" t="s">
        <v>118</v>
      </c>
      <c r="B215" s="26" t="s">
        <v>331</v>
      </c>
      <c r="C215" s="26">
        <v>4.1636853589999996</v>
      </c>
      <c r="D215" s="27">
        <v>6.9399999999999996E-9</v>
      </c>
      <c r="E215" s="26">
        <v>10.010380919999999</v>
      </c>
      <c r="F215" s="26">
        <v>5.2012322959999997</v>
      </c>
      <c r="G215" s="26">
        <v>8.7125543539999999</v>
      </c>
      <c r="H215" s="26">
        <v>5.6870019279999999</v>
      </c>
    </row>
    <row r="216" spans="1:8">
      <c r="A216" s="26" t="s">
        <v>118</v>
      </c>
      <c r="B216" s="26" t="s">
        <v>332</v>
      </c>
      <c r="C216" s="26">
        <v>4.0982168630000002</v>
      </c>
      <c r="D216" s="27">
        <v>1.37E-2</v>
      </c>
      <c r="E216" s="26">
        <v>11.00959027</v>
      </c>
      <c r="F216" s="26">
        <v>6.189262405</v>
      </c>
      <c r="G216" s="26">
        <v>6.2580017630000002</v>
      </c>
      <c r="H216" s="26">
        <v>5.8933027920000001</v>
      </c>
    </row>
    <row r="217" spans="1:8">
      <c r="A217" s="26" t="s">
        <v>118</v>
      </c>
      <c r="B217" s="26" t="s">
        <v>333</v>
      </c>
      <c r="C217" s="26">
        <v>4.0979832930000004</v>
      </c>
      <c r="D217" s="27">
        <v>8.8599999999999998E-2</v>
      </c>
      <c r="E217" s="26">
        <v>6.7327689380000004</v>
      </c>
      <c r="F217" s="26">
        <v>2</v>
      </c>
      <c r="G217" s="26">
        <v>5.7753875270000004</v>
      </c>
      <c r="H217" s="26">
        <v>3.6780281069999998</v>
      </c>
    </row>
    <row r="218" spans="1:8">
      <c r="A218" s="26" t="s">
        <v>118</v>
      </c>
      <c r="B218" s="26" t="s">
        <v>334</v>
      </c>
      <c r="C218" s="26">
        <v>4.0565952879999996</v>
      </c>
      <c r="D218" s="27">
        <v>9.9199999999999997E-2</v>
      </c>
      <c r="E218" s="26">
        <v>5.1131749700000002</v>
      </c>
      <c r="F218" s="26">
        <v>2</v>
      </c>
      <c r="G218" s="26">
        <v>5.0895491509999999</v>
      </c>
      <c r="H218" s="26">
        <v>2.9107028420000001</v>
      </c>
    </row>
    <row r="219" spans="1:8">
      <c r="A219" s="26" t="s">
        <v>118</v>
      </c>
      <c r="B219" s="26" t="s">
        <v>335</v>
      </c>
      <c r="C219" s="26">
        <v>4.0461479909999998</v>
      </c>
      <c r="D219" s="27">
        <v>6.5400000000000003E-8</v>
      </c>
      <c r="E219" s="26">
        <v>7.725083229</v>
      </c>
      <c r="F219" s="26">
        <v>4.7340932049999997</v>
      </c>
      <c r="G219" s="26">
        <v>8.6394650380000009</v>
      </c>
      <c r="H219" s="26">
        <v>4.1762731610000001</v>
      </c>
    </row>
    <row r="220" spans="1:8">
      <c r="A220" s="26" t="s">
        <v>118</v>
      </c>
      <c r="B220" s="26" t="s">
        <v>336</v>
      </c>
      <c r="C220" s="26">
        <v>4.0347351580000002</v>
      </c>
      <c r="D220" s="27">
        <v>9.4600000000000004E-2</v>
      </c>
      <c r="E220" s="26">
        <v>8.0610559199999994</v>
      </c>
      <c r="F220" s="26">
        <v>2</v>
      </c>
      <c r="G220" s="26">
        <v>7.5737403240000001</v>
      </c>
      <c r="H220" s="26">
        <v>4.9671130479999999</v>
      </c>
    </row>
    <row r="221" spans="1:8">
      <c r="A221" s="26" t="s">
        <v>118</v>
      </c>
      <c r="B221" s="26" t="s">
        <v>337</v>
      </c>
      <c r="C221" s="26">
        <v>4.0323752759999998</v>
      </c>
      <c r="D221" s="27">
        <v>1.15E-5</v>
      </c>
      <c r="E221" s="26">
        <v>6.7711811229999999</v>
      </c>
      <c r="F221" s="26">
        <v>3.5746791080000002</v>
      </c>
      <c r="G221" s="26">
        <v>6.6037175660000003</v>
      </c>
      <c r="H221" s="26">
        <v>3.0703559579999999</v>
      </c>
    </row>
    <row r="222" spans="1:8">
      <c r="A222" s="26" t="s">
        <v>118</v>
      </c>
      <c r="B222" s="26" t="s">
        <v>338</v>
      </c>
      <c r="C222" s="26">
        <v>4.0105098290000001</v>
      </c>
      <c r="D222" s="27">
        <v>2.5799999999999998E-3</v>
      </c>
      <c r="E222" s="26">
        <v>10.569156680000001</v>
      </c>
      <c r="F222" s="26">
        <v>5.4074603369999998</v>
      </c>
      <c r="G222" s="26">
        <v>7.3167514039999997</v>
      </c>
      <c r="H222" s="26">
        <v>6.1109712930000004</v>
      </c>
    </row>
    <row r="223" spans="1:8">
      <c r="A223" s="26" t="s">
        <v>118</v>
      </c>
      <c r="B223" s="26" t="s">
        <v>339</v>
      </c>
      <c r="C223" s="26">
        <v>3.995878518</v>
      </c>
      <c r="D223" s="27">
        <v>9.3400000000000004E-6</v>
      </c>
      <c r="E223" s="26">
        <v>10.68769254</v>
      </c>
      <c r="F223" s="26">
        <v>5.4074603369999998</v>
      </c>
      <c r="G223" s="26">
        <v>10.99515149</v>
      </c>
      <c r="H223" s="26">
        <v>7.6134692480000004</v>
      </c>
    </row>
    <row r="224" spans="1:8">
      <c r="A224" s="26" t="s">
        <v>118</v>
      </c>
      <c r="B224" s="26" t="s">
        <v>340</v>
      </c>
      <c r="C224" s="26">
        <v>3.9949034029999999</v>
      </c>
      <c r="D224" s="27">
        <v>2.04E-7</v>
      </c>
      <c r="E224" s="26">
        <v>7.1569209889999996</v>
      </c>
      <c r="F224" s="26">
        <v>4.0389185110000003</v>
      </c>
      <c r="G224" s="26">
        <v>7.4250989609999998</v>
      </c>
      <c r="H224" s="26">
        <v>3.464627643</v>
      </c>
    </row>
    <row r="225" spans="1:8">
      <c r="A225" s="26" t="s">
        <v>118</v>
      </c>
      <c r="B225" s="26" t="s">
        <v>341</v>
      </c>
      <c r="C225" s="26">
        <v>3.9936469149999998</v>
      </c>
      <c r="D225" s="27">
        <v>9.5600000000000004E-2</v>
      </c>
      <c r="E225" s="26">
        <v>7.4765621729999996</v>
      </c>
      <c r="F225" s="26">
        <v>2</v>
      </c>
      <c r="G225" s="26">
        <v>7.3987653250000003</v>
      </c>
      <c r="H225" s="26">
        <v>4.650710997</v>
      </c>
    </row>
    <row r="226" spans="1:8">
      <c r="A226" s="26" t="s">
        <v>118</v>
      </c>
      <c r="B226" s="26" t="s">
        <v>342</v>
      </c>
      <c r="C226" s="26">
        <v>3.9675065109999998</v>
      </c>
      <c r="D226" s="27">
        <v>0.03</v>
      </c>
      <c r="E226" s="26">
        <v>6.8450670679999996</v>
      </c>
      <c r="F226" s="26">
        <v>2.3591504200000002</v>
      </c>
      <c r="G226" s="26">
        <v>5.2155909280000001</v>
      </c>
      <c r="H226" s="26">
        <v>3.575270003</v>
      </c>
    </row>
    <row r="227" spans="1:8">
      <c r="A227" s="26" t="s">
        <v>118</v>
      </c>
      <c r="B227" s="26" t="s">
        <v>343</v>
      </c>
      <c r="C227" s="26">
        <v>3.9565409379999998</v>
      </c>
      <c r="D227" s="27">
        <v>1.06E-10</v>
      </c>
      <c r="E227" s="26">
        <v>11.38058786</v>
      </c>
      <c r="F227" s="26">
        <v>8.455816939</v>
      </c>
      <c r="G227" s="26">
        <v>12.92141898</v>
      </c>
      <c r="H227" s="26">
        <v>8.3567851500000003</v>
      </c>
    </row>
    <row r="228" spans="1:8">
      <c r="A228" s="26" t="s">
        <v>118</v>
      </c>
      <c r="B228" s="26" t="s">
        <v>344</v>
      </c>
      <c r="C228" s="26">
        <v>3.9487806499999998</v>
      </c>
      <c r="D228" s="27">
        <v>2.17E-11</v>
      </c>
      <c r="E228" s="26">
        <v>7.9868326930000002</v>
      </c>
      <c r="F228" s="26">
        <v>4.537394387</v>
      </c>
      <c r="G228" s="26">
        <v>8.6167961519999992</v>
      </c>
      <c r="H228" s="26">
        <v>4.7003858129999996</v>
      </c>
    </row>
    <row r="229" spans="1:8">
      <c r="A229" s="26" t="s">
        <v>118</v>
      </c>
      <c r="B229" s="26" t="s">
        <v>345</v>
      </c>
      <c r="C229" s="26">
        <v>3.9311446999999999</v>
      </c>
      <c r="D229" s="27">
        <v>6.3899999999999995E-5</v>
      </c>
      <c r="E229" s="26">
        <v>12.03901604</v>
      </c>
      <c r="F229" s="26">
        <v>7.1832400109999996</v>
      </c>
      <c r="G229" s="26">
        <v>9.4688317610000006</v>
      </c>
      <c r="H229" s="26">
        <v>7.5266325209999998</v>
      </c>
    </row>
    <row r="230" spans="1:8">
      <c r="A230" s="26" t="s">
        <v>118</v>
      </c>
      <c r="B230" s="26" t="s">
        <v>346</v>
      </c>
      <c r="C230" s="26">
        <v>3.8929365009999999</v>
      </c>
      <c r="D230" s="27">
        <v>7.5199999999999998E-3</v>
      </c>
      <c r="E230" s="26">
        <v>5.7984839929999996</v>
      </c>
      <c r="F230" s="26">
        <v>4.2248781959999997</v>
      </c>
      <c r="G230" s="26">
        <v>8.7125543539999999</v>
      </c>
      <c r="H230" s="26">
        <v>4.3729006899999998</v>
      </c>
    </row>
    <row r="231" spans="1:8">
      <c r="A231" s="26" t="s">
        <v>118</v>
      </c>
      <c r="B231" s="26" t="s">
        <v>347</v>
      </c>
      <c r="C231" s="26">
        <v>3.8823519169999998</v>
      </c>
      <c r="D231" s="27">
        <v>7.45E-3</v>
      </c>
      <c r="E231" s="26">
        <v>5.3683364310000004</v>
      </c>
      <c r="F231" s="26">
        <v>2.8859733379999999</v>
      </c>
      <c r="G231" s="26">
        <v>5.3681557959999999</v>
      </c>
      <c r="H231" s="26">
        <v>2.5260493460000002</v>
      </c>
    </row>
    <row r="232" spans="1:8">
      <c r="A232" s="26" t="s">
        <v>118</v>
      </c>
      <c r="B232" s="26" t="s">
        <v>348</v>
      </c>
      <c r="C232" s="26">
        <v>3.8515482259999998</v>
      </c>
      <c r="D232" s="27">
        <v>1.0399999999999999E-3</v>
      </c>
      <c r="E232" s="26">
        <v>6.1095528659999996</v>
      </c>
      <c r="F232" s="26">
        <v>3.9361020500000001</v>
      </c>
      <c r="G232" s="26">
        <v>7.7507445309999996</v>
      </c>
      <c r="H232" s="26">
        <v>3.575270003</v>
      </c>
    </row>
    <row r="233" spans="1:8">
      <c r="A233" s="26" t="s">
        <v>118</v>
      </c>
      <c r="B233" s="26" t="s">
        <v>349</v>
      </c>
      <c r="C233" s="26">
        <v>3.8339476349999999</v>
      </c>
      <c r="D233" s="27">
        <v>2.1500000000000002E-273</v>
      </c>
      <c r="E233" s="26">
        <v>13.764845319999999</v>
      </c>
      <c r="F233" s="26">
        <v>9.9329774200000003</v>
      </c>
      <c r="G233" s="26">
        <v>13.691954920000001</v>
      </c>
      <c r="H233" s="26">
        <v>9.8688208389999996</v>
      </c>
    </row>
    <row r="234" spans="1:8">
      <c r="A234" s="26" t="s">
        <v>118</v>
      </c>
      <c r="B234" s="26" t="s">
        <v>350</v>
      </c>
      <c r="C234" s="26">
        <v>3.8183816319999999</v>
      </c>
      <c r="D234" s="27">
        <v>3.2900000000000002E-17</v>
      </c>
      <c r="E234" s="26">
        <v>8.5476907919999991</v>
      </c>
      <c r="F234" s="26">
        <v>5.2012322959999997</v>
      </c>
      <c r="G234" s="26">
        <v>8.7787190129999999</v>
      </c>
      <c r="H234" s="26">
        <v>4.8399047790000003</v>
      </c>
    </row>
    <row r="235" spans="1:8">
      <c r="A235" s="26" t="s">
        <v>118</v>
      </c>
      <c r="B235" s="26" t="s">
        <v>351</v>
      </c>
      <c r="C235" s="26">
        <v>3.8076908349999998</v>
      </c>
      <c r="D235" s="27">
        <v>4.9399999999999999E-2</v>
      </c>
      <c r="E235" s="26">
        <v>9.5080932370000006</v>
      </c>
      <c r="F235" s="26">
        <v>5.4823490489999998</v>
      </c>
      <c r="G235" s="26">
        <v>5.0449634000000003</v>
      </c>
      <c r="H235" s="26">
        <v>4.1042877689999999</v>
      </c>
    </row>
    <row r="236" spans="1:8">
      <c r="A236" s="26" t="s">
        <v>118</v>
      </c>
      <c r="B236" s="26" t="s">
        <v>352</v>
      </c>
      <c r="C236" s="26">
        <v>3.781028541</v>
      </c>
      <c r="D236" s="27">
        <v>6.7100000000000005E-4</v>
      </c>
      <c r="E236" s="26">
        <v>9.27847461</v>
      </c>
      <c r="F236" s="26">
        <v>6.1438463949999997</v>
      </c>
      <c r="G236" s="26">
        <v>8.8321755579999994</v>
      </c>
      <c r="H236" s="26">
        <v>3.9485536460000001</v>
      </c>
    </row>
    <row r="237" spans="1:8">
      <c r="A237" s="26" t="s">
        <v>118</v>
      </c>
      <c r="B237" s="26" t="s">
        <v>353</v>
      </c>
      <c r="C237" s="26">
        <v>3.7800690590000001</v>
      </c>
      <c r="D237" s="27">
        <v>3.85E-2</v>
      </c>
      <c r="E237" s="26">
        <v>4.8515868629999996</v>
      </c>
      <c r="F237" s="26">
        <v>2.8859733379999999</v>
      </c>
      <c r="G237" s="26">
        <v>5.1747883960000003</v>
      </c>
      <c r="H237" s="26">
        <v>2.2868696599999998</v>
      </c>
    </row>
    <row r="238" spans="1:8">
      <c r="A238" s="26" t="s">
        <v>118</v>
      </c>
      <c r="B238" s="26" t="s">
        <v>354</v>
      </c>
      <c r="C238" s="26">
        <v>3.7753414279999999</v>
      </c>
      <c r="D238" s="27">
        <v>4.6300000000000001E-2</v>
      </c>
      <c r="E238" s="26">
        <v>5.4652382140000002</v>
      </c>
      <c r="F238" s="26">
        <v>2.646476662</v>
      </c>
      <c r="G238" s="26">
        <v>4.2099611130000003</v>
      </c>
      <c r="H238" s="26">
        <v>2.5260493460000002</v>
      </c>
    </row>
    <row r="239" spans="1:8">
      <c r="A239" s="26" t="s">
        <v>118</v>
      </c>
      <c r="B239" s="26" t="s">
        <v>355</v>
      </c>
      <c r="C239" s="26">
        <v>3.7679176490000001</v>
      </c>
      <c r="D239" s="27">
        <v>8.7600000000000008E-6</v>
      </c>
      <c r="E239" s="26">
        <v>7.2322838000000003</v>
      </c>
      <c r="F239" s="26">
        <v>3.5746791080000002</v>
      </c>
      <c r="G239" s="26">
        <v>6.6190069190000003</v>
      </c>
      <c r="H239" s="26">
        <v>3.7739512469999998</v>
      </c>
    </row>
    <row r="240" spans="1:8">
      <c r="A240" s="26" t="s">
        <v>118</v>
      </c>
      <c r="B240" s="26" t="s">
        <v>356</v>
      </c>
      <c r="C240" s="26">
        <v>3.762581537</v>
      </c>
      <c r="D240" s="27">
        <v>1.6299999999999999E-12</v>
      </c>
      <c r="E240" s="26">
        <v>11.25689953</v>
      </c>
      <c r="F240" s="26">
        <v>8.0692050030000004</v>
      </c>
      <c r="G240" s="26">
        <v>11.382112510000001</v>
      </c>
      <c r="H240" s="26">
        <v>6.8658572930000004</v>
      </c>
    </row>
    <row r="241" spans="1:8">
      <c r="A241" s="26" t="s">
        <v>118</v>
      </c>
      <c r="B241" s="26" t="s">
        <v>357</v>
      </c>
      <c r="C241" s="26">
        <v>3.750247468</v>
      </c>
      <c r="D241" s="27">
        <v>3.6499999999999998E-19</v>
      </c>
      <c r="E241" s="26">
        <v>9.5927458530000003</v>
      </c>
      <c r="F241" s="26">
        <v>5.5535414520000002</v>
      </c>
      <c r="G241" s="26">
        <v>9.1724455809999998</v>
      </c>
      <c r="H241" s="26">
        <v>5.914505042</v>
      </c>
    </row>
    <row r="242" spans="1:8">
      <c r="A242" s="26" t="s">
        <v>118</v>
      </c>
      <c r="B242" s="26" t="s">
        <v>358</v>
      </c>
      <c r="C242" s="26">
        <v>3.7342363409999999</v>
      </c>
      <c r="D242" s="27">
        <v>3.9400000000000002E-23</v>
      </c>
      <c r="E242" s="26">
        <v>9.1531823960000001</v>
      </c>
      <c r="F242" s="26">
        <v>5.8076470609999999</v>
      </c>
      <c r="G242" s="26">
        <v>9.3478696889999995</v>
      </c>
      <c r="H242" s="26">
        <v>5.4461983680000001</v>
      </c>
    </row>
    <row r="243" spans="1:8">
      <c r="A243" s="26" t="s">
        <v>118</v>
      </c>
      <c r="B243" s="26" t="s">
        <v>359</v>
      </c>
      <c r="C243" s="26">
        <v>3.7089962860000001</v>
      </c>
      <c r="D243" s="27">
        <v>8.3099999999999999E-13</v>
      </c>
      <c r="E243" s="26">
        <v>11.54986963</v>
      </c>
      <c r="F243" s="26">
        <v>7.3624413769999997</v>
      </c>
      <c r="G243" s="26">
        <v>11.91075442</v>
      </c>
      <c r="H243" s="26">
        <v>8.5143749050000004</v>
      </c>
    </row>
    <row r="244" spans="1:8">
      <c r="A244" s="26" t="s">
        <v>118</v>
      </c>
      <c r="B244" s="26" t="s">
        <v>360</v>
      </c>
      <c r="C244" s="26">
        <v>3.708096469</v>
      </c>
      <c r="D244" s="27">
        <v>4.6700000000000002E-6</v>
      </c>
      <c r="E244" s="26">
        <v>8.0297123569999993</v>
      </c>
      <c r="F244" s="26">
        <v>4.1348924980000001</v>
      </c>
      <c r="G244" s="26">
        <v>8.6053267219999992</v>
      </c>
      <c r="H244" s="26">
        <v>5.2927245440000004</v>
      </c>
    </row>
    <row r="245" spans="1:8">
      <c r="A245" s="26" t="s">
        <v>118</v>
      </c>
      <c r="B245" s="26" t="s">
        <v>361</v>
      </c>
      <c r="C245" s="26">
        <v>3.6736928789999999</v>
      </c>
      <c r="D245" s="27">
        <v>3.8699999999999998E-2</v>
      </c>
      <c r="E245" s="26">
        <v>5.1525077770000003</v>
      </c>
      <c r="F245" s="26">
        <v>4.9605280089999999</v>
      </c>
      <c r="G245" s="26">
        <v>9.3317206460000008</v>
      </c>
      <c r="H245" s="26">
        <v>4.8835657430000001</v>
      </c>
    </row>
    <row r="246" spans="1:8">
      <c r="A246" s="26" t="s">
        <v>118</v>
      </c>
      <c r="B246" s="26" t="s">
        <v>362</v>
      </c>
      <c r="C246" s="26">
        <v>3.654653631</v>
      </c>
      <c r="D246" s="27">
        <v>4.3700000000000003E-197</v>
      </c>
      <c r="E246" s="26">
        <v>12.60003974</v>
      </c>
      <c r="F246" s="26">
        <v>8.9862777779999998</v>
      </c>
      <c r="G246" s="26">
        <v>12.58213379</v>
      </c>
      <c r="H246" s="26">
        <v>8.9097099279999998</v>
      </c>
    </row>
    <row r="247" spans="1:8">
      <c r="A247" s="26" t="s">
        <v>118</v>
      </c>
      <c r="B247" s="26" t="s">
        <v>363</v>
      </c>
      <c r="C247" s="26">
        <v>3.6496514310000001</v>
      </c>
      <c r="D247" s="27">
        <v>2.0899999999999999E-22</v>
      </c>
      <c r="E247" s="26">
        <v>11.08903018</v>
      </c>
      <c r="F247" s="26">
        <v>6.9785798579999998</v>
      </c>
      <c r="G247" s="26">
        <v>10.604769080000001</v>
      </c>
      <c r="H247" s="26">
        <v>7.4776150509999999</v>
      </c>
    </row>
    <row r="248" spans="1:8">
      <c r="A248" s="26" t="s">
        <v>118</v>
      </c>
      <c r="B248" s="26" t="s">
        <v>364</v>
      </c>
      <c r="C248" s="26">
        <v>3.6484731570000002</v>
      </c>
      <c r="D248" s="27">
        <v>2.1199999999999999E-11</v>
      </c>
      <c r="E248" s="26">
        <v>8.6679314890000008</v>
      </c>
      <c r="F248" s="26">
        <v>5.5535414520000002</v>
      </c>
      <c r="G248" s="26">
        <v>9.4814343599999997</v>
      </c>
      <c r="H248" s="26">
        <v>5.6368559950000003</v>
      </c>
    </row>
    <row r="249" spans="1:8">
      <c r="A249" s="26" t="s">
        <v>118</v>
      </c>
      <c r="B249" s="26" t="s">
        <v>365</v>
      </c>
      <c r="C249" s="26">
        <v>3.6333424220000001</v>
      </c>
      <c r="D249" s="27">
        <v>1.4600000000000001E-5</v>
      </c>
      <c r="E249" s="26">
        <v>7.1472176909999998</v>
      </c>
      <c r="F249" s="26">
        <v>3.825392028</v>
      </c>
      <c r="G249" s="26">
        <v>7.8832798569999998</v>
      </c>
      <c r="H249" s="26">
        <v>4.5459155720000002</v>
      </c>
    </row>
    <row r="250" spans="1:8">
      <c r="A250" s="26" t="s">
        <v>118</v>
      </c>
      <c r="B250" s="26" t="s">
        <v>366</v>
      </c>
      <c r="C250" s="26">
        <v>3.6092464440000001</v>
      </c>
      <c r="D250" s="27">
        <v>4.8999999999999996E-10</v>
      </c>
      <c r="E250" s="26">
        <v>9.1312001479999996</v>
      </c>
      <c r="F250" s="26">
        <v>5.0119890250000001</v>
      </c>
      <c r="G250" s="26">
        <v>9.0195384119999993</v>
      </c>
      <c r="H250" s="26">
        <v>5.9763039769999997</v>
      </c>
    </row>
    <row r="251" spans="1:8">
      <c r="A251" s="26" t="s">
        <v>118</v>
      </c>
      <c r="B251" s="26" t="s">
        <v>367</v>
      </c>
      <c r="C251" s="26">
        <v>3.6044273809999998</v>
      </c>
      <c r="D251" s="27">
        <v>3.8700000000000001E-37</v>
      </c>
      <c r="E251" s="26">
        <v>10.428031519999999</v>
      </c>
      <c r="F251" s="26">
        <v>7.0663944079999998</v>
      </c>
      <c r="G251" s="26">
        <v>10.428332879999999</v>
      </c>
      <c r="H251" s="26">
        <v>6.6552906500000004</v>
      </c>
    </row>
    <row r="252" spans="1:8">
      <c r="A252" s="26" t="s">
        <v>118</v>
      </c>
      <c r="B252" s="26" t="s">
        <v>368</v>
      </c>
      <c r="C252" s="26">
        <v>3.5946175610000002</v>
      </c>
      <c r="D252" s="27">
        <v>2.79E-6</v>
      </c>
      <c r="E252" s="26">
        <v>7.7700343470000002</v>
      </c>
      <c r="F252" s="26">
        <v>3.825392028</v>
      </c>
      <c r="G252" s="26">
        <v>7.4250989609999998</v>
      </c>
      <c r="H252" s="26">
        <v>4.650710997</v>
      </c>
    </row>
    <row r="253" spans="1:8">
      <c r="A253" s="26" t="s">
        <v>118</v>
      </c>
      <c r="B253" s="26" t="s">
        <v>369</v>
      </c>
      <c r="C253" s="26">
        <v>3.5867879390000001</v>
      </c>
      <c r="D253" s="27">
        <v>1.32E-2</v>
      </c>
      <c r="E253" s="26">
        <v>5.5850789000000001</v>
      </c>
      <c r="F253" s="26">
        <v>2.8859733379999999</v>
      </c>
      <c r="G253" s="26">
        <v>4.9989556869999996</v>
      </c>
      <c r="H253" s="26">
        <v>2.7311579130000001</v>
      </c>
    </row>
    <row r="254" spans="1:8">
      <c r="A254" s="26" t="s">
        <v>118</v>
      </c>
      <c r="B254" s="26" t="s">
        <v>370</v>
      </c>
      <c r="C254" s="26">
        <v>3.569385247</v>
      </c>
      <c r="D254" s="27">
        <v>9.9400000000000002E-2</v>
      </c>
      <c r="E254" s="26">
        <v>8.2855275719999995</v>
      </c>
      <c r="F254" s="26">
        <v>4.4653803679999999</v>
      </c>
      <c r="G254" s="26">
        <v>3.844164106</v>
      </c>
      <c r="H254" s="26">
        <v>3.6780281069999998</v>
      </c>
    </row>
    <row r="255" spans="1:8">
      <c r="A255" s="26" t="s">
        <v>118</v>
      </c>
      <c r="B255" s="26" t="s">
        <v>371</v>
      </c>
      <c r="C255" s="26">
        <v>3.5609706700000001</v>
      </c>
      <c r="D255" s="27">
        <v>2.9400000000000003E-11</v>
      </c>
      <c r="E255" s="26">
        <v>9.1890911549999998</v>
      </c>
      <c r="F255" s="26">
        <v>6.377604324</v>
      </c>
      <c r="G255" s="26">
        <v>10.008173169999999</v>
      </c>
      <c r="H255" s="26">
        <v>5.9354002059999997</v>
      </c>
    </row>
    <row r="256" spans="1:8">
      <c r="A256" s="26" t="s">
        <v>118</v>
      </c>
      <c r="B256" s="26" t="s">
        <v>372</v>
      </c>
      <c r="C256" s="26">
        <v>3.499746257</v>
      </c>
      <c r="D256" s="27">
        <v>2.3700000000000002E-6</v>
      </c>
      <c r="E256" s="26">
        <v>8.7726197020000001</v>
      </c>
      <c r="F256" s="26">
        <v>4.9071632599999999</v>
      </c>
      <c r="G256" s="26">
        <v>7.6723025040000001</v>
      </c>
      <c r="H256" s="26">
        <v>5.0840080710000004</v>
      </c>
    </row>
    <row r="257" spans="1:8">
      <c r="A257" s="26" t="s">
        <v>118</v>
      </c>
      <c r="B257" s="26" t="s">
        <v>373</v>
      </c>
      <c r="C257" s="26">
        <v>3.4897674240000001</v>
      </c>
      <c r="D257" s="27">
        <v>6.0599999999999996E-12</v>
      </c>
      <c r="E257" s="26">
        <v>7.8319138920000002</v>
      </c>
      <c r="F257" s="26">
        <v>4.6059839880000002</v>
      </c>
      <c r="G257" s="26">
        <v>7.8832798569999998</v>
      </c>
      <c r="H257" s="26">
        <v>4.5992645999999997</v>
      </c>
    </row>
    <row r="258" spans="1:8">
      <c r="A258" s="26" t="s">
        <v>118</v>
      </c>
      <c r="B258" s="26" t="s">
        <v>374</v>
      </c>
      <c r="C258" s="26">
        <v>3.4817711400000002</v>
      </c>
      <c r="D258" s="27">
        <v>1.0699999999999999E-2</v>
      </c>
      <c r="E258" s="26">
        <v>5.7734719459999999</v>
      </c>
      <c r="F258" s="26">
        <v>2.646476662</v>
      </c>
      <c r="G258" s="26">
        <v>6.1143525409999997</v>
      </c>
      <c r="H258" s="26">
        <v>3.575270003</v>
      </c>
    </row>
    <row r="259" spans="1:8">
      <c r="A259" s="26" t="s">
        <v>118</v>
      </c>
      <c r="B259" s="26" t="s">
        <v>375</v>
      </c>
      <c r="C259" s="26">
        <v>3.4796999849999999</v>
      </c>
      <c r="D259" s="27">
        <v>4.1500000000000002E-2</v>
      </c>
      <c r="E259" s="26">
        <v>7.127613084</v>
      </c>
      <c r="F259" s="26">
        <v>3.5746791080000002</v>
      </c>
      <c r="G259" s="26">
        <v>4.627816266</v>
      </c>
      <c r="H259" s="26">
        <v>3.3447898720000002</v>
      </c>
    </row>
    <row r="260" spans="1:8">
      <c r="A260" s="26" t="s">
        <v>118</v>
      </c>
      <c r="B260" s="26" t="s">
        <v>376</v>
      </c>
      <c r="C260" s="26">
        <v>3.442481355</v>
      </c>
      <c r="D260" s="27">
        <v>1.56E-3</v>
      </c>
      <c r="E260" s="26">
        <v>6.7327689380000004</v>
      </c>
      <c r="F260" s="26">
        <v>3.2710381489999998</v>
      </c>
      <c r="G260" s="26">
        <v>5.9057766349999996</v>
      </c>
      <c r="H260" s="26">
        <v>3.6780281069999998</v>
      </c>
    </row>
    <row r="261" spans="1:8">
      <c r="A261" s="26" t="s">
        <v>118</v>
      </c>
      <c r="B261" s="26" t="s">
        <v>377</v>
      </c>
      <c r="C261" s="26">
        <v>3.4413022089999998</v>
      </c>
      <c r="D261" s="27">
        <v>1.46E-6</v>
      </c>
      <c r="E261" s="26">
        <v>8.4797301090000001</v>
      </c>
      <c r="F261" s="26">
        <v>5.8364801870000003</v>
      </c>
      <c r="G261" s="26">
        <v>9.7958728350000008</v>
      </c>
      <c r="H261" s="26">
        <v>6.0160799340000004</v>
      </c>
    </row>
    <row r="262" spans="1:8">
      <c r="A262" s="26" t="s">
        <v>118</v>
      </c>
      <c r="B262" s="26" t="s">
        <v>378</v>
      </c>
      <c r="C262" s="26">
        <v>3.4378909750000002</v>
      </c>
      <c r="D262" s="27">
        <v>7.9200000000000005E-23</v>
      </c>
      <c r="E262" s="26">
        <v>12.565849890000001</v>
      </c>
      <c r="F262" s="26">
        <v>8.7028607299999994</v>
      </c>
      <c r="G262" s="26">
        <v>12.57627102</v>
      </c>
      <c r="H262" s="26">
        <v>9.4764803579999999</v>
      </c>
    </row>
    <row r="263" spans="1:8">
      <c r="A263" s="26" t="s">
        <v>118</v>
      </c>
      <c r="B263" s="26" t="s">
        <v>379</v>
      </c>
      <c r="C263" s="26">
        <v>3.4310260690000001</v>
      </c>
      <c r="D263" s="27">
        <v>5.5599999999999997E-2</v>
      </c>
      <c r="E263" s="26">
        <v>5.6688478550000001</v>
      </c>
      <c r="F263" s="26">
        <v>6.2114452880000002</v>
      </c>
      <c r="G263" s="26">
        <v>10.09274183</v>
      </c>
      <c r="H263" s="26">
        <v>5.2927245440000004</v>
      </c>
    </row>
    <row r="264" spans="1:8">
      <c r="A264" s="26" t="s">
        <v>118</v>
      </c>
      <c r="B264" s="26" t="s">
        <v>380</v>
      </c>
      <c r="C264" s="26">
        <v>3.4235626670000001</v>
      </c>
      <c r="D264" s="27">
        <v>7.9100000000000004E-2</v>
      </c>
      <c r="E264" s="26">
        <v>8.2542296420000003</v>
      </c>
      <c r="F264" s="26">
        <v>3.5746791080000002</v>
      </c>
      <c r="G264" s="26">
        <v>4.627816266</v>
      </c>
      <c r="H264" s="26">
        <v>4.7003858129999996</v>
      </c>
    </row>
    <row r="265" spans="1:8">
      <c r="A265" s="26" t="s">
        <v>118</v>
      </c>
      <c r="B265" s="26" t="s">
        <v>381</v>
      </c>
      <c r="C265" s="26">
        <v>3.4115158980000002</v>
      </c>
      <c r="D265" s="27">
        <v>1.4000000000000001E-16</v>
      </c>
      <c r="E265" s="26">
        <v>10.79567231</v>
      </c>
      <c r="F265" s="26">
        <v>7.2490589529999996</v>
      </c>
      <c r="G265" s="26">
        <v>10.109076549999999</v>
      </c>
      <c r="H265" s="26">
        <v>6.9808775770000002</v>
      </c>
    </row>
    <row r="266" spans="1:8">
      <c r="A266" s="26" t="s">
        <v>118</v>
      </c>
      <c r="B266" s="26" t="s">
        <v>382</v>
      </c>
      <c r="C266" s="26">
        <v>3.4006254309999999</v>
      </c>
      <c r="D266" s="27">
        <v>4.0599999999999997E-2</v>
      </c>
      <c r="E266" s="26">
        <v>9.6350162909999995</v>
      </c>
      <c r="F266" s="26">
        <v>7.439641408</v>
      </c>
      <c r="G266" s="26">
        <v>10.070670460000001</v>
      </c>
      <c r="H266" s="26">
        <v>3.464627643</v>
      </c>
    </row>
    <row r="267" spans="1:8">
      <c r="A267" s="26" t="s">
        <v>118</v>
      </c>
      <c r="B267" s="26" t="s">
        <v>383</v>
      </c>
      <c r="C267" s="26">
        <v>3.3903492700000002</v>
      </c>
      <c r="D267" s="27">
        <v>8.9099999999999997E-22</v>
      </c>
      <c r="E267" s="26">
        <v>9.2961445919999992</v>
      </c>
      <c r="F267" s="26">
        <v>5.919675357</v>
      </c>
      <c r="G267" s="26">
        <v>9.0338691680000007</v>
      </c>
      <c r="H267" s="26">
        <v>5.8277598050000003</v>
      </c>
    </row>
    <row r="268" spans="1:8">
      <c r="A268" s="26" t="s">
        <v>118</v>
      </c>
      <c r="B268" s="26" t="s">
        <v>384</v>
      </c>
      <c r="C268" s="26">
        <v>3.3699113970000001</v>
      </c>
      <c r="D268" s="27">
        <v>3.81E-3</v>
      </c>
      <c r="E268" s="26">
        <v>6.027304022</v>
      </c>
      <c r="F268" s="26">
        <v>4.1348924980000001</v>
      </c>
      <c r="G268" s="26">
        <v>7.2690894369999999</v>
      </c>
      <c r="H268" s="26">
        <v>3.464627643</v>
      </c>
    </row>
    <row r="269" spans="1:8">
      <c r="A269" s="26" t="s">
        <v>118</v>
      </c>
      <c r="B269" s="26" t="s">
        <v>385</v>
      </c>
      <c r="C269" s="26">
        <v>3.3568264409999999</v>
      </c>
      <c r="D269" s="27">
        <v>6.6799999999999998E-2</v>
      </c>
      <c r="E269" s="26">
        <v>9.6210633059999999</v>
      </c>
      <c r="F269" s="26">
        <v>5.2449037880000002</v>
      </c>
      <c r="G269" s="26">
        <v>5.2155909280000001</v>
      </c>
      <c r="H269" s="26">
        <v>5.6368559950000003</v>
      </c>
    </row>
    <row r="270" spans="1:8">
      <c r="A270" s="26" t="s">
        <v>118</v>
      </c>
      <c r="B270" s="26" t="s">
        <v>386</v>
      </c>
      <c r="C270" s="26">
        <v>3.3445026950000001</v>
      </c>
      <c r="D270" s="27">
        <v>1.0900000000000001E-5</v>
      </c>
      <c r="E270" s="26">
        <v>7.7185457629999998</v>
      </c>
      <c r="F270" s="26">
        <v>4.2248781959999997</v>
      </c>
      <c r="G270" s="26">
        <v>6.9803586620000004</v>
      </c>
      <c r="H270" s="26">
        <v>4.4329074989999997</v>
      </c>
    </row>
    <row r="271" spans="1:8">
      <c r="A271" s="26" t="s">
        <v>118</v>
      </c>
      <c r="B271" s="26" t="s">
        <v>387</v>
      </c>
      <c r="C271" s="26">
        <v>3.3355244289999999</v>
      </c>
      <c r="D271" s="27">
        <v>6.6299999999999998E-20</v>
      </c>
      <c r="E271" s="26">
        <v>14.808872600000001</v>
      </c>
      <c r="F271" s="26">
        <v>11.366113540000001</v>
      </c>
      <c r="G271" s="26">
        <v>15.33811532</v>
      </c>
      <c r="H271" s="26">
        <v>12.074532769999999</v>
      </c>
    </row>
    <row r="272" spans="1:8">
      <c r="A272" s="26" t="s">
        <v>118</v>
      </c>
      <c r="B272" s="26" t="s">
        <v>388</v>
      </c>
      <c r="C272" s="26">
        <v>3.333443232</v>
      </c>
      <c r="D272" s="27">
        <v>6.7599999999999995E-4</v>
      </c>
      <c r="E272" s="26">
        <v>6.39839994</v>
      </c>
      <c r="F272" s="26">
        <v>3.4308322609999999</v>
      </c>
      <c r="G272" s="26">
        <v>5.9787042330000002</v>
      </c>
      <c r="H272" s="26">
        <v>3.464627643</v>
      </c>
    </row>
    <row r="273" spans="1:8">
      <c r="A273" s="26" t="s">
        <v>118</v>
      </c>
      <c r="B273" s="26" t="s">
        <v>389</v>
      </c>
      <c r="C273" s="26">
        <v>3.3225450900000002</v>
      </c>
      <c r="D273" s="27">
        <v>6.7100000000000005E-4</v>
      </c>
      <c r="E273" s="26">
        <v>9.9915250889999996</v>
      </c>
      <c r="F273" s="26">
        <v>5.2449037880000002</v>
      </c>
      <c r="G273" s="26">
        <v>8.6691465619999999</v>
      </c>
      <c r="H273" s="26">
        <v>6.7990258880000001</v>
      </c>
    </row>
    <row r="274" spans="1:8">
      <c r="A274" s="26" t="s">
        <v>118</v>
      </c>
      <c r="B274" s="26" t="s">
        <v>390</v>
      </c>
      <c r="C274" s="26">
        <v>3.3140660460000002</v>
      </c>
      <c r="D274" s="27">
        <v>5.4599999999999999E-8</v>
      </c>
      <c r="E274" s="26">
        <v>15.682489479999999</v>
      </c>
      <c r="F274" s="26">
        <v>11.42662449</v>
      </c>
      <c r="G274" s="26">
        <v>15.877893350000001</v>
      </c>
      <c r="H274" s="26">
        <v>13.0694398</v>
      </c>
    </row>
    <row r="275" spans="1:8">
      <c r="A275" s="26" t="s">
        <v>118</v>
      </c>
      <c r="B275" s="26" t="s">
        <v>391</v>
      </c>
      <c r="C275" s="26">
        <v>3.3137293840000002</v>
      </c>
      <c r="D275" s="27">
        <v>8.48E-2</v>
      </c>
      <c r="E275" s="26">
        <v>8.5948559440000007</v>
      </c>
      <c r="F275" s="26">
        <v>3.825392028</v>
      </c>
      <c r="G275" s="26">
        <v>4.9022900109999998</v>
      </c>
      <c r="H275" s="26">
        <v>5.1209590169999997</v>
      </c>
    </row>
    <row r="276" spans="1:8">
      <c r="A276" s="26" t="s">
        <v>118</v>
      </c>
      <c r="B276" s="26" t="s">
        <v>392</v>
      </c>
      <c r="C276" s="26">
        <v>3.3133935550000002</v>
      </c>
      <c r="D276" s="27">
        <v>1.11E-8</v>
      </c>
      <c r="E276" s="26">
        <v>8.711381244</v>
      </c>
      <c r="F276" s="26">
        <v>5.4074603369999998</v>
      </c>
      <c r="G276" s="26">
        <v>8.0561141719999991</v>
      </c>
      <c r="H276" s="26">
        <v>5.0840080710000004</v>
      </c>
    </row>
    <row r="277" spans="1:8">
      <c r="A277" s="26" t="s">
        <v>118</v>
      </c>
      <c r="B277" s="26" t="s">
        <v>393</v>
      </c>
      <c r="C277" s="26">
        <v>3.3077361010000002</v>
      </c>
      <c r="D277" s="27">
        <v>2.2299999999999999E-15</v>
      </c>
      <c r="E277" s="26">
        <v>8.7244913369999999</v>
      </c>
      <c r="F277" s="26">
        <v>5.4074603369999998</v>
      </c>
      <c r="G277" s="26">
        <v>8.4472806110000001</v>
      </c>
      <c r="H277" s="26">
        <v>5.4167820009999996</v>
      </c>
    </row>
    <row r="278" spans="1:8">
      <c r="A278" s="26" t="s">
        <v>118</v>
      </c>
      <c r="B278" s="26" t="s">
        <v>394</v>
      </c>
      <c r="C278" s="26">
        <v>3.3064030670000002</v>
      </c>
      <c r="D278" s="27">
        <v>4.5800000000000002E-6</v>
      </c>
      <c r="E278" s="26">
        <v>9.6659256899999999</v>
      </c>
      <c r="F278" s="26">
        <v>6.3175147960000002</v>
      </c>
      <c r="G278" s="26">
        <v>8.5585148380000007</v>
      </c>
      <c r="H278" s="26">
        <v>5.5849041030000004</v>
      </c>
    </row>
    <row r="279" spans="1:8">
      <c r="A279" s="26" t="s">
        <v>118</v>
      </c>
      <c r="B279" s="26" t="s">
        <v>395</v>
      </c>
      <c r="C279" s="26">
        <v>3.2929147479999998</v>
      </c>
      <c r="D279" s="27">
        <v>3.7299999999999997E-17</v>
      </c>
      <c r="E279" s="26">
        <v>11.15103296</v>
      </c>
      <c r="F279" s="26">
        <v>7.439641408</v>
      </c>
      <c r="G279" s="26">
        <v>11.17530489</v>
      </c>
      <c r="H279" s="26">
        <v>8.2314463530000008</v>
      </c>
    </row>
    <row r="280" spans="1:8">
      <c r="A280" s="26" t="s">
        <v>118</v>
      </c>
      <c r="B280" s="26" t="s">
        <v>396</v>
      </c>
      <c r="C280" s="26">
        <v>3.2906989009999998</v>
      </c>
      <c r="D280" s="27">
        <v>7.3000000000000005E-8</v>
      </c>
      <c r="E280" s="26">
        <v>8.8731687229999991</v>
      </c>
      <c r="F280" s="26">
        <v>5.2012322959999997</v>
      </c>
      <c r="G280" s="26">
        <v>9.0925506180000006</v>
      </c>
      <c r="H280" s="26">
        <v>6.2000046209999997</v>
      </c>
    </row>
    <row r="281" spans="1:8">
      <c r="A281" s="26" t="s">
        <v>118</v>
      </c>
      <c r="B281" s="26" t="s">
        <v>397</v>
      </c>
      <c r="C281" s="26">
        <v>3.2723123950000002</v>
      </c>
      <c r="D281" s="27">
        <v>5.1799999999999998E-14</v>
      </c>
      <c r="E281" s="26">
        <v>9.7339522709999997</v>
      </c>
      <c r="F281" s="26">
        <v>7.0418451790000001</v>
      </c>
      <c r="G281" s="26">
        <v>10.359453970000001</v>
      </c>
      <c r="H281" s="26">
        <v>6.6426404159999999</v>
      </c>
    </row>
    <row r="282" spans="1:8">
      <c r="A282" s="26" t="s">
        <v>118</v>
      </c>
      <c r="B282" s="26" t="s">
        <v>398</v>
      </c>
      <c r="C282" s="26">
        <v>3.269237387</v>
      </c>
      <c r="D282" s="27">
        <v>7.0699999999999999E-2</v>
      </c>
      <c r="E282" s="26">
        <v>5.6135457620000002</v>
      </c>
      <c r="F282" s="26">
        <v>2.3591504200000002</v>
      </c>
      <c r="G282" s="26">
        <v>6.0253519190000002</v>
      </c>
      <c r="H282" s="26">
        <v>3.7739512469999998</v>
      </c>
    </row>
    <row r="283" spans="1:8">
      <c r="A283" s="26" t="s">
        <v>118</v>
      </c>
      <c r="B283" s="26" t="s">
        <v>399</v>
      </c>
      <c r="C283" s="26">
        <v>3.2555776829999998</v>
      </c>
      <c r="D283" s="27">
        <v>3.4799999999999998E-2</v>
      </c>
      <c r="E283" s="26">
        <v>6.6527331260000002</v>
      </c>
      <c r="F283" s="26">
        <v>3.2710381489999998</v>
      </c>
      <c r="G283" s="26">
        <v>4.8514145710000003</v>
      </c>
      <c r="H283" s="26">
        <v>3.464627643</v>
      </c>
    </row>
    <row r="284" spans="1:8">
      <c r="A284" s="26" t="s">
        <v>118</v>
      </c>
      <c r="B284" s="26" t="s">
        <v>400</v>
      </c>
      <c r="C284" s="26">
        <v>3.248931217</v>
      </c>
      <c r="D284" s="27">
        <v>1.4999999999999999E-2</v>
      </c>
      <c r="E284" s="26">
        <v>5.190796636</v>
      </c>
      <c r="F284" s="26">
        <v>3.2710381489999998</v>
      </c>
      <c r="G284" s="26">
        <v>5.8550261839999997</v>
      </c>
      <c r="H284" s="26">
        <v>2.9107028420000001</v>
      </c>
    </row>
    <row r="285" spans="1:8">
      <c r="A285" s="26" t="s">
        <v>118</v>
      </c>
      <c r="B285" s="26" t="s">
        <v>401</v>
      </c>
      <c r="C285" s="26">
        <v>3.2481425349999999</v>
      </c>
      <c r="D285" s="27">
        <v>5.7899999999999998E-4</v>
      </c>
      <c r="E285" s="26">
        <v>6.4466650919999999</v>
      </c>
      <c r="F285" s="26">
        <v>3.4308322609999999</v>
      </c>
      <c r="G285" s="26">
        <v>6.817608431</v>
      </c>
      <c r="H285" s="26">
        <v>4.1042877689999999</v>
      </c>
    </row>
    <row r="286" spans="1:8">
      <c r="A286" s="26" t="s">
        <v>118</v>
      </c>
      <c r="B286" s="26" t="s">
        <v>402</v>
      </c>
      <c r="C286" s="26">
        <v>3.2473743009999998</v>
      </c>
      <c r="D286" s="27">
        <v>6.6100000000000004E-17</v>
      </c>
      <c r="E286" s="26">
        <v>9.4966761609999999</v>
      </c>
      <c r="F286" s="26">
        <v>6.7091615510000002</v>
      </c>
      <c r="G286" s="26">
        <v>9.9504197770000005</v>
      </c>
      <c r="H286" s="26">
        <v>6.3784509800000002</v>
      </c>
    </row>
    <row r="287" spans="1:8">
      <c r="A287" s="26" t="s">
        <v>118</v>
      </c>
      <c r="B287" s="26" t="s">
        <v>403</v>
      </c>
      <c r="C287" s="26">
        <v>3.2432657620000001</v>
      </c>
      <c r="D287" s="27">
        <v>2.4899999999999999E-5</v>
      </c>
      <c r="E287" s="26">
        <v>10.46755497</v>
      </c>
      <c r="F287" s="26">
        <v>6.8572028620000003</v>
      </c>
      <c r="G287" s="26">
        <v>8.8931851500000008</v>
      </c>
      <c r="H287" s="26">
        <v>6.509634932</v>
      </c>
    </row>
    <row r="288" spans="1:8">
      <c r="A288" s="26" t="s">
        <v>118</v>
      </c>
      <c r="B288" s="26" t="s">
        <v>404</v>
      </c>
      <c r="C288" s="26">
        <v>3.240187229</v>
      </c>
      <c r="D288" s="27">
        <v>2.7000000000000001E-3</v>
      </c>
      <c r="E288" s="26">
        <v>6.2430872280000003</v>
      </c>
      <c r="F288" s="26">
        <v>3.2710381489999998</v>
      </c>
      <c r="G288" s="26">
        <v>5.7197429240000002</v>
      </c>
      <c r="H288" s="26">
        <v>3.464627643</v>
      </c>
    </row>
    <row r="289" spans="1:8">
      <c r="A289" s="26" t="s">
        <v>118</v>
      </c>
      <c r="B289" s="26" t="s">
        <v>405</v>
      </c>
      <c r="C289" s="26">
        <v>3.2380767659999998</v>
      </c>
      <c r="D289" s="27">
        <v>1.39E-55</v>
      </c>
      <c r="E289" s="26">
        <v>11.84032322</v>
      </c>
      <c r="F289" s="26">
        <v>8.7753851869999995</v>
      </c>
      <c r="G289" s="26">
        <v>11.845226759999999</v>
      </c>
      <c r="H289" s="26">
        <v>8.4468548890000008</v>
      </c>
    </row>
    <row r="290" spans="1:8">
      <c r="A290" s="26" t="s">
        <v>118</v>
      </c>
      <c r="B290" s="26" t="s">
        <v>406</v>
      </c>
      <c r="C290" s="26">
        <v>3.2365449079999999</v>
      </c>
      <c r="D290" s="27">
        <v>1.97E-3</v>
      </c>
      <c r="E290" s="26">
        <v>6.0690144960000003</v>
      </c>
      <c r="F290" s="26">
        <v>3.825392028</v>
      </c>
      <c r="G290" s="26">
        <v>6.4063665280000004</v>
      </c>
      <c r="H290" s="26">
        <v>3.2140885589999999</v>
      </c>
    </row>
    <row r="291" spans="1:8">
      <c r="A291" s="26" t="s">
        <v>118</v>
      </c>
      <c r="B291" s="26" t="s">
        <v>407</v>
      </c>
      <c r="C291" s="26">
        <v>3.2265057970000002</v>
      </c>
      <c r="D291" s="27">
        <v>1.6000000000000001E-8</v>
      </c>
      <c r="E291" s="26">
        <v>11.60230119</v>
      </c>
      <c r="F291" s="26">
        <v>8.3597738889999995</v>
      </c>
      <c r="G291" s="26">
        <v>10.653843139999999</v>
      </c>
      <c r="H291" s="26">
        <v>7.5197311689999999</v>
      </c>
    </row>
    <row r="292" spans="1:8">
      <c r="A292" s="26" t="s">
        <v>118</v>
      </c>
      <c r="B292" s="26" t="s">
        <v>408</v>
      </c>
      <c r="C292" s="26">
        <v>3.2262831680000001</v>
      </c>
      <c r="D292" s="27">
        <v>5.9199999999999999E-3</v>
      </c>
      <c r="E292" s="26">
        <v>5.7734719459999999</v>
      </c>
      <c r="F292" s="26">
        <v>3.9361020500000001</v>
      </c>
      <c r="G292" s="26">
        <v>7.0496988290000004</v>
      </c>
      <c r="H292" s="26">
        <v>3.575270003</v>
      </c>
    </row>
    <row r="293" spans="1:8">
      <c r="A293" s="26" t="s">
        <v>118</v>
      </c>
      <c r="B293" s="26" t="s">
        <v>409</v>
      </c>
      <c r="C293" s="26">
        <v>3.2109470450000002</v>
      </c>
      <c r="D293" s="27">
        <v>2.9799999999999999E-8</v>
      </c>
      <c r="E293" s="26">
        <v>7.9976726810000001</v>
      </c>
      <c r="F293" s="26">
        <v>4.6059839880000002</v>
      </c>
      <c r="G293" s="26">
        <v>7.6723025040000001</v>
      </c>
      <c r="H293" s="26">
        <v>5.0071397190000004</v>
      </c>
    </row>
    <row r="294" spans="1:8">
      <c r="A294" s="26" t="s">
        <v>118</v>
      </c>
      <c r="B294" s="26" t="s">
        <v>410</v>
      </c>
      <c r="C294" s="26">
        <v>3.2061807440000001</v>
      </c>
      <c r="D294" s="27">
        <v>3.9500000000000004E-3</v>
      </c>
      <c r="E294" s="26">
        <v>6.9380403299999998</v>
      </c>
      <c r="F294" s="26">
        <v>3.4308322609999999</v>
      </c>
      <c r="G294" s="26">
        <v>5.9787042330000002</v>
      </c>
      <c r="H294" s="26">
        <v>4.0285210610000002</v>
      </c>
    </row>
    <row r="295" spans="1:8">
      <c r="A295" s="26" t="s">
        <v>118</v>
      </c>
      <c r="B295" s="26" t="s">
        <v>411</v>
      </c>
      <c r="C295" s="26">
        <v>3.1972895829999999</v>
      </c>
      <c r="D295" s="27">
        <v>1.5299999999999999E-5</v>
      </c>
      <c r="E295" s="26">
        <v>7.5811611259999996</v>
      </c>
      <c r="F295" s="26">
        <v>4.6059839880000002</v>
      </c>
      <c r="G295" s="26">
        <v>7.0269537379999996</v>
      </c>
      <c r="H295" s="26">
        <v>4.1762731610000001</v>
      </c>
    </row>
    <row r="296" spans="1:8">
      <c r="A296" s="26" t="s">
        <v>118</v>
      </c>
      <c r="B296" s="26" t="s">
        <v>412</v>
      </c>
      <c r="C296" s="26">
        <v>3.192299212</v>
      </c>
      <c r="D296" s="27">
        <v>8.6399999999999997E-4</v>
      </c>
      <c r="E296" s="26">
        <v>8.4365654909999996</v>
      </c>
      <c r="F296" s="26">
        <v>6.5787151560000003</v>
      </c>
      <c r="G296" s="26">
        <v>9.5862776539999999</v>
      </c>
      <c r="H296" s="26">
        <v>5.0840080710000004</v>
      </c>
    </row>
    <row r="297" spans="1:8">
      <c r="A297" s="26" t="s">
        <v>118</v>
      </c>
      <c r="B297" s="26" t="s">
        <v>413</v>
      </c>
      <c r="C297" s="26">
        <v>3.1912808290000001</v>
      </c>
      <c r="D297" s="27">
        <v>1.7499999999999999E-150</v>
      </c>
      <c r="E297" s="26">
        <v>15.780044780000001</v>
      </c>
      <c r="F297" s="26">
        <v>12.71890314</v>
      </c>
      <c r="G297" s="26">
        <v>15.92711583</v>
      </c>
      <c r="H297" s="26">
        <v>12.6092259</v>
      </c>
    </row>
    <row r="298" spans="1:8">
      <c r="A298" s="26" t="s">
        <v>118</v>
      </c>
      <c r="B298" s="26" t="s">
        <v>414</v>
      </c>
      <c r="C298" s="26">
        <v>3.1892569970000002</v>
      </c>
      <c r="D298" s="27">
        <v>2.7400000000000001E-2</v>
      </c>
      <c r="E298" s="26">
        <v>5.6135457620000002</v>
      </c>
      <c r="F298" s="26">
        <v>2.646476662</v>
      </c>
      <c r="G298" s="26">
        <v>5.5061187919999997</v>
      </c>
      <c r="H298" s="26">
        <v>3.464627643</v>
      </c>
    </row>
    <row r="299" spans="1:8">
      <c r="A299" s="26" t="s">
        <v>118</v>
      </c>
      <c r="B299" s="26" t="s">
        <v>415</v>
      </c>
      <c r="C299" s="26">
        <v>3.1868844269999999</v>
      </c>
      <c r="D299" s="27">
        <v>1.12E-20</v>
      </c>
      <c r="E299" s="26">
        <v>10.568248000000001</v>
      </c>
      <c r="F299" s="26">
        <v>7.0418451790000001</v>
      </c>
      <c r="G299" s="26">
        <v>10.14516718</v>
      </c>
      <c r="H299" s="26">
        <v>7.3742818190000001</v>
      </c>
    </row>
    <row r="300" spans="1:8">
      <c r="A300" s="26" t="s">
        <v>118</v>
      </c>
      <c r="B300" s="26" t="s">
        <v>416</v>
      </c>
      <c r="C300" s="26">
        <v>3.1842876310000001</v>
      </c>
      <c r="D300" s="27">
        <v>2.18E-32</v>
      </c>
      <c r="E300" s="26">
        <v>10.775343319999999</v>
      </c>
      <c r="F300" s="26">
        <v>7.3424781680000004</v>
      </c>
      <c r="G300" s="26">
        <v>10.598033620000001</v>
      </c>
      <c r="H300" s="26">
        <v>7.6953746340000002</v>
      </c>
    </row>
    <row r="301" spans="1:8">
      <c r="A301" s="26" t="s">
        <v>118</v>
      </c>
      <c r="B301" s="26" t="s">
        <v>417</v>
      </c>
      <c r="C301" s="26">
        <v>3.1742309190000002</v>
      </c>
      <c r="D301" s="27">
        <v>5.8300000000000001E-5</v>
      </c>
      <c r="E301" s="26">
        <v>10.071938599999999</v>
      </c>
      <c r="F301" s="26">
        <v>5.7481922650000001</v>
      </c>
      <c r="G301" s="26">
        <v>9.7669962399999992</v>
      </c>
      <c r="H301" s="26">
        <v>7.3970562150000001</v>
      </c>
    </row>
    <row r="302" spans="1:8">
      <c r="A302" s="26" t="s">
        <v>118</v>
      </c>
      <c r="B302" s="26" t="s">
        <v>418</v>
      </c>
      <c r="C302" s="26">
        <v>3.1717712339999999</v>
      </c>
      <c r="D302" s="27">
        <v>2.6400000000000001E-11</v>
      </c>
      <c r="E302" s="26">
        <v>8.9998809449999992</v>
      </c>
      <c r="F302" s="26">
        <v>5.6213853289999998</v>
      </c>
      <c r="G302" s="26">
        <v>9.187907032</v>
      </c>
      <c r="H302" s="26">
        <v>6.3000632520000002</v>
      </c>
    </row>
    <row r="303" spans="1:8">
      <c r="A303" s="26" t="s">
        <v>118</v>
      </c>
      <c r="B303" s="26" t="s">
        <v>419</v>
      </c>
      <c r="C303" s="26">
        <v>3.166935563</v>
      </c>
      <c r="D303" s="27">
        <v>4.47E-3</v>
      </c>
      <c r="E303" s="26">
        <v>5.8710190410000003</v>
      </c>
      <c r="F303" s="26">
        <v>3.9361020500000001</v>
      </c>
      <c r="G303" s="26">
        <v>7.105040507</v>
      </c>
      <c r="H303" s="26">
        <v>3.7739512469999998</v>
      </c>
    </row>
    <row r="304" spans="1:8">
      <c r="A304" s="26" t="s">
        <v>118</v>
      </c>
      <c r="B304" s="26" t="s">
        <v>420</v>
      </c>
      <c r="C304" s="26">
        <v>3.1626990099999999</v>
      </c>
      <c r="D304" s="27">
        <v>2.2200000000000001E-2</v>
      </c>
      <c r="E304" s="26">
        <v>8.4835908730000007</v>
      </c>
      <c r="F304" s="26">
        <v>8.4229242259999992</v>
      </c>
      <c r="G304" s="26">
        <v>12.35985758</v>
      </c>
      <c r="H304" s="26">
        <v>8.1842174639999996</v>
      </c>
    </row>
    <row r="305" spans="1:8">
      <c r="A305" s="26" t="s">
        <v>118</v>
      </c>
      <c r="B305" s="26" t="s">
        <v>421</v>
      </c>
      <c r="C305" s="26">
        <v>3.1572624299999998</v>
      </c>
      <c r="D305" s="27">
        <v>1.5200000000000001E-23</v>
      </c>
      <c r="E305" s="26">
        <v>12.07368634</v>
      </c>
      <c r="F305" s="26">
        <v>8.4788609009999991</v>
      </c>
      <c r="G305" s="26">
        <v>11.70718928</v>
      </c>
      <c r="H305" s="26">
        <v>8.9868027680000004</v>
      </c>
    </row>
    <row r="306" spans="1:8">
      <c r="A306" s="26" t="s">
        <v>118</v>
      </c>
      <c r="B306" s="26" t="s">
        <v>422</v>
      </c>
      <c r="C306" s="26">
        <v>3.1467022529999999</v>
      </c>
      <c r="D306" s="27">
        <v>9.9299999999999999E-2</v>
      </c>
      <c r="E306" s="26">
        <v>5.190796636</v>
      </c>
      <c r="F306" s="26">
        <v>5.9983334040000003</v>
      </c>
      <c r="G306" s="26">
        <v>10.06509945</v>
      </c>
      <c r="H306" s="26">
        <v>6.0924857699999997</v>
      </c>
    </row>
    <row r="307" spans="1:8">
      <c r="A307" s="26" t="s">
        <v>118</v>
      </c>
      <c r="B307" s="26" t="s">
        <v>423</v>
      </c>
      <c r="C307" s="26">
        <v>3.1447937029999999</v>
      </c>
      <c r="D307" s="27">
        <v>2.5799999999999999E-10</v>
      </c>
      <c r="E307" s="26">
        <v>10.66151752</v>
      </c>
      <c r="F307" s="26">
        <v>6.8430639040000001</v>
      </c>
      <c r="G307" s="26">
        <v>10.09547716</v>
      </c>
      <c r="H307" s="26">
        <v>7.6327874080000004</v>
      </c>
    </row>
    <row r="308" spans="1:8">
      <c r="A308" s="26" t="s">
        <v>118</v>
      </c>
      <c r="B308" s="26" t="s">
        <v>424</v>
      </c>
      <c r="C308" s="26">
        <v>3.1442803370000001</v>
      </c>
      <c r="D308" s="27">
        <v>9.01E-4</v>
      </c>
      <c r="E308" s="26">
        <v>6.6799080740000001</v>
      </c>
      <c r="F308" s="26">
        <v>3.4308322609999999</v>
      </c>
      <c r="G308" s="26">
        <v>6.5247415369999997</v>
      </c>
      <c r="H308" s="26">
        <v>4.1762731610000001</v>
      </c>
    </row>
    <row r="309" spans="1:8">
      <c r="A309" s="26" t="s">
        <v>118</v>
      </c>
      <c r="B309" s="26" t="s">
        <v>425</v>
      </c>
      <c r="C309" s="26">
        <v>3.134631518</v>
      </c>
      <c r="D309" s="27">
        <v>1.6199999999999999E-2</v>
      </c>
      <c r="E309" s="26">
        <v>6.2247510830000001</v>
      </c>
      <c r="F309" s="26">
        <v>3.5746791080000002</v>
      </c>
      <c r="G309" s="26">
        <v>5.331500299</v>
      </c>
      <c r="H309" s="26">
        <v>3.0703559579999999</v>
      </c>
    </row>
    <row r="310" spans="1:8">
      <c r="A310" s="26" t="s">
        <v>118</v>
      </c>
      <c r="B310" s="26" t="s">
        <v>426</v>
      </c>
      <c r="C310" s="26">
        <v>3.1266455510000002</v>
      </c>
      <c r="D310" s="27">
        <v>4.9800000000000004E-10</v>
      </c>
      <c r="E310" s="26">
        <v>8.6301157750000002</v>
      </c>
      <c r="F310" s="26">
        <v>5.5878621549999998</v>
      </c>
      <c r="G310" s="26">
        <v>8.2003113180000007</v>
      </c>
      <c r="H310" s="26">
        <v>5.2599685999999997</v>
      </c>
    </row>
    <row r="311" spans="1:8">
      <c r="A311" s="26" t="s">
        <v>118</v>
      </c>
      <c r="B311" s="26" t="s">
        <v>427</v>
      </c>
      <c r="C311" s="26">
        <v>3.112087705</v>
      </c>
      <c r="D311" s="27">
        <v>8.6800000000000002E-2</v>
      </c>
      <c r="E311" s="26">
        <v>10.66322063</v>
      </c>
      <c r="F311" s="26">
        <v>7.0541720100000003</v>
      </c>
      <c r="G311" s="26">
        <v>5.9787042330000002</v>
      </c>
      <c r="H311" s="26">
        <v>6.1109712930000004</v>
      </c>
    </row>
    <row r="312" spans="1:8">
      <c r="A312" s="26" t="s">
        <v>118</v>
      </c>
      <c r="B312" s="26" t="s">
        <v>428</v>
      </c>
      <c r="C312" s="26">
        <v>3.0996446710000001</v>
      </c>
      <c r="D312" s="27">
        <v>1.8799999999999999E-30</v>
      </c>
      <c r="E312" s="26">
        <v>10.83019404</v>
      </c>
      <c r="F312" s="26">
        <v>7.8104614720000001</v>
      </c>
      <c r="G312" s="26">
        <v>10.61051741</v>
      </c>
      <c r="H312" s="26">
        <v>7.4776150509999999</v>
      </c>
    </row>
    <row r="313" spans="1:8">
      <c r="A313" s="26" t="s">
        <v>118</v>
      </c>
      <c r="B313" s="26" t="s">
        <v>429</v>
      </c>
      <c r="C313" s="26">
        <v>3.083341903</v>
      </c>
      <c r="D313" s="27">
        <v>2.5600000000000002E-3</v>
      </c>
      <c r="E313" s="26">
        <v>9.8933620179999995</v>
      </c>
      <c r="F313" s="26">
        <v>7.439641408</v>
      </c>
      <c r="G313" s="26">
        <v>9.5959685280000002</v>
      </c>
      <c r="H313" s="26">
        <v>5.2264516299999997</v>
      </c>
    </row>
    <row r="314" spans="1:8">
      <c r="A314" s="26" t="s">
        <v>118</v>
      </c>
      <c r="B314" s="26" t="s">
        <v>430</v>
      </c>
      <c r="C314" s="26">
        <v>3.0780758970000002</v>
      </c>
      <c r="D314" s="27">
        <v>4.5300000000000003E-12</v>
      </c>
      <c r="E314" s="26">
        <v>8.6090634539999993</v>
      </c>
      <c r="F314" s="26">
        <v>5.9463740600000001</v>
      </c>
      <c r="G314" s="26">
        <v>8.7888941579999997</v>
      </c>
      <c r="H314" s="26">
        <v>5.4750269060000001</v>
      </c>
    </row>
    <row r="315" spans="1:8">
      <c r="A315" s="26" t="s">
        <v>118</v>
      </c>
      <c r="B315" s="26" t="s">
        <v>431</v>
      </c>
      <c r="C315" s="26">
        <v>3.072441108</v>
      </c>
      <c r="D315" s="27">
        <v>1.18E-2</v>
      </c>
      <c r="E315" s="26">
        <v>6.2061788890000003</v>
      </c>
      <c r="F315" s="26">
        <v>3.2710381489999998</v>
      </c>
      <c r="G315" s="26">
        <v>5.3681557959999999</v>
      </c>
      <c r="H315" s="26">
        <v>3.464627643</v>
      </c>
    </row>
    <row r="316" spans="1:8">
      <c r="A316" s="26" t="s">
        <v>118</v>
      </c>
      <c r="B316" s="26" t="s">
        <v>432</v>
      </c>
      <c r="C316" s="26">
        <v>3.0712508299999999</v>
      </c>
      <c r="D316" s="27">
        <v>2.5599999999999999E-4</v>
      </c>
      <c r="E316" s="26">
        <v>7.2138089460000003</v>
      </c>
      <c r="F316" s="26">
        <v>4.7340932049999997</v>
      </c>
      <c r="G316" s="26">
        <v>7.0831579189999996</v>
      </c>
      <c r="H316" s="26">
        <v>3.8638922459999998</v>
      </c>
    </row>
    <row r="317" spans="1:8">
      <c r="A317" s="26" t="s">
        <v>118</v>
      </c>
      <c r="B317" s="26" t="s">
        <v>433</v>
      </c>
      <c r="C317" s="26">
        <v>3.0707410209999999</v>
      </c>
      <c r="D317" s="27">
        <v>2.4600000000000002E-9</v>
      </c>
      <c r="E317" s="26">
        <v>8.3755427000000005</v>
      </c>
      <c r="F317" s="26">
        <v>5.7481922650000001</v>
      </c>
      <c r="G317" s="26">
        <v>9.0310143830000005</v>
      </c>
      <c r="H317" s="26">
        <v>5.7823494889999996</v>
      </c>
    </row>
    <row r="318" spans="1:8">
      <c r="A318" s="26" t="s">
        <v>118</v>
      </c>
      <c r="B318" s="26" t="s">
        <v>434</v>
      </c>
      <c r="C318" s="26">
        <v>3.0609716100000002</v>
      </c>
      <c r="D318" s="27">
        <v>2.8E-3</v>
      </c>
      <c r="E318" s="26">
        <v>6.1095528659999996</v>
      </c>
      <c r="F318" s="26">
        <v>4.1348924980000001</v>
      </c>
      <c r="G318" s="26">
        <v>6.8696685869999996</v>
      </c>
      <c r="H318" s="26">
        <v>3.575270003</v>
      </c>
    </row>
    <row r="319" spans="1:8">
      <c r="A319" s="26" t="s">
        <v>118</v>
      </c>
      <c r="B319" s="26" t="s">
        <v>435</v>
      </c>
      <c r="C319" s="26">
        <v>3.0511298199999999</v>
      </c>
      <c r="D319" s="27">
        <v>6.8900000000000003E-2</v>
      </c>
      <c r="E319" s="26">
        <v>8.5402957809999993</v>
      </c>
      <c r="F319" s="26">
        <v>5.0616774690000002</v>
      </c>
      <c r="G319" s="26">
        <v>5.2938891379999999</v>
      </c>
      <c r="H319" s="26">
        <v>4.5459155720000002</v>
      </c>
    </row>
    <row r="320" spans="1:8">
      <c r="A320" s="26" t="s">
        <v>118</v>
      </c>
      <c r="B320" s="26" t="s">
        <v>436</v>
      </c>
      <c r="C320" s="26">
        <v>3.0415208169999999</v>
      </c>
      <c r="D320" s="27">
        <v>2.32E-4</v>
      </c>
      <c r="E320" s="26">
        <v>6.868878102</v>
      </c>
      <c r="F320" s="26">
        <v>4.3095791979999998</v>
      </c>
      <c r="G320" s="26">
        <v>6.634135938</v>
      </c>
      <c r="H320" s="26">
        <v>3.7739512469999998</v>
      </c>
    </row>
    <row r="321" spans="1:8">
      <c r="A321" s="26" t="s">
        <v>118</v>
      </c>
      <c r="B321" s="26" t="s">
        <v>437</v>
      </c>
      <c r="C321" s="26">
        <v>3.0360020969999999</v>
      </c>
      <c r="D321" s="27">
        <v>3.2800000000000003E-2</v>
      </c>
      <c r="E321" s="26">
        <v>5.1131749700000002</v>
      </c>
      <c r="F321" s="26">
        <v>3.5746791080000002</v>
      </c>
      <c r="G321" s="26">
        <v>6.790856496</v>
      </c>
      <c r="H321" s="26">
        <v>3.6780281069999998</v>
      </c>
    </row>
    <row r="322" spans="1:8">
      <c r="A322" s="26" t="s">
        <v>118</v>
      </c>
      <c r="B322" s="26" t="s">
        <v>438</v>
      </c>
      <c r="C322" s="26">
        <v>3.033085394</v>
      </c>
      <c r="D322" s="27">
        <v>6.3400000000000001E-4</v>
      </c>
      <c r="E322" s="26">
        <v>10.27938387</v>
      </c>
      <c r="F322" s="26">
        <v>8.8012116870000003</v>
      </c>
      <c r="G322" s="26">
        <v>11.841565470000001</v>
      </c>
      <c r="H322" s="26">
        <v>7.3355068770000003</v>
      </c>
    </row>
    <row r="323" spans="1:8">
      <c r="A323" s="26" t="s">
        <v>118</v>
      </c>
      <c r="B323" s="26" t="s">
        <v>439</v>
      </c>
      <c r="C323" s="26">
        <v>3.0307278630000001</v>
      </c>
      <c r="D323" s="27">
        <v>1.35E-10</v>
      </c>
      <c r="E323" s="26">
        <v>9.4851680120000008</v>
      </c>
      <c r="F323" s="26">
        <v>6.5087845580000003</v>
      </c>
      <c r="G323" s="26">
        <v>8.9726992840000008</v>
      </c>
      <c r="H323" s="26">
        <v>6.0355640880000001</v>
      </c>
    </row>
    <row r="324" spans="1:8">
      <c r="A324" s="26" t="s">
        <v>118</v>
      </c>
      <c r="B324" s="26" t="s">
        <v>440</v>
      </c>
      <c r="C324" s="26">
        <v>3.0180988019999999</v>
      </c>
      <c r="D324" s="27">
        <v>6.8099999999999996E-4</v>
      </c>
      <c r="E324" s="26">
        <v>8.0349838019999993</v>
      </c>
      <c r="F324" s="26">
        <v>4.9071632599999999</v>
      </c>
      <c r="G324" s="26">
        <v>8.9697207260000003</v>
      </c>
      <c r="H324" s="26">
        <v>6.1472465879999998</v>
      </c>
    </row>
    <row r="325" spans="1:8">
      <c r="A325" s="26" t="s">
        <v>118</v>
      </c>
      <c r="B325" s="26" t="s">
        <v>441</v>
      </c>
      <c r="C325" s="26">
        <v>3.010285074</v>
      </c>
      <c r="D325" s="27">
        <v>5.0800000000000002E-14</v>
      </c>
      <c r="E325" s="26">
        <v>12.89058947</v>
      </c>
      <c r="F325" s="26">
        <v>10.143752170000001</v>
      </c>
      <c r="G325" s="26">
        <v>12.645799159999999</v>
      </c>
      <c r="H325" s="26">
        <v>9.2637223219999996</v>
      </c>
    </row>
    <row r="326" spans="1:8">
      <c r="A326" s="26" t="s">
        <v>118</v>
      </c>
      <c r="B326" s="26" t="s">
        <v>442</v>
      </c>
      <c r="C326" s="26">
        <v>3.0094373440000002</v>
      </c>
      <c r="D326" s="27">
        <v>1.73E-3</v>
      </c>
      <c r="E326" s="26">
        <v>7.2951439679999996</v>
      </c>
      <c r="F326" s="26">
        <v>3.9361020500000001</v>
      </c>
      <c r="G326" s="26">
        <v>7.6941222270000003</v>
      </c>
      <c r="H326" s="26">
        <v>5.1921374289999997</v>
      </c>
    </row>
    <row r="327" spans="1:8">
      <c r="A327" s="26" t="s">
        <v>118</v>
      </c>
      <c r="B327" s="26" t="s">
        <v>443</v>
      </c>
      <c r="C327" s="26">
        <v>3.0011362739999998</v>
      </c>
      <c r="D327" s="27">
        <v>1.05E-10</v>
      </c>
      <c r="E327" s="26">
        <v>8.4285767160000002</v>
      </c>
      <c r="F327" s="26">
        <v>5.8364801870000003</v>
      </c>
      <c r="G327" s="26">
        <v>8.5742881729999993</v>
      </c>
      <c r="H327" s="26">
        <v>5.3560863249999997</v>
      </c>
    </row>
    <row r="328" spans="1:8">
      <c r="A328" s="26" t="s">
        <v>118</v>
      </c>
      <c r="B328" s="26" t="s">
        <v>444</v>
      </c>
      <c r="C328" s="26">
        <v>2.9989815869999998</v>
      </c>
      <c r="D328" s="27">
        <v>9.1399999999999999E-5</v>
      </c>
      <c r="E328" s="26">
        <v>7.1569209889999996</v>
      </c>
      <c r="F328" s="26">
        <v>4.9071632599999999</v>
      </c>
      <c r="G328" s="26">
        <v>7.5177405759999996</v>
      </c>
      <c r="H328" s="26">
        <v>4.1762731610000001</v>
      </c>
    </row>
    <row r="329" spans="1:8">
      <c r="A329" s="26" t="s">
        <v>118</v>
      </c>
      <c r="B329" s="26" t="s">
        <v>445</v>
      </c>
      <c r="C329" s="26">
        <v>2.99074587</v>
      </c>
      <c r="D329" s="27">
        <v>3.4099999999999998E-3</v>
      </c>
      <c r="E329" s="26">
        <v>6.2967375260000003</v>
      </c>
      <c r="F329" s="26">
        <v>4.0389185110000003</v>
      </c>
      <c r="G329" s="26">
        <v>6.2383355859999998</v>
      </c>
      <c r="H329" s="26">
        <v>3.3447898720000002</v>
      </c>
    </row>
    <row r="330" spans="1:8">
      <c r="A330" s="26" t="s">
        <v>118</v>
      </c>
      <c r="B330" s="26" t="s">
        <v>446</v>
      </c>
      <c r="C330" s="26">
        <v>2.9894170510000002</v>
      </c>
      <c r="D330" s="27">
        <v>6.1399999999999996E-3</v>
      </c>
      <c r="E330" s="26">
        <v>5.8710190410000003</v>
      </c>
      <c r="F330" s="26">
        <v>3.9361020500000001</v>
      </c>
      <c r="G330" s="26">
        <v>6.44119055</v>
      </c>
      <c r="H330" s="26">
        <v>3.3447898720000002</v>
      </c>
    </row>
    <row r="331" spans="1:8">
      <c r="A331" s="26" t="s">
        <v>118</v>
      </c>
      <c r="B331" s="26" t="s">
        <v>447</v>
      </c>
      <c r="C331" s="26">
        <v>2.9888827039999999</v>
      </c>
      <c r="D331" s="27">
        <v>2.01E-2</v>
      </c>
      <c r="E331" s="26">
        <v>5.6414617759999999</v>
      </c>
      <c r="F331" s="26">
        <v>3.0913148320000001</v>
      </c>
      <c r="G331" s="26">
        <v>5.1747883960000003</v>
      </c>
      <c r="H331" s="26">
        <v>3.2140885589999999</v>
      </c>
    </row>
    <row r="332" spans="1:8">
      <c r="A332" s="26" t="s">
        <v>118</v>
      </c>
      <c r="B332" s="26" t="s">
        <v>448</v>
      </c>
      <c r="C332" s="26">
        <v>2.9804922</v>
      </c>
      <c r="D332" s="27">
        <v>4.1099999999999999E-3</v>
      </c>
      <c r="E332" s="26">
        <v>6.8450670679999996</v>
      </c>
      <c r="F332" s="26">
        <v>5.2872920590000003</v>
      </c>
      <c r="G332" s="26">
        <v>8.4769527559999993</v>
      </c>
      <c r="H332" s="26">
        <v>4.7948811359999999</v>
      </c>
    </row>
    <row r="333" spans="1:8">
      <c r="A333" s="26" t="s">
        <v>118</v>
      </c>
      <c r="B333" s="26" t="s">
        <v>449</v>
      </c>
      <c r="C333" s="26">
        <v>2.9724762550000001</v>
      </c>
      <c r="D333" s="27">
        <v>1.66E-6</v>
      </c>
      <c r="E333" s="26">
        <v>7.7763431110000001</v>
      </c>
      <c r="F333" s="26">
        <v>5.4823490489999998</v>
      </c>
      <c r="G333" s="26">
        <v>8.3220846549999994</v>
      </c>
      <c r="H333" s="26">
        <v>4.9671130479999999</v>
      </c>
    </row>
    <row r="334" spans="1:8">
      <c r="A334" s="26" t="s">
        <v>118</v>
      </c>
      <c r="B334" s="26" t="s">
        <v>450</v>
      </c>
      <c r="C334" s="26">
        <v>2.9648981160000001</v>
      </c>
      <c r="D334" s="27">
        <v>1.1600000000000001E-7</v>
      </c>
      <c r="E334" s="26">
        <v>8.7080850210000005</v>
      </c>
      <c r="F334" s="26">
        <v>5.328470372</v>
      </c>
      <c r="G334" s="26">
        <v>8.2003113180000007</v>
      </c>
      <c r="H334" s="26">
        <v>5.8499399710000004</v>
      </c>
    </row>
    <row r="335" spans="1:8">
      <c r="A335" s="26" t="s">
        <v>118</v>
      </c>
      <c r="B335" s="26" t="s">
        <v>451</v>
      </c>
      <c r="C335" s="26">
        <v>2.9597216030000002</v>
      </c>
      <c r="D335" s="27">
        <v>5.9299999999999999E-2</v>
      </c>
      <c r="E335" s="26">
        <v>4.898612762</v>
      </c>
      <c r="F335" s="26">
        <v>2.8859733379999999</v>
      </c>
      <c r="G335" s="26">
        <v>6.0705384330000003</v>
      </c>
      <c r="H335" s="26">
        <v>3.575270003</v>
      </c>
    </row>
    <row r="336" spans="1:8">
      <c r="A336" s="26" t="s">
        <v>118</v>
      </c>
      <c r="B336" s="26" t="s">
        <v>452</v>
      </c>
      <c r="C336" s="26">
        <v>2.9589185179999999</v>
      </c>
      <c r="D336" s="27">
        <v>8.9099999999999994E-14</v>
      </c>
      <c r="E336" s="26">
        <v>12.68799701</v>
      </c>
      <c r="F336" s="26">
        <v>9.2687274330000005</v>
      </c>
      <c r="G336" s="26">
        <v>12.79186846</v>
      </c>
      <c r="H336" s="26">
        <v>10.16705355</v>
      </c>
    </row>
    <row r="337" spans="1:8">
      <c r="A337" s="26" t="s">
        <v>118</v>
      </c>
      <c r="B337" s="26" t="s">
        <v>453</v>
      </c>
      <c r="C337" s="26">
        <v>2.9472860110000001</v>
      </c>
      <c r="D337" s="27">
        <v>1.0399999999999999E-9</v>
      </c>
      <c r="E337" s="26">
        <v>14.91310577</v>
      </c>
      <c r="F337" s="26">
        <v>11.2096085</v>
      </c>
      <c r="G337" s="26">
        <v>14.87667295</v>
      </c>
      <c r="H337" s="26">
        <v>12.43516904</v>
      </c>
    </row>
    <row r="338" spans="1:8">
      <c r="A338" s="26" t="s">
        <v>118</v>
      </c>
      <c r="B338" s="26" t="s">
        <v>454</v>
      </c>
      <c r="C338" s="26">
        <v>2.9471851249999999</v>
      </c>
      <c r="D338" s="27">
        <v>4.1300000000000001E-5</v>
      </c>
      <c r="E338" s="26">
        <v>7.4050804030000004</v>
      </c>
      <c r="F338" s="26">
        <v>4.7340932049999997</v>
      </c>
      <c r="G338" s="26">
        <v>8.1273429890000006</v>
      </c>
      <c r="H338" s="26">
        <v>5.2599685999999997</v>
      </c>
    </row>
    <row r="339" spans="1:8">
      <c r="A339" s="26" t="s">
        <v>118</v>
      </c>
      <c r="B339" s="26" t="s">
        <v>455</v>
      </c>
      <c r="C339" s="26">
        <v>2.9453309679999999</v>
      </c>
      <c r="D339" s="27">
        <v>7.5600000000000005E-4</v>
      </c>
      <c r="E339" s="26">
        <v>7.3384242259999999</v>
      </c>
      <c r="F339" s="26">
        <v>4.0389185110000003</v>
      </c>
      <c r="G339" s="26">
        <v>6.634135938</v>
      </c>
      <c r="H339" s="26">
        <v>4.5992645999999997</v>
      </c>
    </row>
    <row r="340" spans="1:8">
      <c r="A340" s="26" t="s">
        <v>118</v>
      </c>
      <c r="B340" s="26" t="s">
        <v>456</v>
      </c>
      <c r="C340" s="26">
        <v>2.9428817280000001</v>
      </c>
      <c r="D340" s="27">
        <v>1.5E-3</v>
      </c>
      <c r="E340" s="26">
        <v>8.1895201069999999</v>
      </c>
      <c r="F340" s="26">
        <v>5.445390562</v>
      </c>
      <c r="G340" s="26">
        <v>7.2593651369999996</v>
      </c>
      <c r="H340" s="26">
        <v>4.4329074989999997</v>
      </c>
    </row>
    <row r="341" spans="1:8">
      <c r="A341" s="26" t="s">
        <v>118</v>
      </c>
      <c r="B341" s="26" t="s">
        <v>457</v>
      </c>
      <c r="C341" s="26">
        <v>2.9234681290000002</v>
      </c>
      <c r="D341" s="27">
        <v>5.0400000000000002E-3</v>
      </c>
      <c r="E341" s="26">
        <v>9.0423801689999994</v>
      </c>
      <c r="F341" s="26">
        <v>5.445390562</v>
      </c>
      <c r="G341" s="26">
        <v>7.147834434</v>
      </c>
      <c r="H341" s="26">
        <v>5.6870019279999999</v>
      </c>
    </row>
    <row r="342" spans="1:8">
      <c r="A342" s="26" t="s">
        <v>118</v>
      </c>
      <c r="B342" s="26" t="s">
        <v>458</v>
      </c>
      <c r="C342" s="26">
        <v>2.9230590329999999</v>
      </c>
      <c r="D342" s="27">
        <v>7.2699999999999999E-9</v>
      </c>
      <c r="E342" s="26">
        <v>8.333378003</v>
      </c>
      <c r="F342" s="26">
        <v>5.8647483400000002</v>
      </c>
      <c r="G342" s="26">
        <v>8.4936382320000003</v>
      </c>
      <c r="H342" s="26">
        <v>5.2927245440000004</v>
      </c>
    </row>
    <row r="343" spans="1:8">
      <c r="A343" s="26" t="s">
        <v>118</v>
      </c>
      <c r="B343" s="26" t="s">
        <v>459</v>
      </c>
      <c r="C343" s="26">
        <v>2.921682686</v>
      </c>
      <c r="D343" s="27">
        <v>3.09E-2</v>
      </c>
      <c r="E343" s="26">
        <v>6.0059876750000001</v>
      </c>
      <c r="F343" s="26">
        <v>3.5746791080000002</v>
      </c>
      <c r="G343" s="26">
        <v>5.1747883960000003</v>
      </c>
      <c r="H343" s="26">
        <v>3.0703559579999999</v>
      </c>
    </row>
    <row r="344" spans="1:8">
      <c r="A344" s="26" t="s">
        <v>118</v>
      </c>
      <c r="B344" s="26" t="s">
        <v>460</v>
      </c>
      <c r="C344" s="26">
        <v>2.9005156539999999</v>
      </c>
      <c r="D344" s="27">
        <v>1.7299999999999999E-15</v>
      </c>
      <c r="E344" s="26">
        <v>10.27493516</v>
      </c>
      <c r="F344" s="26">
        <v>7.1719722160000003</v>
      </c>
      <c r="G344" s="26">
        <v>9.737529833</v>
      </c>
      <c r="H344" s="26">
        <v>7.160212907</v>
      </c>
    </row>
    <row r="345" spans="1:8">
      <c r="A345" s="26" t="s">
        <v>118</v>
      </c>
      <c r="B345" s="26" t="s">
        <v>461</v>
      </c>
      <c r="C345" s="26">
        <v>2.8973090340000001</v>
      </c>
      <c r="D345" s="27">
        <v>5.4600000000000003E-2</v>
      </c>
      <c r="E345" s="26">
        <v>7.8319138920000002</v>
      </c>
      <c r="F345" s="26">
        <v>6.9258909470000001</v>
      </c>
      <c r="G345" s="26">
        <v>11.495181069999999</v>
      </c>
      <c r="H345" s="26">
        <v>8.2440630779999999</v>
      </c>
    </row>
    <row r="346" spans="1:8">
      <c r="A346" s="26" t="s">
        <v>118</v>
      </c>
      <c r="B346" s="26" t="s">
        <v>462</v>
      </c>
      <c r="C346" s="26">
        <v>2.8772072789999998</v>
      </c>
      <c r="D346" s="27">
        <v>8.6700000000000006E-3</v>
      </c>
      <c r="E346" s="26">
        <v>5.9623861869999999</v>
      </c>
      <c r="F346" s="26">
        <v>3.2710381489999998</v>
      </c>
      <c r="G346" s="26">
        <v>5.7197429240000002</v>
      </c>
      <c r="H346" s="26">
        <v>3.6780281069999998</v>
      </c>
    </row>
    <row r="347" spans="1:8">
      <c r="A347" s="26" t="s">
        <v>118</v>
      </c>
      <c r="B347" s="26" t="s">
        <v>463</v>
      </c>
      <c r="C347" s="26">
        <v>2.8770421900000001</v>
      </c>
      <c r="D347" s="27">
        <v>3.4000000000000002E-2</v>
      </c>
      <c r="E347" s="26">
        <v>5.4961444989999997</v>
      </c>
      <c r="F347" s="26">
        <v>2.8859733379999999</v>
      </c>
      <c r="G347" s="26">
        <v>5.7478334850000001</v>
      </c>
      <c r="H347" s="26">
        <v>3.6780281069999998</v>
      </c>
    </row>
    <row r="348" spans="1:8">
      <c r="A348" s="26" t="s">
        <v>118</v>
      </c>
      <c r="B348" s="26" t="s">
        <v>464</v>
      </c>
      <c r="C348" s="26">
        <v>2.8758120979999999</v>
      </c>
      <c r="D348" s="27">
        <v>1.91E-42</v>
      </c>
      <c r="E348" s="26">
        <v>11.908323640000001</v>
      </c>
      <c r="F348" s="26">
        <v>8.8121402070000006</v>
      </c>
      <c r="G348" s="26">
        <v>11.76760477</v>
      </c>
      <c r="H348" s="26">
        <v>9.1159687470000001</v>
      </c>
    </row>
    <row r="349" spans="1:8">
      <c r="A349" s="26" t="s">
        <v>118</v>
      </c>
      <c r="B349" s="26" t="s">
        <v>465</v>
      </c>
      <c r="C349" s="26">
        <v>2.8693920620000002</v>
      </c>
      <c r="D349" s="27">
        <v>9.5200000000000007E-2</v>
      </c>
      <c r="E349" s="26">
        <v>5.1131749700000002</v>
      </c>
      <c r="F349" s="26">
        <v>2.646476662</v>
      </c>
      <c r="G349" s="26">
        <v>4.5015174790000003</v>
      </c>
      <c r="H349" s="26">
        <v>3.0703559579999999</v>
      </c>
    </row>
    <row r="350" spans="1:8">
      <c r="A350" s="26" t="s">
        <v>118</v>
      </c>
      <c r="B350" s="26" t="s">
        <v>466</v>
      </c>
      <c r="C350" s="26">
        <v>2.8682886719999998</v>
      </c>
      <c r="D350" s="27">
        <v>2.2499999999999999E-4</v>
      </c>
      <c r="E350" s="26">
        <v>6.5824682330000002</v>
      </c>
      <c r="F350" s="26">
        <v>4.1348924980000001</v>
      </c>
      <c r="G350" s="26">
        <v>6.5568525810000002</v>
      </c>
      <c r="H350" s="26">
        <v>3.9485536460000001</v>
      </c>
    </row>
    <row r="351" spans="1:8">
      <c r="A351" s="26" t="s">
        <v>118</v>
      </c>
      <c r="B351" s="26" t="s">
        <v>467</v>
      </c>
      <c r="C351" s="26">
        <v>2.8627973029999998</v>
      </c>
      <c r="D351" s="27">
        <v>1.6100000000000001E-4</v>
      </c>
      <c r="E351" s="26">
        <v>7.6097046370000001</v>
      </c>
      <c r="F351" s="26">
        <v>5.2872920590000003</v>
      </c>
      <c r="G351" s="26">
        <v>7.5420071100000001</v>
      </c>
      <c r="H351" s="26">
        <v>4.3729006899999998</v>
      </c>
    </row>
    <row r="352" spans="1:8">
      <c r="A352" s="26" t="s">
        <v>118</v>
      </c>
      <c r="B352" s="26" t="s">
        <v>468</v>
      </c>
      <c r="C352" s="26">
        <v>2.8613587919999999</v>
      </c>
      <c r="D352" s="27">
        <v>1.9700000000000001E-14</v>
      </c>
      <c r="E352" s="26">
        <v>9.3875816739999998</v>
      </c>
      <c r="F352" s="26">
        <v>6.8712045960000001</v>
      </c>
      <c r="G352" s="26">
        <v>9.5124674700000007</v>
      </c>
      <c r="H352" s="26">
        <v>6.3784509800000002</v>
      </c>
    </row>
    <row r="353" spans="1:8">
      <c r="A353" s="26" t="s">
        <v>118</v>
      </c>
      <c r="B353" s="26" t="s">
        <v>469</v>
      </c>
      <c r="C353" s="26">
        <v>2.8474291919999999</v>
      </c>
      <c r="D353" s="27">
        <v>2.58E-5</v>
      </c>
      <c r="E353" s="26">
        <v>6.9038736270000003</v>
      </c>
      <c r="F353" s="26">
        <v>4.537394387</v>
      </c>
      <c r="G353" s="26">
        <v>7.1265961359999999</v>
      </c>
      <c r="H353" s="26">
        <v>4.3102892590000002</v>
      </c>
    </row>
    <row r="354" spans="1:8">
      <c r="A354" s="26" t="s">
        <v>118</v>
      </c>
      <c r="B354" s="26" t="s">
        <v>470</v>
      </c>
      <c r="C354" s="26">
        <v>2.8428699210000001</v>
      </c>
      <c r="D354" s="27">
        <v>5.6800000000000002E-3</v>
      </c>
      <c r="E354" s="26">
        <v>6.8330125400000004</v>
      </c>
      <c r="F354" s="26">
        <v>4.3095791979999998</v>
      </c>
      <c r="G354" s="26">
        <v>6.1143525409999997</v>
      </c>
      <c r="H354" s="26">
        <v>3.6780281069999998</v>
      </c>
    </row>
    <row r="355" spans="1:8">
      <c r="A355" s="26" t="s">
        <v>118</v>
      </c>
      <c r="B355" s="26" t="s">
        <v>471</v>
      </c>
      <c r="C355" s="26">
        <v>2.8426691260000001</v>
      </c>
      <c r="D355" s="27">
        <v>2.2200000000000002E-3</v>
      </c>
      <c r="E355" s="26">
        <v>6.0483099930000002</v>
      </c>
      <c r="F355" s="26">
        <v>3.825392028</v>
      </c>
      <c r="G355" s="26">
        <v>6.6037175660000003</v>
      </c>
      <c r="H355" s="26">
        <v>3.9485536460000001</v>
      </c>
    </row>
    <row r="356" spans="1:8">
      <c r="A356" s="26" t="s">
        <v>118</v>
      </c>
      <c r="B356" s="26" t="s">
        <v>472</v>
      </c>
      <c r="C356" s="26">
        <v>2.8418033340000002</v>
      </c>
      <c r="D356" s="27">
        <v>7.1199999999999999E-2</v>
      </c>
      <c r="E356" s="26">
        <v>4.8515868629999996</v>
      </c>
      <c r="F356" s="26">
        <v>3.0913148320000001</v>
      </c>
      <c r="G356" s="26">
        <v>4.9022900109999998</v>
      </c>
      <c r="H356" s="26">
        <v>2.7311579130000001</v>
      </c>
    </row>
    <row r="357" spans="1:8">
      <c r="A357" s="26" t="s">
        <v>118</v>
      </c>
      <c r="B357" s="26" t="s">
        <v>473</v>
      </c>
      <c r="C357" s="26">
        <v>2.8265143990000001</v>
      </c>
      <c r="D357" s="27">
        <v>7.8399999999999997E-4</v>
      </c>
      <c r="E357" s="26">
        <v>6.4146683969999998</v>
      </c>
      <c r="F357" s="26">
        <v>3.9361020500000001</v>
      </c>
      <c r="G357" s="26">
        <v>6.2774034609999996</v>
      </c>
      <c r="H357" s="26">
        <v>3.8638922459999998</v>
      </c>
    </row>
    <row r="358" spans="1:8">
      <c r="A358" s="26" t="s">
        <v>118</v>
      </c>
      <c r="B358" s="26" t="s">
        <v>474</v>
      </c>
      <c r="C358" s="26">
        <v>2.8109525579999999</v>
      </c>
      <c r="D358" s="27">
        <v>1.1500000000000001E-53</v>
      </c>
      <c r="E358" s="26">
        <v>11.68300694</v>
      </c>
      <c r="F358" s="26">
        <v>8.8157647269999995</v>
      </c>
      <c r="G358" s="26">
        <v>11.477989559999999</v>
      </c>
      <c r="H358" s="26">
        <v>8.7537553270000004</v>
      </c>
    </row>
    <row r="359" spans="1:8">
      <c r="A359" s="26" t="s">
        <v>118</v>
      </c>
      <c r="B359" s="26" t="s">
        <v>475</v>
      </c>
      <c r="C359" s="26">
        <v>2.8082729259999999</v>
      </c>
      <c r="D359" s="27">
        <v>3.1399999999999999E-4</v>
      </c>
      <c r="E359" s="26">
        <v>7.4687924219999999</v>
      </c>
      <c r="F359" s="26">
        <v>4.3095791979999998</v>
      </c>
      <c r="G359" s="26">
        <v>6.9322083220000001</v>
      </c>
      <c r="H359" s="26">
        <v>4.8835657430000001</v>
      </c>
    </row>
    <row r="360" spans="1:8">
      <c r="A360" s="26" t="s">
        <v>118</v>
      </c>
      <c r="B360" s="26" t="s">
        <v>476</v>
      </c>
      <c r="C360" s="26">
        <v>2.8005309399999998</v>
      </c>
      <c r="D360" s="27">
        <v>5.6300000000000001E-8</v>
      </c>
      <c r="E360" s="26">
        <v>8.6266283189999999</v>
      </c>
      <c r="F360" s="26">
        <v>5.6861815739999999</v>
      </c>
      <c r="G360" s="26">
        <v>8.0673039679999992</v>
      </c>
      <c r="H360" s="26">
        <v>5.6621468259999999</v>
      </c>
    </row>
    <row r="361" spans="1:8">
      <c r="A361" s="26" t="s">
        <v>118</v>
      </c>
      <c r="B361" s="26" t="s">
        <v>477</v>
      </c>
      <c r="C361" s="26">
        <v>2.7915420399999999</v>
      </c>
      <c r="D361" s="27">
        <v>5.6300000000000003E-2</v>
      </c>
      <c r="E361" s="26">
        <v>8.7851873190000003</v>
      </c>
      <c r="F361" s="26">
        <v>3.9361020500000001</v>
      </c>
      <c r="G361" s="26">
        <v>7.5177405759999996</v>
      </c>
      <c r="H361" s="26">
        <v>6.347605079</v>
      </c>
    </row>
    <row r="362" spans="1:8">
      <c r="A362" s="26" t="s">
        <v>118</v>
      </c>
      <c r="B362" s="26" t="s">
        <v>478</v>
      </c>
      <c r="C362" s="26">
        <v>2.7891051519999999</v>
      </c>
      <c r="D362" s="27">
        <v>1.3999999999999999E-9</v>
      </c>
      <c r="E362" s="26">
        <v>9.8416565919999996</v>
      </c>
      <c r="F362" s="26">
        <v>6.5441735269999999</v>
      </c>
      <c r="G362" s="26">
        <v>9.495999587</v>
      </c>
      <c r="H362" s="26">
        <v>7.229525915</v>
      </c>
    </row>
    <row r="363" spans="1:8">
      <c r="A363" s="26" t="s">
        <v>118</v>
      </c>
      <c r="B363" s="26" t="s">
        <v>479</v>
      </c>
      <c r="C363" s="26">
        <v>2.766562199</v>
      </c>
      <c r="D363" s="27">
        <v>4.2799999999999998E-2</v>
      </c>
      <c r="E363" s="26">
        <v>10.856484569999999</v>
      </c>
      <c r="F363" s="26">
        <v>7.2597426489999997</v>
      </c>
      <c r="G363" s="26">
        <v>7.5500060900000001</v>
      </c>
      <c r="H363" s="26">
        <v>7.2629723589999999</v>
      </c>
    </row>
    <row r="364" spans="1:8">
      <c r="A364" s="26" t="s">
        <v>118</v>
      </c>
      <c r="B364" s="26" t="s">
        <v>480</v>
      </c>
      <c r="C364" s="26">
        <v>2.765145923</v>
      </c>
      <c r="D364" s="27">
        <v>4.5100000000000001E-4</v>
      </c>
      <c r="E364" s="26">
        <v>6.7327689380000004</v>
      </c>
      <c r="F364" s="26">
        <v>4.4653803679999999</v>
      </c>
      <c r="G364" s="26">
        <v>7.4509605309999998</v>
      </c>
      <c r="H364" s="26">
        <v>4.7003858129999996</v>
      </c>
    </row>
    <row r="365" spans="1:8">
      <c r="A365" s="26" t="s">
        <v>118</v>
      </c>
      <c r="B365" s="26" t="s">
        <v>481</v>
      </c>
      <c r="C365" s="26">
        <v>2.7600812139999999</v>
      </c>
      <c r="D365" s="27">
        <v>5.5199999999999999E-2</v>
      </c>
      <c r="E365" s="26">
        <v>5.6957237449999996</v>
      </c>
      <c r="F365" s="26">
        <v>3.0913148320000001</v>
      </c>
      <c r="G365" s="26">
        <v>4.8514145710000003</v>
      </c>
      <c r="H365" s="26">
        <v>3.3447898720000002</v>
      </c>
    </row>
    <row r="366" spans="1:8">
      <c r="A366" s="26" t="s">
        <v>118</v>
      </c>
      <c r="B366" s="26" t="s">
        <v>482</v>
      </c>
      <c r="C366" s="26">
        <v>2.7599811949999999</v>
      </c>
      <c r="D366" s="27">
        <v>5.8899999999999994E-14</v>
      </c>
      <c r="E366" s="26">
        <v>13.718092009999999</v>
      </c>
      <c r="F366" s="26">
        <v>11.577291389999999</v>
      </c>
      <c r="G366" s="26">
        <v>14.43961816</v>
      </c>
      <c r="H366" s="26">
        <v>11.117319780000001</v>
      </c>
    </row>
    <row r="367" spans="1:8">
      <c r="A367" s="26" t="s">
        <v>118</v>
      </c>
      <c r="B367" s="26" t="s">
        <v>483</v>
      </c>
      <c r="C367" s="26">
        <v>2.7598144279999999</v>
      </c>
      <c r="D367" s="27">
        <v>5.96E-2</v>
      </c>
      <c r="E367" s="26">
        <v>5.8472436090000004</v>
      </c>
      <c r="F367" s="26">
        <v>2.8859733379999999</v>
      </c>
      <c r="G367" s="26">
        <v>6.1357705100000004</v>
      </c>
      <c r="H367" s="26">
        <v>4.1762731610000001</v>
      </c>
    </row>
    <row r="368" spans="1:8">
      <c r="A368" s="26" t="s">
        <v>118</v>
      </c>
      <c r="B368" s="26" t="s">
        <v>484</v>
      </c>
      <c r="C368" s="26">
        <v>2.7564914680000001</v>
      </c>
      <c r="D368" s="27">
        <v>3.8099999999999999E-6</v>
      </c>
      <c r="E368" s="26">
        <v>8.0084318270000008</v>
      </c>
      <c r="F368" s="26">
        <v>5.919675357</v>
      </c>
      <c r="G368" s="26">
        <v>8.701824234</v>
      </c>
      <c r="H368" s="26">
        <v>5.5310112980000001</v>
      </c>
    </row>
    <row r="369" spans="1:8">
      <c r="A369" s="26" t="s">
        <v>118</v>
      </c>
      <c r="B369" s="26" t="s">
        <v>485</v>
      </c>
      <c r="C369" s="26">
        <v>2.750969268</v>
      </c>
      <c r="D369" s="27">
        <v>5.28E-2</v>
      </c>
      <c r="E369" s="26">
        <v>5.8472436090000004</v>
      </c>
      <c r="F369" s="26">
        <v>2.8859733379999999</v>
      </c>
      <c r="G369" s="26">
        <v>5.6910945359999996</v>
      </c>
      <c r="H369" s="26">
        <v>3.9485536460000001</v>
      </c>
    </row>
    <row r="370" spans="1:8">
      <c r="A370" s="26" t="s">
        <v>118</v>
      </c>
      <c r="B370" s="26" t="s">
        <v>486</v>
      </c>
      <c r="C370" s="26">
        <v>2.7439191940000001</v>
      </c>
      <c r="D370" s="27">
        <v>1.4300000000000001E-4</v>
      </c>
      <c r="E370" s="26">
        <v>6.7962325750000003</v>
      </c>
      <c r="F370" s="26">
        <v>4.537394387</v>
      </c>
      <c r="G370" s="26">
        <v>7.3353838720000004</v>
      </c>
      <c r="H370" s="26">
        <v>4.5992645999999997</v>
      </c>
    </row>
    <row r="371" spans="1:8">
      <c r="A371" s="26" t="s">
        <v>118</v>
      </c>
      <c r="B371" s="26" t="s">
        <v>487</v>
      </c>
      <c r="C371" s="26">
        <v>2.7438733929999999</v>
      </c>
      <c r="D371" s="27">
        <v>3.27E-6</v>
      </c>
      <c r="E371" s="26">
        <v>9.2939476439999993</v>
      </c>
      <c r="F371" s="26">
        <v>5.919675357</v>
      </c>
      <c r="G371" s="26">
        <v>8.701824234</v>
      </c>
      <c r="H371" s="26">
        <v>6.6678309249999996</v>
      </c>
    </row>
    <row r="372" spans="1:8">
      <c r="A372" s="26" t="s">
        <v>118</v>
      </c>
      <c r="B372" s="26" t="s">
        <v>488</v>
      </c>
      <c r="C372" s="26">
        <v>2.7392940320000001</v>
      </c>
      <c r="D372" s="27">
        <v>8.2199999999999995E-2</v>
      </c>
      <c r="E372" s="26">
        <v>5.0311383420000002</v>
      </c>
      <c r="F372" s="26">
        <v>3.2710381489999998</v>
      </c>
      <c r="G372" s="26">
        <v>4.9022900109999998</v>
      </c>
      <c r="H372" s="26">
        <v>2.7311579130000001</v>
      </c>
    </row>
    <row r="373" spans="1:8">
      <c r="A373" s="26" t="s">
        <v>118</v>
      </c>
      <c r="B373" s="26" t="s">
        <v>489</v>
      </c>
      <c r="C373" s="26">
        <v>2.7161246060000002</v>
      </c>
      <c r="D373" s="27">
        <v>3.2699999999999998E-4</v>
      </c>
      <c r="E373" s="26">
        <v>8.3796921770000008</v>
      </c>
      <c r="F373" s="26">
        <v>5.7481922650000001</v>
      </c>
      <c r="G373" s="26">
        <v>7.5737403240000001</v>
      </c>
      <c r="H373" s="26">
        <v>5.0460857880000001</v>
      </c>
    </row>
    <row r="374" spans="1:8">
      <c r="A374" s="26" t="s">
        <v>118</v>
      </c>
      <c r="B374" s="26" t="s">
        <v>490</v>
      </c>
      <c r="C374" s="26">
        <v>2.7089383100000002</v>
      </c>
      <c r="D374" s="27">
        <v>3.3700000000000001E-2</v>
      </c>
      <c r="E374" s="26">
        <v>6.5086051730000003</v>
      </c>
      <c r="F374" s="26">
        <v>4.0389185110000003</v>
      </c>
      <c r="G374" s="26">
        <v>5.4387858180000004</v>
      </c>
      <c r="H374" s="26">
        <v>3.464627643</v>
      </c>
    </row>
    <row r="375" spans="1:8">
      <c r="A375" s="26" t="s">
        <v>118</v>
      </c>
      <c r="B375" s="26" t="s">
        <v>491</v>
      </c>
      <c r="C375" s="26">
        <v>2.707285766</v>
      </c>
      <c r="D375" s="27">
        <v>9.4500000000000001E-3</v>
      </c>
      <c r="E375" s="26">
        <v>6.6933059750000004</v>
      </c>
      <c r="F375" s="26">
        <v>4.9071632599999999</v>
      </c>
      <c r="G375" s="26">
        <v>7.0831579189999996</v>
      </c>
      <c r="H375" s="26">
        <v>3.7739512469999998</v>
      </c>
    </row>
    <row r="376" spans="1:8">
      <c r="A376" s="26" t="s">
        <v>118</v>
      </c>
      <c r="B376" s="26" t="s">
        <v>492</v>
      </c>
      <c r="C376" s="26">
        <v>2.703494203</v>
      </c>
      <c r="D376" s="27">
        <v>3.54E-5</v>
      </c>
      <c r="E376" s="26">
        <v>7.644607755</v>
      </c>
      <c r="F376" s="26">
        <v>5.6213853289999998</v>
      </c>
      <c r="G376" s="26">
        <v>8.1485703750000003</v>
      </c>
      <c r="H376" s="26">
        <v>5.0071397190000004</v>
      </c>
    </row>
    <row r="377" spans="1:8">
      <c r="A377" s="26" t="s">
        <v>118</v>
      </c>
      <c r="B377" s="26" t="s">
        <v>493</v>
      </c>
      <c r="C377" s="26">
        <v>2.6888451039999999</v>
      </c>
      <c r="D377" s="27">
        <v>5.9400000000000001E-2</v>
      </c>
      <c r="E377" s="26">
        <v>7.2685385509999998</v>
      </c>
      <c r="F377" s="26">
        <v>4.2248781959999997</v>
      </c>
      <c r="G377" s="26">
        <v>5.2938891379999999</v>
      </c>
      <c r="H377" s="26">
        <v>4.1762731610000001</v>
      </c>
    </row>
    <row r="378" spans="1:8">
      <c r="A378" s="26" t="s">
        <v>118</v>
      </c>
      <c r="B378" s="26" t="s">
        <v>494</v>
      </c>
      <c r="C378" s="26">
        <v>2.6846926039999999</v>
      </c>
      <c r="D378" s="27">
        <v>3.6100000000000002E-6</v>
      </c>
      <c r="E378" s="26">
        <v>7.4293033250000002</v>
      </c>
      <c r="F378" s="26">
        <v>4.7941199040000004</v>
      </c>
      <c r="G378" s="26">
        <v>7.5970904089999998</v>
      </c>
      <c r="H378" s="26">
        <v>5.1569871459999996</v>
      </c>
    </row>
    <row r="379" spans="1:8">
      <c r="A379" s="26" t="s">
        <v>118</v>
      </c>
      <c r="B379" s="26" t="s">
        <v>495</v>
      </c>
      <c r="C379" s="26">
        <v>2.6842027929999999</v>
      </c>
      <c r="D379" s="27">
        <v>1.4600000000000001E-23</v>
      </c>
      <c r="E379" s="26">
        <v>15.765302699999999</v>
      </c>
      <c r="F379" s="26">
        <v>12.77862373</v>
      </c>
      <c r="G379" s="26">
        <v>15.812327939999999</v>
      </c>
      <c r="H379" s="26">
        <v>13.3713645</v>
      </c>
    </row>
    <row r="380" spans="1:8">
      <c r="A380" s="26" t="s">
        <v>118</v>
      </c>
      <c r="B380" s="26" t="s">
        <v>496</v>
      </c>
      <c r="C380" s="26">
        <v>2.6810943009999999</v>
      </c>
      <c r="D380" s="27">
        <v>2.75E-2</v>
      </c>
      <c r="E380" s="26">
        <v>9.5455105249999992</v>
      </c>
      <c r="F380" s="26">
        <v>5.0119890250000001</v>
      </c>
      <c r="G380" s="26">
        <v>8.3174060500000007</v>
      </c>
      <c r="H380" s="26">
        <v>7.1333372339999999</v>
      </c>
    </row>
    <row r="381" spans="1:8">
      <c r="A381" s="26" t="s">
        <v>118</v>
      </c>
      <c r="B381" s="26" t="s">
        <v>497</v>
      </c>
      <c r="C381" s="26">
        <v>2.674406313</v>
      </c>
      <c r="D381" s="27">
        <v>1.31E-3</v>
      </c>
      <c r="E381" s="26">
        <v>6.4307554470000001</v>
      </c>
      <c r="F381" s="26">
        <v>3.9361020500000001</v>
      </c>
      <c r="G381" s="26">
        <v>6.2965476999999996</v>
      </c>
      <c r="H381" s="26">
        <v>4.1042877689999999</v>
      </c>
    </row>
    <row r="382" spans="1:8">
      <c r="A382" s="26" t="s">
        <v>118</v>
      </c>
      <c r="B382" s="26" t="s">
        <v>498</v>
      </c>
      <c r="C382" s="26">
        <v>2.6674137529999999</v>
      </c>
      <c r="D382" s="27">
        <v>1.9899999999999999E-5</v>
      </c>
      <c r="E382" s="26">
        <v>7.8737026649999997</v>
      </c>
      <c r="F382" s="26">
        <v>5.0119890250000001</v>
      </c>
      <c r="G382" s="26">
        <v>7.3260977179999998</v>
      </c>
      <c r="H382" s="26">
        <v>5.1921374289999997</v>
      </c>
    </row>
    <row r="383" spans="1:8">
      <c r="A383" s="26" t="s">
        <v>118</v>
      </c>
      <c r="B383" s="26" t="s">
        <v>499</v>
      </c>
      <c r="C383" s="26">
        <v>2.6631708669999998</v>
      </c>
      <c r="D383" s="27">
        <v>3.2500000000000001E-2</v>
      </c>
      <c r="E383" s="26">
        <v>5.5850789000000001</v>
      </c>
      <c r="F383" s="26">
        <v>4.2248781959999997</v>
      </c>
      <c r="G383" s="26">
        <v>7.0941407019999998</v>
      </c>
      <c r="H383" s="26">
        <v>4.1042877689999999</v>
      </c>
    </row>
    <row r="384" spans="1:8">
      <c r="A384" s="26" t="s">
        <v>118</v>
      </c>
      <c r="B384" s="26" t="s">
        <v>500</v>
      </c>
      <c r="C384" s="26">
        <v>2.6593310570000002</v>
      </c>
      <c r="D384" s="27">
        <v>6.6000000000000003E-6</v>
      </c>
      <c r="E384" s="26">
        <v>10.516426190000001</v>
      </c>
      <c r="F384" s="26">
        <v>7.2274512399999997</v>
      </c>
      <c r="G384" s="26">
        <v>9.4518551950000003</v>
      </c>
      <c r="H384" s="26">
        <v>7.6391697350000003</v>
      </c>
    </row>
    <row r="385" spans="1:8">
      <c r="A385" s="26" t="s">
        <v>118</v>
      </c>
      <c r="B385" s="26" t="s">
        <v>501</v>
      </c>
      <c r="C385" s="26">
        <v>2.658028082</v>
      </c>
      <c r="D385" s="27">
        <v>2.0799999999999998E-9</v>
      </c>
      <c r="E385" s="26">
        <v>8.3161609139999992</v>
      </c>
      <c r="F385" s="26">
        <v>5.9463740600000001</v>
      </c>
      <c r="G385" s="26">
        <v>8.7337781060000008</v>
      </c>
      <c r="H385" s="26">
        <v>5.9763039769999997</v>
      </c>
    </row>
    <row r="386" spans="1:8">
      <c r="A386" s="26" t="s">
        <v>118</v>
      </c>
      <c r="B386" s="26" t="s">
        <v>502</v>
      </c>
      <c r="C386" s="26">
        <v>2.652744368</v>
      </c>
      <c r="D386" s="27">
        <v>1.31E-42</v>
      </c>
      <c r="E386" s="26">
        <v>11.726826279999999</v>
      </c>
      <c r="F386" s="26">
        <v>9.1927124920000001</v>
      </c>
      <c r="G386" s="26">
        <v>11.99337057</v>
      </c>
      <c r="H386" s="26">
        <v>9.2491924119999993</v>
      </c>
    </row>
    <row r="387" spans="1:8">
      <c r="A387" s="26" t="s">
        <v>118</v>
      </c>
      <c r="B387" s="26" t="s">
        <v>503</v>
      </c>
      <c r="C387" s="26">
        <v>2.6493114719999999</v>
      </c>
      <c r="D387" s="27">
        <v>2.7400000000000001E-2</v>
      </c>
      <c r="E387" s="26">
        <v>5.9623861869999999</v>
      </c>
      <c r="F387" s="26">
        <v>3.5746791080000002</v>
      </c>
      <c r="G387" s="26">
        <v>5.2938891379999999</v>
      </c>
      <c r="H387" s="26">
        <v>3.464627643</v>
      </c>
    </row>
    <row r="388" spans="1:8">
      <c r="A388" s="26" t="s">
        <v>118</v>
      </c>
      <c r="B388" s="26" t="s">
        <v>504</v>
      </c>
      <c r="C388" s="26">
        <v>2.6278767150000002</v>
      </c>
      <c r="D388" s="27">
        <v>8.4600000000000003E-6</v>
      </c>
      <c r="E388" s="26">
        <v>7.948238183</v>
      </c>
      <c r="F388" s="26">
        <v>5.1561974580000003</v>
      </c>
      <c r="G388" s="26">
        <v>8.1590680800000008</v>
      </c>
      <c r="H388" s="26">
        <v>5.8277598050000003</v>
      </c>
    </row>
    <row r="389" spans="1:8">
      <c r="A389" s="26" t="s">
        <v>118</v>
      </c>
      <c r="B389" s="26" t="s">
        <v>505</v>
      </c>
      <c r="C389" s="26">
        <v>2.6245236279999999</v>
      </c>
      <c r="D389" s="27">
        <v>1.64E-3</v>
      </c>
      <c r="E389" s="26">
        <v>7.3126121849999999</v>
      </c>
      <c r="F389" s="26">
        <v>4.9071632599999999</v>
      </c>
      <c r="G389" s="26">
        <v>6.7217224179999997</v>
      </c>
      <c r="H389" s="26">
        <v>4.3102892590000002</v>
      </c>
    </row>
    <row r="390" spans="1:8">
      <c r="A390" s="26" t="s">
        <v>118</v>
      </c>
      <c r="B390" s="26" t="s">
        <v>506</v>
      </c>
      <c r="C390" s="26">
        <v>2.597728134</v>
      </c>
      <c r="D390" s="27">
        <v>4.46E-4</v>
      </c>
      <c r="E390" s="26">
        <v>7.0464167910000004</v>
      </c>
      <c r="F390" s="26">
        <v>5.0616774690000002</v>
      </c>
      <c r="G390" s="26">
        <v>7.8769344339999998</v>
      </c>
      <c r="H390" s="26">
        <v>5.0840080710000004</v>
      </c>
    </row>
    <row r="391" spans="1:8">
      <c r="A391" s="26" t="s">
        <v>118</v>
      </c>
      <c r="B391" s="26" t="s">
        <v>507</v>
      </c>
      <c r="C391" s="26">
        <v>2.5701557949999998</v>
      </c>
      <c r="D391" s="27">
        <v>8.9599999999999999E-2</v>
      </c>
      <c r="E391" s="26">
        <v>4.9441540750000001</v>
      </c>
      <c r="F391" s="26">
        <v>3.7054748700000002</v>
      </c>
      <c r="G391" s="26">
        <v>6.7074889730000002</v>
      </c>
      <c r="H391" s="26">
        <v>4.0285210610000002</v>
      </c>
    </row>
    <row r="392" spans="1:8">
      <c r="A392" s="26" t="s">
        <v>118</v>
      </c>
      <c r="B392" s="26" t="s">
        <v>508</v>
      </c>
      <c r="C392" s="26">
        <v>2.5608119309999999</v>
      </c>
      <c r="D392" s="27">
        <v>1.9800000000000002E-2</v>
      </c>
      <c r="E392" s="26">
        <v>7.7888784749999997</v>
      </c>
      <c r="F392" s="26">
        <v>4.2248781959999997</v>
      </c>
      <c r="G392" s="26">
        <v>7.7367959280000003</v>
      </c>
      <c r="H392" s="26">
        <v>5.9354002059999997</v>
      </c>
    </row>
    <row r="393" spans="1:8">
      <c r="A393" s="26" t="s">
        <v>118</v>
      </c>
      <c r="B393" s="26" t="s">
        <v>509</v>
      </c>
      <c r="C393" s="26">
        <v>2.5601854830000002</v>
      </c>
      <c r="D393" s="27">
        <v>4.6899999999999997E-2</v>
      </c>
      <c r="E393" s="26">
        <v>5.8944089999999996</v>
      </c>
      <c r="F393" s="26">
        <v>4.7941199040000004</v>
      </c>
      <c r="G393" s="26">
        <v>7.8705609799999996</v>
      </c>
      <c r="H393" s="26">
        <v>4.8399047790000003</v>
      </c>
    </row>
    <row r="394" spans="1:8">
      <c r="A394" s="26" t="s">
        <v>118</v>
      </c>
      <c r="B394" s="26" t="s">
        <v>510</v>
      </c>
      <c r="C394" s="26">
        <v>2.5559853920000002</v>
      </c>
      <c r="D394" s="27">
        <v>4.5900000000000003E-2</v>
      </c>
      <c r="E394" s="26">
        <v>5.190796636</v>
      </c>
      <c r="F394" s="26">
        <v>3.5746791080000002</v>
      </c>
      <c r="G394" s="26">
        <v>5.6015692279999998</v>
      </c>
      <c r="H394" s="26">
        <v>3.2140885589999999</v>
      </c>
    </row>
    <row r="395" spans="1:8">
      <c r="A395" s="26" t="s">
        <v>118</v>
      </c>
      <c r="B395" s="26" t="s">
        <v>511</v>
      </c>
      <c r="C395" s="26">
        <v>2.552089015</v>
      </c>
      <c r="D395" s="27">
        <v>3.5999999999999999E-3</v>
      </c>
      <c r="E395" s="26">
        <v>6.8450670679999996</v>
      </c>
      <c r="F395" s="26">
        <v>4.0389185110000003</v>
      </c>
      <c r="G395" s="26">
        <v>6.4238836099999999</v>
      </c>
      <c r="H395" s="26">
        <v>4.5992645999999997</v>
      </c>
    </row>
    <row r="396" spans="1:8">
      <c r="A396" s="26" t="s">
        <v>118</v>
      </c>
      <c r="B396" s="26" t="s">
        <v>512</v>
      </c>
      <c r="C396" s="26">
        <v>2.55187374</v>
      </c>
      <c r="D396" s="27">
        <v>3.0599999999999998E-3</v>
      </c>
      <c r="E396" s="26">
        <v>6.4624012019999997</v>
      </c>
      <c r="F396" s="26">
        <v>4.3895819439999997</v>
      </c>
      <c r="G396" s="26">
        <v>7.2197989189999996</v>
      </c>
      <c r="H396" s="26">
        <v>4.7003858129999996</v>
      </c>
    </row>
    <row r="397" spans="1:8">
      <c r="A397" s="26" t="s">
        <v>118</v>
      </c>
      <c r="B397" s="26" t="s">
        <v>513</v>
      </c>
      <c r="C397" s="26">
        <v>2.5455947220000001</v>
      </c>
      <c r="D397" s="27">
        <v>2.0100000000000001E-7</v>
      </c>
      <c r="E397" s="26">
        <v>11.77763232</v>
      </c>
      <c r="F397" s="26">
        <v>8.4970346699999997</v>
      </c>
      <c r="G397" s="26">
        <v>11.49103221</v>
      </c>
      <c r="H397" s="26">
        <v>9.5289766950000008</v>
      </c>
    </row>
    <row r="398" spans="1:8">
      <c r="A398" s="26" t="s">
        <v>118</v>
      </c>
      <c r="B398" s="26" t="s">
        <v>514</v>
      </c>
      <c r="C398" s="26">
        <v>2.5440518569999999</v>
      </c>
      <c r="D398" s="27">
        <v>2.6299999999999999E-13</v>
      </c>
      <c r="E398" s="26">
        <v>9.044995256</v>
      </c>
      <c r="F398" s="26">
        <v>6.377604324</v>
      </c>
      <c r="G398" s="26">
        <v>8.8156821700000005</v>
      </c>
      <c r="H398" s="26">
        <v>6.509634932</v>
      </c>
    </row>
    <row r="399" spans="1:8">
      <c r="A399" s="26" t="s">
        <v>118</v>
      </c>
      <c r="B399" s="26" t="s">
        <v>515</v>
      </c>
      <c r="C399" s="26">
        <v>2.5436626069999999</v>
      </c>
      <c r="D399" s="27">
        <v>3.1300000000000001E-2</v>
      </c>
      <c r="E399" s="26">
        <v>11.30514762</v>
      </c>
      <c r="F399" s="26">
        <v>7.5911391799999999</v>
      </c>
      <c r="G399" s="26">
        <v>8.589890917</v>
      </c>
      <c r="H399" s="26">
        <v>8.2934547359999993</v>
      </c>
    </row>
    <row r="400" spans="1:8">
      <c r="A400" s="26" t="s">
        <v>118</v>
      </c>
      <c r="B400" s="26" t="s">
        <v>516</v>
      </c>
      <c r="C400" s="26">
        <v>2.5411465440000001</v>
      </c>
      <c r="D400" s="27">
        <v>6.8000000000000003E-10</v>
      </c>
      <c r="E400" s="26">
        <v>10.39766174</v>
      </c>
      <c r="F400" s="26">
        <v>7.8177098379999999</v>
      </c>
      <c r="G400" s="26">
        <v>9.8356802339999998</v>
      </c>
      <c r="H400" s="26">
        <v>7.4120418350000001</v>
      </c>
    </row>
    <row r="401" spans="1:8">
      <c r="A401" s="26" t="s">
        <v>118</v>
      </c>
      <c r="B401" s="26" t="s">
        <v>517</v>
      </c>
      <c r="C401" s="26">
        <v>2.5406742449999999</v>
      </c>
      <c r="D401" s="27">
        <v>1.08E-3</v>
      </c>
      <c r="E401" s="26">
        <v>8.0967829949999999</v>
      </c>
      <c r="F401" s="26">
        <v>5.2872920590000003</v>
      </c>
      <c r="G401" s="26">
        <v>7.105040507</v>
      </c>
      <c r="H401" s="26">
        <v>5.2599685999999997</v>
      </c>
    </row>
    <row r="402" spans="1:8">
      <c r="A402" s="26" t="s">
        <v>118</v>
      </c>
      <c r="B402" s="26" t="s">
        <v>518</v>
      </c>
      <c r="C402" s="26">
        <v>2.5398423029999999</v>
      </c>
      <c r="D402" s="27">
        <v>9.0100000000000006E-3</v>
      </c>
      <c r="E402" s="26">
        <v>6.5533752139999999</v>
      </c>
      <c r="F402" s="26">
        <v>4.537394387</v>
      </c>
      <c r="G402" s="26">
        <v>6.3340905090000001</v>
      </c>
      <c r="H402" s="26">
        <v>3.7739512469999998</v>
      </c>
    </row>
    <row r="403" spans="1:8">
      <c r="A403" s="26" t="s">
        <v>118</v>
      </c>
      <c r="B403" s="26" t="s">
        <v>519</v>
      </c>
      <c r="C403" s="26">
        <v>2.526067984</v>
      </c>
      <c r="D403" s="27">
        <v>7.3400000000000002E-3</v>
      </c>
      <c r="E403" s="26">
        <v>6.3819459390000004</v>
      </c>
      <c r="F403" s="26">
        <v>3.9361020500000001</v>
      </c>
      <c r="G403" s="26">
        <v>6.817608431</v>
      </c>
      <c r="H403" s="26">
        <v>4.650710997</v>
      </c>
    </row>
    <row r="404" spans="1:8">
      <c r="A404" s="26" t="s">
        <v>118</v>
      </c>
      <c r="B404" s="26" t="s">
        <v>520</v>
      </c>
      <c r="C404" s="26">
        <v>2.5144630229999998</v>
      </c>
      <c r="D404" s="27">
        <v>2.3699999999999999E-4</v>
      </c>
      <c r="E404" s="26">
        <v>7.346926624</v>
      </c>
      <c r="F404" s="26">
        <v>5.4074603369999998</v>
      </c>
      <c r="G404" s="26">
        <v>7.5970904089999998</v>
      </c>
      <c r="H404" s="26">
        <v>4.748407007</v>
      </c>
    </row>
    <row r="405" spans="1:8">
      <c r="A405" s="26" t="s">
        <v>118</v>
      </c>
      <c r="B405" s="26" t="s">
        <v>521</v>
      </c>
      <c r="C405" s="26">
        <v>2.5138229280000002</v>
      </c>
      <c r="D405" s="27">
        <v>1.02E-9</v>
      </c>
      <c r="E405" s="26">
        <v>9.9432782880000001</v>
      </c>
      <c r="F405" s="26">
        <v>7.0663944079999998</v>
      </c>
      <c r="G405" s="26">
        <v>9.9398045449999994</v>
      </c>
      <c r="H405" s="26">
        <v>7.7553592079999998</v>
      </c>
    </row>
    <row r="406" spans="1:8">
      <c r="A406" s="26" t="s">
        <v>118</v>
      </c>
      <c r="B406" s="26" t="s">
        <v>522</v>
      </c>
      <c r="C406" s="26">
        <v>2.5065559400000001</v>
      </c>
      <c r="D406" s="27">
        <v>2.5600000000000001E-2</v>
      </c>
      <c r="E406" s="26">
        <v>6.493367675</v>
      </c>
      <c r="F406" s="26">
        <v>4.851748497</v>
      </c>
      <c r="G406" s="26">
        <v>6.7497748350000002</v>
      </c>
      <c r="H406" s="26">
        <v>3.6780281069999998</v>
      </c>
    </row>
    <row r="407" spans="1:8">
      <c r="A407" s="26" t="s">
        <v>118</v>
      </c>
      <c r="B407" s="26" t="s">
        <v>523</v>
      </c>
      <c r="C407" s="26">
        <v>2.4998060230000001</v>
      </c>
      <c r="D407" s="27">
        <v>6.3800000000000003E-3</v>
      </c>
      <c r="E407" s="26">
        <v>6.2790748489999997</v>
      </c>
      <c r="F407" s="26">
        <v>3.825392028</v>
      </c>
      <c r="G407" s="26">
        <v>6.092611808</v>
      </c>
      <c r="H407" s="26">
        <v>4.1762731610000001</v>
      </c>
    </row>
    <row r="408" spans="1:8">
      <c r="A408" s="26" t="s">
        <v>118</v>
      </c>
      <c r="B408" s="26" t="s">
        <v>524</v>
      </c>
      <c r="C408" s="26">
        <v>2.4962113239999999</v>
      </c>
      <c r="D408" s="27">
        <v>1.4000000000000001E-12</v>
      </c>
      <c r="E408" s="26">
        <v>13.533255609999999</v>
      </c>
      <c r="F408" s="26">
        <v>10.87201833</v>
      </c>
      <c r="G408" s="26">
        <v>13.938481169999999</v>
      </c>
      <c r="H408" s="26">
        <v>11.558050919999999</v>
      </c>
    </row>
    <row r="409" spans="1:8">
      <c r="A409" s="26" t="s">
        <v>118</v>
      </c>
      <c r="B409" s="26" t="s">
        <v>525</v>
      </c>
      <c r="C409" s="26">
        <v>2.4917153060000001</v>
      </c>
      <c r="D409" s="27">
        <v>2.4199999999999998E-3</v>
      </c>
      <c r="E409" s="26">
        <v>11.996078300000001</v>
      </c>
      <c r="F409" s="26">
        <v>8.9958949750000006</v>
      </c>
      <c r="G409" s="26">
        <v>10.080368249999999</v>
      </c>
      <c r="H409" s="26">
        <v>8.6967653729999999</v>
      </c>
    </row>
    <row r="410" spans="1:8">
      <c r="A410" s="26" t="s">
        <v>118</v>
      </c>
      <c r="B410" s="26" t="s">
        <v>526</v>
      </c>
      <c r="C410" s="26">
        <v>2.4860258979999998</v>
      </c>
      <c r="D410" s="27">
        <v>6.2100000000000004E-23</v>
      </c>
      <c r="E410" s="26">
        <v>10.79100637</v>
      </c>
      <c r="F410" s="26">
        <v>8.2568781569999992</v>
      </c>
      <c r="G410" s="26">
        <v>10.99295266</v>
      </c>
      <c r="H410" s="26">
        <v>8.5688811089999994</v>
      </c>
    </row>
    <row r="411" spans="1:8">
      <c r="A411" s="26" t="s">
        <v>118</v>
      </c>
      <c r="B411" s="26" t="s">
        <v>527</v>
      </c>
      <c r="C411" s="26">
        <v>2.4847921849999999</v>
      </c>
      <c r="D411" s="27">
        <v>6.3799999999999996E-2</v>
      </c>
      <c r="E411" s="26">
        <v>5.4336553140000001</v>
      </c>
      <c r="F411" s="26">
        <v>3.4308322609999999</v>
      </c>
      <c r="G411" s="26">
        <v>4.9989556869999996</v>
      </c>
      <c r="H411" s="26">
        <v>3.2140885589999999</v>
      </c>
    </row>
    <row r="412" spans="1:8">
      <c r="A412" s="26" t="s">
        <v>118</v>
      </c>
      <c r="B412" s="26" t="s">
        <v>528</v>
      </c>
      <c r="C412" s="26">
        <v>2.4846535319999998</v>
      </c>
      <c r="D412" s="27">
        <v>7.8200000000000003E-4</v>
      </c>
      <c r="E412" s="26">
        <v>6.9380403299999998</v>
      </c>
      <c r="F412" s="26">
        <v>4.3895819439999997</v>
      </c>
      <c r="G412" s="26">
        <v>7.0720908859999998</v>
      </c>
      <c r="H412" s="26">
        <v>4.9671130479999999</v>
      </c>
    </row>
    <row r="413" spans="1:8">
      <c r="A413" s="26" t="s">
        <v>118</v>
      </c>
      <c r="B413" s="26" t="s">
        <v>529</v>
      </c>
      <c r="C413" s="26">
        <v>2.4817614950000002</v>
      </c>
      <c r="D413" s="27">
        <v>3.2500000000000001E-2</v>
      </c>
      <c r="E413" s="26">
        <v>6.0059876750000001</v>
      </c>
      <c r="F413" s="26">
        <v>3.9361020500000001</v>
      </c>
      <c r="G413" s="26">
        <v>5.5061187919999997</v>
      </c>
      <c r="H413" s="26">
        <v>3.464627643</v>
      </c>
    </row>
    <row r="414" spans="1:8">
      <c r="A414" s="26" t="s">
        <v>118</v>
      </c>
      <c r="B414" s="26" t="s">
        <v>530</v>
      </c>
      <c r="C414" s="26">
        <v>2.4802915049999998</v>
      </c>
      <c r="D414" s="27">
        <v>5.3999999999999999E-2</v>
      </c>
      <c r="E414" s="26">
        <v>5.0727396880000004</v>
      </c>
      <c r="F414" s="26">
        <v>3.4308322609999999</v>
      </c>
      <c r="G414" s="26">
        <v>5.5386423540000003</v>
      </c>
      <c r="H414" s="26">
        <v>3.3447898720000002</v>
      </c>
    </row>
    <row r="415" spans="1:8">
      <c r="A415" s="26" t="s">
        <v>118</v>
      </c>
      <c r="B415" s="26" t="s">
        <v>531</v>
      </c>
      <c r="C415" s="26">
        <v>2.476909944</v>
      </c>
      <c r="D415" s="27">
        <v>1.1600000000000001E-27</v>
      </c>
      <c r="E415" s="26">
        <v>12.496850439999999</v>
      </c>
      <c r="F415" s="26">
        <v>10.017242769999999</v>
      </c>
      <c r="G415" s="26">
        <v>12.20478166</v>
      </c>
      <c r="H415" s="26">
        <v>9.744097687</v>
      </c>
    </row>
    <row r="416" spans="1:8">
      <c r="A416" s="26" t="s">
        <v>118</v>
      </c>
      <c r="B416" s="26" t="s">
        <v>532</v>
      </c>
      <c r="C416" s="26">
        <v>2.474733004</v>
      </c>
      <c r="D416" s="27">
        <v>7.7200000000000006E-5</v>
      </c>
      <c r="E416" s="26">
        <v>8.9393218559999994</v>
      </c>
      <c r="F416" s="26">
        <v>6.9124124650000001</v>
      </c>
      <c r="G416" s="26">
        <v>8.8741962310000009</v>
      </c>
      <c r="H416" s="26">
        <v>5.8933027920000001</v>
      </c>
    </row>
    <row r="417" spans="1:8">
      <c r="A417" s="26" t="s">
        <v>118</v>
      </c>
      <c r="B417" s="26" t="s">
        <v>533</v>
      </c>
      <c r="C417" s="26">
        <v>2.4718343630000001</v>
      </c>
      <c r="D417" s="27">
        <v>3.7900000000000003E-2</v>
      </c>
      <c r="E417" s="26">
        <v>6.7456869709999996</v>
      </c>
      <c r="F417" s="26">
        <v>4.4653803679999999</v>
      </c>
      <c r="G417" s="26">
        <v>5.7478334850000001</v>
      </c>
      <c r="H417" s="26">
        <v>3.7739512469999998</v>
      </c>
    </row>
    <row r="418" spans="1:8">
      <c r="A418" s="26" t="s">
        <v>118</v>
      </c>
      <c r="B418" s="26" t="s">
        <v>534</v>
      </c>
      <c r="C418" s="26">
        <v>2.4696608370000002</v>
      </c>
      <c r="D418" s="27">
        <v>4.2599999999999999E-2</v>
      </c>
      <c r="E418" s="26">
        <v>5.4336553140000001</v>
      </c>
      <c r="F418" s="26">
        <v>3.2710381489999998</v>
      </c>
      <c r="G418" s="26">
        <v>5.5061187919999997</v>
      </c>
      <c r="H418" s="26">
        <v>3.6780281069999998</v>
      </c>
    </row>
    <row r="419" spans="1:8">
      <c r="A419" s="26" t="s">
        <v>118</v>
      </c>
      <c r="B419" s="26" t="s">
        <v>535</v>
      </c>
      <c r="C419" s="26">
        <v>2.4692694610000001</v>
      </c>
      <c r="D419" s="27">
        <v>2.1199999999999999E-7</v>
      </c>
      <c r="E419" s="26">
        <v>9.1262693810000002</v>
      </c>
      <c r="F419" s="26">
        <v>6.2332922460000004</v>
      </c>
      <c r="G419" s="26">
        <v>8.7684715939999993</v>
      </c>
      <c r="H419" s="26">
        <v>6.7875800149999996</v>
      </c>
    </row>
    <row r="420" spans="1:8">
      <c r="A420" s="26" t="s">
        <v>118</v>
      </c>
      <c r="B420" s="26" t="s">
        <v>536</v>
      </c>
      <c r="C420" s="26">
        <v>2.4565759580000002</v>
      </c>
      <c r="D420" s="27">
        <v>4.0800000000000003E-2</v>
      </c>
      <c r="E420" s="26">
        <v>6.1873644890000001</v>
      </c>
      <c r="F420" s="26">
        <v>3.4308322609999999</v>
      </c>
      <c r="G420" s="26">
        <v>5.6618657150000002</v>
      </c>
      <c r="H420" s="26">
        <v>4.1762731610000001</v>
      </c>
    </row>
    <row r="421" spans="1:8">
      <c r="A421" s="26" t="s">
        <v>118</v>
      </c>
      <c r="B421" s="26" t="s">
        <v>537</v>
      </c>
      <c r="C421" s="26">
        <v>2.4537537280000001</v>
      </c>
      <c r="D421" s="27">
        <v>5.8E-21</v>
      </c>
      <c r="E421" s="26">
        <v>9.8386452710000007</v>
      </c>
      <c r="F421" s="26">
        <v>7.2913270829999997</v>
      </c>
      <c r="G421" s="26">
        <v>9.6472032619999997</v>
      </c>
      <c r="H421" s="26">
        <v>7.3511421319999997</v>
      </c>
    </row>
    <row r="422" spans="1:8">
      <c r="A422" s="26" t="s">
        <v>118</v>
      </c>
      <c r="B422" s="26" t="s">
        <v>538</v>
      </c>
      <c r="C422" s="26">
        <v>2.4516250529999999</v>
      </c>
      <c r="D422" s="27">
        <v>3.62E-18</v>
      </c>
      <c r="E422" s="26">
        <v>10.983244259999999</v>
      </c>
      <c r="F422" s="26">
        <v>8.8408845619999994</v>
      </c>
      <c r="G422" s="26">
        <v>11.43813886</v>
      </c>
      <c r="H422" s="26">
        <v>8.7330200250000001</v>
      </c>
    </row>
    <row r="423" spans="1:8">
      <c r="A423" s="26" t="s">
        <v>118</v>
      </c>
      <c r="B423" s="26" t="s">
        <v>539</v>
      </c>
      <c r="C423" s="26">
        <v>2.4514832919999998</v>
      </c>
      <c r="D423" s="27">
        <v>1.16E-3</v>
      </c>
      <c r="E423" s="26">
        <v>6.8085970419999997</v>
      </c>
      <c r="F423" s="26">
        <v>5.0119890250000001</v>
      </c>
      <c r="G423" s="26">
        <v>7.278748631</v>
      </c>
      <c r="H423" s="26">
        <v>4.5459155720000002</v>
      </c>
    </row>
    <row r="424" spans="1:8">
      <c r="A424" s="26" t="s">
        <v>118</v>
      </c>
      <c r="B424" s="26" t="s">
        <v>540</v>
      </c>
      <c r="C424" s="26">
        <v>2.446080619</v>
      </c>
      <c r="D424" s="27">
        <v>3.4000000000000002E-2</v>
      </c>
      <c r="E424" s="26">
        <v>5.6414617759999999</v>
      </c>
      <c r="F424" s="26">
        <v>3.4308322609999999</v>
      </c>
      <c r="G424" s="26">
        <v>5.4387858180000004</v>
      </c>
      <c r="H424" s="26">
        <v>3.6780281069999998</v>
      </c>
    </row>
    <row r="425" spans="1:8">
      <c r="A425" s="26" t="s">
        <v>118</v>
      </c>
      <c r="B425" s="26" t="s">
        <v>541</v>
      </c>
      <c r="C425" s="26">
        <v>2.432659277</v>
      </c>
      <c r="D425" s="27">
        <v>4.4900000000000001E-3</v>
      </c>
      <c r="E425" s="26">
        <v>8.0454692570000006</v>
      </c>
      <c r="F425" s="26">
        <v>4.9071632599999999</v>
      </c>
      <c r="G425" s="26">
        <v>7.1996013090000002</v>
      </c>
      <c r="H425" s="26">
        <v>5.7114360639999999</v>
      </c>
    </row>
    <row r="426" spans="1:8">
      <c r="A426" s="26" t="s">
        <v>118</v>
      </c>
      <c r="B426" s="26" t="s">
        <v>542</v>
      </c>
      <c r="C426" s="26">
        <v>2.4190711540000001</v>
      </c>
      <c r="D426" s="27">
        <v>1.9599999999999999E-2</v>
      </c>
      <c r="E426" s="26">
        <v>5.6957237449999996</v>
      </c>
      <c r="F426" s="26">
        <v>3.9361020500000001</v>
      </c>
      <c r="G426" s="26">
        <v>6.3706810809999999</v>
      </c>
      <c r="H426" s="26">
        <v>4.0285210610000002</v>
      </c>
    </row>
    <row r="427" spans="1:8">
      <c r="A427" s="26" t="s">
        <v>118</v>
      </c>
      <c r="B427" s="26" t="s">
        <v>543</v>
      </c>
      <c r="C427" s="26">
        <v>2.418692879</v>
      </c>
      <c r="D427" s="27">
        <v>6.8900000000000003E-2</v>
      </c>
      <c r="E427" s="26">
        <v>7.0774033779999996</v>
      </c>
      <c r="F427" s="26">
        <v>6.2969156069999999</v>
      </c>
      <c r="G427" s="26">
        <v>9.7806572509999992</v>
      </c>
      <c r="H427" s="26">
        <v>6.8767009530000003</v>
      </c>
    </row>
    <row r="428" spans="1:8">
      <c r="A428" s="26" t="s">
        <v>118</v>
      </c>
      <c r="B428" s="26" t="s">
        <v>544</v>
      </c>
      <c r="C428" s="26">
        <v>2.4183122429999999</v>
      </c>
      <c r="D428" s="27">
        <v>2.5299999999999999E-6</v>
      </c>
      <c r="E428" s="26">
        <v>8.0297123569999993</v>
      </c>
      <c r="F428" s="26">
        <v>5.5535414520000002</v>
      </c>
      <c r="G428" s="26">
        <v>7.6575705000000003</v>
      </c>
      <c r="H428" s="26">
        <v>5.5310112980000001</v>
      </c>
    </row>
    <row r="429" spans="1:8">
      <c r="A429" s="26" t="s">
        <v>118</v>
      </c>
      <c r="B429" s="26" t="s">
        <v>545</v>
      </c>
      <c r="C429" s="26">
        <v>2.4150663219999999</v>
      </c>
      <c r="D429" s="27">
        <v>9.7199999999999995E-2</v>
      </c>
      <c r="E429" s="26">
        <v>5.8230697859999996</v>
      </c>
      <c r="F429" s="26">
        <v>3.2710381489999998</v>
      </c>
      <c r="G429" s="26">
        <v>4.8514145710000003</v>
      </c>
      <c r="H429" s="26">
        <v>3.6780281069999998</v>
      </c>
    </row>
    <row r="430" spans="1:8">
      <c r="A430" s="26" t="s">
        <v>118</v>
      </c>
      <c r="B430" s="26" t="s">
        <v>546</v>
      </c>
      <c r="C430" s="26">
        <v>2.414295627</v>
      </c>
      <c r="D430" s="27">
        <v>7.0900000000000005E-2</v>
      </c>
      <c r="E430" s="26">
        <v>5.3345334319999997</v>
      </c>
      <c r="F430" s="26">
        <v>4.2248781959999997</v>
      </c>
      <c r="G430" s="26">
        <v>6.9199153799999999</v>
      </c>
      <c r="H430" s="26">
        <v>4.1762731610000001</v>
      </c>
    </row>
    <row r="431" spans="1:8">
      <c r="A431" s="26" t="s">
        <v>118</v>
      </c>
      <c r="B431" s="26" t="s">
        <v>547</v>
      </c>
      <c r="C431" s="26">
        <v>2.3973573859999999</v>
      </c>
      <c r="D431" s="27">
        <v>3.3600000000000001E-25</v>
      </c>
      <c r="E431" s="26">
        <v>15.31114408</v>
      </c>
      <c r="F431" s="26">
        <v>13.194094249999999</v>
      </c>
      <c r="G431" s="26">
        <v>15.79015409</v>
      </c>
      <c r="H431" s="26">
        <v>13.152791540000001</v>
      </c>
    </row>
    <row r="432" spans="1:8">
      <c r="A432" s="26" t="s">
        <v>118</v>
      </c>
      <c r="B432" s="26" t="s">
        <v>548</v>
      </c>
      <c r="C432" s="26">
        <v>2.39554563</v>
      </c>
      <c r="D432" s="27">
        <v>5.47E-3</v>
      </c>
      <c r="E432" s="26">
        <v>6.1294027419999999</v>
      </c>
      <c r="F432" s="26">
        <v>4.2248781959999997</v>
      </c>
      <c r="G432" s="26">
        <v>6.5568525810000002</v>
      </c>
      <c r="H432" s="26">
        <v>4.2448367930000002</v>
      </c>
    </row>
    <row r="433" spans="1:8">
      <c r="A433" s="26" t="s">
        <v>118</v>
      </c>
      <c r="B433" s="26" t="s">
        <v>549</v>
      </c>
      <c r="C433" s="26">
        <v>2.3924696829999998</v>
      </c>
      <c r="D433" s="27">
        <v>4.2000000000000003E-2</v>
      </c>
      <c r="E433" s="26">
        <v>8.4285767160000002</v>
      </c>
      <c r="F433" s="26">
        <v>7.8031765039999996</v>
      </c>
      <c r="G433" s="26">
        <v>11.14327797</v>
      </c>
      <c r="H433" s="26">
        <v>8.1263319430000003</v>
      </c>
    </row>
    <row r="434" spans="1:8">
      <c r="A434" s="26" t="s">
        <v>118</v>
      </c>
      <c r="B434" s="26" t="s">
        <v>550</v>
      </c>
      <c r="C434" s="26">
        <v>2.390189677</v>
      </c>
      <c r="D434" s="27">
        <v>1.0099999999999999E-11</v>
      </c>
      <c r="E434" s="26">
        <v>10.92764706</v>
      </c>
      <c r="F434" s="26">
        <v>8.3143766320000001</v>
      </c>
      <c r="G434" s="26">
        <v>10.33767029</v>
      </c>
      <c r="H434" s="26">
        <v>8.2607155569999993</v>
      </c>
    </row>
    <row r="435" spans="1:8">
      <c r="A435" s="26" t="s">
        <v>118</v>
      </c>
      <c r="B435" s="26" t="s">
        <v>551</v>
      </c>
      <c r="C435" s="26">
        <v>2.3854729749999999</v>
      </c>
      <c r="D435" s="27">
        <v>3.4499999999999998E-8</v>
      </c>
      <c r="E435" s="26">
        <v>10.360353440000001</v>
      </c>
      <c r="F435" s="26">
        <v>7.712760845</v>
      </c>
      <c r="G435" s="26">
        <v>10.64266561</v>
      </c>
      <c r="H435" s="26">
        <v>8.4649319419999998</v>
      </c>
    </row>
    <row r="436" spans="1:8">
      <c r="A436" s="26" t="s">
        <v>118</v>
      </c>
      <c r="B436" s="26" t="s">
        <v>552</v>
      </c>
      <c r="C436" s="26">
        <v>2.3851046550000001</v>
      </c>
      <c r="D436" s="27">
        <v>1.3799999999999999E-3</v>
      </c>
      <c r="E436" s="26">
        <v>8.1018153979999994</v>
      </c>
      <c r="F436" s="26">
        <v>6.0969540909999997</v>
      </c>
      <c r="G436" s="26">
        <v>9.1955760610000006</v>
      </c>
      <c r="H436" s="26">
        <v>6.6802631349999997</v>
      </c>
    </row>
    <row r="437" spans="1:8">
      <c r="A437" s="26" t="s">
        <v>118</v>
      </c>
      <c r="B437" s="26" t="s">
        <v>553</v>
      </c>
      <c r="C437" s="26">
        <v>2.384860201</v>
      </c>
      <c r="D437" s="27">
        <v>1.3899999999999999E-2</v>
      </c>
      <c r="E437" s="26">
        <v>9.9348429419999995</v>
      </c>
      <c r="F437" s="26">
        <v>7.494945854</v>
      </c>
      <c r="G437" s="26">
        <v>8.4257062529999995</v>
      </c>
      <c r="H437" s="26">
        <v>6.316085234</v>
      </c>
    </row>
    <row r="438" spans="1:8">
      <c r="A438" s="26" t="s">
        <v>118</v>
      </c>
      <c r="B438" s="26" t="s">
        <v>554</v>
      </c>
      <c r="C438" s="26">
        <v>2.380850444</v>
      </c>
      <c r="D438" s="27">
        <v>2.8199999999999999E-2</v>
      </c>
      <c r="E438" s="26">
        <v>6.9153526689999998</v>
      </c>
      <c r="F438" s="26">
        <v>5.8364801870000003</v>
      </c>
      <c r="G438" s="26">
        <v>8.7787190129999999</v>
      </c>
      <c r="H438" s="26">
        <v>5.8277598050000003</v>
      </c>
    </row>
    <row r="439" spans="1:8">
      <c r="A439" s="26" t="s">
        <v>118</v>
      </c>
      <c r="B439" s="26" t="s">
        <v>555</v>
      </c>
      <c r="C439" s="26">
        <v>2.370563422</v>
      </c>
      <c r="D439" s="27">
        <v>6.8900000000000003E-3</v>
      </c>
      <c r="E439" s="26">
        <v>7.4131999840000002</v>
      </c>
      <c r="F439" s="26">
        <v>4.9605280089999999</v>
      </c>
      <c r="G439" s="26">
        <v>6.5084139570000001</v>
      </c>
      <c r="H439" s="26">
        <v>4.7003858129999996</v>
      </c>
    </row>
    <row r="440" spans="1:8">
      <c r="A440" s="26" t="s">
        <v>118</v>
      </c>
      <c r="B440" s="26" t="s">
        <v>556</v>
      </c>
      <c r="C440" s="26">
        <v>2.3648163979999999</v>
      </c>
      <c r="D440" s="27">
        <v>2.26E-14</v>
      </c>
      <c r="E440" s="26">
        <v>16.766241730000001</v>
      </c>
      <c r="F440" s="26">
        <v>14.10455717</v>
      </c>
      <c r="G440" s="26">
        <v>16.937885690000002</v>
      </c>
      <c r="H440" s="26">
        <v>14.793799679999999</v>
      </c>
    </row>
    <row r="441" spans="1:8">
      <c r="A441" s="26" t="s">
        <v>118</v>
      </c>
      <c r="B441" s="26" t="s">
        <v>557</v>
      </c>
      <c r="C441" s="26">
        <v>2.3644701170000002</v>
      </c>
      <c r="D441" s="27">
        <v>2.3499999999999999E-12</v>
      </c>
      <c r="E441" s="26">
        <v>13.66234057</v>
      </c>
      <c r="F441" s="26">
        <v>11.592161730000001</v>
      </c>
      <c r="G441" s="26">
        <v>14.38644508</v>
      </c>
      <c r="H441" s="26">
        <v>11.81182478</v>
      </c>
    </row>
    <row r="442" spans="1:8">
      <c r="A442" s="26" t="s">
        <v>118</v>
      </c>
      <c r="B442" s="26" t="s">
        <v>558</v>
      </c>
      <c r="C442" s="26">
        <v>2.3506504879999999</v>
      </c>
      <c r="D442" s="27">
        <v>8.6300000000000005E-3</v>
      </c>
      <c r="E442" s="26">
        <v>6.1683014810000003</v>
      </c>
      <c r="F442" s="26">
        <v>4.3095791979999998</v>
      </c>
      <c r="G442" s="26">
        <v>6.218397618</v>
      </c>
      <c r="H442" s="26">
        <v>3.9485536460000001</v>
      </c>
    </row>
    <row r="443" spans="1:8">
      <c r="A443" s="26" t="s">
        <v>118</v>
      </c>
      <c r="B443" s="26" t="s">
        <v>559</v>
      </c>
      <c r="C443" s="26">
        <v>2.3466374050000001</v>
      </c>
      <c r="D443" s="27">
        <v>2.0100000000000001E-7</v>
      </c>
      <c r="E443" s="26">
        <v>8.0244215800000003</v>
      </c>
      <c r="F443" s="26">
        <v>5.9725876370000002</v>
      </c>
      <c r="G443" s="26">
        <v>8.1642884260000006</v>
      </c>
      <c r="H443" s="26">
        <v>5.6870019279999999</v>
      </c>
    </row>
    <row r="444" spans="1:8">
      <c r="A444" s="26" t="s">
        <v>118</v>
      </c>
      <c r="B444" s="26" t="s">
        <v>560</v>
      </c>
      <c r="C444" s="26">
        <v>2.3365116640000001</v>
      </c>
      <c r="D444" s="27">
        <v>4.1100000000000001E-9</v>
      </c>
      <c r="E444" s="26">
        <v>8.1847850090000005</v>
      </c>
      <c r="F444" s="26">
        <v>5.9463740600000001</v>
      </c>
      <c r="G444" s="26">
        <v>8.1694899509999992</v>
      </c>
      <c r="H444" s="26">
        <v>5.8933027920000001</v>
      </c>
    </row>
    <row r="445" spans="1:8">
      <c r="A445" s="26" t="s">
        <v>118</v>
      </c>
      <c r="B445" s="26" t="s">
        <v>561</v>
      </c>
      <c r="C445" s="26">
        <v>2.3316450369999999</v>
      </c>
      <c r="D445" s="27">
        <v>9.3899999999999997E-2</v>
      </c>
      <c r="E445" s="26">
        <v>5.0311383420000002</v>
      </c>
      <c r="F445" s="26">
        <v>3.9361020500000001</v>
      </c>
      <c r="G445" s="26">
        <v>6.0705384330000003</v>
      </c>
      <c r="H445" s="26">
        <v>3.464627643</v>
      </c>
    </row>
    <row r="446" spans="1:8">
      <c r="A446" s="26" t="s">
        <v>118</v>
      </c>
      <c r="B446" s="26" t="s">
        <v>562</v>
      </c>
      <c r="C446" s="26">
        <v>2.3252633149999999</v>
      </c>
      <c r="D446" s="27">
        <v>7.0399999999999998E-4</v>
      </c>
      <c r="E446" s="26">
        <v>7.9257115809999998</v>
      </c>
      <c r="F446" s="26">
        <v>5.2872920590000003</v>
      </c>
      <c r="G446" s="26">
        <v>8.1642884260000006</v>
      </c>
      <c r="H446" s="26">
        <v>6.1826320990000001</v>
      </c>
    </row>
    <row r="447" spans="1:8">
      <c r="A447" s="26" t="s">
        <v>118</v>
      </c>
      <c r="B447" s="26" t="s">
        <v>563</v>
      </c>
      <c r="C447" s="26">
        <v>2.3135792190000002</v>
      </c>
      <c r="D447" s="27">
        <v>3.9E-2</v>
      </c>
      <c r="E447" s="26">
        <v>6.0690144960000003</v>
      </c>
      <c r="F447" s="26">
        <v>4.3095791979999998</v>
      </c>
      <c r="G447" s="26">
        <v>5.8550261839999997</v>
      </c>
      <c r="H447" s="26">
        <v>3.575270003</v>
      </c>
    </row>
    <row r="448" spans="1:8">
      <c r="A448" s="26" t="s">
        <v>118</v>
      </c>
      <c r="B448" s="26" t="s">
        <v>564</v>
      </c>
      <c r="C448" s="26">
        <v>2.3123567610000002</v>
      </c>
      <c r="D448" s="27">
        <v>8.4999999999999995E-4</v>
      </c>
      <c r="E448" s="26">
        <v>6.7584903599999997</v>
      </c>
      <c r="F448" s="26">
        <v>4.9071632599999999</v>
      </c>
      <c r="G448" s="26">
        <v>7.105040507</v>
      </c>
      <c r="H448" s="26">
        <v>4.7003858129999996</v>
      </c>
    </row>
    <row r="449" spans="1:8">
      <c r="A449" s="26" t="s">
        <v>118</v>
      </c>
      <c r="B449" s="26" t="s">
        <v>565</v>
      </c>
      <c r="C449" s="26">
        <v>2.311461768</v>
      </c>
      <c r="D449" s="27">
        <v>9.8900000000000002E-2</v>
      </c>
      <c r="E449" s="26">
        <v>5.1525077770000003</v>
      </c>
      <c r="F449" s="26">
        <v>3.0913148320000001</v>
      </c>
      <c r="G449" s="26">
        <v>5.2938891379999999</v>
      </c>
      <c r="H449" s="26">
        <v>3.6780281069999998</v>
      </c>
    </row>
    <row r="450" spans="1:8">
      <c r="A450" s="26" t="s">
        <v>118</v>
      </c>
      <c r="B450" s="26" t="s">
        <v>566</v>
      </c>
      <c r="C450" s="26">
        <v>2.307380363</v>
      </c>
      <c r="D450" s="27">
        <v>8.5699999999999998E-2</v>
      </c>
      <c r="E450" s="26">
        <v>5.0727396880000004</v>
      </c>
      <c r="F450" s="26">
        <v>3.5746791080000002</v>
      </c>
      <c r="G450" s="26">
        <v>5.2938891379999999</v>
      </c>
      <c r="H450" s="26">
        <v>3.2140885589999999</v>
      </c>
    </row>
    <row r="451" spans="1:8">
      <c r="A451" s="26" t="s">
        <v>118</v>
      </c>
      <c r="B451" s="26" t="s">
        <v>567</v>
      </c>
      <c r="C451" s="26">
        <v>2.3037714079999998</v>
      </c>
      <c r="D451" s="27">
        <v>6.4999999999999996E-13</v>
      </c>
      <c r="E451" s="26">
        <v>10.17819594</v>
      </c>
      <c r="F451" s="26">
        <v>7.8320982260000003</v>
      </c>
      <c r="G451" s="26">
        <v>9.8059281309999999</v>
      </c>
      <c r="H451" s="26">
        <v>7.6069719469999999</v>
      </c>
    </row>
    <row r="452" spans="1:8">
      <c r="A452" s="26" t="s">
        <v>118</v>
      </c>
      <c r="B452" s="26" t="s">
        <v>568</v>
      </c>
      <c r="C452" s="26">
        <v>2.301997767</v>
      </c>
      <c r="D452" s="27">
        <v>6.0800000000000003E-3</v>
      </c>
      <c r="E452" s="26">
        <v>6.1683014810000003</v>
      </c>
      <c r="F452" s="26">
        <v>4.2248781959999997</v>
      </c>
      <c r="G452" s="26">
        <v>6.44119055</v>
      </c>
      <c r="H452" s="26">
        <v>4.3102892590000002</v>
      </c>
    </row>
    <row r="453" spans="1:8">
      <c r="A453" s="26" t="s">
        <v>118</v>
      </c>
      <c r="B453" s="26" t="s">
        <v>569</v>
      </c>
      <c r="C453" s="26">
        <v>2.3012628419999999</v>
      </c>
      <c r="D453" s="27">
        <v>3.8999999999999998E-3</v>
      </c>
      <c r="E453" s="26">
        <v>6.5967976540000004</v>
      </c>
      <c r="F453" s="26">
        <v>4.3095791979999998</v>
      </c>
      <c r="G453" s="26">
        <v>6.3340905090000001</v>
      </c>
      <c r="H453" s="26">
        <v>4.4905177600000004</v>
      </c>
    </row>
    <row r="454" spans="1:8">
      <c r="A454" s="26" t="s">
        <v>118</v>
      </c>
      <c r="B454" s="26" t="s">
        <v>570</v>
      </c>
      <c r="C454" s="26">
        <v>2.298089858</v>
      </c>
      <c r="D454" s="27">
        <v>2.4800000000000001E-15</v>
      </c>
      <c r="E454" s="26">
        <v>12.407971910000001</v>
      </c>
      <c r="F454" s="26">
        <v>9.7173934430000006</v>
      </c>
      <c r="G454" s="26">
        <v>12.16692241</v>
      </c>
      <c r="H454" s="26">
        <v>10.23288501</v>
      </c>
    </row>
    <row r="455" spans="1:8">
      <c r="A455" s="26" t="s">
        <v>118</v>
      </c>
      <c r="B455" s="26" t="s">
        <v>571</v>
      </c>
      <c r="C455" s="26">
        <v>2.297176184</v>
      </c>
      <c r="D455" s="27">
        <v>7.1000000000000003E-10</v>
      </c>
      <c r="E455" s="26">
        <v>10.5890042</v>
      </c>
      <c r="F455" s="26">
        <v>8.6429125859999996</v>
      </c>
      <c r="G455" s="26">
        <v>10.67228203</v>
      </c>
      <c r="H455" s="26">
        <v>7.9831589520000001</v>
      </c>
    </row>
    <row r="456" spans="1:8">
      <c r="A456" s="26" t="s">
        <v>118</v>
      </c>
      <c r="B456" s="26" t="s">
        <v>572</v>
      </c>
      <c r="C456" s="26">
        <v>2.295638292</v>
      </c>
      <c r="D456" s="27">
        <v>8.1100000000000003E-14</v>
      </c>
      <c r="E456" s="26">
        <v>13.214327239999999</v>
      </c>
      <c r="F456" s="26">
        <v>10.68254514</v>
      </c>
      <c r="G456" s="26">
        <v>13.419897669999999</v>
      </c>
      <c r="H456" s="26">
        <v>11.304629950000001</v>
      </c>
    </row>
    <row r="457" spans="1:8">
      <c r="A457" s="26" t="s">
        <v>118</v>
      </c>
      <c r="B457" s="26" t="s">
        <v>573</v>
      </c>
      <c r="C457" s="26">
        <v>2.28941894</v>
      </c>
      <c r="D457" s="27">
        <v>3.1700000000000001E-4</v>
      </c>
      <c r="E457" s="26">
        <v>8.5402957809999993</v>
      </c>
      <c r="F457" s="26">
        <v>6.8430639040000001</v>
      </c>
      <c r="G457" s="26">
        <v>9.5998267239999997</v>
      </c>
      <c r="H457" s="26">
        <v>6.9808775770000002</v>
      </c>
    </row>
    <row r="458" spans="1:8">
      <c r="A458" s="26" t="s">
        <v>118</v>
      </c>
      <c r="B458" s="26" t="s">
        <v>574</v>
      </c>
      <c r="C458" s="26">
        <v>2.2798891600000002</v>
      </c>
      <c r="D458" s="27">
        <v>7.4099999999999999E-2</v>
      </c>
      <c r="E458" s="26">
        <v>7.1950944349999997</v>
      </c>
      <c r="F458" s="26">
        <v>3.9361020500000001</v>
      </c>
      <c r="G458" s="26">
        <v>6.156875157</v>
      </c>
      <c r="H458" s="26">
        <v>5.1569871459999996</v>
      </c>
    </row>
    <row r="459" spans="1:8">
      <c r="A459" s="26" t="s">
        <v>118</v>
      </c>
      <c r="B459" s="26" t="s">
        <v>575</v>
      </c>
      <c r="C459" s="26">
        <v>2.278693488</v>
      </c>
      <c r="D459" s="27">
        <v>8.8300000000000003E-2</v>
      </c>
      <c r="E459" s="26">
        <v>6.8923025170000001</v>
      </c>
      <c r="F459" s="26">
        <v>6.6616155629999998</v>
      </c>
      <c r="G459" s="26">
        <v>9.5823830040000004</v>
      </c>
      <c r="H459" s="26">
        <v>6.4527981680000002</v>
      </c>
    </row>
    <row r="460" spans="1:8">
      <c r="A460" s="26" t="s">
        <v>118</v>
      </c>
      <c r="B460" s="26" t="s">
        <v>576</v>
      </c>
      <c r="C460" s="26">
        <v>2.2751715790000002</v>
      </c>
      <c r="D460" s="27">
        <v>3.8100000000000002E-2</v>
      </c>
      <c r="E460" s="26">
        <v>6.1095528659999996</v>
      </c>
      <c r="F460" s="26">
        <v>4.537394387</v>
      </c>
      <c r="G460" s="26">
        <v>6.1981802430000004</v>
      </c>
      <c r="H460" s="26">
        <v>3.6780281069999998</v>
      </c>
    </row>
    <row r="461" spans="1:8">
      <c r="A461" s="26" t="s">
        <v>118</v>
      </c>
      <c r="B461" s="26" t="s">
        <v>577</v>
      </c>
      <c r="C461" s="26">
        <v>2.2716300970000001</v>
      </c>
      <c r="D461" s="27">
        <v>1.34E-5</v>
      </c>
      <c r="E461" s="26">
        <v>8.637065497</v>
      </c>
      <c r="F461" s="26">
        <v>6.0236277669999998</v>
      </c>
      <c r="G461" s="26">
        <v>8.1057985989999999</v>
      </c>
      <c r="H461" s="26">
        <v>6.3319312349999999</v>
      </c>
    </row>
    <row r="462" spans="1:8">
      <c r="A462" s="26" t="s">
        <v>118</v>
      </c>
      <c r="B462" s="26" t="s">
        <v>578</v>
      </c>
      <c r="C462" s="26">
        <v>2.2545514959999999</v>
      </c>
      <c r="D462" s="27">
        <v>3.78E-2</v>
      </c>
      <c r="E462" s="26">
        <v>5.6957237449999996</v>
      </c>
      <c r="F462" s="26">
        <v>3.825392028</v>
      </c>
      <c r="G462" s="26">
        <v>5.5386423540000003</v>
      </c>
      <c r="H462" s="26">
        <v>3.6780281069999998</v>
      </c>
    </row>
    <row r="463" spans="1:8">
      <c r="A463" s="26" t="s">
        <v>118</v>
      </c>
      <c r="B463" s="26" t="s">
        <v>579</v>
      </c>
      <c r="C463" s="26">
        <v>2.2532321899999999</v>
      </c>
      <c r="D463" s="27">
        <v>1.3900000000000001E-56</v>
      </c>
      <c r="E463" s="26">
        <v>12.39342407</v>
      </c>
      <c r="F463" s="26">
        <v>10.26005685</v>
      </c>
      <c r="G463" s="26">
        <v>12.473827590000001</v>
      </c>
      <c r="H463" s="26">
        <v>10.107310549999999</v>
      </c>
    </row>
    <row r="464" spans="1:8">
      <c r="A464" s="26" t="s">
        <v>118</v>
      </c>
      <c r="B464" s="26" t="s">
        <v>580</v>
      </c>
      <c r="C464" s="26">
        <v>2.2527070390000001</v>
      </c>
      <c r="D464" s="27">
        <v>4.3900000000000002E-26</v>
      </c>
      <c r="E464" s="26">
        <v>11.91369924</v>
      </c>
      <c r="F464" s="26">
        <v>9.4753413139999996</v>
      </c>
      <c r="G464" s="26">
        <v>11.90101529</v>
      </c>
      <c r="H464" s="26">
        <v>9.8219018410000007</v>
      </c>
    </row>
    <row r="465" spans="1:8">
      <c r="A465" s="26" t="s">
        <v>118</v>
      </c>
      <c r="B465" s="26" t="s">
        <v>581</v>
      </c>
      <c r="C465" s="26">
        <v>2.2153867470000002</v>
      </c>
      <c r="D465" s="27">
        <v>6.1899999999999997E-2</v>
      </c>
      <c r="E465" s="26">
        <v>9.7127281369999992</v>
      </c>
      <c r="F465" s="26">
        <v>9.0306194889999993</v>
      </c>
      <c r="G465" s="26">
        <v>10.99075047</v>
      </c>
      <c r="H465" s="26">
        <v>6.6802631349999997</v>
      </c>
    </row>
    <row r="466" spans="1:8">
      <c r="A466" s="26" t="s">
        <v>118</v>
      </c>
      <c r="B466" s="26" t="s">
        <v>582</v>
      </c>
      <c r="C466" s="26">
        <v>2.209125078</v>
      </c>
      <c r="D466" s="27">
        <v>3.8099999999999999E-4</v>
      </c>
      <c r="E466" s="26">
        <v>9.5175389310000007</v>
      </c>
      <c r="F466" s="26">
        <v>7.0905328819999998</v>
      </c>
      <c r="G466" s="26">
        <v>8.5465706220000008</v>
      </c>
      <c r="H466" s="26">
        <v>6.7760426069999999</v>
      </c>
    </row>
    <row r="467" spans="1:8">
      <c r="A467" s="26" t="s">
        <v>118</v>
      </c>
      <c r="B467" s="26" t="s">
        <v>583</v>
      </c>
      <c r="C467" s="26">
        <v>2.2089366959999999</v>
      </c>
      <c r="D467" s="27">
        <v>5.5500000000000001E-2</v>
      </c>
      <c r="E467" s="26">
        <v>7.8258440150000004</v>
      </c>
      <c r="F467" s="26">
        <v>7.1719722160000003</v>
      </c>
      <c r="G467" s="26">
        <v>10.222275890000001</v>
      </c>
      <c r="H467" s="26">
        <v>7.4045684820000002</v>
      </c>
    </row>
    <row r="468" spans="1:8">
      <c r="A468" s="26" t="s">
        <v>118</v>
      </c>
      <c r="B468" s="26" t="s">
        <v>584</v>
      </c>
      <c r="C468" s="26">
        <v>2.2060046729999998</v>
      </c>
      <c r="D468" s="27">
        <v>8.5800000000000006E-28</v>
      </c>
      <c r="E468" s="26">
        <v>11.878577659999999</v>
      </c>
      <c r="F468" s="26">
        <v>9.8452577449999996</v>
      </c>
      <c r="G468" s="26">
        <v>12.18693837</v>
      </c>
      <c r="H468" s="26">
        <v>9.8344708280000006</v>
      </c>
    </row>
    <row r="469" spans="1:8">
      <c r="A469" s="26" t="s">
        <v>118</v>
      </c>
      <c r="B469" s="26" t="s">
        <v>585</v>
      </c>
      <c r="C469" s="26">
        <v>2.1977157539999999</v>
      </c>
      <c r="D469" s="27">
        <v>4.1200000000000001E-2</v>
      </c>
      <c r="E469" s="26">
        <v>6.0690144960000003</v>
      </c>
      <c r="F469" s="26">
        <v>3.7054748700000002</v>
      </c>
      <c r="G469" s="26">
        <v>5.9057766349999996</v>
      </c>
      <c r="H469" s="26">
        <v>4.3729006899999998</v>
      </c>
    </row>
    <row r="470" spans="1:8">
      <c r="A470" s="26" t="s">
        <v>118</v>
      </c>
      <c r="B470" s="26" t="s">
        <v>586</v>
      </c>
      <c r="C470" s="26">
        <v>2.1957465909999998</v>
      </c>
      <c r="D470" s="27">
        <v>8.7999999999999999E-57</v>
      </c>
      <c r="E470" s="26">
        <v>13.6813749</v>
      </c>
      <c r="F470" s="26">
        <v>11.618859309999999</v>
      </c>
      <c r="G470" s="26">
        <v>13.76141951</v>
      </c>
      <c r="H470" s="26">
        <v>11.431392199999999</v>
      </c>
    </row>
    <row r="471" spans="1:8">
      <c r="A471" s="26" t="s">
        <v>118</v>
      </c>
      <c r="B471" s="26" t="s">
        <v>587</v>
      </c>
      <c r="C471" s="26">
        <v>2.1868104019999999</v>
      </c>
      <c r="D471" s="27">
        <v>3.1900000000000001E-8</v>
      </c>
      <c r="E471" s="26">
        <v>9.0212870449999993</v>
      </c>
      <c r="F471" s="26">
        <v>6.5615477149999997</v>
      </c>
      <c r="G471" s="26">
        <v>8.7922699879999993</v>
      </c>
      <c r="H471" s="26">
        <v>6.940105119</v>
      </c>
    </row>
    <row r="472" spans="1:8">
      <c r="A472" s="26" t="s">
        <v>118</v>
      </c>
      <c r="B472" s="26" t="s">
        <v>588</v>
      </c>
      <c r="C472" s="26">
        <v>2.182327591</v>
      </c>
      <c r="D472" s="27">
        <v>4.1300000000000001E-5</v>
      </c>
      <c r="E472" s="26">
        <v>10.632252599999999</v>
      </c>
      <c r="F472" s="26">
        <v>8.3397734779999997</v>
      </c>
      <c r="G472" s="26">
        <v>9.7772541060000009</v>
      </c>
      <c r="H472" s="26">
        <v>7.8185835050000003</v>
      </c>
    </row>
    <row r="473" spans="1:8">
      <c r="A473" s="26" t="s">
        <v>118</v>
      </c>
      <c r="B473" s="26" t="s">
        <v>589</v>
      </c>
      <c r="C473" s="26">
        <v>2.1742288680000001</v>
      </c>
      <c r="D473" s="27">
        <v>0.02</v>
      </c>
      <c r="E473" s="26">
        <v>6.1489832089999998</v>
      </c>
      <c r="F473" s="26">
        <v>4.7340932049999997</v>
      </c>
      <c r="G473" s="26">
        <v>6.9803586620000004</v>
      </c>
      <c r="H473" s="26">
        <v>4.5459155720000002</v>
      </c>
    </row>
    <row r="474" spans="1:8">
      <c r="A474" s="26" t="s">
        <v>118</v>
      </c>
      <c r="B474" s="26" t="s">
        <v>590</v>
      </c>
      <c r="C474" s="26">
        <v>2.169296417</v>
      </c>
      <c r="D474" s="27">
        <v>1.6700000000000002E-163</v>
      </c>
      <c r="E474" s="26">
        <v>14.29122256</v>
      </c>
      <c r="F474" s="26">
        <v>12.122101199999999</v>
      </c>
      <c r="G474" s="26">
        <v>14.27179278</v>
      </c>
      <c r="H474" s="26">
        <v>12.10453511</v>
      </c>
    </row>
    <row r="475" spans="1:8">
      <c r="A475" s="26" t="s">
        <v>118</v>
      </c>
      <c r="B475" s="26" t="s">
        <v>591</v>
      </c>
      <c r="C475" s="26">
        <v>2.1684490799999998</v>
      </c>
      <c r="D475" s="27">
        <v>9.0800000000000006E-8</v>
      </c>
      <c r="E475" s="26">
        <v>9.8625616550000004</v>
      </c>
      <c r="F475" s="26">
        <v>7.5911391799999999</v>
      </c>
      <c r="G475" s="26">
        <v>9.3224108070000007</v>
      </c>
      <c r="H475" s="26">
        <v>7.3511421319999997</v>
      </c>
    </row>
    <row r="476" spans="1:8">
      <c r="A476" s="26" t="s">
        <v>118</v>
      </c>
      <c r="B476" s="26" t="s">
        <v>592</v>
      </c>
      <c r="C476" s="26">
        <v>2.1637092930000001</v>
      </c>
      <c r="D476" s="27">
        <v>3.0700000000000002E-2</v>
      </c>
      <c r="E476" s="26">
        <v>6.0483099930000002</v>
      </c>
      <c r="F476" s="26">
        <v>4.0389185110000003</v>
      </c>
      <c r="G476" s="26">
        <v>6.5408863970000004</v>
      </c>
      <c r="H476" s="26">
        <v>4.650710997</v>
      </c>
    </row>
    <row r="477" spans="1:8">
      <c r="A477" s="26" t="s">
        <v>118</v>
      </c>
      <c r="B477" s="26" t="s">
        <v>593</v>
      </c>
      <c r="C477" s="26">
        <v>2.1622647069999998</v>
      </c>
      <c r="D477" s="27">
        <v>4.8700000000000002E-4</v>
      </c>
      <c r="E477" s="26">
        <v>7.137448687</v>
      </c>
      <c r="F477" s="26">
        <v>5.3685058909999999</v>
      </c>
      <c r="G477" s="26">
        <v>7.6124497839999998</v>
      </c>
      <c r="H477" s="26">
        <v>5.3247532550000001</v>
      </c>
    </row>
    <row r="478" spans="1:8">
      <c r="A478" s="26" t="s">
        <v>118</v>
      </c>
      <c r="B478" s="26" t="s">
        <v>594</v>
      </c>
      <c r="C478" s="26">
        <v>2.1543652</v>
      </c>
      <c r="D478" s="27">
        <v>8.5400000000000004E-2</v>
      </c>
      <c r="E478" s="26">
        <v>5.3345334319999997</v>
      </c>
      <c r="F478" s="26">
        <v>4.0389185110000003</v>
      </c>
      <c r="G478" s="26">
        <v>5.7478334850000001</v>
      </c>
      <c r="H478" s="26">
        <v>3.464627643</v>
      </c>
    </row>
    <row r="479" spans="1:8">
      <c r="A479" s="26" t="s">
        <v>118</v>
      </c>
      <c r="B479" s="26" t="s">
        <v>595</v>
      </c>
      <c r="C479" s="26">
        <v>2.146014466</v>
      </c>
      <c r="D479" s="27">
        <v>3.2599999999999998E-12</v>
      </c>
      <c r="E479" s="26">
        <v>11.62694683</v>
      </c>
      <c r="F479" s="26">
        <v>9.9009176249999999</v>
      </c>
      <c r="G479" s="26">
        <v>12.133043649999999</v>
      </c>
      <c r="H479" s="26">
        <v>9.607562841</v>
      </c>
    </row>
    <row r="480" spans="1:8">
      <c r="A480" s="26" t="s">
        <v>118</v>
      </c>
      <c r="B480" s="26" t="s">
        <v>596</v>
      </c>
      <c r="C480" s="26">
        <v>2.139500569</v>
      </c>
      <c r="D480" s="27">
        <v>1.5900000000000001E-2</v>
      </c>
      <c r="E480" s="26">
        <v>6.0690144960000003</v>
      </c>
      <c r="F480" s="26">
        <v>4.3895819439999997</v>
      </c>
      <c r="G480" s="26">
        <v>6.6037175660000003</v>
      </c>
      <c r="H480" s="26">
        <v>4.4905177600000004</v>
      </c>
    </row>
    <row r="481" spans="1:8">
      <c r="A481" s="26" t="s">
        <v>118</v>
      </c>
      <c r="B481" s="26" t="s">
        <v>597</v>
      </c>
      <c r="C481" s="26">
        <v>2.138540613</v>
      </c>
      <c r="D481" s="27">
        <v>2.3700000000000001E-16</v>
      </c>
      <c r="E481" s="26">
        <v>13.80116748</v>
      </c>
      <c r="F481" s="26">
        <v>12.020539400000001</v>
      </c>
      <c r="G481" s="26">
        <v>14.074409660000001</v>
      </c>
      <c r="H481" s="26">
        <v>11.55678726</v>
      </c>
    </row>
    <row r="482" spans="1:8">
      <c r="A482" s="26" t="s">
        <v>118</v>
      </c>
      <c r="B482" s="26" t="s">
        <v>598</v>
      </c>
      <c r="C482" s="26">
        <v>2.13850337</v>
      </c>
      <c r="D482" s="27">
        <v>1.9E-3</v>
      </c>
      <c r="E482" s="26">
        <v>6.6663845830000001</v>
      </c>
      <c r="F482" s="26">
        <v>4.7941199040000004</v>
      </c>
      <c r="G482" s="26">
        <v>6.7497748350000002</v>
      </c>
      <c r="H482" s="26">
        <v>4.7003858129999996</v>
      </c>
    </row>
    <row r="483" spans="1:8">
      <c r="A483" s="26" t="s">
        <v>118</v>
      </c>
      <c r="B483" s="26" t="s">
        <v>599</v>
      </c>
      <c r="C483" s="26">
        <v>2.1343080809999999</v>
      </c>
      <c r="D483" s="27">
        <v>9.5699999999999993E-2</v>
      </c>
      <c r="E483" s="26">
        <v>5.1525077770000003</v>
      </c>
      <c r="F483" s="26">
        <v>3.4308322609999999</v>
      </c>
      <c r="G483" s="26">
        <v>5.2155909280000001</v>
      </c>
      <c r="H483" s="26">
        <v>3.575270003</v>
      </c>
    </row>
    <row r="484" spans="1:8">
      <c r="A484" s="26" t="s">
        <v>118</v>
      </c>
      <c r="B484" s="26" t="s">
        <v>600</v>
      </c>
      <c r="C484" s="26">
        <v>2.1304797670000002</v>
      </c>
      <c r="D484" s="27">
        <v>8.7300000000000005E-7</v>
      </c>
      <c r="E484" s="26">
        <v>8.8130704550000001</v>
      </c>
      <c r="F484" s="26">
        <v>6.4725056299999997</v>
      </c>
      <c r="G484" s="26">
        <v>8.3860402579999995</v>
      </c>
      <c r="H484" s="26">
        <v>6.5909001790000001</v>
      </c>
    </row>
    <row r="485" spans="1:8">
      <c r="A485" s="26" t="s">
        <v>118</v>
      </c>
      <c r="B485" s="26" t="s">
        <v>601</v>
      </c>
      <c r="C485" s="26">
        <v>2.1289417180000001</v>
      </c>
      <c r="D485" s="27">
        <v>2.97E-5</v>
      </c>
      <c r="E485" s="26">
        <v>8.9251965480000006</v>
      </c>
      <c r="F485" s="26">
        <v>7.3918776069999996</v>
      </c>
      <c r="G485" s="26">
        <v>9.6434698690000005</v>
      </c>
      <c r="H485" s="26">
        <v>7.0495689849999996</v>
      </c>
    </row>
    <row r="486" spans="1:8">
      <c r="A486" s="26" t="s">
        <v>118</v>
      </c>
      <c r="B486" s="26" t="s">
        <v>602</v>
      </c>
      <c r="C486" s="26">
        <v>2.1208413890000002</v>
      </c>
      <c r="D486" s="27">
        <v>1.5E-5</v>
      </c>
      <c r="E486" s="26">
        <v>8.9051858510000006</v>
      </c>
      <c r="F486" s="26">
        <v>6.5956807120000001</v>
      </c>
      <c r="G486" s="26">
        <v>8.312712222</v>
      </c>
      <c r="H486" s="26">
        <v>6.5372351049999997</v>
      </c>
    </row>
    <row r="487" spans="1:8">
      <c r="A487" s="26" t="s">
        <v>118</v>
      </c>
      <c r="B487" s="26" t="s">
        <v>603</v>
      </c>
      <c r="C487" s="26">
        <v>2.1152735470000001</v>
      </c>
      <c r="D487" s="27">
        <v>1.35E-4</v>
      </c>
      <c r="E487" s="26">
        <v>7.5520414679999996</v>
      </c>
      <c r="F487" s="26">
        <v>5.4823490489999998</v>
      </c>
      <c r="G487" s="26">
        <v>7.2883435839999997</v>
      </c>
      <c r="H487" s="26">
        <v>5.3560863249999997</v>
      </c>
    </row>
    <row r="488" spans="1:8">
      <c r="A488" s="26" t="s">
        <v>118</v>
      </c>
      <c r="B488" s="26" t="s">
        <v>604</v>
      </c>
      <c r="C488" s="26">
        <v>2.1147673220000001</v>
      </c>
      <c r="D488" s="27">
        <v>4.48E-2</v>
      </c>
      <c r="E488" s="26">
        <v>6.4466650919999999</v>
      </c>
      <c r="F488" s="26">
        <v>4.7340932049999997</v>
      </c>
      <c r="G488" s="26">
        <v>6.0705384330000003</v>
      </c>
      <c r="H488" s="26">
        <v>3.9485536460000001</v>
      </c>
    </row>
    <row r="489" spans="1:8">
      <c r="A489" s="26" t="s">
        <v>118</v>
      </c>
      <c r="B489" s="26" t="s">
        <v>605</v>
      </c>
      <c r="C489" s="26">
        <v>2.1133161710000001</v>
      </c>
      <c r="D489" s="27">
        <v>9.8799999999999999E-2</v>
      </c>
      <c r="E489" s="26">
        <v>6.0059876750000001</v>
      </c>
      <c r="F489" s="26">
        <v>3.825392028</v>
      </c>
      <c r="G489" s="26">
        <v>6.790856496</v>
      </c>
      <c r="H489" s="26">
        <v>5.0071397190000004</v>
      </c>
    </row>
    <row r="490" spans="1:8">
      <c r="A490" s="26" t="s">
        <v>118</v>
      </c>
      <c r="B490" s="26" t="s">
        <v>606</v>
      </c>
      <c r="C490" s="26">
        <v>2.1082405340000001</v>
      </c>
      <c r="D490" s="27">
        <v>9.1299999999999998E-7</v>
      </c>
      <c r="E490" s="26">
        <v>12.385192099999999</v>
      </c>
      <c r="F490" s="26">
        <v>10.916582890000001</v>
      </c>
      <c r="G490" s="26">
        <v>13.32839564</v>
      </c>
      <c r="H490" s="26">
        <v>10.73105179</v>
      </c>
    </row>
    <row r="491" spans="1:8">
      <c r="A491" s="26" t="s">
        <v>118</v>
      </c>
      <c r="B491" s="26" t="s">
        <v>607</v>
      </c>
      <c r="C491" s="26">
        <v>2.1076867930000001</v>
      </c>
      <c r="D491" s="27">
        <v>4.08E-9</v>
      </c>
      <c r="E491" s="26">
        <v>9.4381948550000008</v>
      </c>
      <c r="F491" s="26">
        <v>7.0905328819999998</v>
      </c>
      <c r="G491" s="26">
        <v>9.0815556770000008</v>
      </c>
      <c r="H491" s="26">
        <v>7.2875579689999999</v>
      </c>
    </row>
    <row r="492" spans="1:8">
      <c r="A492" s="26" t="s">
        <v>118</v>
      </c>
      <c r="B492" s="26" t="s">
        <v>608</v>
      </c>
      <c r="C492" s="26">
        <v>2.106281998</v>
      </c>
      <c r="D492" s="27">
        <v>1.5200000000000001E-3</v>
      </c>
      <c r="E492" s="26">
        <v>6.783761224</v>
      </c>
      <c r="F492" s="26">
        <v>4.7941199040000004</v>
      </c>
      <c r="G492" s="26">
        <v>6.8823952999999998</v>
      </c>
      <c r="H492" s="26">
        <v>4.9671130479999999</v>
      </c>
    </row>
    <row r="493" spans="1:8">
      <c r="A493" s="26" t="s">
        <v>118</v>
      </c>
      <c r="B493" s="26" t="s">
        <v>609</v>
      </c>
      <c r="C493" s="26">
        <v>2.1032447649999999</v>
      </c>
      <c r="D493" s="27">
        <v>3.4599999999999999E-2</v>
      </c>
      <c r="E493" s="26">
        <v>11.6203865</v>
      </c>
      <c r="F493" s="26">
        <v>7.7205157169999996</v>
      </c>
      <c r="G493" s="26">
        <v>10.870543140000001</v>
      </c>
      <c r="H493" s="26">
        <v>9.9116281399999995</v>
      </c>
    </row>
    <row r="494" spans="1:8">
      <c r="A494" s="26" t="s">
        <v>118</v>
      </c>
      <c r="B494" s="26" t="s">
        <v>610</v>
      </c>
      <c r="C494" s="26">
        <v>2.1011962350000002</v>
      </c>
      <c r="D494" s="27">
        <v>2E-3</v>
      </c>
      <c r="E494" s="26">
        <v>8.6231324120000004</v>
      </c>
      <c r="F494" s="26">
        <v>6.6616155629999998</v>
      </c>
      <c r="G494" s="26">
        <v>8.0391650440000006</v>
      </c>
      <c r="H494" s="26">
        <v>5.8717842940000002</v>
      </c>
    </row>
    <row r="495" spans="1:8">
      <c r="A495" s="26" t="s">
        <v>118</v>
      </c>
      <c r="B495" s="26" t="s">
        <v>611</v>
      </c>
      <c r="C495" s="26">
        <v>2.0952121099999998</v>
      </c>
      <c r="D495" s="27">
        <v>1.55E-4</v>
      </c>
      <c r="E495" s="26">
        <v>8.9109315710000008</v>
      </c>
      <c r="F495" s="26">
        <v>6.5615477149999997</v>
      </c>
      <c r="G495" s="26">
        <v>9.2382802739999992</v>
      </c>
      <c r="H495" s="26">
        <v>7.3666097539999997</v>
      </c>
    </row>
    <row r="496" spans="1:8">
      <c r="A496" s="26" t="s">
        <v>118</v>
      </c>
      <c r="B496" s="26" t="s">
        <v>612</v>
      </c>
      <c r="C496" s="26">
        <v>2.0904215769999999</v>
      </c>
      <c r="D496" s="27">
        <v>9.2499999999999999E-2</v>
      </c>
      <c r="E496" s="26">
        <v>5.5850789000000001</v>
      </c>
      <c r="F496" s="26">
        <v>4.3895819439999997</v>
      </c>
      <c r="G496" s="26">
        <v>6.0253519190000002</v>
      </c>
      <c r="H496" s="26">
        <v>3.575270003</v>
      </c>
    </row>
    <row r="497" spans="1:8">
      <c r="A497" s="26" t="s">
        <v>118</v>
      </c>
      <c r="B497" s="26" t="s">
        <v>613</v>
      </c>
      <c r="C497" s="26">
        <v>2.0885633440000002</v>
      </c>
      <c r="D497" s="27">
        <v>1.32E-2</v>
      </c>
      <c r="E497" s="26">
        <v>6.1683014810000003</v>
      </c>
      <c r="F497" s="26">
        <v>4.537394387</v>
      </c>
      <c r="G497" s="26">
        <v>6.4063665280000004</v>
      </c>
      <c r="H497" s="26">
        <v>4.3102892590000002</v>
      </c>
    </row>
    <row r="498" spans="1:8">
      <c r="A498" s="26" t="s">
        <v>118</v>
      </c>
      <c r="B498" s="26" t="s">
        <v>614</v>
      </c>
      <c r="C498" s="26">
        <v>2.0837819500000001</v>
      </c>
      <c r="D498" s="27">
        <v>1.7799999999999999E-3</v>
      </c>
      <c r="E498" s="26">
        <v>7.0253830339999999</v>
      </c>
      <c r="F498" s="26">
        <v>5.4074603369999998</v>
      </c>
      <c r="G498" s="26">
        <v>7.278748631</v>
      </c>
      <c r="H498" s="26">
        <v>4.9671130479999999</v>
      </c>
    </row>
    <row r="499" spans="1:8">
      <c r="A499" s="26" t="s">
        <v>118</v>
      </c>
      <c r="B499" s="26" t="s">
        <v>615</v>
      </c>
      <c r="C499" s="26">
        <v>2.078287644</v>
      </c>
      <c r="D499" s="27">
        <v>8.5599999999999999E-3</v>
      </c>
      <c r="E499" s="26">
        <v>7.1177099650000004</v>
      </c>
      <c r="F499" s="26">
        <v>4.7941199040000004</v>
      </c>
      <c r="G499" s="26">
        <v>7.3260977179999998</v>
      </c>
      <c r="H499" s="26">
        <v>5.6111138870000001</v>
      </c>
    </row>
    <row r="500" spans="1:8">
      <c r="A500" s="26" t="s">
        <v>118</v>
      </c>
      <c r="B500" s="26" t="s">
        <v>616</v>
      </c>
      <c r="C500" s="26">
        <v>2.0742876250000002</v>
      </c>
      <c r="D500" s="27">
        <v>3.8899999999999997E-2</v>
      </c>
      <c r="E500" s="26">
        <v>12.0158752</v>
      </c>
      <c r="F500" s="26">
        <v>9.660076321</v>
      </c>
      <c r="G500" s="26">
        <v>9.9074820090000006</v>
      </c>
      <c r="H500" s="26">
        <v>8.6751883030000005</v>
      </c>
    </row>
    <row r="501" spans="1:8">
      <c r="A501" s="26" t="s">
        <v>118</v>
      </c>
      <c r="B501" s="26" t="s">
        <v>617</v>
      </c>
      <c r="C501" s="26">
        <v>2.0713999489999999</v>
      </c>
      <c r="D501" s="27">
        <v>5.3E-3</v>
      </c>
      <c r="E501" s="26">
        <v>6.9038736270000003</v>
      </c>
      <c r="F501" s="26">
        <v>4.9605280089999999</v>
      </c>
      <c r="G501" s="26">
        <v>6.5568525810000002</v>
      </c>
      <c r="H501" s="26">
        <v>4.7003858129999996</v>
      </c>
    </row>
    <row r="502" spans="1:8">
      <c r="A502" s="26" t="s">
        <v>118</v>
      </c>
      <c r="B502" s="26" t="s">
        <v>618</v>
      </c>
      <c r="C502" s="26">
        <v>2.0704586809999999</v>
      </c>
      <c r="D502" s="27">
        <v>3.8599999999999999E-7</v>
      </c>
      <c r="E502" s="26">
        <v>9.1985177730000007</v>
      </c>
      <c r="F502" s="26">
        <v>6.8287850069999996</v>
      </c>
      <c r="G502" s="26">
        <v>9.1303861469999994</v>
      </c>
      <c r="H502" s="26">
        <v>7.3666097539999997</v>
      </c>
    </row>
    <row r="503" spans="1:8">
      <c r="A503" s="26" t="s">
        <v>118</v>
      </c>
      <c r="B503" s="26" t="s">
        <v>619</v>
      </c>
      <c r="C503" s="26">
        <v>2.0645032049999998</v>
      </c>
      <c r="D503" s="27">
        <v>1.59E-6</v>
      </c>
      <c r="E503" s="26">
        <v>9.3005284780000004</v>
      </c>
      <c r="F503" s="26">
        <v>6.8988068709999997</v>
      </c>
      <c r="G503" s="26">
        <v>8.8256008129999994</v>
      </c>
      <c r="H503" s="26">
        <v>7.1865970600000004</v>
      </c>
    </row>
    <row r="504" spans="1:8">
      <c r="A504" s="26" t="s">
        <v>118</v>
      </c>
      <c r="B504" s="26" t="s">
        <v>620</v>
      </c>
      <c r="C504" s="26">
        <v>2.059099126</v>
      </c>
      <c r="D504" s="27">
        <v>2.4000000000000001E-4</v>
      </c>
      <c r="E504" s="26">
        <v>8.3796921770000008</v>
      </c>
      <c r="F504" s="26">
        <v>6.7091615510000002</v>
      </c>
      <c r="G504" s="26">
        <v>8.3993838010000008</v>
      </c>
      <c r="H504" s="26">
        <v>5.9763039769999997</v>
      </c>
    </row>
    <row r="505" spans="1:8">
      <c r="A505" s="26" t="s">
        <v>118</v>
      </c>
      <c r="B505" s="26" t="s">
        <v>621</v>
      </c>
      <c r="C505" s="26">
        <v>2.0572978179999999</v>
      </c>
      <c r="D505" s="27">
        <v>5.9599999999999997E-6</v>
      </c>
      <c r="E505" s="26">
        <v>8.7976464009999997</v>
      </c>
      <c r="F505" s="26">
        <v>6.6454121979999998</v>
      </c>
      <c r="G505" s="26">
        <v>8.3267481369999992</v>
      </c>
      <c r="H505" s="26">
        <v>6.49563428</v>
      </c>
    </row>
    <row r="506" spans="1:8">
      <c r="A506" s="26" t="s">
        <v>118</v>
      </c>
      <c r="B506" s="26" t="s">
        <v>622</v>
      </c>
      <c r="C506" s="26">
        <v>2.0441091409999999</v>
      </c>
      <c r="D506" s="27">
        <v>1.21E-2</v>
      </c>
      <c r="E506" s="26">
        <v>6.2611932479999997</v>
      </c>
      <c r="F506" s="26">
        <v>4.6714601189999998</v>
      </c>
      <c r="G506" s="26">
        <v>6.5247415369999997</v>
      </c>
      <c r="H506" s="26">
        <v>4.4329074989999997</v>
      </c>
    </row>
    <row r="507" spans="1:8">
      <c r="A507" s="26" t="s">
        <v>118</v>
      </c>
      <c r="B507" s="26" t="s">
        <v>623</v>
      </c>
      <c r="C507" s="26">
        <v>2.043513103</v>
      </c>
      <c r="D507" s="27">
        <v>3.1199999999999999E-7</v>
      </c>
      <c r="E507" s="26">
        <v>9.4520540569999998</v>
      </c>
      <c r="F507" s="26">
        <v>7.8320982260000003</v>
      </c>
      <c r="G507" s="26">
        <v>10.01541302</v>
      </c>
      <c r="H507" s="26">
        <v>7.6391697350000003</v>
      </c>
    </row>
    <row r="508" spans="1:8">
      <c r="A508" s="26" t="s">
        <v>118</v>
      </c>
      <c r="B508" s="26" t="s">
        <v>624</v>
      </c>
      <c r="C508" s="26">
        <v>2.0355711410000001</v>
      </c>
      <c r="D508" s="27">
        <v>1.7800000000000001E-7</v>
      </c>
      <c r="E508" s="26">
        <v>9.8143257199999994</v>
      </c>
      <c r="F508" s="26">
        <v>7.439641408</v>
      </c>
      <c r="G508" s="26">
        <v>9.7601169169999995</v>
      </c>
      <c r="H508" s="26">
        <v>8.0373194859999995</v>
      </c>
    </row>
    <row r="509" spans="1:8">
      <c r="A509" s="26" t="s">
        <v>118</v>
      </c>
      <c r="B509" s="26" t="s">
        <v>625</v>
      </c>
      <c r="C509" s="26">
        <v>2.0338488699999999</v>
      </c>
      <c r="D509" s="27">
        <v>8.4600000000000003E-8</v>
      </c>
      <c r="E509" s="26">
        <v>10.49459094</v>
      </c>
      <c r="F509" s="26">
        <v>8.1745846540000002</v>
      </c>
      <c r="G509" s="26">
        <v>10.626681059999999</v>
      </c>
      <c r="H509" s="26">
        <v>8.8282637810000004</v>
      </c>
    </row>
    <row r="510" spans="1:8">
      <c r="A510" s="26" t="s">
        <v>118</v>
      </c>
      <c r="B510" s="26" t="s">
        <v>626</v>
      </c>
      <c r="C510" s="26">
        <v>2.033772661</v>
      </c>
      <c r="D510" s="27">
        <v>1.9099999999999999E-2</v>
      </c>
      <c r="E510" s="26">
        <v>6.5086051730000003</v>
      </c>
      <c r="F510" s="26">
        <v>5.1097114000000001</v>
      </c>
      <c r="G510" s="26">
        <v>7.4250989609999998</v>
      </c>
      <c r="H510" s="26">
        <v>5.1569871459999996</v>
      </c>
    </row>
    <row r="511" spans="1:8">
      <c r="A511" s="26" t="s">
        <v>118</v>
      </c>
      <c r="B511" s="26" t="s">
        <v>627</v>
      </c>
      <c r="C511" s="26">
        <v>2.0302826340000002</v>
      </c>
      <c r="D511" s="27">
        <v>1.2999999999999999E-5</v>
      </c>
      <c r="E511" s="26">
        <v>9.9928801380000003</v>
      </c>
      <c r="F511" s="26">
        <v>7.4675586210000002</v>
      </c>
      <c r="G511" s="26">
        <v>9.8696328799999993</v>
      </c>
      <c r="H511" s="26">
        <v>8.2607155569999993</v>
      </c>
    </row>
    <row r="512" spans="1:8">
      <c r="A512" s="26" t="s">
        <v>118</v>
      </c>
      <c r="B512" s="26" t="s">
        <v>628</v>
      </c>
      <c r="C512" s="26">
        <v>2.0293720230000001</v>
      </c>
      <c r="D512" s="27">
        <v>6.4500000000000002E-2</v>
      </c>
      <c r="E512" s="26">
        <v>10.031632930000001</v>
      </c>
      <c r="F512" s="26">
        <v>7.0042198539999996</v>
      </c>
      <c r="G512" s="26">
        <v>7.9391666719999998</v>
      </c>
      <c r="H512" s="26">
        <v>7.6004452520000001</v>
      </c>
    </row>
    <row r="513" spans="1:8">
      <c r="A513" s="26" t="s">
        <v>118</v>
      </c>
      <c r="B513" s="26" t="s">
        <v>629</v>
      </c>
      <c r="C513" s="26">
        <v>2.0289068669999999</v>
      </c>
      <c r="D513" s="27">
        <v>1.5900000000000001E-2</v>
      </c>
      <c r="E513" s="26">
        <v>8.8161355760000006</v>
      </c>
      <c r="F513" s="26">
        <v>8.0322956160000007</v>
      </c>
      <c r="G513" s="26">
        <v>10.22102394</v>
      </c>
      <c r="H513" s="26">
        <v>7.2039221879999999</v>
      </c>
    </row>
    <row r="514" spans="1:8">
      <c r="A514" s="26" t="s">
        <v>118</v>
      </c>
      <c r="B514" s="26" t="s">
        <v>630</v>
      </c>
      <c r="C514" s="26">
        <v>2.0214962970000001</v>
      </c>
      <c r="D514" s="27">
        <v>1.61E-2</v>
      </c>
      <c r="E514" s="26">
        <v>8.4874413329999996</v>
      </c>
      <c r="F514" s="26">
        <v>5.8076470609999999</v>
      </c>
      <c r="G514" s="26">
        <v>7.362889</v>
      </c>
      <c r="H514" s="26">
        <v>6.3000632520000002</v>
      </c>
    </row>
    <row r="515" spans="1:8">
      <c r="A515" s="26" t="s">
        <v>118</v>
      </c>
      <c r="B515" s="26" t="s">
        <v>631</v>
      </c>
      <c r="C515" s="26">
        <v>2.0204388889999998</v>
      </c>
      <c r="D515" s="27">
        <v>4.6299999999999996E-3</v>
      </c>
      <c r="E515" s="26">
        <v>7.6719347410000003</v>
      </c>
      <c r="F515" s="26">
        <v>5.4823490489999998</v>
      </c>
      <c r="G515" s="26">
        <v>8.1003618530000008</v>
      </c>
      <c r="H515" s="26">
        <v>6.3000632520000002</v>
      </c>
    </row>
    <row r="516" spans="1:8">
      <c r="A516" s="26" t="s">
        <v>118</v>
      </c>
      <c r="B516" s="26" t="s">
        <v>632</v>
      </c>
      <c r="C516" s="26">
        <v>2.0201799889999998</v>
      </c>
      <c r="D516" s="27">
        <v>1.28E-14</v>
      </c>
      <c r="E516" s="26">
        <v>10.003674950000001</v>
      </c>
      <c r="F516" s="26">
        <v>7.8813567119999997</v>
      </c>
      <c r="G516" s="26">
        <v>10.078986840000001</v>
      </c>
      <c r="H516" s="26">
        <v>8.1754617760000006</v>
      </c>
    </row>
    <row r="517" spans="1:8">
      <c r="A517" s="26" t="s">
        <v>118</v>
      </c>
      <c r="B517" s="26" t="s">
        <v>633</v>
      </c>
      <c r="C517" s="26">
        <v>2.0196072740000002</v>
      </c>
      <c r="D517" s="27">
        <v>3.9199999999999999E-2</v>
      </c>
      <c r="E517" s="26">
        <v>6.1683014810000003</v>
      </c>
      <c r="F517" s="26">
        <v>4.9605280089999999</v>
      </c>
      <c r="G517" s="26">
        <v>7.1893954689999999</v>
      </c>
      <c r="H517" s="26">
        <v>4.8399047790000003</v>
      </c>
    </row>
    <row r="518" spans="1:8">
      <c r="A518" s="26" t="s">
        <v>118</v>
      </c>
      <c r="B518" s="26" t="s">
        <v>634</v>
      </c>
      <c r="C518" s="26">
        <v>2.0113058810000002</v>
      </c>
      <c r="D518" s="27">
        <v>6.6300000000000003E-16</v>
      </c>
      <c r="E518" s="26">
        <v>11.74181364</v>
      </c>
      <c r="F518" s="26">
        <v>9.7154544349999998</v>
      </c>
      <c r="G518" s="26">
        <v>11.427866140000001</v>
      </c>
      <c r="H518" s="26">
        <v>9.4494980329999994</v>
      </c>
    </row>
    <row r="519" spans="1:8">
      <c r="A519" s="26" t="s">
        <v>118</v>
      </c>
      <c r="B519" s="26" t="s">
        <v>635</v>
      </c>
      <c r="C519" s="26">
        <v>2.0041054159999998</v>
      </c>
      <c r="D519" s="27">
        <v>7.34E-6</v>
      </c>
      <c r="E519" s="26">
        <v>7.9257115809999998</v>
      </c>
      <c r="F519" s="26">
        <v>6.1438463949999997</v>
      </c>
      <c r="G519" s="26">
        <v>7.9870891390000001</v>
      </c>
      <c r="H519" s="26">
        <v>5.8933027920000001</v>
      </c>
    </row>
    <row r="520" spans="1:8">
      <c r="A520" s="26" t="s">
        <v>118</v>
      </c>
      <c r="B520" s="26" t="s">
        <v>636</v>
      </c>
      <c r="C520" s="26">
        <v>2.0034618819999999</v>
      </c>
      <c r="D520" s="27">
        <v>1.26E-2</v>
      </c>
      <c r="E520" s="26">
        <v>6.7711811229999999</v>
      </c>
      <c r="F520" s="26">
        <v>4.537394387</v>
      </c>
      <c r="G520" s="26">
        <v>6.6491079490000002</v>
      </c>
      <c r="H520" s="26">
        <v>5.1209590169999997</v>
      </c>
    </row>
    <row r="521" spans="1:8">
      <c r="A521" s="26" t="s">
        <v>118</v>
      </c>
      <c r="B521" s="26" t="s">
        <v>637</v>
      </c>
      <c r="C521" s="26">
        <v>2.0012202700000001</v>
      </c>
      <c r="D521" s="27">
        <v>1.1999999999999999E-3</v>
      </c>
      <c r="E521" s="26">
        <v>9.5963160809999994</v>
      </c>
      <c r="F521" s="26">
        <v>7.8104614720000001</v>
      </c>
      <c r="G521" s="26">
        <v>9.1330510910000005</v>
      </c>
      <c r="H521" s="26">
        <v>6.8549315120000003</v>
      </c>
    </row>
    <row r="522" spans="1:8">
      <c r="A522" s="26" t="s">
        <v>118</v>
      </c>
      <c r="B522" s="26" t="s">
        <v>638</v>
      </c>
      <c r="C522" s="26">
        <v>1.995145648</v>
      </c>
      <c r="D522" s="27">
        <v>2.7E-11</v>
      </c>
      <c r="E522" s="26">
        <v>13.934250459999999</v>
      </c>
      <c r="F522" s="26">
        <v>12.212176189999999</v>
      </c>
      <c r="G522" s="26">
        <v>13.908658170000001</v>
      </c>
      <c r="H522" s="26">
        <v>11.573129099999999</v>
      </c>
    </row>
    <row r="523" spans="1:8">
      <c r="A523" s="26" t="s">
        <v>118</v>
      </c>
      <c r="B523" s="26" t="s">
        <v>639</v>
      </c>
      <c r="C523" s="26">
        <v>1.98588472</v>
      </c>
      <c r="D523" s="27">
        <v>6.4799999999999996E-2</v>
      </c>
      <c r="E523" s="26">
        <v>8.298735873</v>
      </c>
      <c r="F523" s="26">
        <v>5.6541471980000004</v>
      </c>
      <c r="G523" s="26">
        <v>6.6931137019999998</v>
      </c>
      <c r="H523" s="26">
        <v>5.9354002059999997</v>
      </c>
    </row>
    <row r="524" spans="1:8">
      <c r="A524" s="26" t="s">
        <v>118</v>
      </c>
      <c r="B524" s="26" t="s">
        <v>640</v>
      </c>
      <c r="C524" s="26">
        <v>1.983112902</v>
      </c>
      <c r="D524" s="27">
        <v>4.7099999999999998E-3</v>
      </c>
      <c r="E524" s="26">
        <v>6.6663845830000001</v>
      </c>
      <c r="F524" s="26">
        <v>4.9071632599999999</v>
      </c>
      <c r="G524" s="26">
        <v>6.634135938</v>
      </c>
      <c r="H524" s="26">
        <v>4.748407007</v>
      </c>
    </row>
    <row r="525" spans="1:8">
      <c r="A525" s="26" t="s">
        <v>118</v>
      </c>
      <c r="B525" s="26" t="s">
        <v>641</v>
      </c>
      <c r="C525" s="26">
        <v>1.9823235109999999</v>
      </c>
      <c r="D525" s="27">
        <v>4.2599999999999999E-3</v>
      </c>
      <c r="E525" s="26">
        <v>10.54626618</v>
      </c>
      <c r="F525" s="26">
        <v>8.2353881130000008</v>
      </c>
      <c r="G525" s="26">
        <v>9.2481472500000006</v>
      </c>
      <c r="H525" s="26">
        <v>7.8898975680000003</v>
      </c>
    </row>
    <row r="526" spans="1:8">
      <c r="A526" s="26" t="s">
        <v>118</v>
      </c>
      <c r="B526" s="26" t="s">
        <v>642</v>
      </c>
      <c r="C526" s="26">
        <v>1.9801952599999999</v>
      </c>
      <c r="D526" s="27">
        <v>3.1399999999999998E-5</v>
      </c>
      <c r="E526" s="26">
        <v>8.0244215800000003</v>
      </c>
      <c r="F526" s="26">
        <v>6.3970905739999999</v>
      </c>
      <c r="G526" s="26">
        <v>8.4600720440000003</v>
      </c>
      <c r="H526" s="26">
        <v>6.2674754000000004</v>
      </c>
    </row>
    <row r="527" spans="1:8">
      <c r="A527" s="26" t="s">
        <v>118</v>
      </c>
      <c r="B527" s="26" t="s">
        <v>643</v>
      </c>
      <c r="C527" s="26">
        <v>1.9781379969999999</v>
      </c>
      <c r="D527" s="27">
        <v>5.9900000000000002E-2</v>
      </c>
      <c r="E527" s="26">
        <v>6.6389512570000004</v>
      </c>
      <c r="F527" s="26">
        <v>5.2449037880000002</v>
      </c>
      <c r="G527" s="26">
        <v>6.5882644419999998</v>
      </c>
      <c r="H527" s="26">
        <v>4.1762731610000001</v>
      </c>
    </row>
    <row r="528" spans="1:8">
      <c r="A528" s="26" t="s">
        <v>118</v>
      </c>
      <c r="B528" s="26" t="s">
        <v>644</v>
      </c>
      <c r="C528" s="26">
        <v>1.9767070959999999</v>
      </c>
      <c r="D528" s="27">
        <v>1.66E-2</v>
      </c>
      <c r="E528" s="26">
        <v>6.8806378500000003</v>
      </c>
      <c r="F528" s="26">
        <v>5.3685058909999999</v>
      </c>
      <c r="G528" s="26">
        <v>7.8118962490000001</v>
      </c>
      <c r="H528" s="26">
        <v>5.6870019279999999</v>
      </c>
    </row>
    <row r="529" spans="1:8">
      <c r="A529" s="26" t="s">
        <v>118</v>
      </c>
      <c r="B529" s="26" t="s">
        <v>645</v>
      </c>
      <c r="C529" s="26">
        <v>1.9647421949999999</v>
      </c>
      <c r="D529" s="27">
        <v>6.2599999999999997E-21</v>
      </c>
      <c r="E529" s="26">
        <v>11.32787467</v>
      </c>
      <c r="F529" s="26">
        <v>9.2120949999999997</v>
      </c>
      <c r="G529" s="26">
        <v>11.062403489999999</v>
      </c>
      <c r="H529" s="26">
        <v>9.2740119599999993</v>
      </c>
    </row>
    <row r="530" spans="1:8">
      <c r="A530" s="26" t="s">
        <v>118</v>
      </c>
      <c r="B530" s="26" t="s">
        <v>646</v>
      </c>
      <c r="C530" s="26">
        <v>1.9619904889999999</v>
      </c>
      <c r="D530" s="27">
        <v>1.6799999999999999E-2</v>
      </c>
      <c r="E530" s="26">
        <v>7.1950944349999997</v>
      </c>
      <c r="F530" s="26">
        <v>4.851748497</v>
      </c>
      <c r="G530" s="26">
        <v>7.278748631</v>
      </c>
      <c r="H530" s="26">
        <v>5.7590968330000001</v>
      </c>
    </row>
    <row r="531" spans="1:8">
      <c r="A531" s="26" t="s">
        <v>118</v>
      </c>
      <c r="B531" s="26" t="s">
        <v>647</v>
      </c>
      <c r="C531" s="26">
        <v>1.959407758</v>
      </c>
      <c r="D531" s="27">
        <v>6.0099999999999997E-3</v>
      </c>
      <c r="E531" s="26">
        <v>6.7456869709999996</v>
      </c>
      <c r="F531" s="26">
        <v>5.1097114000000001</v>
      </c>
      <c r="G531" s="26">
        <v>6.7497748350000002</v>
      </c>
      <c r="H531" s="26">
        <v>4.748407007</v>
      </c>
    </row>
    <row r="532" spans="1:8">
      <c r="A532" s="26" t="s">
        <v>118</v>
      </c>
      <c r="B532" s="26" t="s">
        <v>648</v>
      </c>
      <c r="C532" s="26">
        <v>1.9572371209999999</v>
      </c>
      <c r="D532" s="27">
        <v>1.0900000000000001E-23</v>
      </c>
      <c r="E532" s="26">
        <v>11.556757810000001</v>
      </c>
      <c r="F532" s="26">
        <v>9.5877236240000006</v>
      </c>
      <c r="G532" s="26">
        <v>11.735522939999999</v>
      </c>
      <c r="H532" s="26">
        <v>9.7964305100000004</v>
      </c>
    </row>
    <row r="533" spans="1:8">
      <c r="A533" s="26" t="s">
        <v>118</v>
      </c>
      <c r="B533" s="26" t="s">
        <v>649</v>
      </c>
      <c r="C533" s="26">
        <v>1.9547691229999999</v>
      </c>
      <c r="D533" s="27">
        <v>3.62E-24</v>
      </c>
      <c r="E533" s="26">
        <v>11.427439639999999</v>
      </c>
      <c r="F533" s="26">
        <v>9.4753413139999996</v>
      </c>
      <c r="G533" s="26">
        <v>11.608670699999999</v>
      </c>
      <c r="H533" s="26">
        <v>9.6602891179999997</v>
      </c>
    </row>
    <row r="534" spans="1:8">
      <c r="A534" s="26" t="s">
        <v>118</v>
      </c>
      <c r="B534" s="26" t="s">
        <v>650</v>
      </c>
      <c r="C534" s="26">
        <v>1.9534865830000001</v>
      </c>
      <c r="D534" s="27">
        <v>1.6900000000000001E-16</v>
      </c>
      <c r="E534" s="26">
        <v>10.061644449999999</v>
      </c>
      <c r="F534" s="26">
        <v>8.1111054009999997</v>
      </c>
      <c r="G534" s="26">
        <v>9.9028048159999997</v>
      </c>
      <c r="H534" s="26">
        <v>7.9831589520000001</v>
      </c>
    </row>
    <row r="535" spans="1:8">
      <c r="A535" s="26" t="s">
        <v>118</v>
      </c>
      <c r="B535" s="26" t="s">
        <v>651</v>
      </c>
      <c r="C535" s="26">
        <v>1.952194236</v>
      </c>
      <c r="D535" s="27">
        <v>8.6099999999999996E-2</v>
      </c>
      <c r="E535" s="26">
        <v>5.7221081089999997</v>
      </c>
      <c r="F535" s="26">
        <v>4.3095791979999998</v>
      </c>
      <c r="G535" s="26">
        <v>6.7217224179999997</v>
      </c>
      <c r="H535" s="26">
        <v>4.748407007</v>
      </c>
    </row>
    <row r="536" spans="1:8">
      <c r="A536" s="26" t="s">
        <v>118</v>
      </c>
      <c r="B536" s="26" t="s">
        <v>652</v>
      </c>
      <c r="C536" s="26">
        <v>1.9518432999999999</v>
      </c>
      <c r="D536" s="27">
        <v>2.1299999999999999E-2</v>
      </c>
      <c r="E536" s="26">
        <v>6.7711811229999999</v>
      </c>
      <c r="F536" s="26">
        <v>5.6213853289999998</v>
      </c>
      <c r="G536" s="26">
        <v>7.6868855920000003</v>
      </c>
      <c r="H536" s="26">
        <v>5.2599685999999997</v>
      </c>
    </row>
    <row r="537" spans="1:8">
      <c r="A537" s="26" t="s">
        <v>118</v>
      </c>
      <c r="B537" s="26" t="s">
        <v>653</v>
      </c>
      <c r="C537" s="26">
        <v>1.951369412</v>
      </c>
      <c r="D537" s="27">
        <v>3.78E-2</v>
      </c>
      <c r="E537" s="26">
        <v>6.2611932479999997</v>
      </c>
      <c r="F537" s="26">
        <v>4.2248781959999997</v>
      </c>
      <c r="G537" s="26">
        <v>5.9057766349999996</v>
      </c>
      <c r="H537" s="26">
        <v>4.4905177600000004</v>
      </c>
    </row>
    <row r="538" spans="1:8">
      <c r="A538" s="26" t="s">
        <v>118</v>
      </c>
      <c r="B538" s="26" t="s">
        <v>654</v>
      </c>
      <c r="C538" s="26">
        <v>1.9507285759999999</v>
      </c>
      <c r="D538" s="27">
        <v>1.5599999999999999E-2</v>
      </c>
      <c r="E538" s="26">
        <v>7.1950944349999997</v>
      </c>
      <c r="F538" s="26">
        <v>5.8924732339999997</v>
      </c>
      <c r="G538" s="26">
        <v>8.2794207459999996</v>
      </c>
      <c r="H538" s="26">
        <v>6.0160799340000004</v>
      </c>
    </row>
    <row r="539" spans="1:8">
      <c r="A539" s="26" t="s">
        <v>118</v>
      </c>
      <c r="B539" s="26" t="s">
        <v>655</v>
      </c>
      <c r="C539" s="26">
        <v>1.9483345780000001</v>
      </c>
      <c r="D539" s="27">
        <v>4.0200000000000001E-10</v>
      </c>
      <c r="E539" s="26">
        <v>10.31448816</v>
      </c>
      <c r="F539" s="26">
        <v>8.1802193590000005</v>
      </c>
      <c r="G539" s="26">
        <v>10.420718900000001</v>
      </c>
      <c r="H539" s="26">
        <v>8.6437931209999999</v>
      </c>
    </row>
    <row r="540" spans="1:8">
      <c r="A540" s="26" t="s">
        <v>118</v>
      </c>
      <c r="B540" s="26" t="s">
        <v>656</v>
      </c>
      <c r="C540" s="26">
        <v>1.9482664970000001</v>
      </c>
      <c r="D540" s="27">
        <v>5.6300000000000003E-2</v>
      </c>
      <c r="E540" s="26">
        <v>6.8570217080000004</v>
      </c>
      <c r="F540" s="26">
        <v>4.3895819439999997</v>
      </c>
      <c r="G540" s="26">
        <v>6.1357705100000004</v>
      </c>
      <c r="H540" s="26">
        <v>5.0460857880000001</v>
      </c>
    </row>
    <row r="541" spans="1:8">
      <c r="A541" s="26" t="s">
        <v>118</v>
      </c>
      <c r="B541" s="26" t="s">
        <v>657</v>
      </c>
      <c r="C541" s="26">
        <v>1.9455904660000001</v>
      </c>
      <c r="D541" s="27">
        <v>1.93E-20</v>
      </c>
      <c r="E541" s="26">
        <v>11.54202306</v>
      </c>
      <c r="F541" s="26">
        <v>9.651988738</v>
      </c>
      <c r="G541" s="26">
        <v>11.384910209999999</v>
      </c>
      <c r="H541" s="26">
        <v>9.3901916300000003</v>
      </c>
    </row>
    <row r="542" spans="1:8">
      <c r="A542" s="26" t="s">
        <v>118</v>
      </c>
      <c r="B542" s="26" t="s">
        <v>658</v>
      </c>
      <c r="C542" s="26">
        <v>1.94472968</v>
      </c>
      <c r="D542" s="27">
        <v>2.87E-2</v>
      </c>
      <c r="E542" s="26">
        <v>6.5967976540000004</v>
      </c>
      <c r="F542" s="26">
        <v>4.4653803679999999</v>
      </c>
      <c r="G542" s="26">
        <v>6.790856496</v>
      </c>
      <c r="H542" s="26">
        <v>5.2264516299999997</v>
      </c>
    </row>
    <row r="543" spans="1:8">
      <c r="A543" s="26" t="s">
        <v>118</v>
      </c>
      <c r="B543" s="26" t="s">
        <v>659</v>
      </c>
      <c r="C543" s="26">
        <v>1.944310244</v>
      </c>
      <c r="D543" s="27">
        <v>3.7400000000000002E-6</v>
      </c>
      <c r="E543" s="26">
        <v>8.6231324120000004</v>
      </c>
      <c r="F543" s="26">
        <v>6.8850717450000003</v>
      </c>
      <c r="G543" s="26">
        <v>9.0815556770000008</v>
      </c>
      <c r="H543" s="26">
        <v>7.0302743220000004</v>
      </c>
    </row>
    <row r="544" spans="1:8">
      <c r="A544" s="26" t="s">
        <v>118</v>
      </c>
      <c r="B544" s="26" t="s">
        <v>660</v>
      </c>
      <c r="C544" s="26">
        <v>1.942051591</v>
      </c>
      <c r="D544" s="27">
        <v>6.7100000000000007E-2</v>
      </c>
      <c r="E544" s="26">
        <v>6.1683014810000003</v>
      </c>
      <c r="F544" s="26">
        <v>5.2449037880000002</v>
      </c>
      <c r="G544" s="26">
        <v>7.1996013090000002</v>
      </c>
      <c r="H544" s="26">
        <v>4.650710997</v>
      </c>
    </row>
    <row r="545" spans="1:8">
      <c r="A545" s="26" t="s">
        <v>118</v>
      </c>
      <c r="B545" s="26" t="s">
        <v>661</v>
      </c>
      <c r="C545" s="26">
        <v>1.9412207290000001</v>
      </c>
      <c r="D545" s="27">
        <v>4.1900000000000001E-3</v>
      </c>
      <c r="E545" s="26">
        <v>9.6828156790000008</v>
      </c>
      <c r="F545" s="26">
        <v>6.8850717450000003</v>
      </c>
      <c r="G545" s="26">
        <v>9.0925506180000006</v>
      </c>
      <c r="H545" s="26">
        <v>7.9268855890000003</v>
      </c>
    </row>
    <row r="546" spans="1:8">
      <c r="A546" s="26" t="s">
        <v>118</v>
      </c>
      <c r="B546" s="26" t="s">
        <v>662</v>
      </c>
      <c r="C546" s="26">
        <v>1.9367518960000001</v>
      </c>
      <c r="D546" s="27">
        <v>9.2499999999999995E-3</v>
      </c>
      <c r="E546" s="26">
        <v>6.9714165619999999</v>
      </c>
      <c r="F546" s="26">
        <v>5.6861815739999999</v>
      </c>
      <c r="G546" s="26">
        <v>7.5815657520000004</v>
      </c>
      <c r="H546" s="26">
        <v>5.2264516299999997</v>
      </c>
    </row>
    <row r="547" spans="1:8">
      <c r="A547" s="26" t="s">
        <v>118</v>
      </c>
      <c r="B547" s="26" t="s">
        <v>663</v>
      </c>
      <c r="C547" s="26">
        <v>1.931662746</v>
      </c>
      <c r="D547" s="27">
        <v>4.8299999999999996E-16</v>
      </c>
      <c r="E547" s="26">
        <v>11.94378833</v>
      </c>
      <c r="F547" s="26">
        <v>10.07282474</v>
      </c>
      <c r="G547" s="26">
        <v>11.72849152</v>
      </c>
      <c r="H547" s="26">
        <v>9.7351879690000001</v>
      </c>
    </row>
    <row r="548" spans="1:8">
      <c r="A548" s="26" t="s">
        <v>118</v>
      </c>
      <c r="B548" s="26" t="s">
        <v>664</v>
      </c>
      <c r="C548" s="26">
        <v>1.9308094170000001</v>
      </c>
      <c r="D548" s="27">
        <v>7.51E-2</v>
      </c>
      <c r="E548" s="26">
        <v>12.685275600000001</v>
      </c>
      <c r="F548" s="26">
        <v>10.76547384</v>
      </c>
      <c r="G548" s="26">
        <v>10.881678409999999</v>
      </c>
      <c r="H548" s="26">
        <v>8.9306741540000001</v>
      </c>
    </row>
    <row r="549" spans="1:8">
      <c r="A549" s="26" t="s">
        <v>118</v>
      </c>
      <c r="B549" s="26" t="s">
        <v>665</v>
      </c>
      <c r="C549" s="26">
        <v>1.9265529669999999</v>
      </c>
      <c r="D549" s="27">
        <v>4.6300000000000001E-5</v>
      </c>
      <c r="E549" s="26">
        <v>7.6786863700000003</v>
      </c>
      <c r="F549" s="26">
        <v>5.9463740600000001</v>
      </c>
      <c r="G549" s="26">
        <v>7.7297707259999999</v>
      </c>
      <c r="H549" s="26">
        <v>5.7590968330000001</v>
      </c>
    </row>
    <row r="550" spans="1:8">
      <c r="A550" s="26" t="s">
        <v>118</v>
      </c>
      <c r="B550" s="26" t="s">
        <v>666</v>
      </c>
      <c r="C550" s="26">
        <v>1.926135782</v>
      </c>
      <c r="D550" s="27">
        <v>9.4000000000000004E-3</v>
      </c>
      <c r="E550" s="26">
        <v>7.507229369</v>
      </c>
      <c r="F550" s="26">
        <v>5.5183843460000004</v>
      </c>
      <c r="G550" s="26">
        <v>6.8438733230000004</v>
      </c>
      <c r="H550" s="26">
        <v>5.2599685999999997</v>
      </c>
    </row>
    <row r="551" spans="1:8">
      <c r="A551" s="26" t="s">
        <v>118</v>
      </c>
      <c r="B551" s="26" t="s">
        <v>667</v>
      </c>
      <c r="C551" s="26">
        <v>1.9166349840000001</v>
      </c>
      <c r="D551" s="27">
        <v>7.9200000000000007E-2</v>
      </c>
      <c r="E551" s="26">
        <v>5.8710190410000003</v>
      </c>
      <c r="F551" s="26">
        <v>4.3095791979999998</v>
      </c>
      <c r="G551" s="26">
        <v>5.6015692279999998</v>
      </c>
      <c r="H551" s="26">
        <v>3.8638922459999998</v>
      </c>
    </row>
    <row r="552" spans="1:8">
      <c r="A552" s="26" t="s">
        <v>118</v>
      </c>
      <c r="B552" s="26" t="s">
        <v>668</v>
      </c>
      <c r="C552" s="26">
        <v>1.9137187470000001</v>
      </c>
      <c r="D552" s="27">
        <v>1.2500000000000001E-2</v>
      </c>
      <c r="E552" s="26">
        <v>6.4466650919999999</v>
      </c>
      <c r="F552" s="26">
        <v>4.6059839880000002</v>
      </c>
      <c r="G552" s="26">
        <v>6.5568525810000002</v>
      </c>
      <c r="H552" s="26">
        <v>4.8835657430000001</v>
      </c>
    </row>
    <row r="553" spans="1:8">
      <c r="A553" s="26" t="s">
        <v>118</v>
      </c>
      <c r="B553" s="26" t="s">
        <v>669</v>
      </c>
      <c r="C553" s="26">
        <v>1.91155754</v>
      </c>
      <c r="D553" s="27">
        <v>6.9599999999999995E-2</v>
      </c>
      <c r="E553" s="26">
        <v>6.6933059750000004</v>
      </c>
      <c r="F553" s="26">
        <v>5.445390562</v>
      </c>
      <c r="G553" s="26">
        <v>6.8042944700000003</v>
      </c>
      <c r="H553" s="26">
        <v>4.3102892590000002</v>
      </c>
    </row>
    <row r="554" spans="1:8">
      <c r="A554" s="26" t="s">
        <v>118</v>
      </c>
      <c r="B554" s="26" t="s">
        <v>670</v>
      </c>
      <c r="C554" s="26">
        <v>1.9102939860000001</v>
      </c>
      <c r="D554" s="27">
        <v>1.41E-2</v>
      </c>
      <c r="E554" s="26">
        <v>7.7380699550000003</v>
      </c>
      <c r="F554" s="26">
        <v>5.2872920590000003</v>
      </c>
      <c r="G554" s="26">
        <v>7.0831579189999996</v>
      </c>
      <c r="H554" s="26">
        <v>5.8933027920000001</v>
      </c>
    </row>
    <row r="555" spans="1:8">
      <c r="A555" s="26" t="s">
        <v>118</v>
      </c>
      <c r="B555" s="26" t="s">
        <v>671</v>
      </c>
      <c r="C555" s="26">
        <v>1.907400797</v>
      </c>
      <c r="D555" s="27">
        <v>1.8799999999999999E-3</v>
      </c>
      <c r="E555" s="26">
        <v>7.2685385509999998</v>
      </c>
      <c r="F555" s="26">
        <v>5.2449037880000002</v>
      </c>
      <c r="G555" s="26">
        <v>7.3260977179999998</v>
      </c>
      <c r="H555" s="26">
        <v>5.6870019279999999</v>
      </c>
    </row>
    <row r="556" spans="1:8">
      <c r="A556" s="26" t="s">
        <v>118</v>
      </c>
      <c r="B556" s="26" t="s">
        <v>672</v>
      </c>
      <c r="C556" s="26">
        <v>1.9023558410000001</v>
      </c>
      <c r="D556" s="27">
        <v>4.9899999999999999E-4</v>
      </c>
      <c r="E556" s="26">
        <v>9.3521216359999997</v>
      </c>
      <c r="F556" s="26">
        <v>7.1259998189999996</v>
      </c>
      <c r="G556" s="26">
        <v>9.6472032619999997</v>
      </c>
      <c r="H556" s="26">
        <v>7.9931587610000001</v>
      </c>
    </row>
    <row r="557" spans="1:8">
      <c r="A557" s="26" t="s">
        <v>118</v>
      </c>
      <c r="B557" s="26" t="s">
        <v>673</v>
      </c>
      <c r="C557" s="26">
        <v>1.901608236</v>
      </c>
      <c r="D557" s="27">
        <v>2.32E-10</v>
      </c>
      <c r="E557" s="26">
        <v>12.288641930000001</v>
      </c>
      <c r="F557" s="26">
        <v>10.489550879999999</v>
      </c>
      <c r="G557" s="26">
        <v>12.011225209999999</v>
      </c>
      <c r="H557" s="26">
        <v>9.9848676179999991</v>
      </c>
    </row>
    <row r="558" spans="1:8">
      <c r="A558" s="26" t="s">
        <v>118</v>
      </c>
      <c r="B558" s="26" t="s">
        <v>674</v>
      </c>
      <c r="C558" s="26">
        <v>1.900435109</v>
      </c>
      <c r="D558" s="27">
        <v>6.9399999999999996E-9</v>
      </c>
      <c r="E558" s="26">
        <v>11.68300694</v>
      </c>
      <c r="F558" s="26">
        <v>9.4730478179999995</v>
      </c>
      <c r="G558" s="26">
        <v>11.0969382</v>
      </c>
      <c r="H558" s="26">
        <v>9.5746436740000007</v>
      </c>
    </row>
    <row r="559" spans="1:8">
      <c r="A559" s="26" t="s">
        <v>118</v>
      </c>
      <c r="B559" s="26" t="s">
        <v>675</v>
      </c>
      <c r="C559" s="26">
        <v>1.8930442730000001</v>
      </c>
      <c r="D559" s="27">
        <v>1.9599999999999999E-2</v>
      </c>
      <c r="E559" s="26">
        <v>6.3141865749999999</v>
      </c>
      <c r="F559" s="26">
        <v>4.6714601189999998</v>
      </c>
      <c r="G559" s="26">
        <v>6.2580017630000002</v>
      </c>
      <c r="H559" s="26">
        <v>4.4905177600000004</v>
      </c>
    </row>
    <row r="560" spans="1:8">
      <c r="A560" s="26" t="s">
        <v>118</v>
      </c>
      <c r="B560" s="26" t="s">
        <v>676</v>
      </c>
      <c r="C560" s="26">
        <v>1.8925770900000001</v>
      </c>
      <c r="D560" s="27">
        <v>1.17E-4</v>
      </c>
      <c r="E560" s="26">
        <v>13.174279179999999</v>
      </c>
      <c r="F560" s="26">
        <v>11.592161730000001</v>
      </c>
      <c r="G560" s="26">
        <v>12.893596759999999</v>
      </c>
      <c r="H560" s="26">
        <v>10.51034462</v>
      </c>
    </row>
    <row r="561" spans="1:8">
      <c r="A561" s="26" t="s">
        <v>118</v>
      </c>
      <c r="B561" s="26" t="s">
        <v>677</v>
      </c>
      <c r="C561" s="26">
        <v>1.8890756449999999</v>
      </c>
      <c r="D561" s="27">
        <v>3.56E-2</v>
      </c>
      <c r="E561" s="26">
        <v>6.9492517539999996</v>
      </c>
      <c r="F561" s="26">
        <v>5.8647483400000002</v>
      </c>
      <c r="G561" s="26">
        <v>7.5339635329999997</v>
      </c>
      <c r="H561" s="26">
        <v>4.9671130479999999</v>
      </c>
    </row>
    <row r="562" spans="1:8">
      <c r="A562" s="26" t="s">
        <v>118</v>
      </c>
      <c r="B562" s="26" t="s">
        <v>678</v>
      </c>
      <c r="C562" s="26">
        <v>1.887731847</v>
      </c>
      <c r="D562" s="27">
        <v>8.0599999999999999E-19</v>
      </c>
      <c r="E562" s="26">
        <v>11.04659835</v>
      </c>
      <c r="F562" s="26">
        <v>8.9765960410000005</v>
      </c>
      <c r="G562" s="26">
        <v>10.852060809999999</v>
      </c>
      <c r="H562" s="26">
        <v>9.1610182210000008</v>
      </c>
    </row>
    <row r="563" spans="1:8">
      <c r="A563" s="26" t="s">
        <v>118</v>
      </c>
      <c r="B563" s="26" t="s">
        <v>679</v>
      </c>
      <c r="C563" s="26">
        <v>1.886763797</v>
      </c>
      <c r="D563" s="27">
        <v>9.2500000000000004E-4</v>
      </c>
      <c r="E563" s="26">
        <v>10.250218970000001</v>
      </c>
      <c r="F563" s="26">
        <v>7.888258328</v>
      </c>
      <c r="G563" s="26">
        <v>10.521790729999999</v>
      </c>
      <c r="H563" s="26">
        <v>8.9513380999999992</v>
      </c>
    </row>
    <row r="564" spans="1:8">
      <c r="A564" s="26" t="s">
        <v>118</v>
      </c>
      <c r="B564" s="26" t="s">
        <v>680</v>
      </c>
      <c r="C564" s="26">
        <v>1.8855321009999999</v>
      </c>
      <c r="D564" s="27">
        <v>1.36E-13</v>
      </c>
      <c r="E564" s="26">
        <v>11.431442710000001</v>
      </c>
      <c r="F564" s="26">
        <v>9.7725201479999999</v>
      </c>
      <c r="G564" s="26">
        <v>11.480607539999999</v>
      </c>
      <c r="H564" s="26">
        <v>9.3518476449999994</v>
      </c>
    </row>
    <row r="565" spans="1:8">
      <c r="A565" s="26" t="s">
        <v>118</v>
      </c>
      <c r="B565" s="26" t="s">
        <v>681</v>
      </c>
      <c r="C565" s="26">
        <v>1.88461805</v>
      </c>
      <c r="D565" s="27">
        <v>9.7600000000000006E-2</v>
      </c>
      <c r="E565" s="26">
        <v>6.0690144960000003</v>
      </c>
      <c r="F565" s="26">
        <v>5.0616774690000002</v>
      </c>
      <c r="G565" s="26">
        <v>6.6037175660000003</v>
      </c>
      <c r="H565" s="26">
        <v>4.1042877689999999</v>
      </c>
    </row>
    <row r="566" spans="1:8">
      <c r="A566" s="26" t="s">
        <v>118</v>
      </c>
      <c r="B566" s="26" t="s">
        <v>682</v>
      </c>
      <c r="C566" s="26">
        <v>1.884504723</v>
      </c>
      <c r="D566" s="27">
        <v>8.6999999999999994E-2</v>
      </c>
      <c r="E566" s="26">
        <v>5.6688478550000001</v>
      </c>
      <c r="F566" s="26">
        <v>3.825392028</v>
      </c>
      <c r="G566" s="26">
        <v>5.7478334850000001</v>
      </c>
      <c r="H566" s="26">
        <v>4.3102892590000002</v>
      </c>
    </row>
    <row r="567" spans="1:8">
      <c r="A567" s="26" t="s">
        <v>118</v>
      </c>
      <c r="B567" s="26" t="s">
        <v>683</v>
      </c>
      <c r="C567" s="26">
        <v>1.8844687929999999</v>
      </c>
      <c r="D567" s="27">
        <v>1.0999999999999999E-2</v>
      </c>
      <c r="E567" s="26">
        <v>10.1036424</v>
      </c>
      <c r="F567" s="26">
        <v>7.6572772249999996</v>
      </c>
      <c r="G567" s="26">
        <v>8.7407838679999994</v>
      </c>
      <c r="H567" s="26">
        <v>7.7670625409999996</v>
      </c>
    </row>
    <row r="568" spans="1:8">
      <c r="A568" s="26" t="s">
        <v>118</v>
      </c>
      <c r="B568" s="26" t="s">
        <v>684</v>
      </c>
      <c r="C568" s="26">
        <v>1.8830339140000001</v>
      </c>
      <c r="D568" s="27">
        <v>1.4999999999999999E-13</v>
      </c>
      <c r="E568" s="26">
        <v>16.092261100000002</v>
      </c>
      <c r="F568" s="26">
        <v>14.46674573</v>
      </c>
      <c r="G568" s="26">
        <v>16.11813794</v>
      </c>
      <c r="H568" s="26">
        <v>13.928321439999999</v>
      </c>
    </row>
    <row r="569" spans="1:8">
      <c r="A569" s="26" t="s">
        <v>118</v>
      </c>
      <c r="B569" s="26" t="s">
        <v>685</v>
      </c>
      <c r="C569" s="26">
        <v>1.8804081770000001</v>
      </c>
      <c r="D569" s="27">
        <v>6.7599999999999998E-9</v>
      </c>
      <c r="E569" s="26">
        <v>9.5747609730000001</v>
      </c>
      <c r="F569" s="26">
        <v>7.6410247849999999</v>
      </c>
      <c r="G569" s="26">
        <v>9.2579472010000003</v>
      </c>
      <c r="H569" s="26">
        <v>7.491790806</v>
      </c>
    </row>
    <row r="570" spans="1:8">
      <c r="A570" s="26" t="s">
        <v>118</v>
      </c>
      <c r="B570" s="26" t="s">
        <v>686</v>
      </c>
      <c r="C570" s="26">
        <v>1.8788241320000001</v>
      </c>
      <c r="D570" s="27">
        <v>1.06E-3</v>
      </c>
      <c r="E570" s="26">
        <v>7.4842903029999999</v>
      </c>
      <c r="F570" s="26">
        <v>6.0236277669999998</v>
      </c>
      <c r="G570" s="26">
        <v>7.7645595619999996</v>
      </c>
      <c r="H570" s="26">
        <v>5.6111138870000001</v>
      </c>
    </row>
    <row r="571" spans="1:8">
      <c r="A571" s="26" t="s">
        <v>118</v>
      </c>
      <c r="B571" s="26" t="s">
        <v>687</v>
      </c>
      <c r="C571" s="26">
        <v>1.8752893390000001</v>
      </c>
      <c r="D571" s="27">
        <v>1.32E-3</v>
      </c>
      <c r="E571" s="26">
        <v>7.4293033250000002</v>
      </c>
      <c r="F571" s="26">
        <v>5.9463740600000001</v>
      </c>
      <c r="G571" s="26">
        <v>7.627647359</v>
      </c>
      <c r="H571" s="26">
        <v>5.503290647</v>
      </c>
    </row>
    <row r="572" spans="1:8">
      <c r="A572" s="26" t="s">
        <v>118</v>
      </c>
      <c r="B572" s="26" t="s">
        <v>688</v>
      </c>
      <c r="C572" s="26">
        <v>1.8655943189999999</v>
      </c>
      <c r="D572" s="27">
        <v>1.43E-2</v>
      </c>
      <c r="E572" s="26">
        <v>6.7962325750000003</v>
      </c>
      <c r="F572" s="26">
        <v>5.5535414520000002</v>
      </c>
      <c r="G572" s="26">
        <v>7.4763666620000002</v>
      </c>
      <c r="H572" s="26">
        <v>5.2599685999999997</v>
      </c>
    </row>
    <row r="573" spans="1:8">
      <c r="A573" s="26" t="s">
        <v>118</v>
      </c>
      <c r="B573" s="26" t="s">
        <v>689</v>
      </c>
      <c r="C573" s="26">
        <v>1.8655046420000001</v>
      </c>
      <c r="D573" s="27">
        <v>1.2899999999999999E-6</v>
      </c>
      <c r="E573" s="26">
        <v>10.569156680000001</v>
      </c>
      <c r="F573" s="26">
        <v>9.1927124920000001</v>
      </c>
      <c r="G573" s="26">
        <v>11.012622500000001</v>
      </c>
      <c r="H573" s="26">
        <v>8.6627120949999998</v>
      </c>
    </row>
    <row r="574" spans="1:8">
      <c r="A574" s="26" t="s">
        <v>118</v>
      </c>
      <c r="B574" s="26" t="s">
        <v>690</v>
      </c>
      <c r="C574" s="26">
        <v>1.8647329749999999</v>
      </c>
      <c r="D574" s="27">
        <v>9.2200000000000004E-2</v>
      </c>
      <c r="E574" s="26">
        <v>5.6135457620000002</v>
      </c>
      <c r="F574" s="26">
        <v>4.537394387</v>
      </c>
      <c r="G574" s="26">
        <v>6.5408863970000004</v>
      </c>
      <c r="H574" s="26">
        <v>4.4329074989999997</v>
      </c>
    </row>
    <row r="575" spans="1:8">
      <c r="A575" s="26" t="s">
        <v>118</v>
      </c>
      <c r="B575" s="26" t="s">
        <v>691</v>
      </c>
      <c r="C575" s="26">
        <v>1.8624964470000001</v>
      </c>
      <c r="D575" s="27">
        <v>1.3999999999999999E-17</v>
      </c>
      <c r="E575" s="26">
        <v>11.35763098</v>
      </c>
      <c r="F575" s="26">
        <v>9.3976618520000006</v>
      </c>
      <c r="G575" s="26">
        <v>11.472213229999999</v>
      </c>
      <c r="H575" s="26">
        <v>9.7020400060000007</v>
      </c>
    </row>
    <row r="576" spans="1:8">
      <c r="A576" s="26" t="s">
        <v>118</v>
      </c>
      <c r="B576" s="26" t="s">
        <v>692</v>
      </c>
      <c r="C576" s="26">
        <v>1.8608438</v>
      </c>
      <c r="D576" s="27">
        <v>9.58E-3</v>
      </c>
      <c r="E576" s="26">
        <v>7.1665594610000003</v>
      </c>
      <c r="F576" s="26">
        <v>5.4074603369999998</v>
      </c>
      <c r="G576" s="26">
        <v>6.7635991110000004</v>
      </c>
      <c r="H576" s="26">
        <v>5.0460857880000001</v>
      </c>
    </row>
    <row r="577" spans="1:8">
      <c r="A577" s="26" t="s">
        <v>118</v>
      </c>
      <c r="B577" s="26" t="s">
        <v>693</v>
      </c>
      <c r="C577" s="26">
        <v>1.8589921309999999</v>
      </c>
      <c r="D577" s="27">
        <v>6.7100000000000007E-2</v>
      </c>
      <c r="E577" s="26">
        <v>6.39839994</v>
      </c>
      <c r="F577" s="26">
        <v>4.3095791979999998</v>
      </c>
      <c r="G577" s="26">
        <v>5.7753875270000004</v>
      </c>
      <c r="H577" s="26">
        <v>4.5992645999999997</v>
      </c>
    </row>
    <row r="578" spans="1:8">
      <c r="A578" s="26" t="s">
        <v>118</v>
      </c>
      <c r="B578" s="26" t="s">
        <v>694</v>
      </c>
      <c r="C578" s="26">
        <v>1.8559944209999999</v>
      </c>
      <c r="D578" s="27">
        <v>2.5200000000000001E-3</v>
      </c>
      <c r="E578" s="26">
        <v>8.0917329769999995</v>
      </c>
      <c r="F578" s="26">
        <v>6.8712045960000001</v>
      </c>
      <c r="G578" s="26">
        <v>8.9119273789999998</v>
      </c>
      <c r="H578" s="26">
        <v>6.6040102369999998</v>
      </c>
    </row>
    <row r="579" spans="1:8">
      <c r="A579" s="26" t="s">
        <v>118</v>
      </c>
      <c r="B579" s="26" t="s">
        <v>695</v>
      </c>
      <c r="C579" s="26">
        <v>1.855391732</v>
      </c>
      <c r="D579" s="27">
        <v>1.0300000000000001E-3</v>
      </c>
      <c r="E579" s="26">
        <v>7.7888784749999997</v>
      </c>
      <c r="F579" s="26">
        <v>5.8924732339999997</v>
      </c>
      <c r="G579" s="26">
        <v>8.1219869790000008</v>
      </c>
      <c r="H579" s="26">
        <v>6.3936300890000002</v>
      </c>
    </row>
    <row r="580" spans="1:8">
      <c r="A580" s="26" t="s">
        <v>118</v>
      </c>
      <c r="B580" s="26" t="s">
        <v>696</v>
      </c>
      <c r="C580" s="26">
        <v>1.8507515050000001</v>
      </c>
      <c r="D580" s="27">
        <v>5.38E-9</v>
      </c>
      <c r="E580" s="26">
        <v>11.574967109999999</v>
      </c>
      <c r="F580" s="26">
        <v>9.5898420019999993</v>
      </c>
      <c r="G580" s="26">
        <v>11.051879789999999</v>
      </c>
      <c r="H580" s="26">
        <v>9.388298442</v>
      </c>
    </row>
    <row r="581" spans="1:8">
      <c r="A581" s="26" t="s">
        <v>118</v>
      </c>
      <c r="B581" s="26" t="s">
        <v>697</v>
      </c>
      <c r="C581" s="26">
        <v>1.8455772560000001</v>
      </c>
      <c r="D581" s="27">
        <v>2.8399999999999998E-20</v>
      </c>
      <c r="E581" s="26">
        <v>11.87784443</v>
      </c>
      <c r="F581" s="26">
        <v>10.223685740000001</v>
      </c>
      <c r="G581" s="26">
        <v>11.970830080000001</v>
      </c>
      <c r="H581" s="26">
        <v>9.9299641960000002</v>
      </c>
    </row>
    <row r="582" spans="1:8">
      <c r="A582" s="26" t="s">
        <v>118</v>
      </c>
      <c r="B582" s="26" t="s">
        <v>698</v>
      </c>
      <c r="C582" s="26">
        <v>1.8441020859999999</v>
      </c>
      <c r="D582" s="27">
        <v>3.2100000000000002E-3</v>
      </c>
      <c r="E582" s="26">
        <v>7.9370188480000001</v>
      </c>
      <c r="F582" s="26">
        <v>6.6454121979999998</v>
      </c>
      <c r="G582" s="26">
        <v>8.2842239650000007</v>
      </c>
      <c r="H582" s="26">
        <v>5.9354002059999997</v>
      </c>
    </row>
    <row r="583" spans="1:8">
      <c r="A583" s="26" t="s">
        <v>118</v>
      </c>
      <c r="B583" s="26" t="s">
        <v>699</v>
      </c>
      <c r="C583" s="26">
        <v>1.844072704</v>
      </c>
      <c r="D583" s="27">
        <v>1.5E-17</v>
      </c>
      <c r="E583" s="26">
        <v>13.82570797</v>
      </c>
      <c r="F583" s="26">
        <v>11.698075060000001</v>
      </c>
      <c r="G583" s="26">
        <v>13.63492789</v>
      </c>
      <c r="H583" s="26">
        <v>12.05974046</v>
      </c>
    </row>
    <row r="584" spans="1:8">
      <c r="A584" s="26" t="s">
        <v>118</v>
      </c>
      <c r="B584" s="26" t="s">
        <v>700</v>
      </c>
      <c r="C584" s="26">
        <v>1.839488843</v>
      </c>
      <c r="D584" s="27">
        <v>9.6799999999999997E-2</v>
      </c>
      <c r="E584" s="26">
        <v>6.3484640289999996</v>
      </c>
      <c r="F584" s="26">
        <v>4.851748497</v>
      </c>
      <c r="G584" s="26">
        <v>7.4930588790000003</v>
      </c>
      <c r="H584" s="26">
        <v>5.6368559950000003</v>
      </c>
    </row>
    <row r="585" spans="1:8">
      <c r="A585" s="26" t="s">
        <v>118</v>
      </c>
      <c r="B585" s="26" t="s">
        <v>701</v>
      </c>
      <c r="C585" s="26">
        <v>1.8392695720000001</v>
      </c>
      <c r="D585" s="27">
        <v>2.06E-2</v>
      </c>
      <c r="E585" s="26">
        <v>6.2430872280000003</v>
      </c>
      <c r="F585" s="26">
        <v>4.6714601189999998</v>
      </c>
      <c r="G585" s="26">
        <v>6.458292331</v>
      </c>
      <c r="H585" s="26">
        <v>4.7003858129999996</v>
      </c>
    </row>
    <row r="586" spans="1:8">
      <c r="A586" s="26" t="s">
        <v>118</v>
      </c>
      <c r="B586" s="26" t="s">
        <v>702</v>
      </c>
      <c r="C586" s="26">
        <v>1.837642161</v>
      </c>
      <c r="D586" s="27">
        <v>9.4200000000000006E-2</v>
      </c>
      <c r="E586" s="26">
        <v>6.3314271</v>
      </c>
      <c r="F586" s="26">
        <v>5.1097114000000001</v>
      </c>
      <c r="G586" s="26">
        <v>6.3706810809999999</v>
      </c>
      <c r="H586" s="26">
        <v>4.1042877689999999</v>
      </c>
    </row>
    <row r="587" spans="1:8">
      <c r="A587" s="26" t="s">
        <v>118</v>
      </c>
      <c r="B587" s="26" t="s">
        <v>703</v>
      </c>
      <c r="C587" s="26">
        <v>1.8289738790000001</v>
      </c>
      <c r="D587" s="27">
        <v>8.1600000000000006E-2</v>
      </c>
      <c r="E587" s="26">
        <v>5.9623861869999999</v>
      </c>
      <c r="F587" s="26">
        <v>4.0389185110000003</v>
      </c>
      <c r="G587" s="26">
        <v>5.632032455</v>
      </c>
      <c r="H587" s="26">
        <v>4.3729006899999998</v>
      </c>
    </row>
    <row r="588" spans="1:8">
      <c r="A588" s="26" t="s">
        <v>118</v>
      </c>
      <c r="B588" s="26" t="s">
        <v>704</v>
      </c>
      <c r="C588" s="26">
        <v>1.82896236</v>
      </c>
      <c r="D588" s="27">
        <v>4.1200000000000004E-6</v>
      </c>
      <c r="E588" s="26">
        <v>9.4599142310000008</v>
      </c>
      <c r="F588" s="26">
        <v>7.8813567119999997</v>
      </c>
      <c r="G588" s="26">
        <v>10.02835387</v>
      </c>
      <c r="H588" s="26">
        <v>8.0324789639999992</v>
      </c>
    </row>
    <row r="589" spans="1:8">
      <c r="A589" s="26" t="s">
        <v>118</v>
      </c>
      <c r="B589" s="26" t="s">
        <v>705</v>
      </c>
      <c r="C589" s="26">
        <v>1.8229596029999999</v>
      </c>
      <c r="D589" s="27">
        <v>3.5700000000000003E-2</v>
      </c>
      <c r="E589" s="26">
        <v>12.171766010000001</v>
      </c>
      <c r="F589" s="26">
        <v>9.9094237280000002</v>
      </c>
      <c r="G589" s="26">
        <v>10.27027333</v>
      </c>
      <c r="H589" s="26">
        <v>9.4458619580000001</v>
      </c>
    </row>
    <row r="590" spans="1:8">
      <c r="A590" s="26" t="s">
        <v>118</v>
      </c>
      <c r="B590" s="26" t="s">
        <v>706</v>
      </c>
      <c r="C590" s="26">
        <v>1.8155730489999999</v>
      </c>
      <c r="D590" s="27">
        <v>3.15E-3</v>
      </c>
      <c r="E590" s="26">
        <v>8.0244215800000003</v>
      </c>
      <c r="F590" s="26">
        <v>5.8364801870000003</v>
      </c>
      <c r="G590" s="26">
        <v>7.4930588790000003</v>
      </c>
      <c r="H590" s="26">
        <v>6.2000046209999997</v>
      </c>
    </row>
    <row r="591" spans="1:8">
      <c r="A591" s="26" t="s">
        <v>118</v>
      </c>
      <c r="B591" s="26" t="s">
        <v>707</v>
      </c>
      <c r="C591" s="26">
        <v>1.8113669910000001</v>
      </c>
      <c r="D591" s="27">
        <v>5.5500000000000002E-3</v>
      </c>
      <c r="E591" s="26">
        <v>9.2762505669999999</v>
      </c>
      <c r="F591" s="26">
        <v>6.7551904599999997</v>
      </c>
      <c r="G591" s="26">
        <v>9.0760266240000007</v>
      </c>
      <c r="H591" s="26">
        <v>7.8297869740000001</v>
      </c>
    </row>
    <row r="592" spans="1:8">
      <c r="A592" s="26" t="s">
        <v>118</v>
      </c>
      <c r="B592" s="26" t="s">
        <v>708</v>
      </c>
      <c r="C592" s="26">
        <v>1.8034711240000001</v>
      </c>
      <c r="D592" s="27">
        <v>6.9199999999999998E-20</v>
      </c>
      <c r="E592" s="26">
        <v>12.97563225</v>
      </c>
      <c r="F592" s="26">
        <v>11.18739714</v>
      </c>
      <c r="G592" s="26">
        <v>12.752333419999999</v>
      </c>
      <c r="H592" s="26">
        <v>10.9361032</v>
      </c>
    </row>
    <row r="593" spans="1:8">
      <c r="A593" s="26" t="s">
        <v>118</v>
      </c>
      <c r="B593" s="26" t="s">
        <v>709</v>
      </c>
      <c r="C593" s="26">
        <v>1.803060492</v>
      </c>
      <c r="D593" s="27">
        <v>1.8200000000000001E-2</v>
      </c>
      <c r="E593" s="26">
        <v>6.7327689380000004</v>
      </c>
      <c r="F593" s="26">
        <v>4.851748497</v>
      </c>
      <c r="G593" s="26">
        <v>6.3886341370000004</v>
      </c>
      <c r="H593" s="26">
        <v>4.9671130479999999</v>
      </c>
    </row>
    <row r="594" spans="1:8">
      <c r="A594" s="26" t="s">
        <v>118</v>
      </c>
      <c r="B594" s="26" t="s">
        <v>710</v>
      </c>
      <c r="C594" s="26">
        <v>1.7952559159999999</v>
      </c>
      <c r="D594" s="27">
        <v>5.6799999999999998E-6</v>
      </c>
      <c r="E594" s="26">
        <v>8.4758589850000003</v>
      </c>
      <c r="F594" s="26">
        <v>6.5615477149999997</v>
      </c>
      <c r="G594" s="26">
        <v>8.5223813719999999</v>
      </c>
      <c r="H594" s="26">
        <v>6.8981467829999996</v>
      </c>
    </row>
    <row r="595" spans="1:8">
      <c r="A595" s="26" t="s">
        <v>118</v>
      </c>
      <c r="B595" s="26" t="s">
        <v>711</v>
      </c>
      <c r="C595" s="26">
        <v>1.7931996459999999</v>
      </c>
      <c r="D595" s="27">
        <v>4.06E-4</v>
      </c>
      <c r="E595" s="26">
        <v>8.0662142760000002</v>
      </c>
      <c r="F595" s="26">
        <v>6.0484862809999997</v>
      </c>
      <c r="G595" s="26">
        <v>8.0673039679999992</v>
      </c>
      <c r="H595" s="26">
        <v>6.5508396759999998</v>
      </c>
    </row>
    <row r="596" spans="1:8">
      <c r="A596" s="26" t="s">
        <v>118</v>
      </c>
      <c r="B596" s="26" t="s">
        <v>712</v>
      </c>
      <c r="C596" s="26">
        <v>1.7893279280000001</v>
      </c>
      <c r="D596" s="27">
        <v>2.04E-6</v>
      </c>
      <c r="E596" s="26">
        <v>8.3503920429999994</v>
      </c>
      <c r="F596" s="26">
        <v>6.7246682660000001</v>
      </c>
      <c r="G596" s="26">
        <v>8.5937653790000006</v>
      </c>
      <c r="H596" s="26">
        <v>6.7289475660000004</v>
      </c>
    </row>
    <row r="597" spans="1:8">
      <c r="A597" s="26" t="s">
        <v>118</v>
      </c>
      <c r="B597" s="26" t="s">
        <v>713</v>
      </c>
      <c r="C597" s="26">
        <v>1.7810089760000001</v>
      </c>
      <c r="D597" s="27">
        <v>1.62E-14</v>
      </c>
      <c r="E597" s="26">
        <v>10.198304650000001</v>
      </c>
      <c r="F597" s="26">
        <v>8.4650787399999992</v>
      </c>
      <c r="G597" s="26">
        <v>10.0776041</v>
      </c>
      <c r="H597" s="26">
        <v>8.2730799770000001</v>
      </c>
    </row>
    <row r="598" spans="1:8">
      <c r="A598" s="26" t="s">
        <v>118</v>
      </c>
      <c r="B598" s="26" t="s">
        <v>714</v>
      </c>
      <c r="C598" s="26">
        <v>1.7808270829999999</v>
      </c>
      <c r="D598" s="27">
        <v>6.8099999999999996E-4</v>
      </c>
      <c r="E598" s="26">
        <v>8.3074747010000003</v>
      </c>
      <c r="F598" s="26">
        <v>6.6616155629999998</v>
      </c>
      <c r="G598" s="26">
        <v>8.8613966620000006</v>
      </c>
      <c r="H598" s="26">
        <v>7.0399539090000003</v>
      </c>
    </row>
    <row r="599" spans="1:8">
      <c r="A599" s="26" t="s">
        <v>118</v>
      </c>
      <c r="B599" s="26" t="s">
        <v>715</v>
      </c>
      <c r="C599" s="26">
        <v>1.7805783209999999</v>
      </c>
      <c r="D599" s="27">
        <v>8.6900000000000005E-2</v>
      </c>
      <c r="E599" s="26">
        <v>5.7480186020000001</v>
      </c>
      <c r="F599" s="26">
        <v>4.3095791979999998</v>
      </c>
      <c r="G599" s="26">
        <v>5.6618657150000002</v>
      </c>
      <c r="H599" s="26">
        <v>4.0285210610000002</v>
      </c>
    </row>
    <row r="600" spans="1:8">
      <c r="A600" s="26" t="s">
        <v>118</v>
      </c>
      <c r="B600" s="26" t="s">
        <v>716</v>
      </c>
      <c r="C600" s="26">
        <v>1.7789483189999999</v>
      </c>
      <c r="D600" s="27">
        <v>4.6899999999999998E-20</v>
      </c>
      <c r="E600" s="26">
        <v>13.42046479</v>
      </c>
      <c r="F600" s="26">
        <v>11.586868470000001</v>
      </c>
      <c r="G600" s="26">
        <v>13.12923453</v>
      </c>
      <c r="H600" s="26">
        <v>11.41799981</v>
      </c>
    </row>
    <row r="601" spans="1:8">
      <c r="A601" s="26" t="s">
        <v>118</v>
      </c>
      <c r="B601" s="26" t="s">
        <v>717</v>
      </c>
      <c r="C601" s="26">
        <v>1.7779415709999999</v>
      </c>
      <c r="D601" s="27">
        <v>6.2300000000000001E-2</v>
      </c>
      <c r="E601" s="26">
        <v>5.8230697859999996</v>
      </c>
      <c r="F601" s="26">
        <v>4.537394387</v>
      </c>
      <c r="G601" s="26">
        <v>6.3340905090000001</v>
      </c>
      <c r="H601" s="26">
        <v>4.4905177600000004</v>
      </c>
    </row>
    <row r="602" spans="1:8">
      <c r="A602" s="26" t="s">
        <v>118</v>
      </c>
      <c r="B602" s="26" t="s">
        <v>718</v>
      </c>
      <c r="C602" s="26">
        <v>1.7771706599999999</v>
      </c>
      <c r="D602" s="27">
        <v>6.4700000000000001E-4</v>
      </c>
      <c r="E602" s="26">
        <v>7.5739361279999997</v>
      </c>
      <c r="F602" s="26">
        <v>5.6861815739999999</v>
      </c>
      <c r="G602" s="26">
        <v>7.4423914150000003</v>
      </c>
      <c r="H602" s="26">
        <v>5.914505042</v>
      </c>
    </row>
    <row r="603" spans="1:8">
      <c r="A603" s="26" t="s">
        <v>118</v>
      </c>
      <c r="B603" s="26" t="s">
        <v>719</v>
      </c>
      <c r="C603" s="26">
        <v>1.7734676490000001</v>
      </c>
      <c r="D603" s="27">
        <v>5.9900000000000002E-2</v>
      </c>
      <c r="E603" s="26">
        <v>7.014750029</v>
      </c>
      <c r="F603" s="26">
        <v>4.6714601189999998</v>
      </c>
      <c r="G603" s="26">
        <v>6.7772921750000004</v>
      </c>
      <c r="H603" s="26">
        <v>5.6368559950000003</v>
      </c>
    </row>
    <row r="604" spans="1:8">
      <c r="A604" s="26" t="s">
        <v>118</v>
      </c>
      <c r="B604" s="26" t="s">
        <v>720</v>
      </c>
      <c r="C604" s="26">
        <v>1.7722385380000001</v>
      </c>
      <c r="D604" s="27">
        <v>8.6099999999999999E-12</v>
      </c>
      <c r="E604" s="26">
        <v>9.4813114719999998</v>
      </c>
      <c r="F604" s="26">
        <v>7.6971249149999998</v>
      </c>
      <c r="G604" s="26">
        <v>9.5862776539999999</v>
      </c>
      <c r="H604" s="26">
        <v>7.8574208209999998</v>
      </c>
    </row>
    <row r="605" spans="1:8">
      <c r="A605" s="26" t="s">
        <v>118</v>
      </c>
      <c r="B605" s="26" t="s">
        <v>721</v>
      </c>
      <c r="C605" s="26">
        <v>1.7675259619999999</v>
      </c>
      <c r="D605" s="27">
        <v>3.3499999999999999E-13</v>
      </c>
      <c r="E605" s="26">
        <v>9.8446616389999999</v>
      </c>
      <c r="F605" s="26">
        <v>8.0873115290000008</v>
      </c>
      <c r="G605" s="26">
        <v>9.9965133250000004</v>
      </c>
      <c r="H605" s="26">
        <v>8.2440630779999999</v>
      </c>
    </row>
    <row r="606" spans="1:8">
      <c r="A606" s="26" t="s">
        <v>118</v>
      </c>
      <c r="B606" s="26" t="s">
        <v>722</v>
      </c>
      <c r="C606" s="26">
        <v>1.7634153130000001</v>
      </c>
      <c r="D606" s="27">
        <v>2.3E-2</v>
      </c>
      <c r="E606" s="26">
        <v>8.2766543749999997</v>
      </c>
      <c r="F606" s="26">
        <v>5.7782259150000002</v>
      </c>
      <c r="G606" s="26">
        <v>7.791798977</v>
      </c>
      <c r="H606" s="26">
        <v>6.7408662369999996</v>
      </c>
    </row>
    <row r="607" spans="1:8">
      <c r="A607" s="26" t="s">
        <v>118</v>
      </c>
      <c r="B607" s="26" t="s">
        <v>723</v>
      </c>
      <c r="C607" s="26">
        <v>1.7632524190000001</v>
      </c>
      <c r="D607" s="27">
        <v>6.4700000000000001E-4</v>
      </c>
      <c r="E607" s="26">
        <v>9.940471982</v>
      </c>
      <c r="F607" s="26">
        <v>7.9555172010000001</v>
      </c>
      <c r="G607" s="26">
        <v>9.1330510910000005</v>
      </c>
      <c r="H607" s="26">
        <v>7.7316638150000001</v>
      </c>
    </row>
    <row r="608" spans="1:8">
      <c r="A608" s="26" t="s">
        <v>118</v>
      </c>
      <c r="B608" s="26" t="s">
        <v>724</v>
      </c>
      <c r="C608" s="26">
        <v>1.7612624939999999</v>
      </c>
      <c r="D608" s="27">
        <v>3.1900000000000001E-3</v>
      </c>
      <c r="E608" s="26">
        <v>7.1569209889999996</v>
      </c>
      <c r="F608" s="26">
        <v>5.5878621549999998</v>
      </c>
      <c r="G608" s="26">
        <v>7.5339635329999997</v>
      </c>
      <c r="H608" s="26">
        <v>5.7590968330000001</v>
      </c>
    </row>
    <row r="609" spans="1:8">
      <c r="A609" s="26" t="s">
        <v>118</v>
      </c>
      <c r="B609" s="26" t="s">
        <v>725</v>
      </c>
      <c r="C609" s="26">
        <v>1.7566314869999999</v>
      </c>
      <c r="D609" s="27">
        <v>8.1900000000000001E-2</v>
      </c>
      <c r="E609" s="26">
        <v>6.2247510830000001</v>
      </c>
      <c r="F609" s="26">
        <v>4.6714601189999998</v>
      </c>
      <c r="G609" s="26">
        <v>5.8024251619999996</v>
      </c>
      <c r="H609" s="26">
        <v>4.2448367930000002</v>
      </c>
    </row>
    <row r="610" spans="1:8">
      <c r="A610" s="26" t="s">
        <v>118</v>
      </c>
      <c r="B610" s="26" t="s">
        <v>726</v>
      </c>
      <c r="C610" s="26">
        <v>1.754750899</v>
      </c>
      <c r="D610" s="27">
        <v>4.6999999999999997E-5</v>
      </c>
      <c r="E610" s="26">
        <v>8.3713812539999992</v>
      </c>
      <c r="F610" s="26">
        <v>6.9655869289999996</v>
      </c>
      <c r="G610" s="26">
        <v>8.7337781060000008</v>
      </c>
      <c r="H610" s="26">
        <v>6.7169296110000003</v>
      </c>
    </row>
    <row r="611" spans="1:8">
      <c r="A611" s="26" t="s">
        <v>118</v>
      </c>
      <c r="B611" s="26" t="s">
        <v>727</v>
      </c>
      <c r="C611" s="26">
        <v>1.7533678100000001</v>
      </c>
      <c r="D611" s="27">
        <v>1.47E-4</v>
      </c>
      <c r="E611" s="26">
        <v>8.2451612329999993</v>
      </c>
      <c r="F611" s="26">
        <v>6.2548133010000004</v>
      </c>
      <c r="G611" s="26">
        <v>8.0784076410000001</v>
      </c>
      <c r="H611" s="26">
        <v>6.6298782760000003</v>
      </c>
    </row>
    <row r="612" spans="1:8">
      <c r="A612" s="26" t="s">
        <v>118</v>
      </c>
      <c r="B612" s="26" t="s">
        <v>728</v>
      </c>
      <c r="C612" s="26">
        <v>1.752898254</v>
      </c>
      <c r="D612" s="27">
        <v>1.0300000000000001E-3</v>
      </c>
      <c r="E612" s="26">
        <v>7.4531262500000004</v>
      </c>
      <c r="F612" s="26">
        <v>5.6541471980000004</v>
      </c>
      <c r="G612" s="26">
        <v>7.278748631</v>
      </c>
      <c r="H612" s="26">
        <v>5.7354632539999999</v>
      </c>
    </row>
    <row r="613" spans="1:8">
      <c r="A613" s="26" t="s">
        <v>118</v>
      </c>
      <c r="B613" s="26" t="s">
        <v>729</v>
      </c>
      <c r="C613" s="26">
        <v>1.750113085</v>
      </c>
      <c r="D613" s="27">
        <v>4.13E-3</v>
      </c>
      <c r="E613" s="26">
        <v>8.8524179019999991</v>
      </c>
      <c r="F613" s="26">
        <v>6.5265875500000003</v>
      </c>
      <c r="G613" s="26">
        <v>8.2551618110000007</v>
      </c>
      <c r="H613" s="26">
        <v>7.1423515350000004</v>
      </c>
    </row>
    <row r="614" spans="1:8">
      <c r="A614" s="26" t="s">
        <v>118</v>
      </c>
      <c r="B614" s="26" t="s">
        <v>730</v>
      </c>
      <c r="C614" s="26">
        <v>1.748577265</v>
      </c>
      <c r="D614" s="27">
        <v>7.6999999999999999E-2</v>
      </c>
      <c r="E614" s="26">
        <v>6.3314271</v>
      </c>
      <c r="F614" s="26">
        <v>5.3685058909999999</v>
      </c>
      <c r="G614" s="26">
        <v>6.907516792</v>
      </c>
      <c r="H614" s="26">
        <v>4.5992645999999997</v>
      </c>
    </row>
    <row r="615" spans="1:8">
      <c r="A615" s="26" t="s">
        <v>118</v>
      </c>
      <c r="B615" s="26" t="s">
        <v>731</v>
      </c>
      <c r="C615" s="26">
        <v>1.745537058</v>
      </c>
      <c r="D615" s="27">
        <v>4.7E-7</v>
      </c>
      <c r="E615" s="26">
        <v>8.8222463510000004</v>
      </c>
      <c r="F615" s="26">
        <v>7.3222348390000001</v>
      </c>
      <c r="G615" s="26">
        <v>9.0952863100000005</v>
      </c>
      <c r="H615" s="26">
        <v>7.1690613460000003</v>
      </c>
    </row>
    <row r="616" spans="1:8">
      <c r="A616" s="26" t="s">
        <v>118</v>
      </c>
      <c r="B616" s="26" t="s">
        <v>732</v>
      </c>
      <c r="C616" s="26">
        <v>1.7405757100000001</v>
      </c>
      <c r="D616" s="27">
        <v>1.11E-5</v>
      </c>
      <c r="E616" s="26">
        <v>9.4302151219999999</v>
      </c>
      <c r="F616" s="26">
        <v>7.4207252209999996</v>
      </c>
      <c r="G616" s="26">
        <v>8.9607479750000003</v>
      </c>
      <c r="H616" s="26">
        <v>7.5673613949999998</v>
      </c>
    </row>
    <row r="617" spans="1:8">
      <c r="A617" s="26" t="s">
        <v>118</v>
      </c>
      <c r="B617" s="26" t="s">
        <v>733</v>
      </c>
      <c r="C617" s="26">
        <v>1.737294967</v>
      </c>
      <c r="D617" s="27">
        <v>9.1200000000000003E-2</v>
      </c>
      <c r="E617" s="26">
        <v>5.7734719459999999</v>
      </c>
      <c r="F617" s="26">
        <v>4.7340932049999997</v>
      </c>
      <c r="G617" s="26">
        <v>6.5408863970000004</v>
      </c>
      <c r="H617" s="26">
        <v>4.5459155720000002</v>
      </c>
    </row>
    <row r="618" spans="1:8">
      <c r="A618" s="26" t="s">
        <v>118</v>
      </c>
      <c r="B618" s="26" t="s">
        <v>734</v>
      </c>
      <c r="C618" s="26">
        <v>1.729994257</v>
      </c>
      <c r="D618" s="27">
        <v>4.9100000000000003E-3</v>
      </c>
      <c r="E618" s="26">
        <v>8.0137814600000006</v>
      </c>
      <c r="F618" s="26">
        <v>5.8647483400000002</v>
      </c>
      <c r="G618" s="26">
        <v>7.8382643930000002</v>
      </c>
      <c r="H618" s="26">
        <v>6.5508396759999998</v>
      </c>
    </row>
    <row r="619" spans="1:8">
      <c r="A619" s="26" t="s">
        <v>118</v>
      </c>
      <c r="B619" s="26" t="s">
        <v>735</v>
      </c>
      <c r="C619" s="26">
        <v>1.727224944</v>
      </c>
      <c r="D619" s="27">
        <v>9.2599999999999996E-4</v>
      </c>
      <c r="E619" s="26">
        <v>8.5841077329999997</v>
      </c>
      <c r="F619" s="26">
        <v>6.9524759209999996</v>
      </c>
      <c r="G619" s="26">
        <v>8.2104404990000006</v>
      </c>
      <c r="H619" s="26">
        <v>6.4527981680000002</v>
      </c>
    </row>
    <row r="620" spans="1:8">
      <c r="A620" s="26" t="s">
        <v>118</v>
      </c>
      <c r="B620" s="26" t="s">
        <v>736</v>
      </c>
      <c r="C620" s="26">
        <v>1.7247195280000001</v>
      </c>
      <c r="D620" s="27">
        <v>5.8700000000000002E-2</v>
      </c>
      <c r="E620" s="26">
        <v>6.9038736270000003</v>
      </c>
      <c r="F620" s="26">
        <v>6.0236277669999998</v>
      </c>
      <c r="G620" s="26">
        <v>7.6200685830000001</v>
      </c>
      <c r="H620" s="26">
        <v>5.1921374289999997</v>
      </c>
    </row>
    <row r="621" spans="1:8">
      <c r="A621" s="26" t="s">
        <v>118</v>
      </c>
      <c r="B621" s="26" t="s">
        <v>737</v>
      </c>
      <c r="C621" s="26">
        <v>1.7177224870000001</v>
      </c>
      <c r="D621" s="27">
        <v>2.76E-2</v>
      </c>
      <c r="E621" s="26">
        <v>6.3819459390000004</v>
      </c>
      <c r="F621" s="26">
        <v>4.7340932049999997</v>
      </c>
      <c r="G621" s="26">
        <v>6.5247415369999997</v>
      </c>
      <c r="H621" s="26">
        <v>5.0071397190000004</v>
      </c>
    </row>
    <row r="622" spans="1:8">
      <c r="A622" s="26" t="s">
        <v>118</v>
      </c>
      <c r="B622" s="26" t="s">
        <v>738</v>
      </c>
      <c r="C622" s="26">
        <v>1.716920835</v>
      </c>
      <c r="D622" s="27">
        <v>1.2799999999999999E-5</v>
      </c>
      <c r="E622" s="26">
        <v>8.858377226</v>
      </c>
      <c r="F622" s="26">
        <v>6.8988068709999997</v>
      </c>
      <c r="G622" s="26">
        <v>8.5742881729999993</v>
      </c>
      <c r="H622" s="26">
        <v>7.160212907</v>
      </c>
    </row>
    <row r="623" spans="1:8">
      <c r="A623" s="26" t="s">
        <v>118</v>
      </c>
      <c r="B623" s="26" t="s">
        <v>739</v>
      </c>
      <c r="C623" s="26">
        <v>1.71651825</v>
      </c>
      <c r="D623" s="27">
        <v>9.3899999999999997E-2</v>
      </c>
      <c r="E623" s="26">
        <v>6.5533752139999999</v>
      </c>
      <c r="F623" s="26">
        <v>4.4653803679999999</v>
      </c>
      <c r="G623" s="26">
        <v>6.7497748350000002</v>
      </c>
      <c r="H623" s="26">
        <v>5.4750269060000001</v>
      </c>
    </row>
    <row r="624" spans="1:8">
      <c r="A624" s="26" t="s">
        <v>118</v>
      </c>
      <c r="B624" s="26" t="s">
        <v>740</v>
      </c>
      <c r="C624" s="26">
        <v>1.712743138</v>
      </c>
      <c r="D624" s="27">
        <v>3.9800000000000002E-10</v>
      </c>
      <c r="E624" s="26">
        <v>9.97379265</v>
      </c>
      <c r="F624" s="26">
        <v>8.1914231740000005</v>
      </c>
      <c r="G624" s="26">
        <v>9.7002790870000002</v>
      </c>
      <c r="H624" s="26">
        <v>8.0988115100000009</v>
      </c>
    </row>
    <row r="625" spans="1:8">
      <c r="A625" s="26" t="s">
        <v>118</v>
      </c>
      <c r="B625" s="26" t="s">
        <v>741</v>
      </c>
      <c r="C625" s="26">
        <v>1.712208602</v>
      </c>
      <c r="D625" s="27">
        <v>2.7900000000000002E-10</v>
      </c>
      <c r="E625" s="26">
        <v>9.1531823960000001</v>
      </c>
      <c r="F625" s="26">
        <v>7.4490072979999997</v>
      </c>
      <c r="G625" s="26">
        <v>9.2258508930000005</v>
      </c>
      <c r="H625" s="26">
        <v>7.5471406810000001</v>
      </c>
    </row>
    <row r="626" spans="1:8">
      <c r="A626" s="26" t="s">
        <v>118</v>
      </c>
      <c r="B626" s="26" t="s">
        <v>742</v>
      </c>
      <c r="C626" s="26">
        <v>1.7092097930000001</v>
      </c>
      <c r="D626" s="27">
        <v>8.6499999999999997E-3</v>
      </c>
      <c r="E626" s="26">
        <v>6.8923025170000001</v>
      </c>
      <c r="F626" s="26">
        <v>5.328470372</v>
      </c>
      <c r="G626" s="26">
        <v>7.2197989189999996</v>
      </c>
      <c r="H626" s="26">
        <v>5.558209336</v>
      </c>
    </row>
    <row r="627" spans="1:8">
      <c r="A627" s="26" t="s">
        <v>118</v>
      </c>
      <c r="B627" s="26" t="s">
        <v>743</v>
      </c>
      <c r="C627" s="26">
        <v>1.7067529459999999</v>
      </c>
      <c r="D627" s="27">
        <v>5.09E-11</v>
      </c>
      <c r="E627" s="26">
        <v>9.2218183160000002</v>
      </c>
      <c r="F627" s="26">
        <v>7.5826545950000002</v>
      </c>
      <c r="G627" s="26">
        <v>9.2432221969999997</v>
      </c>
      <c r="H627" s="26">
        <v>7.5127966439999998</v>
      </c>
    </row>
    <row r="628" spans="1:8">
      <c r="A628" s="26" t="s">
        <v>118</v>
      </c>
      <c r="B628" s="26" t="s">
        <v>744</v>
      </c>
      <c r="C628" s="26">
        <v>1.7012629130000001</v>
      </c>
      <c r="D628" s="27">
        <v>7.1900000000000002E-3</v>
      </c>
      <c r="E628" s="26">
        <v>7.0359382449999996</v>
      </c>
      <c r="F628" s="26">
        <v>5.6541471980000004</v>
      </c>
      <c r="G628" s="26">
        <v>7.5095601710000004</v>
      </c>
      <c r="H628" s="26">
        <v>5.6870019279999999</v>
      </c>
    </row>
    <row r="629" spans="1:8">
      <c r="A629" s="26" t="s">
        <v>118</v>
      </c>
      <c r="B629" s="26" t="s">
        <v>745</v>
      </c>
      <c r="C629" s="26">
        <v>1.6989716699999999</v>
      </c>
      <c r="D629" s="27">
        <v>8.8699999999999994E-3</v>
      </c>
      <c r="E629" s="26">
        <v>7.5666747650000001</v>
      </c>
      <c r="F629" s="26">
        <v>6.1438463949999997</v>
      </c>
      <c r="G629" s="26">
        <v>7.4163743809999998</v>
      </c>
      <c r="H629" s="26">
        <v>5.5310112980000001</v>
      </c>
    </row>
    <row r="630" spans="1:8">
      <c r="A630" s="26" t="s">
        <v>118</v>
      </c>
      <c r="B630" s="26" t="s">
        <v>746</v>
      </c>
      <c r="C630" s="26">
        <v>1.6950397660000001</v>
      </c>
      <c r="D630" s="27">
        <v>4.36E-2</v>
      </c>
      <c r="E630" s="26">
        <v>6.7584903599999997</v>
      </c>
      <c r="F630" s="26">
        <v>4.7941199040000004</v>
      </c>
      <c r="G630" s="26">
        <v>6.3154412219999996</v>
      </c>
      <c r="H630" s="26">
        <v>5.1569871459999996</v>
      </c>
    </row>
    <row r="631" spans="1:8">
      <c r="A631" s="26" t="s">
        <v>118</v>
      </c>
      <c r="B631" s="26" t="s">
        <v>747</v>
      </c>
      <c r="C631" s="26">
        <v>1.694084581</v>
      </c>
      <c r="D631" s="27">
        <v>4.5399999999999998E-10</v>
      </c>
      <c r="E631" s="26">
        <v>11.623014209999999</v>
      </c>
      <c r="F631" s="26">
        <v>9.8452577449999996</v>
      </c>
      <c r="G631" s="26">
        <v>11.22048506</v>
      </c>
      <c r="H631" s="26">
        <v>9.6413381339999997</v>
      </c>
    </row>
    <row r="632" spans="1:8">
      <c r="A632" s="26" t="s">
        <v>118</v>
      </c>
      <c r="B632" s="26" t="s">
        <v>748</v>
      </c>
      <c r="C632" s="26">
        <v>1.693393476</v>
      </c>
      <c r="D632" s="27">
        <v>2.4599999999999999E-3</v>
      </c>
      <c r="E632" s="26">
        <v>7.3212676129999998</v>
      </c>
      <c r="F632" s="26">
        <v>5.5878621549999998</v>
      </c>
      <c r="G632" s="26">
        <v>7.4163743809999998</v>
      </c>
      <c r="H632" s="26">
        <v>5.8933027920000001</v>
      </c>
    </row>
    <row r="633" spans="1:8">
      <c r="A633" s="26" t="s">
        <v>118</v>
      </c>
      <c r="B633" s="26" t="s">
        <v>749</v>
      </c>
      <c r="C633" s="26">
        <v>1.690997463</v>
      </c>
      <c r="D633" s="27">
        <v>9.6299999999999997E-2</v>
      </c>
      <c r="E633" s="26">
        <v>8.3419101040000001</v>
      </c>
      <c r="F633" s="26">
        <v>6.6124490759999999</v>
      </c>
      <c r="G633" s="26">
        <v>7.147834434</v>
      </c>
      <c r="H633" s="26">
        <v>5.7114360639999999</v>
      </c>
    </row>
    <row r="634" spans="1:8">
      <c r="A634" s="26" t="s">
        <v>118</v>
      </c>
      <c r="B634" s="26" t="s">
        <v>750</v>
      </c>
      <c r="C634" s="26">
        <v>1.6885290879999999</v>
      </c>
      <c r="D634" s="27">
        <v>8.7499999999999994E-2</v>
      </c>
      <c r="E634" s="26">
        <v>6.6663845830000001</v>
      </c>
      <c r="F634" s="26">
        <v>4.537394387</v>
      </c>
      <c r="G634" s="26">
        <v>6.092611808</v>
      </c>
      <c r="H634" s="26">
        <v>5.1209590169999997</v>
      </c>
    </row>
    <row r="635" spans="1:8">
      <c r="A635" s="26" t="s">
        <v>118</v>
      </c>
      <c r="B635" s="26" t="s">
        <v>751</v>
      </c>
      <c r="C635" s="26">
        <v>1.68804033</v>
      </c>
      <c r="D635" s="27">
        <v>6.8099999999999994E-2</v>
      </c>
      <c r="E635" s="26">
        <v>6.2061788890000003</v>
      </c>
      <c r="F635" s="26">
        <v>5.2012322959999997</v>
      </c>
      <c r="G635" s="26">
        <v>7.0269537379999996</v>
      </c>
      <c r="H635" s="26">
        <v>5.0071397190000004</v>
      </c>
    </row>
    <row r="636" spans="1:8">
      <c r="A636" s="26" t="s">
        <v>118</v>
      </c>
      <c r="B636" s="26" t="s">
        <v>752</v>
      </c>
      <c r="C636" s="26">
        <v>1.685527921</v>
      </c>
      <c r="D636" s="27">
        <v>1.09E-3</v>
      </c>
      <c r="E636" s="26">
        <v>8.1800343200000007</v>
      </c>
      <c r="F636" s="26">
        <v>6.2548133010000004</v>
      </c>
      <c r="G636" s="26">
        <v>7.7437870870000003</v>
      </c>
      <c r="H636" s="26">
        <v>6.4235174329999998</v>
      </c>
    </row>
    <row r="637" spans="1:8">
      <c r="A637" s="26" t="s">
        <v>118</v>
      </c>
      <c r="B637" s="26" t="s">
        <v>753</v>
      </c>
      <c r="C637" s="26">
        <v>1.6779455240000001</v>
      </c>
      <c r="D637" s="27">
        <v>2.2700000000000001E-2</v>
      </c>
      <c r="E637" s="26">
        <v>7.0040380740000003</v>
      </c>
      <c r="F637" s="26">
        <v>5.0616774690000002</v>
      </c>
      <c r="G637" s="26">
        <v>6.9199153799999999</v>
      </c>
      <c r="H637" s="26">
        <v>5.6368559950000003</v>
      </c>
    </row>
    <row r="638" spans="1:8">
      <c r="A638" s="26" t="s">
        <v>118</v>
      </c>
      <c r="B638" s="26" t="s">
        <v>754</v>
      </c>
      <c r="C638" s="26">
        <v>1.6753462370000001</v>
      </c>
      <c r="D638" s="27">
        <v>7.9799999999999999E-4</v>
      </c>
      <c r="E638" s="26">
        <v>7.8795748919999999</v>
      </c>
      <c r="F638" s="26">
        <v>6.3970905739999999</v>
      </c>
      <c r="G638" s="26">
        <v>7.791798977</v>
      </c>
      <c r="H638" s="26">
        <v>6.0160799340000004</v>
      </c>
    </row>
    <row r="639" spans="1:8">
      <c r="A639" s="26" t="s">
        <v>118</v>
      </c>
      <c r="B639" s="26" t="s">
        <v>755</v>
      </c>
      <c r="C639" s="26">
        <v>1.6746574569999999</v>
      </c>
      <c r="D639" s="27">
        <v>2.64E-2</v>
      </c>
      <c r="E639" s="26">
        <v>6.7065805970000003</v>
      </c>
      <c r="F639" s="26">
        <v>5.2872920590000003</v>
      </c>
      <c r="G639" s="26">
        <v>6.5882644419999998</v>
      </c>
      <c r="H639" s="26">
        <v>4.8835657430000001</v>
      </c>
    </row>
    <row r="640" spans="1:8">
      <c r="A640" s="26" t="s">
        <v>118</v>
      </c>
      <c r="B640" s="26" t="s">
        <v>756</v>
      </c>
      <c r="C640" s="26">
        <v>1.671052991</v>
      </c>
      <c r="D640" s="27">
        <v>7.9800000000000002E-5</v>
      </c>
      <c r="E640" s="26">
        <v>8.2810977950000009</v>
      </c>
      <c r="F640" s="26">
        <v>6.5265875500000003</v>
      </c>
      <c r="G640" s="26">
        <v>8.0104663509999998</v>
      </c>
      <c r="H640" s="26">
        <v>6.5235010200000003</v>
      </c>
    </row>
    <row r="641" spans="1:8">
      <c r="A641" s="26" t="s">
        <v>118</v>
      </c>
      <c r="B641" s="26" t="s">
        <v>757</v>
      </c>
      <c r="C641" s="26">
        <v>1.6704243270000001</v>
      </c>
      <c r="D641" s="27">
        <v>8.7999999999999995E-2</v>
      </c>
      <c r="E641" s="26">
        <v>5.7221081089999997</v>
      </c>
      <c r="F641" s="26">
        <v>4.4653803679999999</v>
      </c>
      <c r="G641" s="26">
        <v>5.9787042330000002</v>
      </c>
      <c r="H641" s="26">
        <v>4.3102892590000002</v>
      </c>
    </row>
    <row r="642" spans="1:8">
      <c r="A642" s="26" t="s">
        <v>118</v>
      </c>
      <c r="B642" s="26" t="s">
        <v>758</v>
      </c>
      <c r="C642" s="26">
        <v>1.6697024629999999</v>
      </c>
      <c r="D642" s="27">
        <v>5.4000000000000004E-9</v>
      </c>
      <c r="E642" s="26">
        <v>11.090929559999999</v>
      </c>
      <c r="F642" s="26">
        <v>9.2975279539999995</v>
      </c>
      <c r="G642" s="26">
        <v>11.29198193</v>
      </c>
      <c r="H642" s="26">
        <v>9.7292174399999993</v>
      </c>
    </row>
    <row r="643" spans="1:8">
      <c r="A643" s="26" t="s">
        <v>118</v>
      </c>
      <c r="B643" s="26" t="s">
        <v>759</v>
      </c>
      <c r="C643" s="26">
        <v>1.6692555039999999</v>
      </c>
      <c r="D643" s="27">
        <v>6.9999999999999999E-6</v>
      </c>
      <c r="E643" s="26">
        <v>10.174618069999999</v>
      </c>
      <c r="F643" s="26">
        <v>8.8620731240000001</v>
      </c>
      <c r="G643" s="26">
        <v>10.33997886</v>
      </c>
      <c r="H643" s="26">
        <v>8.2853393289999993</v>
      </c>
    </row>
    <row r="644" spans="1:8">
      <c r="A644" s="26" t="s">
        <v>118</v>
      </c>
      <c r="B644" s="26" t="s">
        <v>760</v>
      </c>
      <c r="C644" s="26">
        <v>1.6689984579999999</v>
      </c>
      <c r="D644" s="27">
        <v>8.5199999999999998E-2</v>
      </c>
      <c r="E644" s="26">
        <v>6.2967375260000003</v>
      </c>
      <c r="F644" s="26">
        <v>4.6059839880000002</v>
      </c>
      <c r="G644" s="26">
        <v>6.7772921750000004</v>
      </c>
      <c r="H644" s="26">
        <v>5.3247532550000001</v>
      </c>
    </row>
    <row r="645" spans="1:8">
      <c r="A645" s="26" t="s">
        <v>118</v>
      </c>
      <c r="B645" s="26" t="s">
        <v>761</v>
      </c>
      <c r="C645" s="26">
        <v>1.6631602489999999</v>
      </c>
      <c r="D645" s="27">
        <v>0.03</v>
      </c>
      <c r="E645" s="26">
        <v>6.3314271</v>
      </c>
      <c r="F645" s="26">
        <v>4.9605280089999999</v>
      </c>
      <c r="G645" s="26">
        <v>6.5568525810000002</v>
      </c>
      <c r="H645" s="26">
        <v>4.8835657430000001</v>
      </c>
    </row>
    <row r="646" spans="1:8">
      <c r="A646" s="26" t="s">
        <v>118</v>
      </c>
      <c r="B646" s="26" t="s">
        <v>762</v>
      </c>
      <c r="C646" s="26">
        <v>1.6626946250000001</v>
      </c>
      <c r="D646" s="27">
        <v>5.57E-2</v>
      </c>
      <c r="E646" s="26">
        <v>11.00288061</v>
      </c>
      <c r="F646" s="26">
        <v>9.3027031969999996</v>
      </c>
      <c r="G646" s="26">
        <v>9.6821967999999998</v>
      </c>
      <c r="H646" s="26">
        <v>8.1398977670000008</v>
      </c>
    </row>
    <row r="647" spans="1:8">
      <c r="A647" s="26" t="s">
        <v>118</v>
      </c>
      <c r="B647" s="26" t="s">
        <v>763</v>
      </c>
      <c r="C647" s="26">
        <v>1.6564439369999999</v>
      </c>
      <c r="D647" s="27">
        <v>4.9299999999999995E-4</v>
      </c>
      <c r="E647" s="26">
        <v>8.3961717559999993</v>
      </c>
      <c r="F647" s="26">
        <v>6.6934863499999997</v>
      </c>
      <c r="G647" s="26">
        <v>7.9988250949999999</v>
      </c>
      <c r="H647" s="26">
        <v>6.49563428</v>
      </c>
    </row>
    <row r="648" spans="1:8">
      <c r="A648" s="26" t="s">
        <v>118</v>
      </c>
      <c r="B648" s="26" t="s">
        <v>764</v>
      </c>
      <c r="C648" s="26">
        <v>1.656240999</v>
      </c>
      <c r="D648" s="27">
        <v>9.6799999999999997E-2</v>
      </c>
      <c r="E648" s="26">
        <v>6.0059876750000001</v>
      </c>
      <c r="F648" s="26">
        <v>5.1097114000000001</v>
      </c>
      <c r="G648" s="26">
        <v>6.8042944700000003</v>
      </c>
      <c r="H648" s="26">
        <v>4.748407007</v>
      </c>
    </row>
    <row r="649" spans="1:8">
      <c r="A649" s="26" t="s">
        <v>118</v>
      </c>
      <c r="B649" s="26" t="s">
        <v>765</v>
      </c>
      <c r="C649" s="26">
        <v>1.6530767959999999</v>
      </c>
      <c r="D649" s="27">
        <v>2.06E-2</v>
      </c>
      <c r="E649" s="26">
        <v>7.7185457629999998</v>
      </c>
      <c r="F649" s="26">
        <v>6.7702127709999997</v>
      </c>
      <c r="G649" s="26">
        <v>8.3498420719999995</v>
      </c>
      <c r="H649" s="26">
        <v>6.0737603099999999</v>
      </c>
    </row>
    <row r="650" spans="1:8">
      <c r="A650" s="26" t="s">
        <v>118</v>
      </c>
      <c r="B650" s="26" t="s">
        <v>766</v>
      </c>
      <c r="C650" s="26">
        <v>1.653032024</v>
      </c>
      <c r="D650" s="27">
        <v>3.6099999999999999E-3</v>
      </c>
      <c r="E650" s="26">
        <v>7.3212676129999998</v>
      </c>
      <c r="F650" s="26">
        <v>5.6541471980000004</v>
      </c>
      <c r="G650" s="26">
        <v>7.105040507</v>
      </c>
      <c r="H650" s="26">
        <v>5.6368559950000003</v>
      </c>
    </row>
    <row r="651" spans="1:8">
      <c r="A651" s="26" t="s">
        <v>118</v>
      </c>
      <c r="B651" s="26" t="s">
        <v>767</v>
      </c>
      <c r="C651" s="26">
        <v>1.65223685</v>
      </c>
      <c r="D651" s="27">
        <v>5.69E-10</v>
      </c>
      <c r="E651" s="26">
        <v>9.4813114719999998</v>
      </c>
      <c r="F651" s="26">
        <v>7.7884952749999998</v>
      </c>
      <c r="G651" s="26">
        <v>9.3130404999999996</v>
      </c>
      <c r="H651" s="26">
        <v>7.7435601590000003</v>
      </c>
    </row>
    <row r="652" spans="1:8">
      <c r="A652" s="26" t="s">
        <v>118</v>
      </c>
      <c r="B652" s="26" t="s">
        <v>768</v>
      </c>
      <c r="C652" s="26">
        <v>1.649917292</v>
      </c>
      <c r="D652" s="27">
        <v>1.83E-37</v>
      </c>
      <c r="E652" s="26">
        <v>12.146723209999999</v>
      </c>
      <c r="F652" s="26">
        <v>10.52208486</v>
      </c>
      <c r="G652" s="26">
        <v>12.25028983</v>
      </c>
      <c r="H652" s="26">
        <v>10.58083566</v>
      </c>
    </row>
    <row r="653" spans="1:8">
      <c r="A653" s="26" t="s">
        <v>118</v>
      </c>
      <c r="B653" s="26" t="s">
        <v>769</v>
      </c>
      <c r="C653" s="26">
        <v>1.6498206150000001</v>
      </c>
      <c r="D653" s="27">
        <v>3.2399999999999998E-3</v>
      </c>
      <c r="E653" s="26">
        <v>8.681440555</v>
      </c>
      <c r="F653" s="26">
        <v>7.4111732989999997</v>
      </c>
      <c r="G653" s="26">
        <v>9.5063140209999997</v>
      </c>
      <c r="H653" s="26">
        <v>7.6263767199999997</v>
      </c>
    </row>
    <row r="654" spans="1:8">
      <c r="A654" s="26" t="s">
        <v>118</v>
      </c>
      <c r="B654" s="26" t="s">
        <v>770</v>
      </c>
      <c r="C654" s="26">
        <v>1.648646327</v>
      </c>
      <c r="D654" s="27">
        <v>1.73E-3</v>
      </c>
      <c r="E654" s="26">
        <v>12.31162842</v>
      </c>
      <c r="F654" s="26">
        <v>11.048741659999999</v>
      </c>
      <c r="G654" s="26">
        <v>12.15942594</v>
      </c>
      <c r="H654" s="26">
        <v>9.9195150030000008</v>
      </c>
    </row>
    <row r="655" spans="1:8">
      <c r="A655" s="26" t="s">
        <v>118</v>
      </c>
      <c r="B655" s="26" t="s">
        <v>771</v>
      </c>
      <c r="C655" s="26">
        <v>1.6452821719999999</v>
      </c>
      <c r="D655" s="27">
        <v>6.1699999999999998E-2</v>
      </c>
      <c r="E655" s="26">
        <v>7.1665594610000003</v>
      </c>
      <c r="F655" s="26">
        <v>6.1205907540000002</v>
      </c>
      <c r="G655" s="26">
        <v>7.362889</v>
      </c>
      <c r="H655" s="26">
        <v>5.1209590169999997</v>
      </c>
    </row>
    <row r="656" spans="1:8">
      <c r="A656" s="26" t="s">
        <v>118</v>
      </c>
      <c r="B656" s="26" t="s">
        <v>772</v>
      </c>
      <c r="C656" s="26">
        <v>1.6438418720000001</v>
      </c>
      <c r="D656" s="27">
        <v>7.3600000000000002E-3</v>
      </c>
      <c r="E656" s="26">
        <v>9.3415241570000003</v>
      </c>
      <c r="F656" s="26">
        <v>7.9087672619999996</v>
      </c>
      <c r="G656" s="26">
        <v>8.9334899500000002</v>
      </c>
      <c r="H656" s="26">
        <v>7.0205293510000004</v>
      </c>
    </row>
    <row r="657" spans="1:8">
      <c r="A657" s="26" t="s">
        <v>118</v>
      </c>
      <c r="B657" s="26" t="s">
        <v>773</v>
      </c>
      <c r="C657" s="26">
        <v>1.6412416750000001</v>
      </c>
      <c r="D657" s="27">
        <v>2.11E-7</v>
      </c>
      <c r="E657" s="26">
        <v>14.497355089999999</v>
      </c>
      <c r="F657" s="26">
        <v>12.752149530000001</v>
      </c>
      <c r="G657" s="26">
        <v>14.878956970000001</v>
      </c>
      <c r="H657" s="26">
        <v>13.313306900000001</v>
      </c>
    </row>
    <row r="658" spans="1:8">
      <c r="A658" s="26" t="s">
        <v>118</v>
      </c>
      <c r="B658" s="26" t="s">
        <v>774</v>
      </c>
      <c r="C658" s="26">
        <v>1.634919853</v>
      </c>
      <c r="D658" s="27">
        <v>1.8499999999999999E-2</v>
      </c>
      <c r="E658" s="26">
        <v>9.6828156790000008</v>
      </c>
      <c r="F658" s="26">
        <v>8.2461731490000005</v>
      </c>
      <c r="G658" s="26">
        <v>10.75937514</v>
      </c>
      <c r="H658" s="26">
        <v>9.0335800240000008</v>
      </c>
    </row>
    <row r="659" spans="1:8">
      <c r="A659" s="26" t="s">
        <v>118</v>
      </c>
      <c r="B659" s="26" t="s">
        <v>775</v>
      </c>
      <c r="C659" s="26">
        <v>1.630556261</v>
      </c>
      <c r="D659" s="27">
        <v>4.0299999999999998E-4</v>
      </c>
      <c r="E659" s="26">
        <v>9.9627710490000005</v>
      </c>
      <c r="F659" s="26">
        <v>8.7901997499999993</v>
      </c>
      <c r="G659" s="26">
        <v>10.191925149999999</v>
      </c>
      <c r="H659" s="26">
        <v>8.0421438209999998</v>
      </c>
    </row>
    <row r="660" spans="1:8">
      <c r="A660" s="26" t="s">
        <v>118</v>
      </c>
      <c r="B660" s="26" t="s">
        <v>776</v>
      </c>
      <c r="C660" s="26">
        <v>1.6299250430000001</v>
      </c>
      <c r="D660" s="27">
        <v>7.6299999999999995E-9</v>
      </c>
      <c r="E660" s="26">
        <v>9.4579531990000003</v>
      </c>
      <c r="F660" s="26">
        <v>7.9087672619999996</v>
      </c>
      <c r="G660" s="26">
        <v>9.3615692910000003</v>
      </c>
      <c r="H660" s="26">
        <v>7.6830725190000004</v>
      </c>
    </row>
    <row r="661" spans="1:8">
      <c r="A661" s="26" t="s">
        <v>118</v>
      </c>
      <c r="B661" s="26" t="s">
        <v>777</v>
      </c>
      <c r="C661" s="26">
        <v>1.627770266</v>
      </c>
      <c r="D661" s="27">
        <v>3.0499999999999998E-11</v>
      </c>
      <c r="E661" s="26">
        <v>11.045292849999999</v>
      </c>
      <c r="F661" s="26">
        <v>9.6356762739999997</v>
      </c>
      <c r="G661" s="26">
        <v>11.1313321</v>
      </c>
      <c r="H661" s="26">
        <v>9.2781073539999994</v>
      </c>
    </row>
    <row r="662" spans="1:8">
      <c r="A662" s="26" t="s">
        <v>118</v>
      </c>
      <c r="B662" s="26" t="s">
        <v>778</v>
      </c>
      <c r="C662" s="26">
        <v>1.6222822859999999</v>
      </c>
      <c r="D662" s="27">
        <v>6.1100000000000002E-2</v>
      </c>
      <c r="E662" s="26">
        <v>8.4524115430000002</v>
      </c>
      <c r="F662" s="26">
        <v>7.3323920090000003</v>
      </c>
      <c r="G662" s="26">
        <v>8.3406488109999994</v>
      </c>
      <c r="H662" s="26">
        <v>5.9963290320000002</v>
      </c>
    </row>
    <row r="663" spans="1:8">
      <c r="A663" s="26" t="s">
        <v>118</v>
      </c>
      <c r="B663" s="26" t="s">
        <v>779</v>
      </c>
      <c r="C663" s="26">
        <v>1.619202348</v>
      </c>
      <c r="D663" s="27">
        <v>3.7999999999999999E-2</v>
      </c>
      <c r="E663" s="26">
        <v>6.7584903599999997</v>
      </c>
      <c r="F663" s="26">
        <v>4.9071632599999999</v>
      </c>
      <c r="G663" s="26">
        <v>6.634135938</v>
      </c>
      <c r="H663" s="26">
        <v>5.4167820009999996</v>
      </c>
    </row>
    <row r="664" spans="1:8">
      <c r="A664" s="26" t="s">
        <v>118</v>
      </c>
      <c r="B664" s="26" t="s">
        <v>780</v>
      </c>
      <c r="C664" s="26">
        <v>1.6185976440000001</v>
      </c>
      <c r="D664" s="27">
        <v>1.2500000000000001E-2</v>
      </c>
      <c r="E664" s="26">
        <v>12.83802903</v>
      </c>
      <c r="F664" s="26">
        <v>10.98899868</v>
      </c>
      <c r="G664" s="26">
        <v>11.53854129</v>
      </c>
      <c r="H664" s="26">
        <v>10.3734977</v>
      </c>
    </row>
    <row r="665" spans="1:8">
      <c r="A665" s="26" t="s">
        <v>118</v>
      </c>
      <c r="B665" s="26" t="s">
        <v>781</v>
      </c>
      <c r="C665" s="26">
        <v>1.6178937069999999</v>
      </c>
      <c r="D665" s="27">
        <v>1.55E-2</v>
      </c>
      <c r="E665" s="26">
        <v>7.0671482870000002</v>
      </c>
      <c r="F665" s="26">
        <v>5.8076470609999999</v>
      </c>
      <c r="G665" s="26">
        <v>7.6723025040000001</v>
      </c>
      <c r="H665" s="26">
        <v>5.8933027920000001</v>
      </c>
    </row>
    <row r="666" spans="1:8">
      <c r="A666" s="26" t="s">
        <v>118</v>
      </c>
      <c r="B666" s="26" t="s">
        <v>782</v>
      </c>
      <c r="C666" s="26">
        <v>1.617140477</v>
      </c>
      <c r="D666" s="27">
        <v>6.9899999999999997E-4</v>
      </c>
      <c r="E666" s="26">
        <v>8.1800343200000007</v>
      </c>
      <c r="F666" s="26">
        <v>6.6776389629999997</v>
      </c>
      <c r="G666" s="26">
        <v>7.9693042360000002</v>
      </c>
      <c r="H666" s="26">
        <v>6.316085234</v>
      </c>
    </row>
    <row r="667" spans="1:8">
      <c r="A667" s="26" t="s">
        <v>118</v>
      </c>
      <c r="B667" s="26" t="s">
        <v>783</v>
      </c>
      <c r="C667" s="26">
        <v>1.6164554710000001</v>
      </c>
      <c r="D667" s="27">
        <v>1.0300000000000001E-10</v>
      </c>
      <c r="E667" s="26">
        <v>10.89612998</v>
      </c>
      <c r="F667" s="26">
        <v>9.0766631629999992</v>
      </c>
      <c r="G667" s="26">
        <v>10.57665796</v>
      </c>
      <c r="H667" s="26">
        <v>9.1917362310000001</v>
      </c>
    </row>
    <row r="668" spans="1:8">
      <c r="A668" s="26" t="s">
        <v>118</v>
      </c>
      <c r="B668" s="26" t="s">
        <v>784</v>
      </c>
      <c r="C668" s="26">
        <v>1.6143063449999999</v>
      </c>
      <c r="D668" s="27">
        <v>4.2500000000000003E-2</v>
      </c>
      <c r="E668" s="26">
        <v>7.9759106400000004</v>
      </c>
      <c r="F668" s="26">
        <v>5.8647483400000002</v>
      </c>
      <c r="G668" s="26">
        <v>7.0831579189999996</v>
      </c>
      <c r="H668" s="26">
        <v>6.2000046209999997</v>
      </c>
    </row>
    <row r="669" spans="1:8">
      <c r="A669" s="26" t="s">
        <v>118</v>
      </c>
      <c r="B669" s="26" t="s">
        <v>785</v>
      </c>
      <c r="C669" s="26">
        <v>1.6138847329999999</v>
      </c>
      <c r="D669" s="27">
        <v>3.63E-3</v>
      </c>
      <c r="E669" s="26">
        <v>7.137448687</v>
      </c>
      <c r="F669" s="26">
        <v>5.6861815739999999</v>
      </c>
      <c r="G669" s="26">
        <v>7.278748631</v>
      </c>
      <c r="H669" s="26">
        <v>5.6621468259999999</v>
      </c>
    </row>
    <row r="670" spans="1:8">
      <c r="A670" s="26" t="s">
        <v>118</v>
      </c>
      <c r="B670" s="26" t="s">
        <v>786</v>
      </c>
      <c r="C670" s="26">
        <v>1.6136177249999999</v>
      </c>
      <c r="D670" s="27">
        <v>9.9199999999999997E-2</v>
      </c>
      <c r="E670" s="26">
        <v>10.194776360000001</v>
      </c>
      <c r="F670" s="26">
        <v>9.8274142550000008</v>
      </c>
      <c r="G670" s="26">
        <v>11.228606389999999</v>
      </c>
      <c r="H670" s="26">
        <v>8.0469520770000003</v>
      </c>
    </row>
    <row r="671" spans="1:8">
      <c r="A671" s="26" t="s">
        <v>118</v>
      </c>
      <c r="B671" s="26" t="s">
        <v>787</v>
      </c>
      <c r="C671" s="26">
        <v>1.613484506</v>
      </c>
      <c r="D671" s="27">
        <v>3.1800000000000001E-3</v>
      </c>
      <c r="E671" s="26">
        <v>9.1287368709999992</v>
      </c>
      <c r="F671" s="26">
        <v>7.8177098379999999</v>
      </c>
      <c r="G671" s="26">
        <v>8.9845524010000002</v>
      </c>
      <c r="H671" s="26">
        <v>7.0107181089999999</v>
      </c>
    </row>
    <row r="672" spans="1:8">
      <c r="A672" s="26" t="s">
        <v>118</v>
      </c>
      <c r="B672" s="26" t="s">
        <v>788</v>
      </c>
      <c r="C672" s="26">
        <v>1.612868331</v>
      </c>
      <c r="D672" s="27">
        <v>9.0999999999999998E-2</v>
      </c>
      <c r="E672" s="26">
        <v>6.0894260630000003</v>
      </c>
      <c r="F672" s="26">
        <v>5.1097114000000001</v>
      </c>
      <c r="G672" s="26">
        <v>6.9322083220000001</v>
      </c>
      <c r="H672" s="26">
        <v>5.0460857880000001</v>
      </c>
    </row>
    <row r="673" spans="1:8">
      <c r="A673" s="26" t="s">
        <v>118</v>
      </c>
      <c r="B673" s="26" t="s">
        <v>789</v>
      </c>
      <c r="C673" s="26">
        <v>1.6123411599999999</v>
      </c>
      <c r="D673" s="27">
        <v>9.7699999999999996E-6</v>
      </c>
      <c r="E673" s="26">
        <v>9.7452526249999991</v>
      </c>
      <c r="F673" s="26">
        <v>7.9944171050000001</v>
      </c>
      <c r="G673" s="26">
        <v>9.9639541600000001</v>
      </c>
      <c r="H673" s="26">
        <v>8.4792322510000009</v>
      </c>
    </row>
    <row r="674" spans="1:8">
      <c r="A674" s="26" t="s">
        <v>118</v>
      </c>
      <c r="B674" s="26" t="s">
        <v>790</v>
      </c>
      <c r="C674" s="26">
        <v>1.611254717</v>
      </c>
      <c r="D674" s="27">
        <v>7.9800000000000002E-5</v>
      </c>
      <c r="E674" s="26">
        <v>9.0988447539999999</v>
      </c>
      <c r="F674" s="26">
        <v>7.3624413769999997</v>
      </c>
      <c r="G674" s="26">
        <v>9.3293988129999992</v>
      </c>
      <c r="H674" s="26">
        <v>7.8464307169999996</v>
      </c>
    </row>
    <row r="675" spans="1:8">
      <c r="A675" s="26" t="s">
        <v>118</v>
      </c>
      <c r="B675" s="26" t="s">
        <v>791</v>
      </c>
      <c r="C675" s="26">
        <v>1.6086516360000001</v>
      </c>
      <c r="D675" s="27">
        <v>5.4999999999999997E-3</v>
      </c>
      <c r="E675" s="26">
        <v>8.1365591120000005</v>
      </c>
      <c r="F675" s="26">
        <v>6.2760180329999997</v>
      </c>
      <c r="G675" s="26">
        <v>8.3220846549999994</v>
      </c>
      <c r="H675" s="26">
        <v>6.9606353790000002</v>
      </c>
    </row>
    <row r="676" spans="1:8">
      <c r="A676" s="26" t="s">
        <v>118</v>
      </c>
      <c r="B676" s="26" t="s">
        <v>792</v>
      </c>
      <c r="C676" s="26">
        <v>1.6085296019999999</v>
      </c>
      <c r="D676" s="27">
        <v>5.7300000000000005E-4</v>
      </c>
      <c r="E676" s="26">
        <v>8.4524115430000002</v>
      </c>
      <c r="F676" s="26">
        <v>6.5441735269999999</v>
      </c>
      <c r="G676" s="26">
        <v>8.2502606870000008</v>
      </c>
      <c r="H676" s="26">
        <v>6.9808775770000002</v>
      </c>
    </row>
    <row r="677" spans="1:8">
      <c r="A677" s="26" t="s">
        <v>118</v>
      </c>
      <c r="B677" s="26" t="s">
        <v>793</v>
      </c>
      <c r="C677" s="26">
        <v>1.6083657659999999</v>
      </c>
      <c r="D677" s="27">
        <v>4.4600000000000004E-3</v>
      </c>
      <c r="E677" s="26">
        <v>14.37940525</v>
      </c>
      <c r="F677" s="26">
        <v>13.2209951</v>
      </c>
      <c r="G677" s="26">
        <v>14.24993838</v>
      </c>
      <c r="H677" s="26">
        <v>11.9061355</v>
      </c>
    </row>
    <row r="678" spans="1:8">
      <c r="A678" s="26" t="s">
        <v>118</v>
      </c>
      <c r="B678" s="26" t="s">
        <v>794</v>
      </c>
      <c r="C678" s="26">
        <v>1.607976436</v>
      </c>
      <c r="D678" s="27">
        <v>1.1199999999999999E-3</v>
      </c>
      <c r="E678" s="26">
        <v>9.1312001479999996</v>
      </c>
      <c r="F678" s="26">
        <v>7.0663944079999998</v>
      </c>
      <c r="G678" s="26">
        <v>8.701824234</v>
      </c>
      <c r="H678" s="26">
        <v>7.5806861169999999</v>
      </c>
    </row>
    <row r="679" spans="1:8">
      <c r="A679" s="26" t="s">
        <v>118</v>
      </c>
      <c r="B679" s="26" t="s">
        <v>795</v>
      </c>
      <c r="C679" s="26">
        <v>1.599999674</v>
      </c>
      <c r="D679" s="27">
        <v>2.4499999999999999E-4</v>
      </c>
      <c r="E679" s="26">
        <v>9.3500083590000003</v>
      </c>
      <c r="F679" s="26">
        <v>7.6971249149999998</v>
      </c>
      <c r="G679" s="26">
        <v>8.8678106410000002</v>
      </c>
      <c r="H679" s="26">
        <v>7.3895046249999998</v>
      </c>
    </row>
    <row r="680" spans="1:8">
      <c r="A680" s="26" t="s">
        <v>118</v>
      </c>
      <c r="B680" s="26" t="s">
        <v>796</v>
      </c>
      <c r="C680" s="26">
        <v>1.5981996199999999</v>
      </c>
      <c r="D680" s="27">
        <v>9.4600000000000004E-2</v>
      </c>
      <c r="E680" s="26">
        <v>6.1095528659999996</v>
      </c>
      <c r="F680" s="26">
        <v>4.7340932049999997</v>
      </c>
      <c r="G680" s="26">
        <v>6.735816808</v>
      </c>
      <c r="H680" s="26">
        <v>5.1921374289999997</v>
      </c>
    </row>
    <row r="681" spans="1:8">
      <c r="A681" s="26" t="s">
        <v>118</v>
      </c>
      <c r="B681" s="26" t="s">
        <v>797</v>
      </c>
      <c r="C681" s="26">
        <v>1.5928341909999999</v>
      </c>
      <c r="D681" s="27">
        <v>2.3E-2</v>
      </c>
      <c r="E681" s="26">
        <v>10.86168567</v>
      </c>
      <c r="F681" s="26">
        <v>9.0399465330000002</v>
      </c>
      <c r="G681" s="26">
        <v>11.710315509999999</v>
      </c>
      <c r="H681" s="26">
        <v>10.23604639</v>
      </c>
    </row>
    <row r="682" spans="1:8">
      <c r="A682" s="26" t="s">
        <v>118</v>
      </c>
      <c r="B682" s="26" t="s">
        <v>798</v>
      </c>
      <c r="C682" s="26">
        <v>1.5920247839999999</v>
      </c>
      <c r="D682" s="27">
        <v>6.2799999999999995E-14</v>
      </c>
      <c r="E682" s="26">
        <v>11.25124894</v>
      </c>
      <c r="F682" s="26">
        <v>9.4707506699999993</v>
      </c>
      <c r="G682" s="26">
        <v>11.023435409999999</v>
      </c>
      <c r="H682" s="26">
        <v>9.6333678250000006</v>
      </c>
    </row>
    <row r="683" spans="1:8">
      <c r="A683" s="26" t="s">
        <v>118</v>
      </c>
      <c r="B683" s="26" t="s">
        <v>799</v>
      </c>
      <c r="C683" s="26">
        <v>1.590220921</v>
      </c>
      <c r="D683" s="27">
        <v>1.5599999999999999E-7</v>
      </c>
      <c r="E683" s="26">
        <v>10.003674950000001</v>
      </c>
      <c r="F683" s="26">
        <v>8.6871165440000002</v>
      </c>
      <c r="G683" s="26">
        <v>10.168735590000001</v>
      </c>
      <c r="H683" s="26">
        <v>8.3095498689999996</v>
      </c>
    </row>
    <row r="684" spans="1:8">
      <c r="A684" s="26" t="s">
        <v>118</v>
      </c>
      <c r="B684" s="26" t="s">
        <v>800</v>
      </c>
      <c r="C684" s="26">
        <v>1.5888974709999999</v>
      </c>
      <c r="D684" s="27">
        <v>2.1600000000000001E-2</v>
      </c>
      <c r="E684" s="26">
        <v>6.8923025170000001</v>
      </c>
      <c r="F684" s="26">
        <v>5.7782259150000002</v>
      </c>
      <c r="G684" s="26">
        <v>7.3537787650000004</v>
      </c>
      <c r="H684" s="26">
        <v>5.4750269060000001</v>
      </c>
    </row>
    <row r="685" spans="1:8">
      <c r="A685" s="26" t="s">
        <v>118</v>
      </c>
      <c r="B685" s="26" t="s">
        <v>801</v>
      </c>
      <c r="C685" s="26">
        <v>1.58488001</v>
      </c>
      <c r="D685" s="27">
        <v>4.24E-2</v>
      </c>
      <c r="E685" s="26">
        <v>6.5967976540000004</v>
      </c>
      <c r="F685" s="26">
        <v>4.9071632599999999</v>
      </c>
      <c r="G685" s="26">
        <v>6.6931137019999998</v>
      </c>
      <c r="H685" s="26">
        <v>5.3867533310000004</v>
      </c>
    </row>
    <row r="686" spans="1:8">
      <c r="A686" s="26" t="s">
        <v>118</v>
      </c>
      <c r="B686" s="26" t="s">
        <v>802</v>
      </c>
      <c r="C686" s="26">
        <v>1.5846803389999999</v>
      </c>
      <c r="D686" s="27">
        <v>6.96E-3</v>
      </c>
      <c r="E686" s="26">
        <v>7.1472176909999998</v>
      </c>
      <c r="F686" s="26">
        <v>5.6213853289999998</v>
      </c>
      <c r="G686" s="26">
        <v>7.0038443030000002</v>
      </c>
      <c r="H686" s="26">
        <v>5.5310112980000001</v>
      </c>
    </row>
    <row r="687" spans="1:8">
      <c r="A687" s="26" t="s">
        <v>118</v>
      </c>
      <c r="B687" s="26" t="s">
        <v>803</v>
      </c>
      <c r="C687" s="26">
        <v>1.5846244030000001</v>
      </c>
      <c r="D687" s="27">
        <v>5.8400000000000001E-2</v>
      </c>
      <c r="E687" s="26">
        <v>7.014750029</v>
      </c>
      <c r="F687" s="26">
        <v>5.1561974580000003</v>
      </c>
      <c r="G687" s="26">
        <v>7.2690894369999999</v>
      </c>
      <c r="H687" s="26">
        <v>5.9963290320000002</v>
      </c>
    </row>
    <row r="688" spans="1:8">
      <c r="A688" s="26" t="s">
        <v>118</v>
      </c>
      <c r="B688" s="26" t="s">
        <v>804</v>
      </c>
      <c r="C688" s="26">
        <v>1.577674341</v>
      </c>
      <c r="D688" s="27">
        <v>1.3599999999999999E-2</v>
      </c>
      <c r="E688" s="26">
        <v>9.8506530219999995</v>
      </c>
      <c r="F688" s="26">
        <v>8.8265839719999999</v>
      </c>
      <c r="G688" s="26">
        <v>10.000896819999999</v>
      </c>
      <c r="H688" s="26">
        <v>7.6768818980000004</v>
      </c>
    </row>
    <row r="689" spans="1:8">
      <c r="A689" s="26" t="s">
        <v>118</v>
      </c>
      <c r="B689" s="26" t="s">
        <v>805</v>
      </c>
      <c r="C689" s="26">
        <v>1.576392708</v>
      </c>
      <c r="D689" s="27">
        <v>2.3400000000000001E-8</v>
      </c>
      <c r="E689" s="26">
        <v>9.0345063430000003</v>
      </c>
      <c r="F689" s="26">
        <v>7.521822856</v>
      </c>
      <c r="G689" s="26">
        <v>9.0079704219999996</v>
      </c>
      <c r="H689" s="26">
        <v>7.4120418350000001</v>
      </c>
    </row>
    <row r="690" spans="1:8">
      <c r="A690" s="26" t="s">
        <v>118</v>
      </c>
      <c r="B690" s="26" t="s">
        <v>806</v>
      </c>
      <c r="C690" s="26">
        <v>1.5752215700000001</v>
      </c>
      <c r="D690" s="27">
        <v>5.9799999999999999E-2</v>
      </c>
      <c r="E690" s="26">
        <v>8.6747018340000004</v>
      </c>
      <c r="F690" s="26">
        <v>7.7435333200000001</v>
      </c>
      <c r="G690" s="26">
        <v>8.8549540390000008</v>
      </c>
      <c r="H690" s="26">
        <v>6.3936300890000002</v>
      </c>
    </row>
    <row r="691" spans="1:8">
      <c r="A691" s="26" t="s">
        <v>118</v>
      </c>
      <c r="B691" s="26" t="s">
        <v>807</v>
      </c>
      <c r="C691" s="26">
        <v>1.572370738</v>
      </c>
      <c r="D691" s="27">
        <v>3.2799999999999999E-3</v>
      </c>
      <c r="E691" s="26">
        <v>7.2863299000000001</v>
      </c>
      <c r="F691" s="26">
        <v>5.9463740600000001</v>
      </c>
      <c r="G691" s="26">
        <v>7.4930588790000003</v>
      </c>
      <c r="H691" s="26">
        <v>5.8277598050000003</v>
      </c>
    </row>
    <row r="692" spans="1:8">
      <c r="A692" s="26" t="s">
        <v>118</v>
      </c>
      <c r="B692" s="26" t="s">
        <v>808</v>
      </c>
      <c r="C692" s="26">
        <v>1.566127536</v>
      </c>
      <c r="D692" s="27">
        <v>1.24E-2</v>
      </c>
      <c r="E692" s="26">
        <v>10.69103563</v>
      </c>
      <c r="F692" s="26">
        <v>8.8337519859999993</v>
      </c>
      <c r="G692" s="26">
        <v>9.5726001299999997</v>
      </c>
      <c r="H692" s="26">
        <v>8.510898912</v>
      </c>
    </row>
    <row r="693" spans="1:8">
      <c r="A693" s="26" t="s">
        <v>118</v>
      </c>
      <c r="B693" s="26" t="s">
        <v>809</v>
      </c>
      <c r="C693" s="26">
        <v>1.5660104530000001</v>
      </c>
      <c r="D693" s="27">
        <v>1.65E-3</v>
      </c>
      <c r="E693" s="26">
        <v>7.5593766699999998</v>
      </c>
      <c r="F693" s="26">
        <v>6.0236277669999998</v>
      </c>
      <c r="G693" s="26">
        <v>7.4250989609999998</v>
      </c>
      <c r="H693" s="26">
        <v>5.9559970509999998</v>
      </c>
    </row>
    <row r="694" spans="1:8">
      <c r="A694" s="26" t="s">
        <v>118</v>
      </c>
      <c r="B694" s="26" t="s">
        <v>810</v>
      </c>
      <c r="C694" s="26">
        <v>1.56589475</v>
      </c>
      <c r="D694" s="27">
        <v>6.5000000000000002E-2</v>
      </c>
      <c r="E694" s="26">
        <v>6.8923025170000001</v>
      </c>
      <c r="F694" s="26">
        <v>5.9983334040000003</v>
      </c>
      <c r="G694" s="26">
        <v>7.9145949629999999</v>
      </c>
      <c r="H694" s="26">
        <v>5.9763039769999997</v>
      </c>
    </row>
    <row r="695" spans="1:8">
      <c r="A695" s="26" t="s">
        <v>118</v>
      </c>
      <c r="B695" s="26" t="s">
        <v>811</v>
      </c>
      <c r="C695" s="26">
        <v>1.560099634</v>
      </c>
      <c r="D695" s="27">
        <v>8.0699999999999994E-2</v>
      </c>
      <c r="E695" s="26">
        <v>5.9400811249999999</v>
      </c>
      <c r="F695" s="26">
        <v>4.7340932049999997</v>
      </c>
      <c r="G695" s="26">
        <v>6.2383355859999998</v>
      </c>
      <c r="H695" s="26">
        <v>4.650710997</v>
      </c>
    </row>
    <row r="696" spans="1:8">
      <c r="A696" s="26" t="s">
        <v>118</v>
      </c>
      <c r="B696" s="26" t="s">
        <v>812</v>
      </c>
      <c r="C696" s="26">
        <v>1.5569450229999999</v>
      </c>
      <c r="D696" s="27">
        <v>5.2300000000000003E-19</v>
      </c>
      <c r="E696" s="26">
        <v>11.704256020000001</v>
      </c>
      <c r="F696" s="26">
        <v>10.250714990000001</v>
      </c>
      <c r="G696" s="26">
        <v>11.92773721</v>
      </c>
      <c r="H696" s="26">
        <v>10.28163475</v>
      </c>
    </row>
    <row r="697" spans="1:8">
      <c r="A697" s="26" t="s">
        <v>118</v>
      </c>
      <c r="B697" s="26" t="s">
        <v>813</v>
      </c>
      <c r="C697" s="26">
        <v>1.555322716</v>
      </c>
      <c r="D697" s="27">
        <v>4.3100000000000002E-6</v>
      </c>
      <c r="E697" s="26">
        <v>10.946651640000001</v>
      </c>
      <c r="F697" s="26">
        <v>9.3052838730000005</v>
      </c>
      <c r="G697" s="26">
        <v>10.4626369</v>
      </c>
      <c r="H697" s="26">
        <v>9.0360004679999992</v>
      </c>
    </row>
    <row r="698" spans="1:8">
      <c r="A698" s="26" t="s">
        <v>118</v>
      </c>
      <c r="B698" s="26" t="s">
        <v>814</v>
      </c>
      <c r="C698" s="26">
        <v>1.5508538279999999</v>
      </c>
      <c r="D698" s="27">
        <v>9.2700000000000005E-2</v>
      </c>
      <c r="E698" s="26">
        <v>6.4624012019999997</v>
      </c>
      <c r="F698" s="26">
        <v>4.7340932049999997</v>
      </c>
      <c r="G698" s="26">
        <v>6.7217224179999997</v>
      </c>
      <c r="H698" s="26">
        <v>5.4750269060000001</v>
      </c>
    </row>
    <row r="699" spans="1:8">
      <c r="A699" s="26" t="s">
        <v>118</v>
      </c>
      <c r="B699" s="26" t="s">
        <v>815</v>
      </c>
      <c r="C699" s="26">
        <v>1.546393283</v>
      </c>
      <c r="D699" s="27">
        <v>1.93E-4</v>
      </c>
      <c r="E699" s="26">
        <v>10.39561417</v>
      </c>
      <c r="F699" s="26">
        <v>9.2634286380000006</v>
      </c>
      <c r="G699" s="26">
        <v>10.590297250000001</v>
      </c>
      <c r="H699" s="26">
        <v>8.5722203300000004</v>
      </c>
    </row>
    <row r="700" spans="1:8">
      <c r="A700" s="26" t="s">
        <v>118</v>
      </c>
      <c r="B700" s="26" t="s">
        <v>816</v>
      </c>
      <c r="C700" s="26">
        <v>1.545450937</v>
      </c>
      <c r="D700" s="27">
        <v>8.3899999999999996E-13</v>
      </c>
      <c r="E700" s="26">
        <v>11.67669718</v>
      </c>
      <c r="F700" s="26">
        <v>10.29423501</v>
      </c>
      <c r="G700" s="26">
        <v>11.681022219999999</v>
      </c>
      <c r="H700" s="26">
        <v>9.9621385060000005</v>
      </c>
    </row>
    <row r="701" spans="1:8">
      <c r="A701" s="26" t="s">
        <v>118</v>
      </c>
      <c r="B701" s="26" t="s">
        <v>817</v>
      </c>
      <c r="C701" s="26">
        <v>1.5420736100000001</v>
      </c>
      <c r="D701" s="27">
        <v>2.4699999999999999E-11</v>
      </c>
      <c r="E701" s="26">
        <v>10.769030170000001</v>
      </c>
      <c r="F701" s="26">
        <v>9.1065623129999995</v>
      </c>
      <c r="G701" s="26">
        <v>10.834157709999999</v>
      </c>
      <c r="H701" s="26">
        <v>9.4071194410000007</v>
      </c>
    </row>
    <row r="702" spans="1:8">
      <c r="A702" s="26" t="s">
        <v>118</v>
      </c>
      <c r="B702" s="26" t="s">
        <v>818</v>
      </c>
      <c r="C702" s="26">
        <v>1.538378665</v>
      </c>
      <c r="D702" s="27">
        <v>3.6400000000000002E-2</v>
      </c>
      <c r="E702" s="26">
        <v>11.437924089999999</v>
      </c>
      <c r="F702" s="26">
        <v>8.8515177420000004</v>
      </c>
      <c r="G702" s="26">
        <v>11.266722120000001</v>
      </c>
      <c r="H702" s="26">
        <v>10.394399180000001</v>
      </c>
    </row>
    <row r="703" spans="1:8">
      <c r="A703" s="26" t="s">
        <v>118</v>
      </c>
      <c r="B703" s="26" t="s">
        <v>819</v>
      </c>
      <c r="C703" s="26">
        <v>1.5378112209999999</v>
      </c>
      <c r="D703" s="27">
        <v>1.38E-2</v>
      </c>
      <c r="E703" s="26">
        <v>7.6719347410000003</v>
      </c>
      <c r="F703" s="26">
        <v>6.4907591279999997</v>
      </c>
      <c r="G703" s="26">
        <v>7.7013227439999996</v>
      </c>
      <c r="H703" s="26">
        <v>5.8499399710000004</v>
      </c>
    </row>
    <row r="704" spans="1:8">
      <c r="A704" s="26" t="s">
        <v>118</v>
      </c>
      <c r="B704" s="26" t="s">
        <v>820</v>
      </c>
      <c r="C704" s="26">
        <v>1.5355003469999999</v>
      </c>
      <c r="D704" s="27">
        <v>1.06E-2</v>
      </c>
      <c r="E704" s="26">
        <v>6.9714165619999999</v>
      </c>
      <c r="F704" s="26">
        <v>5.4823490489999998</v>
      </c>
      <c r="G704" s="26">
        <v>7.0609383010000002</v>
      </c>
      <c r="H704" s="26">
        <v>5.6368559950000003</v>
      </c>
    </row>
    <row r="705" spans="1:8">
      <c r="A705" s="26" t="s">
        <v>118</v>
      </c>
      <c r="B705" s="26" t="s">
        <v>821</v>
      </c>
      <c r="C705" s="26">
        <v>1.5335196579999999</v>
      </c>
      <c r="D705" s="27">
        <v>5.86E-9</v>
      </c>
      <c r="E705" s="26">
        <v>12.433644299999999</v>
      </c>
      <c r="F705" s="26">
        <v>10.56578844</v>
      </c>
      <c r="G705" s="26">
        <v>12.195887600000001</v>
      </c>
      <c r="H705" s="26">
        <v>10.98013313</v>
      </c>
    </row>
    <row r="706" spans="1:8">
      <c r="A706" s="26" t="s">
        <v>118</v>
      </c>
      <c r="B706" s="26" t="s">
        <v>822</v>
      </c>
      <c r="C706" s="26">
        <v>1.531720438</v>
      </c>
      <c r="D706" s="27">
        <v>5.02E-12</v>
      </c>
      <c r="E706" s="26">
        <v>10.52862322</v>
      </c>
      <c r="F706" s="26">
        <v>9.0856981500000007</v>
      </c>
      <c r="G706" s="26">
        <v>10.77139867</v>
      </c>
      <c r="H706" s="26">
        <v>9.1720641720000007</v>
      </c>
    </row>
    <row r="707" spans="1:8">
      <c r="A707" s="26" t="s">
        <v>118</v>
      </c>
      <c r="B707" s="26" t="s">
        <v>823</v>
      </c>
      <c r="C707" s="26">
        <v>1.5316736989999999</v>
      </c>
      <c r="D707" s="27">
        <v>9.33E-12</v>
      </c>
      <c r="E707" s="26">
        <v>11.103528600000001</v>
      </c>
      <c r="F707" s="26">
        <v>9.5315248290000003</v>
      </c>
      <c r="G707" s="26">
        <v>10.848822180000001</v>
      </c>
      <c r="H707" s="26">
        <v>9.3768868479999998</v>
      </c>
    </row>
    <row r="708" spans="1:8">
      <c r="A708" s="26" t="s">
        <v>118</v>
      </c>
      <c r="B708" s="26" t="s">
        <v>824</v>
      </c>
      <c r="C708" s="26">
        <v>1.5314107589999999</v>
      </c>
      <c r="D708" s="27">
        <v>1.24E-2</v>
      </c>
      <c r="E708" s="26">
        <v>9.3048990830000005</v>
      </c>
      <c r="F708" s="26">
        <v>7.3017034159999996</v>
      </c>
      <c r="G708" s="26">
        <v>9.491853077</v>
      </c>
      <c r="H708" s="26">
        <v>8.2974953849999995</v>
      </c>
    </row>
    <row r="709" spans="1:8">
      <c r="A709" s="26" t="s">
        <v>118</v>
      </c>
      <c r="B709" s="26" t="s">
        <v>825</v>
      </c>
      <c r="C709" s="26">
        <v>1.5299034760000001</v>
      </c>
      <c r="D709" s="27">
        <v>8.4199999999999998E-4</v>
      </c>
      <c r="E709" s="26">
        <v>10.7666556</v>
      </c>
      <c r="F709" s="26">
        <v>9.4592097440000007</v>
      </c>
      <c r="G709" s="26">
        <v>10.502341039999999</v>
      </c>
      <c r="H709" s="26">
        <v>8.6720793510000007</v>
      </c>
    </row>
    <row r="710" spans="1:8">
      <c r="A710" s="26" t="s">
        <v>118</v>
      </c>
      <c r="B710" s="26" t="s">
        <v>826</v>
      </c>
      <c r="C710" s="26">
        <v>1.5297715160000001</v>
      </c>
      <c r="D710" s="27">
        <v>1.1800000000000001E-9</v>
      </c>
      <c r="E710" s="26">
        <v>11.526200729999999</v>
      </c>
      <c r="F710" s="26">
        <v>9.8238189210000009</v>
      </c>
      <c r="G710" s="26">
        <v>11.607713009999999</v>
      </c>
      <c r="H710" s="26">
        <v>10.228659009999999</v>
      </c>
    </row>
    <row r="711" spans="1:8">
      <c r="A711" s="26" t="s">
        <v>118</v>
      </c>
      <c r="B711" s="26" t="s">
        <v>827</v>
      </c>
      <c r="C711" s="26">
        <v>1.528490176</v>
      </c>
      <c r="D711" s="27">
        <v>2.2899999999999999E-3</v>
      </c>
      <c r="E711" s="26">
        <v>8.9109315710000008</v>
      </c>
      <c r="F711" s="26">
        <v>7.0042198539999996</v>
      </c>
      <c r="G711" s="26">
        <v>8.3680546909999993</v>
      </c>
      <c r="H711" s="26">
        <v>7.3037186549999999</v>
      </c>
    </row>
    <row r="712" spans="1:8">
      <c r="A712" s="26" t="s">
        <v>118</v>
      </c>
      <c r="B712" s="26" t="s">
        <v>828</v>
      </c>
      <c r="C712" s="26">
        <v>1.5258874389999999</v>
      </c>
      <c r="D712" s="27">
        <v>9.01E-2</v>
      </c>
      <c r="E712" s="26">
        <v>9.4520540569999998</v>
      </c>
      <c r="F712" s="26">
        <v>9.0736388829999992</v>
      </c>
      <c r="G712" s="26">
        <v>11.30089716</v>
      </c>
      <c r="H712" s="26">
        <v>9.193905548</v>
      </c>
    </row>
    <row r="713" spans="1:8">
      <c r="A713" s="26" t="s">
        <v>118</v>
      </c>
      <c r="B713" s="26" t="s">
        <v>829</v>
      </c>
      <c r="C713" s="26">
        <v>1.525865558</v>
      </c>
      <c r="D713" s="27">
        <v>6.6899999999999998E-3</v>
      </c>
      <c r="E713" s="26">
        <v>12.08484861</v>
      </c>
      <c r="F713" s="26">
        <v>10.0406627</v>
      </c>
      <c r="G713" s="26">
        <v>12.41837741</v>
      </c>
      <c r="H713" s="26">
        <v>11.20489873</v>
      </c>
    </row>
    <row r="714" spans="1:8">
      <c r="A714" s="26" t="s">
        <v>118</v>
      </c>
      <c r="B714" s="26" t="s">
        <v>830</v>
      </c>
      <c r="C714" s="26">
        <v>1.5232821320000001</v>
      </c>
      <c r="D714" s="27">
        <v>2.3199999999999998E-2</v>
      </c>
      <c r="E714" s="26">
        <v>7.0040380740000003</v>
      </c>
      <c r="F714" s="26">
        <v>5.8076470609999999</v>
      </c>
      <c r="G714" s="26">
        <v>7.0720908859999998</v>
      </c>
      <c r="H714" s="26">
        <v>5.3560863249999997</v>
      </c>
    </row>
    <row r="715" spans="1:8">
      <c r="A715" s="26" t="s">
        <v>118</v>
      </c>
      <c r="B715" s="26" t="s">
        <v>831</v>
      </c>
      <c r="C715" s="26">
        <v>1.511648637</v>
      </c>
      <c r="D715" s="27">
        <v>5.0700000000000002E-2</v>
      </c>
      <c r="E715" s="26">
        <v>8.7212249659999994</v>
      </c>
      <c r="F715" s="26">
        <v>8.1632487890000007</v>
      </c>
      <c r="G715" s="26">
        <v>9.674899946</v>
      </c>
      <c r="H715" s="26">
        <v>7.2629723589999999</v>
      </c>
    </row>
    <row r="716" spans="1:8">
      <c r="A716" s="26" t="s">
        <v>118</v>
      </c>
      <c r="B716" s="26" t="s">
        <v>832</v>
      </c>
      <c r="C716" s="26">
        <v>1.5105578559999999</v>
      </c>
      <c r="D716" s="27">
        <v>2.0899999999999999E-8</v>
      </c>
      <c r="E716" s="26">
        <v>12.498997770000001</v>
      </c>
      <c r="F716" s="26">
        <v>10.988195859999999</v>
      </c>
      <c r="G716" s="26">
        <v>12.148601640000001</v>
      </c>
      <c r="H716" s="26">
        <v>10.64408115</v>
      </c>
    </row>
    <row r="717" spans="1:8">
      <c r="A717" s="26" t="s">
        <v>118</v>
      </c>
      <c r="B717" s="26" t="s">
        <v>833</v>
      </c>
      <c r="C717" s="26">
        <v>1.510403406</v>
      </c>
      <c r="D717" s="27">
        <v>1.1600000000000001E-7</v>
      </c>
      <c r="E717" s="26">
        <v>10.38223369</v>
      </c>
      <c r="F717" s="26">
        <v>9.0916901929999998</v>
      </c>
      <c r="G717" s="26">
        <v>10.429417320000001</v>
      </c>
      <c r="H717" s="26">
        <v>8.6906333549999992</v>
      </c>
    </row>
    <row r="718" spans="1:8">
      <c r="A718" s="26" t="s">
        <v>118</v>
      </c>
      <c r="B718" s="26" t="s">
        <v>834</v>
      </c>
      <c r="C718" s="26">
        <v>1.506970768</v>
      </c>
      <c r="D718" s="27">
        <v>2.3800000000000001E-4</v>
      </c>
      <c r="E718" s="26">
        <v>8.7244913369999999</v>
      </c>
      <c r="F718" s="26">
        <v>7.5039606040000004</v>
      </c>
      <c r="G718" s="26">
        <v>9.1981233709999994</v>
      </c>
      <c r="H718" s="26">
        <v>7.48472034</v>
      </c>
    </row>
    <row r="719" spans="1:8">
      <c r="A719" s="26" t="s">
        <v>118</v>
      </c>
      <c r="B719" s="26" t="s">
        <v>835</v>
      </c>
      <c r="C719" s="26">
        <v>1.50649981</v>
      </c>
      <c r="D719" s="27">
        <v>5.0700000000000002E-2</v>
      </c>
      <c r="E719" s="26">
        <v>8.6881479460000008</v>
      </c>
      <c r="F719" s="26">
        <v>6.3970905739999999</v>
      </c>
      <c r="G719" s="26">
        <v>8.3993838010000008</v>
      </c>
      <c r="H719" s="26">
        <v>7.5266325209999998</v>
      </c>
    </row>
    <row r="720" spans="1:8">
      <c r="A720" s="26" t="s">
        <v>118</v>
      </c>
      <c r="B720" s="26" t="s">
        <v>836</v>
      </c>
      <c r="C720" s="26">
        <v>1.5060380040000001</v>
      </c>
      <c r="D720" s="27">
        <v>8.72E-2</v>
      </c>
      <c r="E720" s="26">
        <v>7.259559919</v>
      </c>
      <c r="F720" s="26">
        <v>6.1438463949999997</v>
      </c>
      <c r="G720" s="26">
        <v>7.0831579189999996</v>
      </c>
      <c r="H720" s="26">
        <v>5.1921374289999997</v>
      </c>
    </row>
    <row r="721" spans="1:8">
      <c r="A721" s="26" t="s">
        <v>118</v>
      </c>
      <c r="B721" s="26" t="s">
        <v>837</v>
      </c>
      <c r="C721" s="26">
        <v>1.5057460380000001</v>
      </c>
      <c r="D721" s="27">
        <v>8.4799999999999997E-3</v>
      </c>
      <c r="E721" s="26">
        <v>8.7694606159999999</v>
      </c>
      <c r="F721" s="26">
        <v>7.6892429389999997</v>
      </c>
      <c r="G721" s="26">
        <v>9.6378516009999995</v>
      </c>
      <c r="H721" s="26">
        <v>7.8628846360000004</v>
      </c>
    </row>
    <row r="722" spans="1:8">
      <c r="A722" s="26" t="s">
        <v>118</v>
      </c>
      <c r="B722" s="26" t="s">
        <v>838</v>
      </c>
      <c r="C722" s="26">
        <v>1.504063017</v>
      </c>
      <c r="D722" s="27">
        <v>5.0700000000000002E-2</v>
      </c>
      <c r="E722" s="26">
        <v>6.9267410969999998</v>
      </c>
      <c r="F722" s="26">
        <v>5.2449037880000002</v>
      </c>
      <c r="G722" s="26">
        <v>7.1372543669999997</v>
      </c>
      <c r="H722" s="26">
        <v>5.8933027920000001</v>
      </c>
    </row>
    <row r="723" spans="1:8">
      <c r="A723" s="26" t="s">
        <v>118</v>
      </c>
      <c r="B723" s="26" t="s">
        <v>839</v>
      </c>
      <c r="C723" s="26">
        <v>1.503971446</v>
      </c>
      <c r="D723" s="27">
        <v>1.3100000000000001E-2</v>
      </c>
      <c r="E723" s="26">
        <v>11.872701360000001</v>
      </c>
      <c r="F723" s="26">
        <v>10.68452885</v>
      </c>
      <c r="G723" s="26">
        <v>11.506015420000001</v>
      </c>
      <c r="H723" s="26">
        <v>9.4675422040000008</v>
      </c>
    </row>
    <row r="724" spans="1:8">
      <c r="A724" s="26" t="s">
        <v>118</v>
      </c>
      <c r="B724" s="26" t="s">
        <v>840</v>
      </c>
      <c r="C724" s="26">
        <v>1.4971058859999999</v>
      </c>
      <c r="D724" s="27">
        <v>4.0699999999999998E-3</v>
      </c>
      <c r="E724" s="26">
        <v>8.7535605870000008</v>
      </c>
      <c r="F724" s="26">
        <v>7.6733486129999999</v>
      </c>
      <c r="G724" s="26">
        <v>8.9212079709999994</v>
      </c>
      <c r="H724" s="26">
        <v>6.9808775770000002</v>
      </c>
    </row>
    <row r="725" spans="1:8">
      <c r="A725" s="26" t="s">
        <v>118</v>
      </c>
      <c r="B725" s="26" t="s">
        <v>841</v>
      </c>
      <c r="C725" s="26">
        <v>1.4964092440000001</v>
      </c>
      <c r="D725" s="27">
        <v>1.9199999999999998E-2</v>
      </c>
      <c r="E725" s="26">
        <v>7.259559919</v>
      </c>
      <c r="F725" s="26">
        <v>5.6213853289999998</v>
      </c>
      <c r="G725" s="26">
        <v>6.8950107249999997</v>
      </c>
      <c r="H725" s="26">
        <v>5.7114360639999999</v>
      </c>
    </row>
    <row r="726" spans="1:8">
      <c r="A726" s="26" t="s">
        <v>118</v>
      </c>
      <c r="B726" s="26" t="s">
        <v>842</v>
      </c>
      <c r="C726" s="26">
        <v>1.4962622489999999</v>
      </c>
      <c r="D726" s="27">
        <v>1.09E-2</v>
      </c>
      <c r="E726" s="26">
        <v>7.3039045150000002</v>
      </c>
      <c r="F726" s="26">
        <v>5.6861815739999999</v>
      </c>
      <c r="G726" s="26">
        <v>7.3537787650000004</v>
      </c>
      <c r="H726" s="26">
        <v>6.0737603099999999</v>
      </c>
    </row>
    <row r="727" spans="1:8">
      <c r="A727" s="26" t="s">
        <v>118</v>
      </c>
      <c r="B727" s="26" t="s">
        <v>843</v>
      </c>
      <c r="C727" s="26">
        <v>1.4957047370000001</v>
      </c>
      <c r="D727" s="27">
        <v>9.1499999999999998E-2</v>
      </c>
      <c r="E727" s="26">
        <v>6.783761224</v>
      </c>
      <c r="F727" s="26">
        <v>5.4074603369999998</v>
      </c>
      <c r="G727" s="26">
        <v>7.5177405759999996</v>
      </c>
      <c r="H727" s="26">
        <v>6.0547886039999996</v>
      </c>
    </row>
    <row r="728" spans="1:8">
      <c r="A728" s="26" t="s">
        <v>118</v>
      </c>
      <c r="B728" s="26" t="s">
        <v>844</v>
      </c>
      <c r="C728" s="26">
        <v>1.487628411</v>
      </c>
      <c r="D728" s="27">
        <v>1.7899999999999999E-4</v>
      </c>
      <c r="E728" s="26">
        <v>8.6301157750000002</v>
      </c>
      <c r="F728" s="26">
        <v>6.9392446689999998</v>
      </c>
      <c r="G728" s="26">
        <v>8.3680546909999993</v>
      </c>
      <c r="H728" s="26">
        <v>7.1423515350000004</v>
      </c>
    </row>
    <row r="729" spans="1:8">
      <c r="A729" s="26" t="s">
        <v>118</v>
      </c>
      <c r="B729" s="26" t="s">
        <v>845</v>
      </c>
      <c r="C729" s="26">
        <v>1.487538963</v>
      </c>
      <c r="D729" s="27">
        <v>6.0099999999999997E-21</v>
      </c>
      <c r="E729" s="26">
        <v>12.84348475</v>
      </c>
      <c r="F729" s="26">
        <v>11.30101483</v>
      </c>
      <c r="G729" s="26">
        <v>12.63643836</v>
      </c>
      <c r="H729" s="26">
        <v>11.2134781</v>
      </c>
    </row>
    <row r="730" spans="1:8">
      <c r="A730" s="26" t="s">
        <v>118</v>
      </c>
      <c r="B730" s="26" t="s">
        <v>846</v>
      </c>
      <c r="C730" s="26">
        <v>1.4840503920000001</v>
      </c>
      <c r="D730" s="27">
        <v>2.6800000000000001E-33</v>
      </c>
      <c r="E730" s="26">
        <v>12.63777558</v>
      </c>
      <c r="F730" s="26">
        <v>11.192285180000001</v>
      </c>
      <c r="G730" s="26">
        <v>12.757307969999999</v>
      </c>
      <c r="H730" s="26">
        <v>11.23943946</v>
      </c>
    </row>
    <row r="731" spans="1:8">
      <c r="A731" s="26" t="s">
        <v>118</v>
      </c>
      <c r="B731" s="26" t="s">
        <v>847</v>
      </c>
      <c r="C731" s="26">
        <v>1.482887764</v>
      </c>
      <c r="D731" s="27">
        <v>1.78E-2</v>
      </c>
      <c r="E731" s="26">
        <v>7.8970495070000002</v>
      </c>
      <c r="F731" s="26">
        <v>6.0969540909999997</v>
      </c>
      <c r="G731" s="26">
        <v>7.9870891390000001</v>
      </c>
      <c r="H731" s="26">
        <v>6.8103816679999998</v>
      </c>
    </row>
    <row r="732" spans="1:8">
      <c r="A732" s="26" t="s">
        <v>118</v>
      </c>
      <c r="B732" s="26" t="s">
        <v>848</v>
      </c>
      <c r="C732" s="26">
        <v>1.481513404</v>
      </c>
      <c r="D732" s="27">
        <v>6.4499999999999996E-5</v>
      </c>
      <c r="E732" s="26">
        <v>9.6522698689999995</v>
      </c>
      <c r="F732" s="26">
        <v>7.8951270850000004</v>
      </c>
      <c r="G732" s="26">
        <v>9.2158297069999993</v>
      </c>
      <c r="H732" s="26">
        <v>8.0660264349999995</v>
      </c>
    </row>
    <row r="733" spans="1:8">
      <c r="A733" s="26" t="s">
        <v>118</v>
      </c>
      <c r="B733" s="26" t="s">
        <v>849</v>
      </c>
      <c r="C733" s="26">
        <v>1.479251214</v>
      </c>
      <c r="D733" s="27">
        <v>1.8500000000000001E-6</v>
      </c>
      <c r="E733" s="26">
        <v>9.3937498460000004</v>
      </c>
      <c r="F733" s="26">
        <v>8.0197796229999998</v>
      </c>
      <c r="G733" s="26">
        <v>9.7038685059999992</v>
      </c>
      <c r="H733" s="26">
        <v>8.1577893550000002</v>
      </c>
    </row>
    <row r="734" spans="1:8">
      <c r="A734" s="26" t="s">
        <v>118</v>
      </c>
      <c r="B734" s="26" t="s">
        <v>850</v>
      </c>
      <c r="C734" s="26">
        <v>1.478324585</v>
      </c>
      <c r="D734" s="27">
        <v>4.5899999999999998E-11</v>
      </c>
      <c r="E734" s="26">
        <v>10.85275798</v>
      </c>
      <c r="F734" s="26">
        <v>9.4980779440000003</v>
      </c>
      <c r="G734" s="26">
        <v>11.14195552</v>
      </c>
      <c r="H734" s="26">
        <v>9.5629421840000006</v>
      </c>
    </row>
    <row r="735" spans="1:8">
      <c r="A735" s="26" t="s">
        <v>118</v>
      </c>
      <c r="B735" s="26" t="s">
        <v>851</v>
      </c>
      <c r="C735" s="26">
        <v>1.4770377139999999</v>
      </c>
      <c r="D735" s="27">
        <v>7.7499999999999997E-4</v>
      </c>
      <c r="E735" s="26">
        <v>8.778917195</v>
      </c>
      <c r="F735" s="26">
        <v>7.6245871679999997</v>
      </c>
      <c r="G735" s="26">
        <v>8.8994596520000009</v>
      </c>
      <c r="H735" s="26">
        <v>7.1059513809999997</v>
      </c>
    </row>
    <row r="736" spans="1:8">
      <c r="A736" s="26" t="s">
        <v>118</v>
      </c>
      <c r="B736" s="26" t="s">
        <v>852</v>
      </c>
      <c r="C736" s="26">
        <v>1.475541867</v>
      </c>
      <c r="D736" s="27">
        <v>6.0999999999999999E-2</v>
      </c>
      <c r="E736" s="26">
        <v>6.5679950570000001</v>
      </c>
      <c r="F736" s="26">
        <v>5.6213853289999998</v>
      </c>
      <c r="G736" s="26">
        <v>7.168764607</v>
      </c>
      <c r="H736" s="26">
        <v>5.3867533310000004</v>
      </c>
    </row>
    <row r="737" spans="1:8">
      <c r="A737" s="26" t="s">
        <v>118</v>
      </c>
      <c r="B737" s="26" t="s">
        <v>853</v>
      </c>
      <c r="C737" s="26">
        <v>1.4733703929999999</v>
      </c>
      <c r="D737" s="27">
        <v>4.1300000000000003E-2</v>
      </c>
      <c r="E737" s="26">
        <v>7.2863299000000001</v>
      </c>
      <c r="F737" s="26">
        <v>6.0484862809999997</v>
      </c>
      <c r="G737" s="26">
        <v>7.0609383010000002</v>
      </c>
      <c r="H737" s="26">
        <v>5.4461983680000001</v>
      </c>
    </row>
    <row r="738" spans="1:8">
      <c r="A738" s="26" t="s">
        <v>118</v>
      </c>
      <c r="B738" s="26" t="s">
        <v>854</v>
      </c>
      <c r="C738" s="26">
        <v>1.4711299529999999</v>
      </c>
      <c r="D738" s="27">
        <v>3.7299999999999999E-5</v>
      </c>
      <c r="E738" s="26">
        <v>8.4484663169999994</v>
      </c>
      <c r="F738" s="26">
        <v>6.9785798579999998</v>
      </c>
      <c r="G738" s="26">
        <v>8.5742881729999993</v>
      </c>
      <c r="H738" s="26">
        <v>7.1513098629999998</v>
      </c>
    </row>
    <row r="739" spans="1:8">
      <c r="A739" s="26" t="s">
        <v>118</v>
      </c>
      <c r="B739" s="26" t="s">
        <v>855</v>
      </c>
      <c r="C739" s="26">
        <v>1.4687342000000001</v>
      </c>
      <c r="D739" s="27">
        <v>1.92E-3</v>
      </c>
      <c r="E739" s="26">
        <v>8.1752679340000007</v>
      </c>
      <c r="F739" s="26">
        <v>7.0785141290000002</v>
      </c>
      <c r="G739" s="26">
        <v>8.6281751189999998</v>
      </c>
      <c r="H739" s="26">
        <v>6.8767009530000003</v>
      </c>
    </row>
    <row r="740" spans="1:8">
      <c r="A740" s="26" t="s">
        <v>118</v>
      </c>
      <c r="B740" s="26" t="s">
        <v>856</v>
      </c>
      <c r="C740" s="26">
        <v>1.4676827910000001</v>
      </c>
      <c r="D740" s="27">
        <v>2.7099999999999999E-2</v>
      </c>
      <c r="E740" s="26">
        <v>6.9823725620000001</v>
      </c>
      <c r="F740" s="26">
        <v>5.3685058909999999</v>
      </c>
      <c r="G740" s="26">
        <v>6.8042944700000003</v>
      </c>
      <c r="H740" s="26">
        <v>5.6368559950000003</v>
      </c>
    </row>
    <row r="741" spans="1:8">
      <c r="A741" s="26" t="s">
        <v>118</v>
      </c>
      <c r="B741" s="26" t="s">
        <v>857</v>
      </c>
      <c r="C741" s="26">
        <v>1.46541433</v>
      </c>
      <c r="D741" s="27">
        <v>3.0700000000000002E-2</v>
      </c>
      <c r="E741" s="26">
        <v>7.5666747650000001</v>
      </c>
      <c r="F741" s="26">
        <v>5.8924732339999997</v>
      </c>
      <c r="G741" s="26">
        <v>7.8317173999999996</v>
      </c>
      <c r="H741" s="26">
        <v>6.5909001790000001</v>
      </c>
    </row>
    <row r="742" spans="1:8">
      <c r="A742" s="26" t="s">
        <v>118</v>
      </c>
      <c r="B742" s="26" t="s">
        <v>858</v>
      </c>
      <c r="C742" s="26">
        <v>1.4638036189999999</v>
      </c>
      <c r="D742" s="27">
        <v>2.1900000000000001E-3</v>
      </c>
      <c r="E742" s="26">
        <v>8.9449334809999996</v>
      </c>
      <c r="F742" s="26">
        <v>7.439641408</v>
      </c>
      <c r="G742" s="26">
        <v>8.4643107749999995</v>
      </c>
      <c r="H742" s="26">
        <v>7.1151378809999999</v>
      </c>
    </row>
    <row r="743" spans="1:8">
      <c r="A743" s="26" t="s">
        <v>118</v>
      </c>
      <c r="B743" s="26" t="s">
        <v>859</v>
      </c>
      <c r="C743" s="26">
        <v>1.462418548</v>
      </c>
      <c r="D743" s="27">
        <v>5.2299999999999997E-5</v>
      </c>
      <c r="E743" s="26">
        <v>8.2899437890000005</v>
      </c>
      <c r="F743" s="26">
        <v>6.8287850069999996</v>
      </c>
      <c r="G743" s="26">
        <v>8.2304879740000008</v>
      </c>
      <c r="H743" s="26">
        <v>6.8328285429999998</v>
      </c>
    </row>
    <row r="744" spans="1:8">
      <c r="A744" s="26" t="s">
        <v>118</v>
      </c>
      <c r="B744" s="26" t="s">
        <v>860</v>
      </c>
      <c r="C744" s="26">
        <v>1.4614209330000001</v>
      </c>
      <c r="D744" s="27">
        <v>9.0299999999999998E-3</v>
      </c>
      <c r="E744" s="26">
        <v>10.384300319999999</v>
      </c>
      <c r="F744" s="26">
        <v>9.6641031739999992</v>
      </c>
      <c r="G744" s="26">
        <v>11.077008879999999</v>
      </c>
      <c r="H744" s="26">
        <v>8.8586638670000006</v>
      </c>
    </row>
    <row r="745" spans="1:8">
      <c r="A745" s="26" t="s">
        <v>118</v>
      </c>
      <c r="B745" s="26" t="s">
        <v>861</v>
      </c>
      <c r="C745" s="26">
        <v>1.454122506</v>
      </c>
      <c r="D745" s="27">
        <v>2.33E-9</v>
      </c>
      <c r="E745" s="26">
        <v>14.67984131</v>
      </c>
      <c r="F745" s="26">
        <v>13.49835068</v>
      </c>
      <c r="G745" s="26">
        <v>14.79115256</v>
      </c>
      <c r="H745" s="26">
        <v>13.02961006</v>
      </c>
    </row>
    <row r="746" spans="1:8">
      <c r="A746" s="26" t="s">
        <v>118</v>
      </c>
      <c r="B746" s="26" t="s">
        <v>862</v>
      </c>
      <c r="C746" s="26">
        <v>1.45361239</v>
      </c>
      <c r="D746" s="27">
        <v>2.3900000000000002E-5</v>
      </c>
      <c r="E746" s="26">
        <v>9.0079454989999999</v>
      </c>
      <c r="F746" s="26">
        <v>7.6162975900000003</v>
      </c>
      <c r="G746" s="26">
        <v>8.8354517290000008</v>
      </c>
      <c r="H746" s="26">
        <v>7.3588966720000002</v>
      </c>
    </row>
    <row r="747" spans="1:8">
      <c r="A747" s="26" t="s">
        <v>118</v>
      </c>
      <c r="B747" s="26" t="s">
        <v>863</v>
      </c>
      <c r="C747" s="26">
        <v>1.4514470319999999</v>
      </c>
      <c r="D747" s="27">
        <v>8.2699999999999996E-2</v>
      </c>
      <c r="E747" s="26">
        <v>6.7327689380000004</v>
      </c>
      <c r="F747" s="26">
        <v>5.2872920590000003</v>
      </c>
      <c r="G747" s="26">
        <v>6.2580017630000002</v>
      </c>
      <c r="H747" s="26">
        <v>5.0460857880000001</v>
      </c>
    </row>
    <row r="748" spans="1:8">
      <c r="A748" s="26" t="s">
        <v>118</v>
      </c>
      <c r="B748" s="26" t="s">
        <v>864</v>
      </c>
      <c r="C748" s="26">
        <v>1.449504557</v>
      </c>
      <c r="D748" s="27">
        <v>4.8500000000000003E-4</v>
      </c>
      <c r="E748" s="26">
        <v>9.0423801689999994</v>
      </c>
      <c r="F748" s="26">
        <v>7.9944171050000001</v>
      </c>
      <c r="G748" s="26">
        <v>9.4281813579999998</v>
      </c>
      <c r="H748" s="26">
        <v>7.6134692480000004</v>
      </c>
    </row>
    <row r="749" spans="1:8">
      <c r="A749" s="26" t="s">
        <v>118</v>
      </c>
      <c r="B749" s="26" t="s">
        <v>865</v>
      </c>
      <c r="C749" s="26">
        <v>1.446925134</v>
      </c>
      <c r="D749" s="27">
        <v>9.1799999999999995E-17</v>
      </c>
      <c r="E749" s="26">
        <v>11.07182227</v>
      </c>
      <c r="F749" s="26">
        <v>9.5490510880000006</v>
      </c>
      <c r="G749" s="26">
        <v>10.913027919999999</v>
      </c>
      <c r="H749" s="26">
        <v>9.5562127570000008</v>
      </c>
    </row>
    <row r="750" spans="1:8">
      <c r="A750" s="26" t="s">
        <v>118</v>
      </c>
      <c r="B750" s="26" t="s">
        <v>866</v>
      </c>
      <c r="C750" s="26">
        <v>1.4457431300000001</v>
      </c>
      <c r="D750" s="27">
        <v>4.8000000000000001E-5</v>
      </c>
      <c r="E750" s="26">
        <v>9.3998917580000008</v>
      </c>
      <c r="F750" s="26">
        <v>7.7359015170000003</v>
      </c>
      <c r="G750" s="26">
        <v>9.0252878079999999</v>
      </c>
      <c r="H750" s="26">
        <v>7.8519362340000001</v>
      </c>
    </row>
    <row r="751" spans="1:8">
      <c r="A751" s="26" t="s">
        <v>118</v>
      </c>
      <c r="B751" s="26" t="s">
        <v>867</v>
      </c>
      <c r="C751" s="26">
        <v>1.444893709</v>
      </c>
      <c r="D751" s="27">
        <v>4.3600000000000002E-3</v>
      </c>
      <c r="E751" s="26">
        <v>7.4131999840000002</v>
      </c>
      <c r="F751" s="26">
        <v>5.9983334040000003</v>
      </c>
      <c r="G751" s="26">
        <v>7.3537787650000004</v>
      </c>
      <c r="H751" s="26">
        <v>5.9963290320000002</v>
      </c>
    </row>
    <row r="752" spans="1:8">
      <c r="A752" s="26" t="s">
        <v>118</v>
      </c>
      <c r="B752" s="26" t="s">
        <v>868</v>
      </c>
      <c r="C752" s="26">
        <v>1.4431613729999999</v>
      </c>
      <c r="D752" s="27">
        <v>5.5500000000000001E-2</v>
      </c>
      <c r="E752" s="26">
        <v>8.964404042</v>
      </c>
      <c r="F752" s="26">
        <v>7.3222348390000001</v>
      </c>
      <c r="G752" s="26">
        <v>7.9391666719999998</v>
      </c>
      <c r="H752" s="26">
        <v>6.8981467829999996</v>
      </c>
    </row>
    <row r="753" spans="1:8">
      <c r="A753" s="26" t="s">
        <v>118</v>
      </c>
      <c r="B753" s="26" t="s">
        <v>869</v>
      </c>
      <c r="C753" s="26">
        <v>1.4425591879999999</v>
      </c>
      <c r="D753" s="27">
        <v>8.8800000000000007E-3</v>
      </c>
      <c r="E753" s="26">
        <v>10.3718559</v>
      </c>
      <c r="F753" s="26">
        <v>8.3194918930000004</v>
      </c>
      <c r="G753" s="26">
        <v>10.30731778</v>
      </c>
      <c r="H753" s="26">
        <v>9.3184343120000008</v>
      </c>
    </row>
    <row r="754" spans="1:8">
      <c r="A754" s="26" t="s">
        <v>118</v>
      </c>
      <c r="B754" s="26" t="s">
        <v>870</v>
      </c>
      <c r="C754" s="26">
        <v>1.438803963</v>
      </c>
      <c r="D754" s="27">
        <v>3.2399999999999998E-2</v>
      </c>
      <c r="E754" s="26">
        <v>6.8923025170000001</v>
      </c>
      <c r="F754" s="26">
        <v>5.4074603369999998</v>
      </c>
      <c r="G754" s="26">
        <v>7.0496988290000004</v>
      </c>
      <c r="H754" s="26">
        <v>5.7823494889999996</v>
      </c>
    </row>
    <row r="755" spans="1:8">
      <c r="A755" s="26" t="s">
        <v>118</v>
      </c>
      <c r="B755" s="26" t="s">
        <v>871</v>
      </c>
      <c r="C755" s="26">
        <v>1.436411737</v>
      </c>
      <c r="D755" s="27">
        <v>2.3099999999999999E-6</v>
      </c>
      <c r="E755" s="26">
        <v>10.429032919999999</v>
      </c>
      <c r="F755" s="26">
        <v>8.9405298759999994</v>
      </c>
      <c r="G755" s="26">
        <v>10.070670460000001</v>
      </c>
      <c r="H755" s="26">
        <v>8.7180244830000007</v>
      </c>
    </row>
    <row r="756" spans="1:8">
      <c r="A756" s="26" t="s">
        <v>118</v>
      </c>
      <c r="B756" s="26" t="s">
        <v>872</v>
      </c>
      <c r="C756" s="26">
        <v>1.4351047159999999</v>
      </c>
      <c r="D756" s="27">
        <v>1.98E-3</v>
      </c>
      <c r="E756" s="26">
        <v>12.395218570000001</v>
      </c>
      <c r="F756" s="26">
        <v>10.2864193</v>
      </c>
      <c r="G756" s="26">
        <v>12.06140341</v>
      </c>
      <c r="H756" s="26">
        <v>11.18486132</v>
      </c>
    </row>
    <row r="757" spans="1:8">
      <c r="A757" s="26" t="s">
        <v>118</v>
      </c>
      <c r="B757" s="26" t="s">
        <v>873</v>
      </c>
      <c r="C757" s="26">
        <v>1.4312279889999999</v>
      </c>
      <c r="D757" s="27">
        <v>1.25E-14</v>
      </c>
      <c r="E757" s="26">
        <v>10.860943799999999</v>
      </c>
      <c r="F757" s="26">
        <v>9.5685169329999997</v>
      </c>
      <c r="G757" s="26">
        <v>10.973010929999999</v>
      </c>
      <c r="H757" s="26">
        <v>9.4127181929999999</v>
      </c>
    </row>
    <row r="758" spans="1:8">
      <c r="A758" s="26" t="s">
        <v>118</v>
      </c>
      <c r="B758" s="26" t="s">
        <v>874</v>
      </c>
      <c r="C758" s="26">
        <v>1.430166074</v>
      </c>
      <c r="D758" s="27">
        <v>4.7699999999999999E-2</v>
      </c>
      <c r="E758" s="26">
        <v>8.711381244</v>
      </c>
      <c r="F758" s="26">
        <v>7.6892429389999997</v>
      </c>
      <c r="G758" s="26">
        <v>8.5937653790000006</v>
      </c>
      <c r="H758" s="26">
        <v>6.6170022340000001</v>
      </c>
    </row>
    <row r="759" spans="1:8">
      <c r="A759" s="26" t="s">
        <v>118</v>
      </c>
      <c r="B759" s="26" t="s">
        <v>875</v>
      </c>
      <c r="C759" s="26">
        <v>1.4255801809999999</v>
      </c>
      <c r="D759" s="27">
        <v>1.4800000000000001E-2</v>
      </c>
      <c r="E759" s="26">
        <v>7.3969148660000004</v>
      </c>
      <c r="F759" s="26">
        <v>6.0729237129999998</v>
      </c>
      <c r="G759" s="26">
        <v>7.1893954689999999</v>
      </c>
      <c r="H759" s="26">
        <v>5.7823494889999996</v>
      </c>
    </row>
    <row r="760" spans="1:8">
      <c r="A760" s="26" t="s">
        <v>118</v>
      </c>
      <c r="B760" s="26" t="s">
        <v>876</v>
      </c>
      <c r="C760" s="26">
        <v>1.4236491010000001</v>
      </c>
      <c r="D760" s="27">
        <v>6.9599999999999995E-2</v>
      </c>
      <c r="E760" s="26">
        <v>6.7065805970000003</v>
      </c>
      <c r="F760" s="26">
        <v>5.4823490489999998</v>
      </c>
      <c r="G760" s="26">
        <v>7.2978751449999999</v>
      </c>
      <c r="H760" s="26">
        <v>5.8499399710000004</v>
      </c>
    </row>
    <row r="761" spans="1:8">
      <c r="A761" s="26" t="s">
        <v>118</v>
      </c>
      <c r="B761" s="26" t="s">
        <v>877</v>
      </c>
      <c r="C761" s="26">
        <v>1.422242343</v>
      </c>
      <c r="D761" s="27">
        <v>4.6500000000000003E-4</v>
      </c>
      <c r="E761" s="26">
        <v>8.1018153979999994</v>
      </c>
      <c r="F761" s="26">
        <v>6.6290247789999999</v>
      </c>
      <c r="G761" s="26">
        <v>8.1590680800000008</v>
      </c>
      <c r="H761" s="26">
        <v>6.8439223560000002</v>
      </c>
    </row>
    <row r="762" spans="1:8">
      <c r="A762" s="26" t="s">
        <v>118</v>
      </c>
      <c r="B762" s="26" t="s">
        <v>878</v>
      </c>
      <c r="C762" s="26">
        <v>1.4192075829999999</v>
      </c>
      <c r="D762" s="27">
        <v>9.06E-2</v>
      </c>
      <c r="E762" s="26">
        <v>7.2138089460000003</v>
      </c>
      <c r="F762" s="26">
        <v>5.4074603369999998</v>
      </c>
      <c r="G762" s="26">
        <v>6.5247415369999997</v>
      </c>
      <c r="H762" s="26">
        <v>5.7114360639999999</v>
      </c>
    </row>
    <row r="763" spans="1:8">
      <c r="A763" s="26" t="s">
        <v>118</v>
      </c>
      <c r="B763" s="26" t="s">
        <v>879</v>
      </c>
      <c r="C763" s="26">
        <v>1.4167419960000001</v>
      </c>
      <c r="D763" s="27">
        <v>7.4300000000000005E-11</v>
      </c>
      <c r="E763" s="26">
        <v>10.25700185</v>
      </c>
      <c r="F763" s="26">
        <v>8.8408845619999994</v>
      </c>
      <c r="G763" s="26">
        <v>10.40205875</v>
      </c>
      <c r="H763" s="26">
        <v>8.9967774400000007</v>
      </c>
    </row>
    <row r="764" spans="1:8">
      <c r="A764" s="26" t="s">
        <v>118</v>
      </c>
      <c r="B764" s="26" t="s">
        <v>880</v>
      </c>
      <c r="C764" s="26">
        <v>1.4163039120000001</v>
      </c>
      <c r="D764" s="27">
        <v>7.4400000000000006E-5</v>
      </c>
      <c r="E764" s="26">
        <v>12.23811615</v>
      </c>
      <c r="F764" s="26">
        <v>11.32855</v>
      </c>
      <c r="G764" s="26">
        <v>12.75666009</v>
      </c>
      <c r="H764" s="26">
        <v>10.84310376</v>
      </c>
    </row>
    <row r="765" spans="1:8">
      <c r="A765" s="26" t="s">
        <v>118</v>
      </c>
      <c r="B765" s="26" t="s">
        <v>881</v>
      </c>
      <c r="C765" s="26">
        <v>1.4155237169999999</v>
      </c>
      <c r="D765" s="27">
        <v>4.9200000000000001E-7</v>
      </c>
      <c r="E765" s="26">
        <v>8.9533102039999992</v>
      </c>
      <c r="F765" s="26">
        <v>7.5911391799999999</v>
      </c>
      <c r="G765" s="26">
        <v>9.0508802619999997</v>
      </c>
      <c r="H765" s="26">
        <v>7.6199374190000002</v>
      </c>
    </row>
    <row r="766" spans="1:8">
      <c r="A766" s="26" t="s">
        <v>118</v>
      </c>
      <c r="B766" s="26" t="s">
        <v>882</v>
      </c>
      <c r="C766" s="26">
        <v>1.41200221</v>
      </c>
      <c r="D766" s="27">
        <v>4.7699999999999999E-3</v>
      </c>
      <c r="E766" s="26">
        <v>9.9779041389999996</v>
      </c>
      <c r="F766" s="26">
        <v>9.1871264640000003</v>
      </c>
      <c r="G766" s="26">
        <v>10.82264805</v>
      </c>
      <c r="H766" s="26">
        <v>8.9123471760000008</v>
      </c>
    </row>
    <row r="767" spans="1:8">
      <c r="A767" s="26" t="s">
        <v>118</v>
      </c>
      <c r="B767" s="26" t="s">
        <v>883</v>
      </c>
      <c r="C767" s="26">
        <v>1.4118101620000001</v>
      </c>
      <c r="D767" s="27">
        <v>3.2000000000000002E-8</v>
      </c>
      <c r="E767" s="26">
        <v>10.18057627</v>
      </c>
      <c r="F767" s="26">
        <v>8.7338428409999995</v>
      </c>
      <c r="G767" s="26">
        <v>9.9428454469999998</v>
      </c>
      <c r="H767" s="26">
        <v>8.5920949560000004</v>
      </c>
    </row>
    <row r="768" spans="1:8">
      <c r="A768" s="26" t="s">
        <v>118</v>
      </c>
      <c r="B768" s="26" t="s">
        <v>884</v>
      </c>
      <c r="C768" s="26">
        <v>1.4084673839999999</v>
      </c>
      <c r="D768" s="27">
        <v>4.0199999999999996E-6</v>
      </c>
      <c r="E768" s="26">
        <v>10.075780050000001</v>
      </c>
      <c r="F768" s="26">
        <v>8.9765960410000005</v>
      </c>
      <c r="G768" s="26">
        <v>10.37529722</v>
      </c>
      <c r="H768" s="26">
        <v>8.6751883030000005</v>
      </c>
    </row>
    <row r="769" spans="1:8">
      <c r="A769" s="26" t="s">
        <v>118</v>
      </c>
      <c r="B769" s="26" t="s">
        <v>885</v>
      </c>
      <c r="C769" s="26">
        <v>1.407498387</v>
      </c>
      <c r="D769" s="27">
        <v>4.45E-3</v>
      </c>
      <c r="E769" s="26">
        <v>7.7951055480000004</v>
      </c>
      <c r="F769" s="26">
        <v>6.6616155629999998</v>
      </c>
      <c r="G769" s="26">
        <v>7.9145949629999999</v>
      </c>
      <c r="H769" s="26">
        <v>6.3000632520000002</v>
      </c>
    </row>
    <row r="770" spans="1:8">
      <c r="A770" s="26" t="s">
        <v>118</v>
      </c>
      <c r="B770" s="26" t="s">
        <v>886</v>
      </c>
      <c r="C770" s="26">
        <v>1.4061641250000001</v>
      </c>
      <c r="D770" s="27">
        <v>4.3099999999999999E-2</v>
      </c>
      <c r="E770" s="26">
        <v>8.8878101039999997</v>
      </c>
      <c r="F770" s="26">
        <v>6.7702127709999997</v>
      </c>
      <c r="G770" s="26">
        <v>8.5385525179999995</v>
      </c>
      <c r="H770" s="26">
        <v>7.7435601590000003</v>
      </c>
    </row>
    <row r="771" spans="1:8">
      <c r="A771" s="26" t="s">
        <v>118</v>
      </c>
      <c r="B771" s="26" t="s">
        <v>887</v>
      </c>
      <c r="C771" s="26">
        <v>1.4061003649999999</v>
      </c>
      <c r="D771" s="27">
        <v>7.1400000000000005E-2</v>
      </c>
      <c r="E771" s="26">
        <v>11.25859039</v>
      </c>
      <c r="F771" s="26">
        <v>10.894472670000001</v>
      </c>
      <c r="G771" s="26">
        <v>12.13137863</v>
      </c>
      <c r="H771" s="26">
        <v>9.490667212</v>
      </c>
    </row>
    <row r="772" spans="1:8">
      <c r="A772" s="26" t="s">
        <v>118</v>
      </c>
      <c r="B772" s="26" t="s">
        <v>888</v>
      </c>
      <c r="C772" s="26">
        <v>1.404967031</v>
      </c>
      <c r="D772" s="27">
        <v>9.9299999999999998E-10</v>
      </c>
      <c r="E772" s="26">
        <v>10.6076982</v>
      </c>
      <c r="F772" s="26">
        <v>9.1843253189999992</v>
      </c>
      <c r="G772" s="26">
        <v>10.39430445</v>
      </c>
      <c r="H772" s="26">
        <v>9.0262942289999994</v>
      </c>
    </row>
    <row r="773" spans="1:8">
      <c r="A773" s="26" t="s">
        <v>118</v>
      </c>
      <c r="B773" s="26" t="s">
        <v>889</v>
      </c>
      <c r="C773" s="26">
        <v>1.4043885709999999</v>
      </c>
      <c r="D773" s="27">
        <v>4.2000000000000003E-2</v>
      </c>
      <c r="E773" s="26">
        <v>8.7535605870000008</v>
      </c>
      <c r="F773" s="26">
        <v>8.1914231740000005</v>
      </c>
      <c r="G773" s="26">
        <v>9.737529833</v>
      </c>
      <c r="H773" s="26">
        <v>7.6327874080000004</v>
      </c>
    </row>
    <row r="774" spans="1:8">
      <c r="A774" s="26" t="s">
        <v>118</v>
      </c>
      <c r="B774" s="26" t="s">
        <v>890</v>
      </c>
      <c r="C774" s="26">
        <v>1.40319408</v>
      </c>
      <c r="D774" s="27">
        <v>5.8200000000000005E-4</v>
      </c>
      <c r="E774" s="26">
        <v>10.42602664</v>
      </c>
      <c r="F774" s="26">
        <v>8.999086513</v>
      </c>
      <c r="G774" s="26">
        <v>9.9275764330000005</v>
      </c>
      <c r="H774" s="26">
        <v>8.5788756730000006</v>
      </c>
    </row>
    <row r="775" spans="1:8">
      <c r="A775" s="26" t="s">
        <v>118</v>
      </c>
      <c r="B775" s="26" t="s">
        <v>891</v>
      </c>
      <c r="C775" s="26">
        <v>1.401667998</v>
      </c>
      <c r="D775" s="27">
        <v>1.11E-4</v>
      </c>
      <c r="E775" s="26">
        <v>8.9505233640000004</v>
      </c>
      <c r="F775" s="26">
        <v>7.8177098379999999</v>
      </c>
      <c r="G775" s="26">
        <v>9.1169870779999993</v>
      </c>
      <c r="H775" s="26">
        <v>7.4704745959999999</v>
      </c>
    </row>
    <row r="776" spans="1:8">
      <c r="A776" s="26" t="s">
        <v>118</v>
      </c>
      <c r="B776" s="26" t="s">
        <v>892</v>
      </c>
      <c r="C776" s="26">
        <v>1.4010741929999999</v>
      </c>
      <c r="D776" s="27">
        <v>6.3699999999999996E-14</v>
      </c>
      <c r="E776" s="26">
        <v>12.163967939999999</v>
      </c>
      <c r="F776" s="26">
        <v>10.6655725</v>
      </c>
      <c r="G776" s="26">
        <v>11.901796839999999</v>
      </c>
      <c r="H776" s="26">
        <v>10.61442546</v>
      </c>
    </row>
    <row r="777" spans="1:8">
      <c r="A777" s="26" t="s">
        <v>118</v>
      </c>
      <c r="B777" s="26" t="s">
        <v>893</v>
      </c>
      <c r="C777" s="26">
        <v>1.4007824449999999</v>
      </c>
      <c r="D777" s="27">
        <v>6.2799999999999996E-7</v>
      </c>
      <c r="E777" s="26">
        <v>11.11788277</v>
      </c>
      <c r="F777" s="26">
        <v>9.6356762739999997</v>
      </c>
      <c r="G777" s="26">
        <v>10.733267980000001</v>
      </c>
      <c r="H777" s="26">
        <v>9.4440404779999998</v>
      </c>
    </row>
    <row r="778" spans="1:8">
      <c r="A778" s="26" t="s">
        <v>118</v>
      </c>
      <c r="B778" s="26" t="s">
        <v>894</v>
      </c>
      <c r="C778" s="26">
        <v>1.4002089769999999</v>
      </c>
      <c r="D778" s="27">
        <v>9.7299999999999998E-2</v>
      </c>
      <c r="E778" s="26">
        <v>8.3290929550000001</v>
      </c>
      <c r="F778" s="26">
        <v>7.7511249639999997</v>
      </c>
      <c r="G778" s="26">
        <v>8.9212079709999994</v>
      </c>
      <c r="H778" s="26">
        <v>6.5776698930000004</v>
      </c>
    </row>
    <row r="779" spans="1:8">
      <c r="A779" s="26" t="s">
        <v>118</v>
      </c>
      <c r="B779" s="26" t="s">
        <v>895</v>
      </c>
      <c r="C779" s="26">
        <v>1.399289035</v>
      </c>
      <c r="D779" s="27">
        <v>9.64E-2</v>
      </c>
      <c r="E779" s="26">
        <v>7.9538152999999996</v>
      </c>
      <c r="F779" s="26">
        <v>6.8287850069999996</v>
      </c>
      <c r="G779" s="26">
        <v>7.5500060900000001</v>
      </c>
      <c r="H779" s="26">
        <v>5.8277598050000003</v>
      </c>
    </row>
    <row r="780" spans="1:8">
      <c r="A780" s="26" t="s">
        <v>118</v>
      </c>
      <c r="B780" s="26" t="s">
        <v>896</v>
      </c>
      <c r="C780" s="26">
        <v>1.3992788549999999</v>
      </c>
      <c r="D780" s="27">
        <v>4.8899999999999998E-6</v>
      </c>
      <c r="E780" s="26">
        <v>9.2939476439999993</v>
      </c>
      <c r="F780" s="26">
        <v>8.1228567789999992</v>
      </c>
      <c r="G780" s="26">
        <v>9.4751468219999992</v>
      </c>
      <c r="H780" s="26">
        <v>7.8737505790000002</v>
      </c>
    </row>
    <row r="781" spans="1:8">
      <c r="A781" s="26" t="s">
        <v>118</v>
      </c>
      <c r="B781" s="26" t="s">
        <v>897</v>
      </c>
      <c r="C781" s="26">
        <v>1.3989078509999999</v>
      </c>
      <c r="D781" s="27">
        <v>2.73E-5</v>
      </c>
      <c r="E781" s="26">
        <v>10.078335340000001</v>
      </c>
      <c r="F781" s="26">
        <v>8.5803650210000004</v>
      </c>
      <c r="G781" s="26">
        <v>9.6675659990000007</v>
      </c>
      <c r="H781" s="26">
        <v>8.4137341909999996</v>
      </c>
    </row>
    <row r="782" spans="1:8">
      <c r="A782" s="26" t="s">
        <v>118</v>
      </c>
      <c r="B782" s="26" t="s">
        <v>898</v>
      </c>
      <c r="C782" s="26">
        <v>1.397450654</v>
      </c>
      <c r="D782" s="27">
        <v>7.8500000000000008E-9</v>
      </c>
      <c r="E782" s="26">
        <v>10.40683999</v>
      </c>
      <c r="F782" s="26">
        <v>8.9830577460000001</v>
      </c>
      <c r="G782" s="26">
        <v>10.18037696</v>
      </c>
      <c r="H782" s="26">
        <v>8.8310540480000004</v>
      </c>
    </row>
    <row r="783" spans="1:8">
      <c r="A783" s="26" t="s">
        <v>118</v>
      </c>
      <c r="B783" s="26" t="s">
        <v>899</v>
      </c>
      <c r="C783" s="26">
        <v>1.3971576889999999</v>
      </c>
      <c r="D783" s="27">
        <v>6.1400000000000003E-2</v>
      </c>
      <c r="E783" s="26">
        <v>9.9460791450000006</v>
      </c>
      <c r="F783" s="26">
        <v>9.2500958769999997</v>
      </c>
      <c r="G783" s="26">
        <v>10.266637380000001</v>
      </c>
      <c r="H783" s="26">
        <v>7.9005626930000004</v>
      </c>
    </row>
    <row r="784" spans="1:8">
      <c r="A784" s="26" t="s">
        <v>118</v>
      </c>
      <c r="B784" s="26" t="s">
        <v>900</v>
      </c>
      <c r="C784" s="26">
        <v>1.3946389189999999</v>
      </c>
      <c r="D784" s="27">
        <v>7.3999999999999996E-2</v>
      </c>
      <c r="E784" s="26">
        <v>6.4624012019999997</v>
      </c>
      <c r="F784" s="26">
        <v>5.5183843460000004</v>
      </c>
      <c r="G784" s="26">
        <v>6.9322083220000001</v>
      </c>
      <c r="H784" s="26">
        <v>5.2927245440000004</v>
      </c>
    </row>
    <row r="785" spans="1:8">
      <c r="A785" s="26" t="s">
        <v>118</v>
      </c>
      <c r="B785" s="26" t="s">
        <v>901</v>
      </c>
      <c r="C785" s="26">
        <v>1.386947645</v>
      </c>
      <c r="D785" s="27">
        <v>9.7000000000000003E-3</v>
      </c>
      <c r="E785" s="26">
        <v>7.4131999840000002</v>
      </c>
      <c r="F785" s="26">
        <v>6.2114452880000002</v>
      </c>
      <c r="G785" s="26">
        <v>7.4075967189999998</v>
      </c>
      <c r="H785" s="26">
        <v>5.9354002059999997</v>
      </c>
    </row>
    <row r="786" spans="1:8">
      <c r="A786" s="26" t="s">
        <v>118</v>
      </c>
      <c r="B786" s="26" t="s">
        <v>902</v>
      </c>
      <c r="C786" s="26">
        <v>1.3845188580000001</v>
      </c>
      <c r="D786" s="27">
        <v>6.4699999999999997E-29</v>
      </c>
      <c r="E786" s="26">
        <v>16.452638220000001</v>
      </c>
      <c r="F786" s="26">
        <v>14.970467360000001</v>
      </c>
      <c r="G786" s="26">
        <v>16.44690606</v>
      </c>
      <c r="H786" s="26">
        <v>15.154301909999999</v>
      </c>
    </row>
    <row r="787" spans="1:8">
      <c r="A787" s="26" t="s">
        <v>118</v>
      </c>
      <c r="B787" s="26" t="s">
        <v>903</v>
      </c>
      <c r="C787" s="26">
        <v>1.3840824890000001</v>
      </c>
      <c r="D787" s="27">
        <v>4.6399999999999996E-12</v>
      </c>
      <c r="E787" s="26">
        <v>10.2948472</v>
      </c>
      <c r="F787" s="26">
        <v>8.8229865650000008</v>
      </c>
      <c r="G787" s="26">
        <v>10.17392113</v>
      </c>
      <c r="H787" s="26">
        <v>8.8937843880000003</v>
      </c>
    </row>
    <row r="788" spans="1:8">
      <c r="A788" s="26" t="s">
        <v>118</v>
      </c>
      <c r="B788" s="26" t="s">
        <v>904</v>
      </c>
      <c r="C788" s="26">
        <v>1.380820181</v>
      </c>
      <c r="D788" s="27">
        <v>2.1900000000000001E-9</v>
      </c>
      <c r="E788" s="26">
        <v>10.705984409999999</v>
      </c>
      <c r="F788" s="26">
        <v>9.1300433509999994</v>
      </c>
      <c r="G788" s="26">
        <v>10.530913010000001</v>
      </c>
      <c r="H788" s="26">
        <v>9.3518476449999994</v>
      </c>
    </row>
    <row r="789" spans="1:8">
      <c r="A789" s="26" t="s">
        <v>118</v>
      </c>
      <c r="B789" s="26" t="s">
        <v>905</v>
      </c>
      <c r="C789" s="26">
        <v>1.379640599</v>
      </c>
      <c r="D789" s="27">
        <v>6.7299999999999999E-3</v>
      </c>
      <c r="E789" s="26">
        <v>10.89540562</v>
      </c>
      <c r="F789" s="26">
        <v>10.23726366</v>
      </c>
      <c r="G789" s="26">
        <v>11.70315985</v>
      </c>
      <c r="H789" s="26">
        <v>9.6649882219999999</v>
      </c>
    </row>
    <row r="790" spans="1:8">
      <c r="A790" s="26" t="s">
        <v>118</v>
      </c>
      <c r="B790" s="26" t="s">
        <v>906</v>
      </c>
      <c r="C790" s="26">
        <v>1.3773471260000001</v>
      </c>
      <c r="D790" s="27">
        <v>2.8299999999999999E-4</v>
      </c>
      <c r="E790" s="26">
        <v>15.941888280000001</v>
      </c>
      <c r="F790" s="26">
        <v>14.72423978</v>
      </c>
      <c r="G790" s="26">
        <v>16.64925161</v>
      </c>
      <c r="H790" s="26">
        <v>15.164742690000001</v>
      </c>
    </row>
    <row r="791" spans="1:8">
      <c r="A791" s="26" t="s">
        <v>118</v>
      </c>
      <c r="B791" s="26" t="s">
        <v>907</v>
      </c>
      <c r="C791" s="26">
        <v>1.3760278539999999</v>
      </c>
      <c r="D791" s="27">
        <v>1.6999999999999999E-3</v>
      </c>
      <c r="E791" s="26">
        <v>8.5178805549999996</v>
      </c>
      <c r="F791" s="26">
        <v>7.1606157240000003</v>
      </c>
      <c r="G791" s="26">
        <v>8.2204990589999998</v>
      </c>
      <c r="H791" s="26">
        <v>6.8874637170000002</v>
      </c>
    </row>
    <row r="792" spans="1:8">
      <c r="A792" s="26" t="s">
        <v>118</v>
      </c>
      <c r="B792" s="26" t="s">
        <v>908</v>
      </c>
      <c r="C792" s="26">
        <v>1.374696404</v>
      </c>
      <c r="D792" s="27">
        <v>1.2499999999999999E-8</v>
      </c>
      <c r="E792" s="26">
        <v>10.99411115</v>
      </c>
      <c r="F792" s="26">
        <v>9.8075281059999995</v>
      </c>
      <c r="G792" s="26">
        <v>11.03416788</v>
      </c>
      <c r="H792" s="26">
        <v>9.4621526100000004</v>
      </c>
    </row>
    <row r="793" spans="1:8">
      <c r="A793" s="26" t="s">
        <v>118</v>
      </c>
      <c r="B793" s="26" t="s">
        <v>909</v>
      </c>
      <c r="C793" s="26">
        <v>1.3612223379999999</v>
      </c>
      <c r="D793" s="27">
        <v>3.32E-6</v>
      </c>
      <c r="E793" s="26">
        <v>9.1336592250000006</v>
      </c>
      <c r="F793" s="26">
        <v>7.9019632939999997</v>
      </c>
      <c r="G793" s="26">
        <v>9.3638399640000003</v>
      </c>
      <c r="H793" s="26">
        <v>7.9111495539999996</v>
      </c>
    </row>
    <row r="794" spans="1:8">
      <c r="A794" s="26" t="s">
        <v>118</v>
      </c>
      <c r="B794" s="26" t="s">
        <v>910</v>
      </c>
      <c r="C794" s="26">
        <v>1.3598107399999999</v>
      </c>
      <c r="D794" s="27">
        <v>3.4299999999999999E-3</v>
      </c>
      <c r="E794" s="26">
        <v>7.8258440150000004</v>
      </c>
      <c r="F794" s="26">
        <v>6.45401822</v>
      </c>
      <c r="G794" s="26">
        <v>7.6351865300000004</v>
      </c>
      <c r="H794" s="26">
        <v>6.3784509800000002</v>
      </c>
    </row>
    <row r="795" spans="1:8">
      <c r="A795" s="26" t="s">
        <v>118</v>
      </c>
      <c r="B795" s="26" t="s">
        <v>911</v>
      </c>
      <c r="C795" s="26">
        <v>1.359545622</v>
      </c>
      <c r="D795" s="27">
        <v>9.1600000000000001E-2</v>
      </c>
      <c r="E795" s="26">
        <v>6.9492517539999996</v>
      </c>
      <c r="F795" s="26">
        <v>5.3685058909999999</v>
      </c>
      <c r="G795" s="26">
        <v>7.1893954689999999</v>
      </c>
      <c r="H795" s="26">
        <v>6.0924857699999997</v>
      </c>
    </row>
    <row r="796" spans="1:8">
      <c r="A796" s="26" t="s">
        <v>118</v>
      </c>
      <c r="B796" s="26" t="s">
        <v>912</v>
      </c>
      <c r="C796" s="26">
        <v>1.3571003210000001</v>
      </c>
      <c r="D796" s="27">
        <v>2.0799999999999999E-4</v>
      </c>
      <c r="E796" s="26">
        <v>9.9306067020000004</v>
      </c>
      <c r="F796" s="26">
        <v>8.5930933540000005</v>
      </c>
      <c r="G796" s="26">
        <v>9.5823830040000004</v>
      </c>
      <c r="H796" s="26">
        <v>8.2272161389999994</v>
      </c>
    </row>
    <row r="797" spans="1:8">
      <c r="A797" s="26" t="s">
        <v>118</v>
      </c>
      <c r="B797" s="26" t="s">
        <v>913</v>
      </c>
      <c r="C797" s="26">
        <v>1.3462013859999999</v>
      </c>
      <c r="D797" s="27">
        <v>1.9500000000000001E-7</v>
      </c>
      <c r="E797" s="26">
        <v>9.5963160809999994</v>
      </c>
      <c r="F797" s="26">
        <v>8.2989211170000008</v>
      </c>
      <c r="G797" s="26">
        <v>9.7891301570000007</v>
      </c>
      <c r="H797" s="26">
        <v>8.4174520420000007</v>
      </c>
    </row>
    <row r="798" spans="1:8">
      <c r="A798" s="26" t="s">
        <v>118</v>
      </c>
      <c r="B798" s="26" t="s">
        <v>914</v>
      </c>
      <c r="C798" s="26">
        <v>1.341741388</v>
      </c>
      <c r="D798" s="27">
        <v>7.6499999999999997E-3</v>
      </c>
      <c r="E798" s="26">
        <v>9.0318721560000004</v>
      </c>
      <c r="F798" s="26">
        <v>7.3524943030000003</v>
      </c>
      <c r="G798" s="26">
        <v>8.4257062529999995</v>
      </c>
      <c r="H798" s="26">
        <v>7.5197311689999999</v>
      </c>
    </row>
    <row r="799" spans="1:8">
      <c r="A799" s="26" t="s">
        <v>118</v>
      </c>
      <c r="B799" s="26" t="s">
        <v>915</v>
      </c>
      <c r="C799" s="26">
        <v>1.3393954619999999</v>
      </c>
      <c r="D799" s="27">
        <v>1.02E-6</v>
      </c>
      <c r="E799" s="26">
        <v>9.7192919579999995</v>
      </c>
      <c r="F799" s="26">
        <v>8.5194345949999999</v>
      </c>
      <c r="G799" s="26">
        <v>9.7038685059999992</v>
      </c>
      <c r="H799" s="26">
        <v>8.2356641990000004</v>
      </c>
    </row>
    <row r="800" spans="1:8">
      <c r="A800" s="26" t="s">
        <v>118</v>
      </c>
      <c r="B800" s="26" t="s">
        <v>916</v>
      </c>
      <c r="C800" s="26">
        <v>1.3393108659999999</v>
      </c>
      <c r="D800" s="27">
        <v>8.5699999999999995E-3</v>
      </c>
      <c r="E800" s="26">
        <v>9.3308482559999995</v>
      </c>
      <c r="F800" s="26">
        <v>8.3245890819999993</v>
      </c>
      <c r="G800" s="26">
        <v>9.3059726129999998</v>
      </c>
      <c r="H800" s="26">
        <v>7.5673613949999998</v>
      </c>
    </row>
    <row r="801" spans="1:8">
      <c r="A801" s="26" t="s">
        <v>118</v>
      </c>
      <c r="B801" s="26" t="s">
        <v>917</v>
      </c>
      <c r="C801" s="26">
        <v>1.3383451689999999</v>
      </c>
      <c r="D801" s="27">
        <v>6.4799999999999996E-3</v>
      </c>
      <c r="E801" s="26">
        <v>9.2102150839999997</v>
      </c>
      <c r="F801" s="26">
        <v>7.6491738910000002</v>
      </c>
      <c r="G801" s="26">
        <v>8.5782047069999994</v>
      </c>
      <c r="H801" s="26">
        <v>7.5673613949999998</v>
      </c>
    </row>
    <row r="802" spans="1:8">
      <c r="A802" s="26" t="s">
        <v>118</v>
      </c>
      <c r="B802" s="26" t="s">
        <v>918</v>
      </c>
      <c r="C802" s="26">
        <v>1.3369355919999999</v>
      </c>
      <c r="D802" s="27">
        <v>4.9599999999999998E-2</v>
      </c>
      <c r="E802" s="26">
        <v>8.6439819010000001</v>
      </c>
      <c r="F802" s="26">
        <v>6.6616155629999998</v>
      </c>
      <c r="G802" s="26">
        <v>8.1485703750000003</v>
      </c>
      <c r="H802" s="26">
        <v>7.4415540289999997</v>
      </c>
    </row>
    <row r="803" spans="1:8">
      <c r="A803" s="26" t="s">
        <v>118</v>
      </c>
      <c r="B803" s="26" t="s">
        <v>919</v>
      </c>
      <c r="C803" s="26">
        <v>1.3367156570000001</v>
      </c>
      <c r="D803" s="27">
        <v>1.0999999999999999E-2</v>
      </c>
      <c r="E803" s="26">
        <v>7.4531262500000004</v>
      </c>
      <c r="F803" s="26">
        <v>6.2969156069999999</v>
      </c>
      <c r="G803" s="26">
        <v>7.791798977</v>
      </c>
      <c r="H803" s="26">
        <v>6.3784509800000002</v>
      </c>
    </row>
    <row r="804" spans="1:8">
      <c r="A804" s="26" t="s">
        <v>118</v>
      </c>
      <c r="B804" s="26" t="s">
        <v>920</v>
      </c>
      <c r="C804" s="26">
        <v>1.3363693649999999</v>
      </c>
      <c r="D804" s="27">
        <v>2.26E-6</v>
      </c>
      <c r="E804" s="26">
        <v>9.4696796079999999</v>
      </c>
      <c r="F804" s="26">
        <v>8.0631186419999992</v>
      </c>
      <c r="G804" s="26">
        <v>9.2481472500000006</v>
      </c>
      <c r="H804" s="26">
        <v>8.0178591850000007</v>
      </c>
    </row>
    <row r="805" spans="1:8">
      <c r="A805" s="26" t="s">
        <v>118</v>
      </c>
      <c r="B805" s="26" t="s">
        <v>921</v>
      </c>
      <c r="C805" s="26">
        <v>1.3340346729999999</v>
      </c>
      <c r="D805" s="27">
        <v>3.5200000000000002E-6</v>
      </c>
      <c r="E805" s="26">
        <v>11.239880940000001</v>
      </c>
      <c r="F805" s="26">
        <v>9.6108564429999994</v>
      </c>
      <c r="G805" s="26">
        <v>10.84476364</v>
      </c>
      <c r="H805" s="26">
        <v>9.8316871680000002</v>
      </c>
    </row>
    <row r="806" spans="1:8">
      <c r="A806" s="26" t="s">
        <v>118</v>
      </c>
      <c r="B806" s="26" t="s">
        <v>922</v>
      </c>
      <c r="C806" s="26">
        <v>1.330746022</v>
      </c>
      <c r="D806" s="27">
        <v>2.1700000000000001E-2</v>
      </c>
      <c r="E806" s="26">
        <v>8.0815795979999994</v>
      </c>
      <c r="F806" s="26">
        <v>7.2382955490000001</v>
      </c>
      <c r="G806" s="26">
        <v>8.7989980410000008</v>
      </c>
      <c r="H806" s="26">
        <v>7.1151378809999999</v>
      </c>
    </row>
    <row r="807" spans="1:8">
      <c r="A807" s="26" t="s">
        <v>118</v>
      </c>
      <c r="B807" s="26" t="s">
        <v>923</v>
      </c>
      <c r="C807" s="26">
        <v>1.3293115069999999</v>
      </c>
      <c r="D807" s="27">
        <v>3.6699999999999998E-4</v>
      </c>
      <c r="E807" s="26">
        <v>9.7500686689999991</v>
      </c>
      <c r="F807" s="26">
        <v>8.0873115290000008</v>
      </c>
      <c r="G807" s="26">
        <v>9.3796353860000004</v>
      </c>
      <c r="H807" s="26">
        <v>8.4100067349999996</v>
      </c>
    </row>
    <row r="808" spans="1:8">
      <c r="A808" s="26" t="s">
        <v>118</v>
      </c>
      <c r="B808" s="26" t="s">
        <v>924</v>
      </c>
      <c r="C808" s="26">
        <v>1.3276341869999999</v>
      </c>
      <c r="D808" s="27">
        <v>5.9599999999999999E-5</v>
      </c>
      <c r="E808" s="26">
        <v>9.3092564870000007</v>
      </c>
      <c r="F808" s="26">
        <v>8.2622010209999992</v>
      </c>
      <c r="G808" s="26">
        <v>9.6036746300000004</v>
      </c>
      <c r="H808" s="26">
        <v>8.0276221470000007</v>
      </c>
    </row>
    <row r="809" spans="1:8">
      <c r="A809" s="26" t="s">
        <v>118</v>
      </c>
      <c r="B809" s="26" t="s">
        <v>925</v>
      </c>
      <c r="C809" s="26">
        <v>1.3266937919999999</v>
      </c>
      <c r="D809" s="27">
        <v>5.7000000000000002E-2</v>
      </c>
      <c r="E809" s="26">
        <v>6.8330125400000004</v>
      </c>
      <c r="F809" s="26">
        <v>5.3685058909999999</v>
      </c>
      <c r="G809" s="26">
        <v>6.8042944700000003</v>
      </c>
      <c r="H809" s="26">
        <v>5.7354632539999999</v>
      </c>
    </row>
    <row r="810" spans="1:8">
      <c r="A810" s="26" t="s">
        <v>118</v>
      </c>
      <c r="B810" s="26" t="s">
        <v>926</v>
      </c>
      <c r="C810" s="26">
        <v>1.3266733669999999</v>
      </c>
      <c r="D810" s="27">
        <v>5.7499999999999999E-3</v>
      </c>
      <c r="E810" s="26">
        <v>10.775343319999999</v>
      </c>
      <c r="F810" s="26">
        <v>10.086391969999999</v>
      </c>
      <c r="G810" s="26">
        <v>11.40047785</v>
      </c>
      <c r="H810" s="26">
        <v>9.4403906039999992</v>
      </c>
    </row>
    <row r="811" spans="1:8">
      <c r="A811" s="26" t="s">
        <v>118</v>
      </c>
      <c r="B811" s="26" t="s">
        <v>927</v>
      </c>
      <c r="C811" s="26">
        <v>1.326505901</v>
      </c>
      <c r="D811" s="27">
        <v>1.8599999999999998E-2</v>
      </c>
      <c r="E811" s="26">
        <v>11.097872649999999</v>
      </c>
      <c r="F811" s="26">
        <v>10.538629240000001</v>
      </c>
      <c r="G811" s="26">
        <v>11.799827479999999</v>
      </c>
      <c r="H811" s="26">
        <v>9.6681124759999992</v>
      </c>
    </row>
    <row r="812" spans="1:8">
      <c r="A812" s="26" t="s">
        <v>118</v>
      </c>
      <c r="B812" s="26" t="s">
        <v>928</v>
      </c>
      <c r="C812" s="26">
        <v>1.3239011789999999</v>
      </c>
      <c r="D812" s="27">
        <v>3.65E-9</v>
      </c>
      <c r="E812" s="26">
        <v>10.40072765</v>
      </c>
      <c r="F812" s="26">
        <v>9.2607719250000002</v>
      </c>
      <c r="G812" s="26">
        <v>10.57567877</v>
      </c>
      <c r="H812" s="26">
        <v>9.0812337779999996</v>
      </c>
    </row>
    <row r="813" spans="1:8">
      <c r="A813" s="26" t="s">
        <v>118</v>
      </c>
      <c r="B813" s="26" t="s">
        <v>929</v>
      </c>
      <c r="C813" s="26">
        <v>1.322435619</v>
      </c>
      <c r="D813" s="27">
        <v>3.5799999999999997E-4</v>
      </c>
      <c r="E813" s="26">
        <v>11.07885769</v>
      </c>
      <c r="F813" s="26">
        <v>9.6458931579999998</v>
      </c>
      <c r="G813" s="26">
        <v>11.43921596</v>
      </c>
      <c r="H813" s="26">
        <v>10.201962350000001</v>
      </c>
    </row>
    <row r="814" spans="1:8">
      <c r="A814" s="26" t="s">
        <v>118</v>
      </c>
      <c r="B814" s="26" t="s">
        <v>930</v>
      </c>
      <c r="C814" s="26">
        <v>1.3214118939999999</v>
      </c>
      <c r="D814" s="27">
        <v>2.3E-5</v>
      </c>
      <c r="E814" s="26">
        <v>10.686855550000001</v>
      </c>
      <c r="F814" s="26">
        <v>9.2713695499999993</v>
      </c>
      <c r="G814" s="26">
        <v>10.26906237</v>
      </c>
      <c r="H814" s="26">
        <v>9.0788881060000008</v>
      </c>
    </row>
    <row r="815" spans="1:8">
      <c r="A815" s="26" t="s">
        <v>118</v>
      </c>
      <c r="B815" s="26" t="s">
        <v>931</v>
      </c>
      <c r="C815" s="26">
        <v>1.320642308</v>
      </c>
      <c r="D815" s="27">
        <v>1.8400000000000001E-3</v>
      </c>
      <c r="E815" s="26">
        <v>8.4205434570000008</v>
      </c>
      <c r="F815" s="26">
        <v>6.8850717450000003</v>
      </c>
      <c r="G815" s="26">
        <v>8.3267481369999992</v>
      </c>
      <c r="H815" s="26">
        <v>7.2463460590000004</v>
      </c>
    </row>
    <row r="816" spans="1:8">
      <c r="A816" s="26" t="s">
        <v>118</v>
      </c>
      <c r="B816" s="26" t="s">
        <v>932</v>
      </c>
      <c r="C816" s="26">
        <v>1.320006665</v>
      </c>
      <c r="D816" s="27">
        <v>3.0499999999999999E-2</v>
      </c>
      <c r="E816" s="26">
        <v>9.3136007700000008</v>
      </c>
      <c r="F816" s="26">
        <v>7.4675586210000002</v>
      </c>
      <c r="G816" s="26">
        <v>9.3615692910000003</v>
      </c>
      <c r="H816" s="26">
        <v>8.4322283700000007</v>
      </c>
    </row>
    <row r="817" spans="1:8">
      <c r="A817" s="26" t="s">
        <v>118</v>
      </c>
      <c r="B817" s="26" t="s">
        <v>933</v>
      </c>
      <c r="C817" s="26">
        <v>1.3194239350000001</v>
      </c>
      <c r="D817" s="27">
        <v>1.6400000000000001E-2</v>
      </c>
      <c r="E817" s="26">
        <v>7.5811611259999996</v>
      </c>
      <c r="F817" s="26">
        <v>6.2548133010000004</v>
      </c>
      <c r="G817" s="26">
        <v>7.8641592429999996</v>
      </c>
      <c r="H817" s="26">
        <v>6.6170022340000001</v>
      </c>
    </row>
    <row r="818" spans="1:8">
      <c r="A818" s="26" t="s">
        <v>118</v>
      </c>
      <c r="B818" s="26" t="s">
        <v>934</v>
      </c>
      <c r="C818" s="26">
        <v>1.3185231550000001</v>
      </c>
      <c r="D818" s="27">
        <v>9.6399999999999993E-3</v>
      </c>
      <c r="E818" s="26">
        <v>9.0528121979999998</v>
      </c>
      <c r="F818" s="26">
        <v>7.2703478090000004</v>
      </c>
      <c r="G818" s="26">
        <v>8.6506672929999997</v>
      </c>
      <c r="H818" s="26">
        <v>7.8072923540000003</v>
      </c>
    </row>
    <row r="819" spans="1:8">
      <c r="A819" s="26" t="s">
        <v>118</v>
      </c>
      <c r="B819" s="26" t="s">
        <v>935</v>
      </c>
      <c r="C819" s="26">
        <v>1.3185126460000001</v>
      </c>
      <c r="D819" s="27">
        <v>4.9100000000000003E-3</v>
      </c>
      <c r="E819" s="26">
        <v>7.6719347410000003</v>
      </c>
      <c r="F819" s="26">
        <v>6.3970905739999999</v>
      </c>
      <c r="G819" s="26">
        <v>7.5737403240000001</v>
      </c>
      <c r="H819" s="26">
        <v>6.3000632520000002</v>
      </c>
    </row>
    <row r="820" spans="1:8">
      <c r="A820" s="26" t="s">
        <v>118</v>
      </c>
      <c r="B820" s="26" t="s">
        <v>936</v>
      </c>
      <c r="C820" s="26">
        <v>1.318033668</v>
      </c>
      <c r="D820" s="27">
        <v>8.8300000000000003E-2</v>
      </c>
      <c r="E820" s="26">
        <v>8.0244215800000003</v>
      </c>
      <c r="F820" s="26">
        <v>7.5394666539999999</v>
      </c>
      <c r="G820" s="26">
        <v>9.1489382040000002</v>
      </c>
      <c r="H820" s="26">
        <v>7.2379604999999998</v>
      </c>
    </row>
    <row r="821" spans="1:8">
      <c r="A821" s="26" t="s">
        <v>118</v>
      </c>
      <c r="B821" s="26" t="s">
        <v>937</v>
      </c>
      <c r="C821" s="26">
        <v>1.3147491170000001</v>
      </c>
      <c r="D821" s="27">
        <v>2.3400000000000001E-12</v>
      </c>
      <c r="E821" s="26">
        <v>14.36096212</v>
      </c>
      <c r="F821" s="26">
        <v>12.90841331</v>
      </c>
      <c r="G821" s="26">
        <v>14.42684689</v>
      </c>
      <c r="H821" s="26">
        <v>13.232908800000001</v>
      </c>
    </row>
    <row r="822" spans="1:8">
      <c r="A822" s="26" t="s">
        <v>118</v>
      </c>
      <c r="B822" s="26" t="s">
        <v>938</v>
      </c>
      <c r="C822" s="26">
        <v>1.3142206759999999</v>
      </c>
      <c r="D822" s="27">
        <v>6.6400000000000001E-2</v>
      </c>
      <c r="E822" s="26">
        <v>10.792563360000001</v>
      </c>
      <c r="F822" s="26">
        <v>8.5718166460000003</v>
      </c>
      <c r="G822" s="26">
        <v>10.670448710000001</v>
      </c>
      <c r="H822" s="26">
        <v>9.9544818579999994</v>
      </c>
    </row>
    <row r="823" spans="1:8">
      <c r="A823" s="26" t="s">
        <v>118</v>
      </c>
      <c r="B823" s="26" t="s">
        <v>939</v>
      </c>
      <c r="C823" s="26">
        <v>1.3141935</v>
      </c>
      <c r="D823" s="27">
        <v>2.5399999999999999E-2</v>
      </c>
      <c r="E823" s="26">
        <v>8.4405433510000005</v>
      </c>
      <c r="F823" s="26">
        <v>6.9914568150000003</v>
      </c>
      <c r="G823" s="26">
        <v>8.8549540390000008</v>
      </c>
      <c r="H823" s="26">
        <v>7.6644203900000001</v>
      </c>
    </row>
    <row r="824" spans="1:8">
      <c r="A824" s="26" t="s">
        <v>118</v>
      </c>
      <c r="B824" s="26" t="s">
        <v>940</v>
      </c>
      <c r="C824" s="26">
        <v>1.311594259</v>
      </c>
      <c r="D824" s="27">
        <v>7.8E-2</v>
      </c>
      <c r="E824" s="26">
        <v>8.0084318270000008</v>
      </c>
      <c r="F824" s="26">
        <v>6.0969540909999997</v>
      </c>
      <c r="G824" s="26">
        <v>7.5095601710000004</v>
      </c>
      <c r="H824" s="26">
        <v>6.8216487619999997</v>
      </c>
    </row>
    <row r="825" spans="1:8">
      <c r="A825" s="26" t="s">
        <v>118</v>
      </c>
      <c r="B825" s="26" t="s">
        <v>941</v>
      </c>
      <c r="C825" s="26">
        <v>1.3102150189999999</v>
      </c>
      <c r="D825" s="27">
        <v>5.7800000000000001E-7</v>
      </c>
      <c r="E825" s="26">
        <v>9.7307072740000002</v>
      </c>
      <c r="F825" s="26">
        <v>8.3498083419999993</v>
      </c>
      <c r="G825" s="26">
        <v>9.8241827669999999</v>
      </c>
      <c r="H825" s="26">
        <v>8.5920949560000004</v>
      </c>
    </row>
    <row r="826" spans="1:8">
      <c r="A826" s="26" t="s">
        <v>118</v>
      </c>
      <c r="B826" s="26" t="s">
        <v>942</v>
      </c>
      <c r="C826" s="26">
        <v>1.308427249</v>
      </c>
      <c r="D826" s="27">
        <v>1.3999999999999999E-4</v>
      </c>
      <c r="E826" s="26">
        <v>8.861347683</v>
      </c>
      <c r="F826" s="26">
        <v>7.3821321129999999</v>
      </c>
      <c r="G826" s="26">
        <v>8.7372852400000003</v>
      </c>
      <c r="H826" s="26">
        <v>7.6263767199999997</v>
      </c>
    </row>
    <row r="827" spans="1:8">
      <c r="A827" s="26" t="s">
        <v>118</v>
      </c>
      <c r="B827" s="26" t="s">
        <v>943</v>
      </c>
      <c r="C827" s="26">
        <v>1.3045196999999999</v>
      </c>
      <c r="D827" s="27">
        <v>1.6299999999999999E-7</v>
      </c>
      <c r="E827" s="26">
        <v>10.54811085</v>
      </c>
      <c r="F827" s="26">
        <v>9.2975279539999995</v>
      </c>
      <c r="G827" s="26">
        <v>10.82264805</v>
      </c>
      <c r="H827" s="26">
        <v>9.4800401710000006</v>
      </c>
    </row>
    <row r="828" spans="1:8">
      <c r="A828" s="26" t="s">
        <v>118</v>
      </c>
      <c r="B828" s="26" t="s">
        <v>944</v>
      </c>
      <c r="C828" s="26">
        <v>1.3021919289999999</v>
      </c>
      <c r="D828" s="27">
        <v>3.0999999999999999E-3</v>
      </c>
      <c r="E828" s="26">
        <v>8.5768975140000006</v>
      </c>
      <c r="F828" s="26">
        <v>7.0294121159999996</v>
      </c>
      <c r="G828" s="26">
        <v>8.5465706220000008</v>
      </c>
      <c r="H828" s="26">
        <v>7.491790806</v>
      </c>
    </row>
    <row r="829" spans="1:8">
      <c r="A829" s="26" t="s">
        <v>118</v>
      </c>
      <c r="B829" s="26" t="s">
        <v>945</v>
      </c>
      <c r="C829" s="26">
        <v>1.2981936700000001</v>
      </c>
      <c r="D829" s="27">
        <v>1.43E-9</v>
      </c>
      <c r="E829" s="26">
        <v>10.726492950000001</v>
      </c>
      <c r="F829" s="26">
        <v>9.3509636599999997</v>
      </c>
      <c r="G829" s="26">
        <v>10.49924592</v>
      </c>
      <c r="H829" s="26">
        <v>9.298411733</v>
      </c>
    </row>
    <row r="830" spans="1:8">
      <c r="A830" s="26" t="s">
        <v>118</v>
      </c>
      <c r="B830" s="26" t="s">
        <v>946</v>
      </c>
      <c r="C830" s="26">
        <v>1.294609353</v>
      </c>
      <c r="D830" s="27">
        <v>4.9999999999999998E-8</v>
      </c>
      <c r="E830" s="26">
        <v>12.22347282</v>
      </c>
      <c r="F830" s="26">
        <v>11.090484</v>
      </c>
      <c r="G830" s="26">
        <v>12.170818199999999</v>
      </c>
      <c r="H830" s="26">
        <v>10.692447339999999</v>
      </c>
    </row>
    <row r="831" spans="1:8">
      <c r="A831" s="26" t="s">
        <v>118</v>
      </c>
      <c r="B831" s="26" t="s">
        <v>947</v>
      </c>
      <c r="C831" s="26">
        <v>1.2928394350000001</v>
      </c>
      <c r="D831" s="27">
        <v>3.3600000000000001E-21</v>
      </c>
      <c r="E831" s="26">
        <v>11.83957028</v>
      </c>
      <c r="F831" s="26">
        <v>10.63717482</v>
      </c>
      <c r="G831" s="26">
        <v>11.94717488</v>
      </c>
      <c r="H831" s="26">
        <v>10.57001985</v>
      </c>
    </row>
    <row r="832" spans="1:8">
      <c r="A832" s="26" t="s">
        <v>118</v>
      </c>
      <c r="B832" s="26" t="s">
        <v>948</v>
      </c>
      <c r="C832" s="26">
        <v>1.2918596630000001</v>
      </c>
      <c r="D832" s="27">
        <v>2.06E-2</v>
      </c>
      <c r="E832" s="26">
        <v>7.9759106400000004</v>
      </c>
      <c r="F832" s="26">
        <v>7.1259998189999996</v>
      </c>
      <c r="G832" s="26">
        <v>8.312712222</v>
      </c>
      <c r="H832" s="26">
        <v>6.6170022340000001</v>
      </c>
    </row>
    <row r="833" spans="1:8">
      <c r="A833" s="26" t="s">
        <v>118</v>
      </c>
      <c r="B833" s="26" t="s">
        <v>949</v>
      </c>
      <c r="C833" s="26">
        <v>1.2895458989999999</v>
      </c>
      <c r="D833" s="27">
        <v>8.43E-2</v>
      </c>
      <c r="E833" s="26">
        <v>7.6719347410000003</v>
      </c>
      <c r="F833" s="26">
        <v>6.2760180329999997</v>
      </c>
      <c r="G833" s="26">
        <v>6.9921492719999998</v>
      </c>
      <c r="H833" s="26">
        <v>5.9763039769999997</v>
      </c>
    </row>
    <row r="834" spans="1:8">
      <c r="A834" s="26" t="s">
        <v>118</v>
      </c>
      <c r="B834" s="26" t="s">
        <v>950</v>
      </c>
      <c r="C834" s="26">
        <v>1.2891746690000001</v>
      </c>
      <c r="D834" s="27">
        <v>1.73E-3</v>
      </c>
      <c r="E834" s="26">
        <v>8.0662142760000002</v>
      </c>
      <c r="F834" s="26">
        <v>6.8988068709999997</v>
      </c>
      <c r="G834" s="26">
        <v>8.0448369070000005</v>
      </c>
      <c r="H834" s="26">
        <v>6.6925891269999997</v>
      </c>
    </row>
    <row r="835" spans="1:8">
      <c r="A835" s="26" t="s">
        <v>118</v>
      </c>
      <c r="B835" s="26" t="s">
        <v>951</v>
      </c>
      <c r="C835" s="26">
        <v>1.289144565</v>
      </c>
      <c r="D835" s="27">
        <v>6.2899999999999999E-6</v>
      </c>
      <c r="E835" s="26">
        <v>8.9917710579999994</v>
      </c>
      <c r="F835" s="26">
        <v>7.6410247849999999</v>
      </c>
      <c r="G835" s="26">
        <v>8.9667360049999996</v>
      </c>
      <c r="H835" s="26">
        <v>7.7670625409999996</v>
      </c>
    </row>
    <row r="836" spans="1:8">
      <c r="A836" s="26" t="s">
        <v>118</v>
      </c>
      <c r="B836" s="26" t="s">
        <v>952</v>
      </c>
      <c r="C836" s="26">
        <v>1.287751189</v>
      </c>
      <c r="D836" s="27">
        <v>4.2599999999999998E-8</v>
      </c>
      <c r="E836" s="26">
        <v>15.402047019999999</v>
      </c>
      <c r="F836" s="26">
        <v>14.336002239999999</v>
      </c>
      <c r="G836" s="26">
        <v>15.42321587</v>
      </c>
      <c r="H836" s="26">
        <v>13.878194179999999</v>
      </c>
    </row>
    <row r="837" spans="1:8">
      <c r="A837" s="26" t="s">
        <v>118</v>
      </c>
      <c r="B837" s="26" t="s">
        <v>953</v>
      </c>
      <c r="C837" s="26">
        <v>1.2863503570000001</v>
      </c>
      <c r="D837" s="27">
        <v>4.3200000000000001E-3</v>
      </c>
      <c r="E837" s="26">
        <v>9.6591139370000008</v>
      </c>
      <c r="F837" s="26">
        <v>8.1460762140000007</v>
      </c>
      <c r="G837" s="26">
        <v>9.039561849</v>
      </c>
      <c r="H837" s="26">
        <v>8.070755879</v>
      </c>
    </row>
    <row r="838" spans="1:8">
      <c r="A838" s="26" t="s">
        <v>118</v>
      </c>
      <c r="B838" s="26" t="s">
        <v>954</v>
      </c>
      <c r="C838" s="26">
        <v>1.285295372</v>
      </c>
      <c r="D838" s="27">
        <v>1.1999999999999999E-3</v>
      </c>
      <c r="E838" s="26">
        <v>10.71340111</v>
      </c>
      <c r="F838" s="26">
        <v>9.1416420929999997</v>
      </c>
      <c r="G838" s="26">
        <v>10.87134137</v>
      </c>
      <c r="H838" s="26">
        <v>9.8078066560000003</v>
      </c>
    </row>
    <row r="839" spans="1:8">
      <c r="A839" s="26" t="s">
        <v>118</v>
      </c>
      <c r="B839" s="26" t="s">
        <v>955</v>
      </c>
      <c r="C839" s="26">
        <v>1.2846571840000001</v>
      </c>
      <c r="D839" s="27">
        <v>1.21E-2</v>
      </c>
      <c r="E839" s="26">
        <v>9.2447485119999993</v>
      </c>
      <c r="F839" s="26">
        <v>8.1111054009999997</v>
      </c>
      <c r="G839" s="26">
        <v>8.9242882819999991</v>
      </c>
      <c r="H839" s="26">
        <v>7.4704745959999999</v>
      </c>
    </row>
    <row r="840" spans="1:8">
      <c r="A840" s="26" t="s">
        <v>118</v>
      </c>
      <c r="B840" s="26" t="s">
        <v>956</v>
      </c>
      <c r="C840" s="26">
        <v>1.2838215559999999</v>
      </c>
      <c r="D840" s="27">
        <v>3.1600000000000003E-2</v>
      </c>
      <c r="E840" s="26">
        <v>8.1511969000000004</v>
      </c>
      <c r="F840" s="26">
        <v>7.3821321129999999</v>
      </c>
      <c r="G840" s="26">
        <v>8.5385525179999995</v>
      </c>
      <c r="H840" s="26">
        <v>6.752687248</v>
      </c>
    </row>
    <row r="841" spans="1:8">
      <c r="A841" s="26" t="s">
        <v>118</v>
      </c>
      <c r="B841" s="26" t="s">
        <v>957</v>
      </c>
      <c r="C841" s="26">
        <v>1.283405098</v>
      </c>
      <c r="D841" s="27">
        <v>2.8200000000000002E-4</v>
      </c>
      <c r="E841" s="26">
        <v>9.5909574210000006</v>
      </c>
      <c r="F841" s="26">
        <v>8.0260511920000006</v>
      </c>
      <c r="G841" s="26">
        <v>9.2579472010000003</v>
      </c>
      <c r="H841" s="26">
        <v>8.2853393289999993</v>
      </c>
    </row>
    <row r="842" spans="1:8">
      <c r="A842" s="26" t="s">
        <v>118</v>
      </c>
      <c r="B842" s="26" t="s">
        <v>958</v>
      </c>
      <c r="C842" s="26">
        <v>1.2822794989999999</v>
      </c>
      <c r="D842" s="27">
        <v>3.5300000000000002E-10</v>
      </c>
      <c r="E842" s="26">
        <v>12.07879981</v>
      </c>
      <c r="F842" s="26">
        <v>11.023103949999999</v>
      </c>
      <c r="G842" s="26">
        <v>12.299159939999999</v>
      </c>
      <c r="H842" s="26">
        <v>10.79389733</v>
      </c>
    </row>
    <row r="843" spans="1:8">
      <c r="A843" s="26" t="s">
        <v>118</v>
      </c>
      <c r="B843" s="26" t="s">
        <v>959</v>
      </c>
      <c r="C843" s="26">
        <v>1.2805096309999999</v>
      </c>
      <c r="D843" s="27">
        <v>1.03E-8</v>
      </c>
      <c r="E843" s="26">
        <v>10.475331369999999</v>
      </c>
      <c r="F843" s="26">
        <v>9.2660804680000002</v>
      </c>
      <c r="G843" s="26">
        <v>10.383154080000001</v>
      </c>
      <c r="H843" s="26">
        <v>9.0384168579999997</v>
      </c>
    </row>
    <row r="844" spans="1:8">
      <c r="A844" s="26" t="s">
        <v>118</v>
      </c>
      <c r="B844" s="26" t="s">
        <v>960</v>
      </c>
      <c r="C844" s="26">
        <v>1.279667745</v>
      </c>
      <c r="D844" s="27">
        <v>9.4699999999999993E-3</v>
      </c>
      <c r="E844" s="26">
        <v>11.210480479999999</v>
      </c>
      <c r="F844" s="26">
        <v>9.3257647650000006</v>
      </c>
      <c r="G844" s="26">
        <v>11.04694233</v>
      </c>
      <c r="H844" s="26">
        <v>10.240250830000001</v>
      </c>
    </row>
    <row r="845" spans="1:8">
      <c r="A845" s="26" t="s">
        <v>118</v>
      </c>
      <c r="B845" s="26" t="s">
        <v>961</v>
      </c>
      <c r="C845" s="26">
        <v>1.2779088300000001</v>
      </c>
      <c r="D845" s="27">
        <v>9.2999999999999999E-2</v>
      </c>
      <c r="E845" s="26">
        <v>6.6663845830000001</v>
      </c>
      <c r="F845" s="26">
        <v>5.6541471980000004</v>
      </c>
      <c r="G845" s="26">
        <v>6.634135938</v>
      </c>
      <c r="H845" s="26">
        <v>5.2264516299999997</v>
      </c>
    </row>
    <row r="846" spans="1:8">
      <c r="A846" s="26" t="s">
        <v>118</v>
      </c>
      <c r="B846" s="26" t="s">
        <v>962</v>
      </c>
      <c r="C846" s="26">
        <v>1.2756891379999999</v>
      </c>
      <c r="D846" s="27">
        <v>9.3200000000000005E-2</v>
      </c>
      <c r="E846" s="26">
        <v>6.4307554470000001</v>
      </c>
      <c r="F846" s="26">
        <v>5.1561974580000003</v>
      </c>
      <c r="G846" s="26">
        <v>6.3886341370000004</v>
      </c>
      <c r="H846" s="26">
        <v>5.2927245440000004</v>
      </c>
    </row>
    <row r="847" spans="1:8">
      <c r="A847" s="26" t="s">
        <v>118</v>
      </c>
      <c r="B847" s="26" t="s">
        <v>963</v>
      </c>
      <c r="C847" s="26">
        <v>1.274828708</v>
      </c>
      <c r="D847" s="27">
        <v>1.32E-3</v>
      </c>
      <c r="E847" s="26">
        <v>9.3027154349999996</v>
      </c>
      <c r="F847" s="26">
        <v>8.403786105</v>
      </c>
      <c r="G847" s="26">
        <v>9.6170620479999993</v>
      </c>
      <c r="H847" s="26">
        <v>7.9781329339999996</v>
      </c>
    </row>
    <row r="848" spans="1:8">
      <c r="A848" s="26" t="s">
        <v>118</v>
      </c>
      <c r="B848" s="26" t="s">
        <v>964</v>
      </c>
      <c r="C848" s="26">
        <v>1.272245724</v>
      </c>
      <c r="D848" s="27">
        <v>3.8800000000000002E-3</v>
      </c>
      <c r="E848" s="26">
        <v>8.0244215800000003</v>
      </c>
      <c r="F848" s="26">
        <v>6.9392446689999998</v>
      </c>
      <c r="G848" s="26">
        <v>8.0504865579999993</v>
      </c>
      <c r="H848" s="26">
        <v>6.6426404159999999</v>
      </c>
    </row>
    <row r="849" spans="1:8">
      <c r="A849" s="26" t="s">
        <v>118</v>
      </c>
      <c r="B849" s="26" t="s">
        <v>965</v>
      </c>
      <c r="C849" s="26">
        <v>1.2715885979999999</v>
      </c>
      <c r="D849" s="27">
        <v>5.1700000000000003E-2</v>
      </c>
      <c r="E849" s="26">
        <v>8.8672703100000003</v>
      </c>
      <c r="F849" s="26">
        <v>7.2913270829999997</v>
      </c>
      <c r="G849" s="26">
        <v>9.2628223250000001</v>
      </c>
      <c r="H849" s="26">
        <v>8.2058769890000001</v>
      </c>
    </row>
    <row r="850" spans="1:8">
      <c r="A850" s="26" t="s">
        <v>118</v>
      </c>
      <c r="B850" s="26" t="s">
        <v>966</v>
      </c>
      <c r="C850" s="26">
        <v>1.2709369349999999</v>
      </c>
      <c r="D850" s="27">
        <v>6.1699999999999998E-7</v>
      </c>
      <c r="E850" s="26">
        <v>9.7786321189999992</v>
      </c>
      <c r="F850" s="26">
        <v>8.6015169480000004</v>
      </c>
      <c r="G850" s="26">
        <v>9.7234522499999994</v>
      </c>
      <c r="H850" s="26">
        <v>8.3721927110000003</v>
      </c>
    </row>
    <row r="851" spans="1:8">
      <c r="A851" s="26" t="s">
        <v>118</v>
      </c>
      <c r="B851" s="26" t="s">
        <v>967</v>
      </c>
      <c r="C851" s="26">
        <v>1.2703340110000001</v>
      </c>
      <c r="D851" s="27">
        <v>9.5699999999999995E-4</v>
      </c>
      <c r="E851" s="26">
        <v>11.570890009999999</v>
      </c>
      <c r="F851" s="26">
        <v>10.541915469999999</v>
      </c>
      <c r="G851" s="26">
        <v>11.43111807</v>
      </c>
      <c r="H851" s="26">
        <v>9.8469312569999996</v>
      </c>
    </row>
    <row r="852" spans="1:8">
      <c r="A852" s="26" t="s">
        <v>118</v>
      </c>
      <c r="B852" s="26" t="s">
        <v>968</v>
      </c>
      <c r="C852" s="26">
        <v>1.269742296</v>
      </c>
      <c r="D852" s="27">
        <v>1.7900000000000001E-5</v>
      </c>
      <c r="E852" s="26">
        <v>9.2605855209999994</v>
      </c>
      <c r="F852" s="26">
        <v>8.0260511920000006</v>
      </c>
      <c r="G852" s="26">
        <v>9.4730448710000008</v>
      </c>
      <c r="H852" s="26">
        <v>8.1929203350000002</v>
      </c>
    </row>
    <row r="853" spans="1:8">
      <c r="A853" s="26" t="s">
        <v>118</v>
      </c>
      <c r="B853" s="26" t="s">
        <v>969</v>
      </c>
      <c r="C853" s="26">
        <v>1.2697356230000001</v>
      </c>
      <c r="D853" s="27">
        <v>1.8300000000000001E-5</v>
      </c>
      <c r="E853" s="26">
        <v>12.069197129999999</v>
      </c>
      <c r="F853" s="26">
        <v>10.89532936</v>
      </c>
      <c r="G853" s="26">
        <v>11.817330760000001</v>
      </c>
      <c r="H853" s="26">
        <v>10.43072353</v>
      </c>
    </row>
    <row r="854" spans="1:8">
      <c r="A854" s="26" t="s">
        <v>118</v>
      </c>
      <c r="B854" s="26" t="s">
        <v>970</v>
      </c>
      <c r="C854" s="26">
        <v>1.2661640949999999</v>
      </c>
      <c r="D854" s="27">
        <v>2.1900000000000001E-8</v>
      </c>
      <c r="E854" s="26">
        <v>14.069875870000001</v>
      </c>
      <c r="F854" s="26">
        <v>13.01807603</v>
      </c>
      <c r="G854" s="26">
        <v>14.107306960000001</v>
      </c>
      <c r="H854" s="26">
        <v>12.59780267</v>
      </c>
    </row>
    <row r="855" spans="1:8">
      <c r="A855" s="26" t="s">
        <v>118</v>
      </c>
      <c r="B855" s="26" t="s">
        <v>971</v>
      </c>
      <c r="C855" s="26">
        <v>1.2656069190000001</v>
      </c>
      <c r="D855" s="27">
        <v>1.08E-6</v>
      </c>
      <c r="E855" s="26">
        <v>10.742692419999999</v>
      </c>
      <c r="F855" s="26">
        <v>9.2660804680000002</v>
      </c>
      <c r="G855" s="26">
        <v>10.42398695</v>
      </c>
      <c r="H855" s="26">
        <v>9.3939705680000003</v>
      </c>
    </row>
    <row r="856" spans="1:8">
      <c r="A856" s="26" t="s">
        <v>118</v>
      </c>
      <c r="B856" s="26" t="s">
        <v>972</v>
      </c>
      <c r="C856" s="26">
        <v>1.2655292039999999</v>
      </c>
      <c r="D856" s="27">
        <v>6.9700000000000003E-4</v>
      </c>
      <c r="E856" s="26">
        <v>16.08493356</v>
      </c>
      <c r="F856" s="26">
        <v>15.242336570000001</v>
      </c>
      <c r="G856" s="26">
        <v>16.242658160000001</v>
      </c>
      <c r="H856" s="26">
        <v>14.451827379999999</v>
      </c>
    </row>
    <row r="857" spans="1:8">
      <c r="A857" s="26" t="s">
        <v>118</v>
      </c>
      <c r="B857" s="26" t="s">
        <v>973</v>
      </c>
      <c r="C857" s="26">
        <v>1.263116511</v>
      </c>
      <c r="D857" s="27">
        <v>5.6000000000000001E-2</v>
      </c>
      <c r="E857" s="26">
        <v>7.3637825560000003</v>
      </c>
      <c r="F857" s="26">
        <v>6.5787151560000003</v>
      </c>
      <c r="G857" s="26">
        <v>7.7297707259999999</v>
      </c>
      <c r="H857" s="26">
        <v>6.0547886039999996</v>
      </c>
    </row>
    <row r="858" spans="1:8">
      <c r="A858" s="26" t="s">
        <v>118</v>
      </c>
      <c r="B858" s="26" t="s">
        <v>974</v>
      </c>
      <c r="C858" s="26">
        <v>1.2630413220000001</v>
      </c>
      <c r="D858" s="27">
        <v>2.3E-5</v>
      </c>
      <c r="E858" s="26">
        <v>12.76991086</v>
      </c>
      <c r="F858" s="26">
        <v>11.182492480000001</v>
      </c>
      <c r="G858" s="26">
        <v>12.742550720000001</v>
      </c>
      <c r="H858" s="26">
        <v>11.75014088</v>
      </c>
    </row>
    <row r="859" spans="1:8">
      <c r="A859" s="26" t="s">
        <v>118</v>
      </c>
      <c r="B859" s="26" t="s">
        <v>975</v>
      </c>
      <c r="C859" s="26">
        <v>1.2626958429999999</v>
      </c>
      <c r="D859" s="27">
        <v>5.9700000000000003E-2</v>
      </c>
      <c r="E859" s="26">
        <v>6.7456869709999996</v>
      </c>
      <c r="F859" s="26">
        <v>5.7782259150000002</v>
      </c>
      <c r="G859" s="26">
        <v>7.0720908859999998</v>
      </c>
      <c r="H859" s="26">
        <v>5.6621468259999999</v>
      </c>
    </row>
    <row r="860" spans="1:8">
      <c r="A860" s="26" t="s">
        <v>118</v>
      </c>
      <c r="B860" s="26" t="s">
        <v>976</v>
      </c>
      <c r="C860" s="26">
        <v>1.260590144</v>
      </c>
      <c r="D860" s="27">
        <v>5.9700000000000005E-23</v>
      </c>
      <c r="E860" s="26">
        <v>13.449746620000001</v>
      </c>
      <c r="F860" s="26">
        <v>12.208044900000001</v>
      </c>
      <c r="G860" s="26">
        <v>13.3546066</v>
      </c>
      <c r="H860" s="26">
        <v>12.07570963</v>
      </c>
    </row>
    <row r="861" spans="1:8">
      <c r="A861" s="26" t="s">
        <v>118</v>
      </c>
      <c r="B861" s="26" t="s">
        <v>977</v>
      </c>
      <c r="C861" s="26">
        <v>1.260542504</v>
      </c>
      <c r="D861" s="27">
        <v>7.2599999999999998E-2</v>
      </c>
      <c r="E861" s="26">
        <v>7.1761339660000001</v>
      </c>
      <c r="F861" s="26">
        <v>5.6541471980000004</v>
      </c>
      <c r="G861" s="26">
        <v>6.7772921750000004</v>
      </c>
      <c r="H861" s="26">
        <v>5.914505042</v>
      </c>
    </row>
    <row r="862" spans="1:8">
      <c r="A862" s="26" t="s">
        <v>118</v>
      </c>
      <c r="B862" s="26" t="s">
        <v>978</v>
      </c>
      <c r="C862" s="26">
        <v>1.2599168590000001</v>
      </c>
      <c r="D862" s="27">
        <v>9.2700000000000004E-5</v>
      </c>
      <c r="E862" s="26">
        <v>11.42894209</v>
      </c>
      <c r="F862" s="26">
        <v>10.148071460000001</v>
      </c>
      <c r="G862" s="26">
        <v>11.01695739</v>
      </c>
      <c r="H862" s="26">
        <v>9.7935724010000005</v>
      </c>
    </row>
    <row r="863" spans="1:8">
      <c r="A863" s="26" t="s">
        <v>118</v>
      </c>
      <c r="B863" s="26" t="s">
        <v>979</v>
      </c>
      <c r="C863" s="26">
        <v>1.2594190430000001</v>
      </c>
      <c r="D863" s="27">
        <v>1.0399999999999999E-11</v>
      </c>
      <c r="E863" s="26">
        <v>12.147331790000001</v>
      </c>
      <c r="F863" s="26">
        <v>10.83499106</v>
      </c>
      <c r="G863" s="26">
        <v>11.913082060000001</v>
      </c>
      <c r="H863" s="26">
        <v>10.718298069999999</v>
      </c>
    </row>
    <row r="864" spans="1:8">
      <c r="A864" s="26" t="s">
        <v>118</v>
      </c>
      <c r="B864" s="26" t="s">
        <v>980</v>
      </c>
      <c r="C864" s="26">
        <v>1.2564833639999999</v>
      </c>
      <c r="D864" s="27">
        <v>8.1999999999999998E-4</v>
      </c>
      <c r="E864" s="26">
        <v>10.41090054</v>
      </c>
      <c r="F864" s="26">
        <v>9.5093132839999992</v>
      </c>
      <c r="G864" s="26">
        <v>11.033454860000001</v>
      </c>
      <c r="H864" s="26">
        <v>9.4977086639999992</v>
      </c>
    </row>
    <row r="865" spans="1:8">
      <c r="A865" s="26" t="s">
        <v>118</v>
      </c>
      <c r="B865" s="26" t="s">
        <v>981</v>
      </c>
      <c r="C865" s="26">
        <v>1.2562352269999999</v>
      </c>
      <c r="D865" s="27">
        <v>5.4299999999999999E-3</v>
      </c>
      <c r="E865" s="26">
        <v>10.51548367</v>
      </c>
      <c r="F865" s="26">
        <v>9.2093419619999999</v>
      </c>
      <c r="G865" s="26">
        <v>9.9260406060000008</v>
      </c>
      <c r="H865" s="26">
        <v>8.7596253700000002</v>
      </c>
    </row>
    <row r="866" spans="1:8">
      <c r="A866" s="26" t="s">
        <v>118</v>
      </c>
      <c r="B866" s="26" t="s">
        <v>982</v>
      </c>
      <c r="C866" s="26">
        <v>1.249766693</v>
      </c>
      <c r="D866" s="27">
        <v>2.5400000000000001E-5</v>
      </c>
      <c r="E866" s="26">
        <v>9.3751656469999993</v>
      </c>
      <c r="F866" s="26">
        <v>8.3245890819999993</v>
      </c>
      <c r="G866" s="26">
        <v>9.6620409669999994</v>
      </c>
      <c r="H866" s="26">
        <v>8.2482442519999992</v>
      </c>
    </row>
    <row r="867" spans="1:8">
      <c r="A867" s="26" t="s">
        <v>118</v>
      </c>
      <c r="B867" s="26" t="s">
        <v>983</v>
      </c>
      <c r="C867" s="26">
        <v>1.2487252120000001</v>
      </c>
      <c r="D867" s="27">
        <v>1.79E-6</v>
      </c>
      <c r="E867" s="26">
        <v>11.76380831</v>
      </c>
      <c r="F867" s="26">
        <v>10.393377640000001</v>
      </c>
      <c r="G867" s="26">
        <v>11.362375220000001</v>
      </c>
      <c r="H867" s="26">
        <v>10.26625456</v>
      </c>
    </row>
    <row r="868" spans="1:8">
      <c r="A868" s="26" t="s">
        <v>118</v>
      </c>
      <c r="B868" s="26" t="s">
        <v>984</v>
      </c>
      <c r="C868" s="26">
        <v>1.2482768550000001</v>
      </c>
      <c r="D868" s="27">
        <v>1.03E-2</v>
      </c>
      <c r="E868" s="26">
        <v>9.7973650029999995</v>
      </c>
      <c r="F868" s="26">
        <v>8.0322956160000007</v>
      </c>
      <c r="G868" s="26">
        <v>9.4897753439999999</v>
      </c>
      <c r="H868" s="26">
        <v>8.7119823499999995</v>
      </c>
    </row>
    <row r="869" spans="1:8">
      <c r="A869" s="26" t="s">
        <v>118</v>
      </c>
      <c r="B869" s="26" t="s">
        <v>985</v>
      </c>
      <c r="C869" s="26">
        <v>1.247781179</v>
      </c>
      <c r="D869" s="27">
        <v>4.3800000000000002E-4</v>
      </c>
      <c r="E869" s="26">
        <v>8.4680854369999992</v>
      </c>
      <c r="F869" s="26">
        <v>7.2165248000000002</v>
      </c>
      <c r="G869" s="26">
        <v>8.3360301190000001</v>
      </c>
      <c r="H869" s="26">
        <v>7.1423515350000004</v>
      </c>
    </row>
    <row r="870" spans="1:8">
      <c r="A870" s="26" t="s">
        <v>118</v>
      </c>
      <c r="B870" s="26" t="s">
        <v>986</v>
      </c>
      <c r="C870" s="26">
        <v>1.2472180319999999</v>
      </c>
      <c r="D870" s="27">
        <v>2.3800000000000002E-3</v>
      </c>
      <c r="E870" s="26">
        <v>8.298735873</v>
      </c>
      <c r="F870" s="26">
        <v>6.8850717450000003</v>
      </c>
      <c r="G870" s="26">
        <v>8.2053847980000008</v>
      </c>
      <c r="H870" s="26">
        <v>7.160212907</v>
      </c>
    </row>
    <row r="871" spans="1:8">
      <c r="A871" s="26" t="s">
        <v>118</v>
      </c>
      <c r="B871" s="26" t="s">
        <v>987</v>
      </c>
      <c r="C871" s="26">
        <v>1.247134177</v>
      </c>
      <c r="D871" s="27">
        <v>4.7700000000000001E-6</v>
      </c>
      <c r="E871" s="26">
        <v>14.51154661</v>
      </c>
      <c r="F871" s="26">
        <v>13.44625149</v>
      </c>
      <c r="G871" s="26">
        <v>14.391809719999999</v>
      </c>
      <c r="H871" s="26">
        <v>12.918233109999999</v>
      </c>
    </row>
    <row r="872" spans="1:8">
      <c r="A872" s="26" t="s">
        <v>118</v>
      </c>
      <c r="B872" s="26" t="s">
        <v>988</v>
      </c>
      <c r="C872" s="26">
        <v>1.2452571130000001</v>
      </c>
      <c r="D872" s="27">
        <v>3.4700000000000002E-2</v>
      </c>
      <c r="E872" s="26">
        <v>8.1560433440000004</v>
      </c>
      <c r="F872" s="26">
        <v>6.7091615510000002</v>
      </c>
      <c r="G872" s="26">
        <v>7.5737403240000001</v>
      </c>
      <c r="H872" s="26">
        <v>6.6552906500000004</v>
      </c>
    </row>
    <row r="873" spans="1:8">
      <c r="A873" s="26" t="s">
        <v>118</v>
      </c>
      <c r="B873" s="26" t="s">
        <v>989</v>
      </c>
      <c r="C873" s="26">
        <v>1.2429795029999999</v>
      </c>
      <c r="D873" s="27">
        <v>4.8199999999999999E-5</v>
      </c>
      <c r="E873" s="26">
        <v>10.09357279</v>
      </c>
      <c r="F873" s="26">
        <v>8.6182180049999992</v>
      </c>
      <c r="G873" s="26">
        <v>10.05107707</v>
      </c>
      <c r="H873" s="26">
        <v>9.0238574319999998</v>
      </c>
    </row>
    <row r="874" spans="1:8">
      <c r="A874" s="26" t="s">
        <v>118</v>
      </c>
      <c r="B874" s="26" t="s">
        <v>990</v>
      </c>
      <c r="C874" s="26">
        <v>1.2413559789999999</v>
      </c>
      <c r="D874" s="27">
        <v>3.5400000000000002E-7</v>
      </c>
      <c r="E874" s="26">
        <v>10.186509969999999</v>
      </c>
      <c r="F874" s="26">
        <v>9.1271290369999996</v>
      </c>
      <c r="G874" s="26">
        <v>10.289511790000001</v>
      </c>
      <c r="H874" s="26">
        <v>8.8722731259999996</v>
      </c>
    </row>
    <row r="875" spans="1:8">
      <c r="A875" s="26" t="s">
        <v>118</v>
      </c>
      <c r="B875" s="26" t="s">
        <v>991</v>
      </c>
      <c r="C875" s="26">
        <v>1.2411195660000001</v>
      </c>
      <c r="D875" s="27">
        <v>5.6200000000000004E-6</v>
      </c>
      <c r="E875" s="26">
        <v>10.41393847</v>
      </c>
      <c r="F875" s="26">
        <v>9.0306194889999993</v>
      </c>
      <c r="G875" s="26">
        <v>10.074834640000001</v>
      </c>
      <c r="H875" s="26">
        <v>9.0091495750000004</v>
      </c>
    </row>
    <row r="876" spans="1:8">
      <c r="A876" s="26" t="s">
        <v>118</v>
      </c>
      <c r="B876" s="26" t="s">
        <v>992</v>
      </c>
      <c r="C876" s="26">
        <v>1.2404107520000001</v>
      </c>
      <c r="D876" s="27">
        <v>4.2500000000000003E-2</v>
      </c>
      <c r="E876" s="26">
        <v>8.0191113289999993</v>
      </c>
      <c r="F876" s="26">
        <v>7.2165248000000002</v>
      </c>
      <c r="G876" s="26">
        <v>8.2255021619999997</v>
      </c>
      <c r="H876" s="26">
        <v>6.5372351049999997</v>
      </c>
    </row>
    <row r="877" spans="1:8">
      <c r="A877" s="26" t="s">
        <v>118</v>
      </c>
      <c r="B877" s="26" t="s">
        <v>993</v>
      </c>
      <c r="C877" s="26">
        <v>1.2389039980000001</v>
      </c>
      <c r="D877" s="27">
        <v>6.7199999999999996E-2</v>
      </c>
      <c r="E877" s="26">
        <v>7.7380699550000003</v>
      </c>
      <c r="F877" s="26">
        <v>6.7551904599999997</v>
      </c>
      <c r="G877" s="26">
        <v>7.5579609650000004</v>
      </c>
      <c r="H877" s="26">
        <v>6.0737603099999999</v>
      </c>
    </row>
    <row r="878" spans="1:8">
      <c r="A878" s="26" t="s">
        <v>118</v>
      </c>
      <c r="B878" s="26" t="s">
        <v>994</v>
      </c>
      <c r="C878" s="26">
        <v>1.2384477030000001</v>
      </c>
      <c r="D878" s="27">
        <v>1.6100000000000001E-4</v>
      </c>
      <c r="E878" s="26">
        <v>9.6052031860000007</v>
      </c>
      <c r="F878" s="26">
        <v>8.5282980819999992</v>
      </c>
      <c r="G878" s="26">
        <v>9.5408415489999996</v>
      </c>
      <c r="H878" s="26">
        <v>8.1398977670000008</v>
      </c>
    </row>
    <row r="879" spans="1:8">
      <c r="A879" s="26" t="s">
        <v>118</v>
      </c>
      <c r="B879" s="26" t="s">
        <v>995</v>
      </c>
      <c r="C879" s="26">
        <v>1.2382229950000001</v>
      </c>
      <c r="D879" s="27">
        <v>7.6799999999999993E-2</v>
      </c>
      <c r="E879" s="26">
        <v>8.3588244070000002</v>
      </c>
      <c r="F879" s="26">
        <v>6.7551904599999997</v>
      </c>
      <c r="G879" s="26">
        <v>8.6506672929999997</v>
      </c>
      <c r="H879" s="26">
        <v>7.6830725190000004</v>
      </c>
    </row>
    <row r="880" spans="1:8">
      <c r="A880" s="26" t="s">
        <v>118</v>
      </c>
      <c r="B880" s="26" t="s">
        <v>996</v>
      </c>
      <c r="C880" s="26">
        <v>1.2289519959999999</v>
      </c>
      <c r="D880" s="27">
        <v>6.9599999999999995E-2</v>
      </c>
      <c r="E880" s="26">
        <v>7.7573334469999997</v>
      </c>
      <c r="F880" s="26">
        <v>6.9914568150000003</v>
      </c>
      <c r="G880" s="26">
        <v>7.9573246519999996</v>
      </c>
      <c r="H880" s="26">
        <v>6.2509012129999997</v>
      </c>
    </row>
    <row r="881" spans="1:8">
      <c r="A881" s="26" t="s">
        <v>118</v>
      </c>
      <c r="B881" s="26" t="s">
        <v>997</v>
      </c>
      <c r="C881" s="26">
        <v>1.228675476</v>
      </c>
      <c r="D881" s="27">
        <v>2.44E-5</v>
      </c>
      <c r="E881" s="26">
        <v>10.192419360000001</v>
      </c>
      <c r="F881" s="26">
        <v>8.7490879110000002</v>
      </c>
      <c r="G881" s="26">
        <v>9.8584038809999992</v>
      </c>
      <c r="H881" s="26">
        <v>8.8749796399999994</v>
      </c>
    </row>
    <row r="882" spans="1:8">
      <c r="A882" s="26" t="s">
        <v>118</v>
      </c>
      <c r="B882" s="26" t="s">
        <v>998</v>
      </c>
      <c r="C882" s="26">
        <v>1.2246026480000001</v>
      </c>
      <c r="D882" s="27">
        <v>2.35E-19</v>
      </c>
      <c r="E882" s="26">
        <v>12.16937109</v>
      </c>
      <c r="F882" s="26">
        <v>11.03247955</v>
      </c>
      <c r="G882" s="26">
        <v>12.20192883</v>
      </c>
      <c r="H882" s="26">
        <v>10.890687099999999</v>
      </c>
    </row>
    <row r="883" spans="1:8">
      <c r="A883" s="26" t="s">
        <v>118</v>
      </c>
      <c r="B883" s="26" t="s">
        <v>999</v>
      </c>
      <c r="C883" s="26">
        <v>1.224358654</v>
      </c>
      <c r="D883" s="27">
        <v>6.7199999999999998E-7</v>
      </c>
      <c r="E883" s="26">
        <v>11.18936046</v>
      </c>
      <c r="F883" s="26">
        <v>9.8558588599999997</v>
      </c>
      <c r="G883" s="26">
        <v>10.8536774</v>
      </c>
      <c r="H883" s="26">
        <v>9.76467551</v>
      </c>
    </row>
    <row r="884" spans="1:8">
      <c r="A884" s="26" t="s">
        <v>118</v>
      </c>
      <c r="B884" s="26" t="s">
        <v>1000</v>
      </c>
      <c r="C884" s="26">
        <v>1.221815221</v>
      </c>
      <c r="D884" s="27">
        <v>9.8400000000000001E-2</v>
      </c>
      <c r="E884" s="26">
        <v>7.3126121849999999</v>
      </c>
      <c r="F884" s="26">
        <v>6.2760180329999997</v>
      </c>
      <c r="G884" s="26">
        <v>7.0269537379999996</v>
      </c>
      <c r="H884" s="26">
        <v>5.6870019279999999</v>
      </c>
    </row>
    <row r="885" spans="1:8">
      <c r="A885" s="26" t="s">
        <v>118</v>
      </c>
      <c r="B885" s="26" t="s">
        <v>1001</v>
      </c>
      <c r="C885" s="26">
        <v>1.221067103</v>
      </c>
      <c r="D885" s="27">
        <v>5.7200000000000003E-4</v>
      </c>
      <c r="E885" s="26">
        <v>9.7644210830000002</v>
      </c>
      <c r="F885" s="26">
        <v>8.2937322649999992</v>
      </c>
      <c r="G885" s="26">
        <v>9.3455737209999992</v>
      </c>
      <c r="H885" s="26">
        <v>8.4211603359999998</v>
      </c>
    </row>
    <row r="886" spans="1:8">
      <c r="A886" s="26" t="s">
        <v>118</v>
      </c>
      <c r="B886" s="26" t="s">
        <v>1002</v>
      </c>
      <c r="C886" s="26">
        <v>1.2186281480000001</v>
      </c>
      <c r="D886" s="27">
        <v>1.1399999999999999E-5</v>
      </c>
      <c r="E886" s="26">
        <v>10.97366813</v>
      </c>
      <c r="F886" s="26">
        <v>9.7212636589999999</v>
      </c>
      <c r="G886" s="26">
        <v>10.646401089999999</v>
      </c>
      <c r="H886" s="26">
        <v>9.4800401710000006</v>
      </c>
    </row>
    <row r="887" spans="1:8">
      <c r="A887" s="26" t="s">
        <v>118</v>
      </c>
      <c r="B887" s="26" t="s">
        <v>1003</v>
      </c>
      <c r="C887" s="26">
        <v>1.216710409</v>
      </c>
      <c r="D887" s="27">
        <v>5.6899999999999999E-2</v>
      </c>
      <c r="E887" s="26">
        <v>7.948238183</v>
      </c>
      <c r="F887" s="26">
        <v>6.3970905739999999</v>
      </c>
      <c r="G887" s="26">
        <v>7.362889</v>
      </c>
      <c r="H887" s="26">
        <v>6.6040102369999998</v>
      </c>
    </row>
    <row r="888" spans="1:8">
      <c r="A888" s="26" t="s">
        <v>118</v>
      </c>
      <c r="B888" s="26" t="s">
        <v>1004</v>
      </c>
      <c r="C888" s="26">
        <v>1.216518225</v>
      </c>
      <c r="D888" s="27">
        <v>2.7900000000000001E-2</v>
      </c>
      <c r="E888" s="26">
        <v>7.2414332589999999</v>
      </c>
      <c r="F888" s="26">
        <v>5.9725876370000002</v>
      </c>
      <c r="G888" s="26">
        <v>7.1791169159999999</v>
      </c>
      <c r="H888" s="26">
        <v>6.1109712930000004</v>
      </c>
    </row>
    <row r="889" spans="1:8">
      <c r="A889" s="26" t="s">
        <v>118</v>
      </c>
      <c r="B889" s="26" t="s">
        <v>1005</v>
      </c>
      <c r="C889" s="26">
        <v>1.2164308290000001</v>
      </c>
      <c r="D889" s="27">
        <v>1.46E-4</v>
      </c>
      <c r="E889" s="26">
        <v>8.8222463510000004</v>
      </c>
      <c r="F889" s="26">
        <v>7.6733486129999999</v>
      </c>
      <c r="G889" s="26">
        <v>9.0281539370000008</v>
      </c>
      <c r="H889" s="26">
        <v>7.7786716980000001</v>
      </c>
    </row>
    <row r="890" spans="1:8">
      <c r="A890" s="26" t="s">
        <v>118</v>
      </c>
      <c r="B890" s="26" t="s">
        <v>1006</v>
      </c>
      <c r="C890" s="26">
        <v>1.2157186280000001</v>
      </c>
      <c r="D890" s="27">
        <v>7.0099999999999996E-2</v>
      </c>
      <c r="E890" s="26">
        <v>6.9603767230000004</v>
      </c>
      <c r="F890" s="26">
        <v>5.7782259150000002</v>
      </c>
      <c r="G890" s="26">
        <v>6.7217224179999997</v>
      </c>
      <c r="H890" s="26">
        <v>5.6111138870000001</v>
      </c>
    </row>
    <row r="891" spans="1:8">
      <c r="A891" s="26" t="s">
        <v>118</v>
      </c>
      <c r="B891" s="26" t="s">
        <v>1007</v>
      </c>
      <c r="C891" s="26">
        <v>1.2153622850000001</v>
      </c>
      <c r="D891" s="27">
        <v>1.39E-3</v>
      </c>
      <c r="E891" s="26">
        <v>8.7851873190000003</v>
      </c>
      <c r="F891" s="26">
        <v>7.8604515289999997</v>
      </c>
      <c r="G891" s="26">
        <v>9.036718316</v>
      </c>
      <c r="H891" s="26">
        <v>7.5606525979999999</v>
      </c>
    </row>
    <row r="892" spans="1:8">
      <c r="A892" s="26" t="s">
        <v>118</v>
      </c>
      <c r="B892" s="26" t="s">
        <v>1008</v>
      </c>
      <c r="C892" s="26">
        <v>1.2114991230000001</v>
      </c>
      <c r="D892" s="27">
        <v>1.32E-2</v>
      </c>
      <c r="E892" s="26">
        <v>11.23301689</v>
      </c>
      <c r="F892" s="26">
        <v>9.3806326099999993</v>
      </c>
      <c r="G892" s="26">
        <v>10.698606659999999</v>
      </c>
      <c r="H892" s="26">
        <v>10.095755479999999</v>
      </c>
    </row>
    <row r="893" spans="1:8">
      <c r="A893" s="26" t="s">
        <v>118</v>
      </c>
      <c r="B893" s="26" t="s">
        <v>1009</v>
      </c>
      <c r="C893" s="26">
        <v>1.2112766239999999</v>
      </c>
      <c r="D893" s="27">
        <v>2.37E-5</v>
      </c>
      <c r="E893" s="26">
        <v>11.01360113</v>
      </c>
      <c r="F893" s="26">
        <v>9.5381221519999997</v>
      </c>
      <c r="G893" s="26">
        <v>10.6209969</v>
      </c>
      <c r="H893" s="26">
        <v>9.7035633699999995</v>
      </c>
    </row>
    <row r="894" spans="1:8">
      <c r="A894" s="26" t="s">
        <v>118</v>
      </c>
      <c r="B894" s="26" t="s">
        <v>1010</v>
      </c>
      <c r="C894" s="26">
        <v>1.2074581639999999</v>
      </c>
      <c r="D894" s="27">
        <v>6.93E-2</v>
      </c>
      <c r="E894" s="26">
        <v>7.1950944349999997</v>
      </c>
      <c r="F894" s="26">
        <v>6.189262405</v>
      </c>
      <c r="G894" s="26">
        <v>7.7437870870000003</v>
      </c>
      <c r="H894" s="26">
        <v>6.4527981680000002</v>
      </c>
    </row>
    <row r="895" spans="1:8">
      <c r="A895" s="26" t="s">
        <v>118</v>
      </c>
      <c r="B895" s="26" t="s">
        <v>1011</v>
      </c>
      <c r="C895" s="26">
        <v>1.207118183</v>
      </c>
      <c r="D895" s="27">
        <v>2.84E-8</v>
      </c>
      <c r="E895" s="26">
        <v>9.9390667799999992</v>
      </c>
      <c r="F895" s="26">
        <v>8.7566504579999993</v>
      </c>
      <c r="G895" s="26">
        <v>10.06788764</v>
      </c>
      <c r="H895" s="26">
        <v>8.8504362600000004</v>
      </c>
    </row>
    <row r="896" spans="1:8">
      <c r="A896" s="26" t="s">
        <v>118</v>
      </c>
      <c r="B896" s="26" t="s">
        <v>1012</v>
      </c>
      <c r="C896" s="26">
        <v>1.20631351</v>
      </c>
      <c r="D896" s="27">
        <v>7.2400000000000005E-13</v>
      </c>
      <c r="E896" s="26">
        <v>10.52581765</v>
      </c>
      <c r="F896" s="26">
        <v>9.3683446099999994</v>
      </c>
      <c r="G896" s="26">
        <v>10.605728729999999</v>
      </c>
      <c r="H896" s="26">
        <v>9.3615296049999994</v>
      </c>
    </row>
    <row r="897" spans="1:8">
      <c r="A897" s="26" t="s">
        <v>118</v>
      </c>
      <c r="B897" s="26" t="s">
        <v>1013</v>
      </c>
      <c r="C897" s="26">
        <v>1.2060494850000001</v>
      </c>
      <c r="D897" s="27">
        <v>6.4799999999999996E-3</v>
      </c>
      <c r="E897" s="26">
        <v>8.3376503609999997</v>
      </c>
      <c r="F897" s="26">
        <v>7.2274512399999997</v>
      </c>
      <c r="G897" s="26">
        <v>8.1590680800000008</v>
      </c>
      <c r="H897" s="26">
        <v>6.8981467829999996</v>
      </c>
    </row>
    <row r="898" spans="1:8">
      <c r="A898" s="26" t="s">
        <v>118</v>
      </c>
      <c r="B898" s="26" t="s">
        <v>1014</v>
      </c>
      <c r="C898" s="26">
        <v>1.2055357959999999</v>
      </c>
      <c r="D898" s="27">
        <v>1.02E-4</v>
      </c>
      <c r="E898" s="26">
        <v>8.6780751289999998</v>
      </c>
      <c r="F898" s="26">
        <v>7.439641408</v>
      </c>
      <c r="G898" s="26">
        <v>8.6506672929999997</v>
      </c>
      <c r="H898" s="26">
        <v>7.5127966439999998</v>
      </c>
    </row>
    <row r="899" spans="1:8">
      <c r="A899" s="26" t="s">
        <v>118</v>
      </c>
      <c r="B899" s="26" t="s">
        <v>1015</v>
      </c>
      <c r="C899" s="26">
        <v>1.2051134610000001</v>
      </c>
      <c r="D899" s="27">
        <v>9.4399999999999996E-4</v>
      </c>
      <c r="E899" s="26">
        <v>9.8416565919999996</v>
      </c>
      <c r="F899" s="26">
        <v>9.0117825289999995</v>
      </c>
      <c r="G899" s="26">
        <v>10.188086009999999</v>
      </c>
      <c r="H899" s="26">
        <v>8.6181755980000005</v>
      </c>
    </row>
    <row r="900" spans="1:8">
      <c r="A900" s="26" t="s">
        <v>118</v>
      </c>
      <c r="B900" s="26" t="s">
        <v>1016</v>
      </c>
      <c r="C900" s="26">
        <v>1.20100673</v>
      </c>
      <c r="D900" s="27">
        <v>2.31E-4</v>
      </c>
      <c r="E900" s="26">
        <v>8.6301157750000002</v>
      </c>
      <c r="F900" s="26">
        <v>7.4858744210000001</v>
      </c>
      <c r="G900" s="26">
        <v>8.5782047069999994</v>
      </c>
      <c r="H900" s="26">
        <v>7.3588966720000002</v>
      </c>
    </row>
    <row r="901" spans="1:8">
      <c r="A901" s="26" t="s">
        <v>118</v>
      </c>
      <c r="B901" s="26" t="s">
        <v>1017</v>
      </c>
      <c r="C901" s="26">
        <v>1.2002595570000001</v>
      </c>
      <c r="D901" s="27">
        <v>1.1900000000000001E-2</v>
      </c>
      <c r="E901" s="26">
        <v>11.82023641</v>
      </c>
      <c r="F901" s="26">
        <v>10.912357159999999</v>
      </c>
      <c r="G901" s="26">
        <v>11.627692229999999</v>
      </c>
      <c r="H901" s="26">
        <v>10.00724419</v>
      </c>
    </row>
    <row r="902" spans="1:8">
      <c r="A902" s="26" t="s">
        <v>118</v>
      </c>
      <c r="B902" s="26" t="s">
        <v>1018</v>
      </c>
      <c r="C902" s="26">
        <v>1.197923056</v>
      </c>
      <c r="D902" s="27">
        <v>1.7399999999999999E-13</v>
      </c>
      <c r="E902" s="26">
        <v>11.241021780000001</v>
      </c>
      <c r="F902" s="26">
        <v>9.9479185119999993</v>
      </c>
      <c r="G902" s="26">
        <v>11.111875449999999</v>
      </c>
      <c r="H902" s="26">
        <v>10.017079000000001</v>
      </c>
    </row>
    <row r="903" spans="1:8">
      <c r="A903" s="26" t="s">
        <v>118</v>
      </c>
      <c r="B903" s="26" t="s">
        <v>1019</v>
      </c>
      <c r="C903" s="26">
        <v>1.1964782629999999</v>
      </c>
      <c r="D903" s="27">
        <v>8.53E-5</v>
      </c>
      <c r="E903" s="26">
        <v>10.711756250000001</v>
      </c>
      <c r="F903" s="26">
        <v>9.8363635869999992</v>
      </c>
      <c r="G903" s="26">
        <v>11.162318429999999</v>
      </c>
      <c r="H903" s="26">
        <v>9.6836330579999998</v>
      </c>
    </row>
    <row r="904" spans="1:8">
      <c r="A904" s="26" t="s">
        <v>118</v>
      </c>
      <c r="B904" s="26" t="s">
        <v>1020</v>
      </c>
      <c r="C904" s="26">
        <v>1.1958983110000001</v>
      </c>
      <c r="D904" s="27">
        <v>2.64E-2</v>
      </c>
      <c r="E904" s="26">
        <v>11.19231235</v>
      </c>
      <c r="F904" s="26">
        <v>10.588213570000001</v>
      </c>
      <c r="G904" s="26">
        <v>11.537032910000001</v>
      </c>
      <c r="H904" s="26">
        <v>9.6156765909999997</v>
      </c>
    </row>
    <row r="905" spans="1:8">
      <c r="A905" s="26" t="s">
        <v>118</v>
      </c>
      <c r="B905" s="26" t="s">
        <v>1021</v>
      </c>
      <c r="C905" s="26">
        <v>1.193750834</v>
      </c>
      <c r="D905" s="27">
        <v>2.31E-3</v>
      </c>
      <c r="E905" s="26">
        <v>11.36392826</v>
      </c>
      <c r="F905" s="26">
        <v>10.00300612</v>
      </c>
      <c r="G905" s="26">
        <v>10.72445954</v>
      </c>
      <c r="H905" s="26">
        <v>9.7661341840000002</v>
      </c>
    </row>
    <row r="906" spans="1:8">
      <c r="A906" s="26" t="s">
        <v>118</v>
      </c>
      <c r="B906" s="26" t="s">
        <v>1022</v>
      </c>
      <c r="C906" s="26">
        <v>1.191231997</v>
      </c>
      <c r="D906" s="27">
        <v>6.4100000000000004E-11</v>
      </c>
      <c r="E906" s="26">
        <v>14.32846041</v>
      </c>
      <c r="F906" s="26">
        <v>13.153315689999999</v>
      </c>
      <c r="G906" s="26">
        <v>14.125738180000001</v>
      </c>
      <c r="H906" s="26">
        <v>12.916920449999999</v>
      </c>
    </row>
    <row r="907" spans="1:8">
      <c r="A907" s="26" t="s">
        <v>118</v>
      </c>
      <c r="B907" s="26" t="s">
        <v>1023</v>
      </c>
      <c r="C907" s="26">
        <v>1.190913605</v>
      </c>
      <c r="D907" s="27">
        <v>7.4599999999999996E-3</v>
      </c>
      <c r="E907" s="26">
        <v>8.9699191329999994</v>
      </c>
      <c r="F907" s="26">
        <v>7.7810982519999996</v>
      </c>
      <c r="G907" s="26">
        <v>9.3706306169999998</v>
      </c>
      <c r="H907" s="26">
        <v>8.1972521609999998</v>
      </c>
    </row>
    <row r="908" spans="1:8">
      <c r="A908" s="26" t="s">
        <v>118</v>
      </c>
      <c r="B908" s="26" t="s">
        <v>1024</v>
      </c>
      <c r="C908" s="26">
        <v>1.189260443</v>
      </c>
      <c r="D908" s="27">
        <v>1.12E-7</v>
      </c>
      <c r="E908" s="26">
        <v>11.211644789999999</v>
      </c>
      <c r="F908" s="26">
        <v>10.093874550000001</v>
      </c>
      <c r="G908" s="26">
        <v>11.49103221</v>
      </c>
      <c r="H908" s="26">
        <v>10.24444306</v>
      </c>
    </row>
    <row r="909" spans="1:8">
      <c r="A909" s="26" t="s">
        <v>118</v>
      </c>
      <c r="B909" s="26" t="s">
        <v>1025</v>
      </c>
      <c r="C909" s="26">
        <v>1.183612807</v>
      </c>
      <c r="D909" s="27">
        <v>9.7000000000000003E-2</v>
      </c>
      <c r="E909" s="26">
        <v>7.8678064399999998</v>
      </c>
      <c r="F909" s="26">
        <v>6.8712045960000001</v>
      </c>
      <c r="G909" s="26">
        <v>8.6506672929999997</v>
      </c>
      <c r="H909" s="26">
        <v>7.3819132999999999</v>
      </c>
    </row>
    <row r="910" spans="1:8">
      <c r="A910" s="26" t="s">
        <v>118</v>
      </c>
      <c r="B910" s="26" t="s">
        <v>1026</v>
      </c>
      <c r="C910" s="26">
        <v>1.183203255</v>
      </c>
      <c r="D910" s="27">
        <v>5.8200000000000005E-4</v>
      </c>
      <c r="E910" s="26">
        <v>11.2826109</v>
      </c>
      <c r="F910" s="26">
        <v>10.330158709999999</v>
      </c>
      <c r="G910" s="26">
        <v>11.208532569999999</v>
      </c>
      <c r="H910" s="26">
        <v>9.744097687</v>
      </c>
    </row>
    <row r="911" spans="1:8">
      <c r="A911" s="26" t="s">
        <v>118</v>
      </c>
      <c r="B911" s="26" t="s">
        <v>1027</v>
      </c>
      <c r="C911" s="26">
        <v>1.182391806</v>
      </c>
      <c r="D911" s="27">
        <v>2.23E-2</v>
      </c>
      <c r="E911" s="26">
        <v>7.4842903029999999</v>
      </c>
      <c r="F911" s="26">
        <v>6.2332922460000004</v>
      </c>
      <c r="G911" s="26">
        <v>7.3260977179999998</v>
      </c>
      <c r="H911" s="26">
        <v>6.3000632520000002</v>
      </c>
    </row>
    <row r="912" spans="1:8">
      <c r="A912" s="26" t="s">
        <v>118</v>
      </c>
      <c r="B912" s="26" t="s">
        <v>1028</v>
      </c>
      <c r="C912" s="26">
        <v>1.182067086</v>
      </c>
      <c r="D912" s="27">
        <v>1.7199999999999999E-8</v>
      </c>
      <c r="E912" s="26">
        <v>9.9955864230000007</v>
      </c>
      <c r="F912" s="26">
        <v>8.7641735690000004</v>
      </c>
      <c r="G912" s="26">
        <v>9.8807751540000002</v>
      </c>
      <c r="H912" s="26">
        <v>8.7654716260000001</v>
      </c>
    </row>
    <row r="913" spans="1:8">
      <c r="A913" s="26" t="s">
        <v>118</v>
      </c>
      <c r="B913" s="26" t="s">
        <v>1029</v>
      </c>
      <c r="C913" s="26">
        <v>1.181807397</v>
      </c>
      <c r="D913" s="27">
        <v>1.1800000000000001E-3</v>
      </c>
      <c r="E913" s="26">
        <v>10.36663888</v>
      </c>
      <c r="F913" s="26">
        <v>9.132951791</v>
      </c>
      <c r="G913" s="26">
        <v>9.9260406060000008</v>
      </c>
      <c r="H913" s="26">
        <v>8.8282637810000004</v>
      </c>
    </row>
    <row r="914" spans="1:8">
      <c r="A914" s="26" t="s">
        <v>118</v>
      </c>
      <c r="B914" s="26" t="s">
        <v>1030</v>
      </c>
      <c r="C914" s="26">
        <v>1.1811643039999999</v>
      </c>
      <c r="D914" s="27">
        <v>7.0199999999999999E-2</v>
      </c>
      <c r="E914" s="26">
        <v>7.2044820359999999</v>
      </c>
      <c r="F914" s="26">
        <v>6.4725056299999997</v>
      </c>
      <c r="G914" s="26">
        <v>7.6868855920000003</v>
      </c>
      <c r="H914" s="26">
        <v>6.1650478299999998</v>
      </c>
    </row>
    <row r="915" spans="1:8">
      <c r="A915" s="26" t="s">
        <v>118</v>
      </c>
      <c r="B915" s="26" t="s">
        <v>1031</v>
      </c>
      <c r="C915" s="26">
        <v>1.1808802979999999</v>
      </c>
      <c r="D915" s="27">
        <v>6.9999999999999999E-6</v>
      </c>
      <c r="E915" s="26">
        <v>10.30470111</v>
      </c>
      <c r="F915" s="26">
        <v>9.0856981500000007</v>
      </c>
      <c r="G915" s="26">
        <v>10.04401444</v>
      </c>
      <c r="H915" s="26">
        <v>8.9228482249999992</v>
      </c>
    </row>
    <row r="916" spans="1:8">
      <c r="A916" s="26" t="s">
        <v>118</v>
      </c>
      <c r="B916" s="26" t="s">
        <v>1032</v>
      </c>
      <c r="C916" s="26">
        <v>1.1806895719999999</v>
      </c>
      <c r="D916" s="27">
        <v>3.1099999999999999E-3</v>
      </c>
      <c r="E916" s="26">
        <v>10.28713625</v>
      </c>
      <c r="F916" s="26">
        <v>8.9635851530000004</v>
      </c>
      <c r="G916" s="26">
        <v>9.7305082120000002</v>
      </c>
      <c r="H916" s="26">
        <v>8.7537553270000004</v>
      </c>
    </row>
    <row r="917" spans="1:8">
      <c r="A917" s="26" t="s">
        <v>118</v>
      </c>
      <c r="B917" s="26" t="s">
        <v>1033</v>
      </c>
      <c r="C917" s="26">
        <v>1.1793822270000001</v>
      </c>
      <c r="D917" s="27">
        <v>3.4099999999999998E-2</v>
      </c>
      <c r="E917" s="26">
        <v>10.25700185</v>
      </c>
      <c r="F917" s="26">
        <v>8.6551031540000007</v>
      </c>
      <c r="G917" s="26">
        <v>9.3592950389999992</v>
      </c>
      <c r="H917" s="26">
        <v>8.7537553270000004</v>
      </c>
    </row>
    <row r="918" spans="1:8">
      <c r="A918" s="26" t="s">
        <v>118</v>
      </c>
      <c r="B918" s="26" t="s">
        <v>1034</v>
      </c>
      <c r="C918" s="26">
        <v>1.1765485449999999</v>
      </c>
      <c r="D918" s="27">
        <v>7.4000000000000001E-8</v>
      </c>
      <c r="E918" s="26">
        <v>13.227337370000001</v>
      </c>
      <c r="F918" s="26">
        <v>12.062712469999999</v>
      </c>
      <c r="G918" s="26">
        <v>12.97178682</v>
      </c>
      <c r="H918" s="26">
        <v>11.783294789999999</v>
      </c>
    </row>
    <row r="919" spans="1:8">
      <c r="A919" s="26" t="s">
        <v>118</v>
      </c>
      <c r="B919" s="26" t="s">
        <v>1035</v>
      </c>
      <c r="C919" s="26">
        <v>1.1765158490000001</v>
      </c>
      <c r="D919" s="27">
        <v>4.0000000000000003E-5</v>
      </c>
      <c r="E919" s="26">
        <v>9.0887414779999993</v>
      </c>
      <c r="F919" s="26">
        <v>8.0508683409999993</v>
      </c>
      <c r="G919" s="26">
        <v>9.1698524859999999</v>
      </c>
      <c r="H919" s="26">
        <v>7.8791530129999998</v>
      </c>
    </row>
    <row r="920" spans="1:8">
      <c r="A920" s="26" t="s">
        <v>118</v>
      </c>
      <c r="B920" s="26" t="s">
        <v>1036</v>
      </c>
      <c r="C920" s="26">
        <v>1.1744622769999999</v>
      </c>
      <c r="D920" s="27">
        <v>8.2199999999999995E-2</v>
      </c>
      <c r="E920" s="26">
        <v>7.4131999840000002</v>
      </c>
      <c r="F920" s="26">
        <v>5.8924732339999997</v>
      </c>
      <c r="G920" s="26">
        <v>7.2297926659999998</v>
      </c>
      <c r="H920" s="26">
        <v>6.438232084</v>
      </c>
    </row>
    <row r="921" spans="1:8">
      <c r="A921" s="26" t="s">
        <v>118</v>
      </c>
      <c r="B921" s="26" t="s">
        <v>1037</v>
      </c>
      <c r="C921" s="26">
        <v>1.17158458</v>
      </c>
      <c r="D921" s="27">
        <v>9.2499999999999999E-2</v>
      </c>
      <c r="E921" s="26">
        <v>8.2632414060000006</v>
      </c>
      <c r="F921" s="26">
        <v>7.773663108</v>
      </c>
      <c r="G921" s="26">
        <v>8.8678106410000002</v>
      </c>
      <c r="H921" s="26">
        <v>7.0205293510000004</v>
      </c>
    </row>
    <row r="922" spans="1:8">
      <c r="A922" s="26" t="s">
        <v>118</v>
      </c>
      <c r="B922" s="26" t="s">
        <v>1038</v>
      </c>
      <c r="C922" s="26">
        <v>1.1706944610000001</v>
      </c>
      <c r="D922" s="27">
        <v>3.6799999999999999E-6</v>
      </c>
      <c r="E922" s="26">
        <v>10.46755497</v>
      </c>
      <c r="F922" s="26">
        <v>9.0826927709999996</v>
      </c>
      <c r="G922" s="26">
        <v>10.289511790000001</v>
      </c>
      <c r="H922" s="26">
        <v>9.336220076</v>
      </c>
    </row>
    <row r="923" spans="1:8">
      <c r="A923" s="26" t="s">
        <v>118</v>
      </c>
      <c r="B923" s="26" t="s">
        <v>1039</v>
      </c>
      <c r="C923" s="26">
        <v>1.170525628</v>
      </c>
      <c r="D923" s="27">
        <v>4.2500000000000003E-3</v>
      </c>
      <c r="E923" s="26">
        <v>9.2673199509999993</v>
      </c>
      <c r="F923" s="26">
        <v>8.1460762140000007</v>
      </c>
      <c r="G923" s="26">
        <v>8.9607479750000003</v>
      </c>
      <c r="H923" s="26">
        <v>7.7612227420000002</v>
      </c>
    </row>
    <row r="924" spans="1:8">
      <c r="A924" s="26" t="s">
        <v>118</v>
      </c>
      <c r="B924" s="26" t="s">
        <v>1040</v>
      </c>
      <c r="C924" s="26">
        <v>1.1690915180000001</v>
      </c>
      <c r="D924" s="27">
        <v>7.4100000000000001E-4</v>
      </c>
      <c r="E924" s="26">
        <v>8.9477311299999993</v>
      </c>
      <c r="F924" s="26">
        <v>7.7049640630000003</v>
      </c>
      <c r="G924" s="26">
        <v>8.6837614250000001</v>
      </c>
      <c r="H924" s="26">
        <v>7.6327874080000004</v>
      </c>
    </row>
    <row r="925" spans="1:8">
      <c r="A925" s="26" t="s">
        <v>118</v>
      </c>
      <c r="B925" s="26" t="s">
        <v>1041</v>
      </c>
      <c r="C925" s="26">
        <v>1.168982322</v>
      </c>
      <c r="D925" s="27">
        <v>7.0500000000000003E-6</v>
      </c>
      <c r="E925" s="26">
        <v>10.42301408</v>
      </c>
      <c r="F925" s="26">
        <v>9.1787066589999995</v>
      </c>
      <c r="G925" s="26">
        <v>10.13323701</v>
      </c>
      <c r="H925" s="26">
        <v>9.0647334159999993</v>
      </c>
    </row>
    <row r="926" spans="1:8">
      <c r="A926" s="26" t="s">
        <v>118</v>
      </c>
      <c r="B926" s="26" t="s">
        <v>1042</v>
      </c>
      <c r="C926" s="26">
        <v>1.168783184</v>
      </c>
      <c r="D926" s="27">
        <v>1.23E-21</v>
      </c>
      <c r="E926" s="26">
        <v>11.70052885</v>
      </c>
      <c r="F926" s="26">
        <v>10.494082179999999</v>
      </c>
      <c r="G926" s="26">
        <v>11.65992619</v>
      </c>
      <c r="H926" s="26">
        <v>10.532798850000001</v>
      </c>
    </row>
    <row r="927" spans="1:8">
      <c r="A927" s="26" t="s">
        <v>118</v>
      </c>
      <c r="B927" s="26" t="s">
        <v>1043</v>
      </c>
      <c r="C927" s="26">
        <v>1.168279268</v>
      </c>
      <c r="D927" s="27">
        <v>8.0500000000000006E-12</v>
      </c>
      <c r="E927" s="26">
        <v>10.345580050000001</v>
      </c>
      <c r="F927" s="26">
        <v>9.2010511869999991</v>
      </c>
      <c r="G927" s="26">
        <v>10.35717638</v>
      </c>
      <c r="H927" s="26">
        <v>9.1764589809999997</v>
      </c>
    </row>
    <row r="928" spans="1:8">
      <c r="A928" s="26" t="s">
        <v>118</v>
      </c>
      <c r="B928" s="26" t="s">
        <v>1044</v>
      </c>
      <c r="C928" s="26">
        <v>1.167981033</v>
      </c>
      <c r="D928" s="27">
        <v>3.0999999999999999E-3</v>
      </c>
      <c r="E928" s="26">
        <v>9.4813114719999998</v>
      </c>
      <c r="F928" s="26">
        <v>8.6751946150000006</v>
      </c>
      <c r="G928" s="26">
        <v>9.737529833</v>
      </c>
      <c r="H928" s="26">
        <v>8.2015710209999995</v>
      </c>
    </row>
    <row r="929" spans="1:8">
      <c r="A929" s="26" t="s">
        <v>118</v>
      </c>
      <c r="B929" s="26" t="s">
        <v>1045</v>
      </c>
      <c r="C929" s="26">
        <v>1.16537387</v>
      </c>
      <c r="D929" s="27">
        <v>3.6399999999999997E-5</v>
      </c>
      <c r="E929" s="26">
        <v>11.43344008</v>
      </c>
      <c r="F929" s="26">
        <v>10.02195727</v>
      </c>
      <c r="G929" s="26">
        <v>11.00026909</v>
      </c>
      <c r="H929" s="26">
        <v>10.11763157</v>
      </c>
    </row>
    <row r="930" spans="1:8">
      <c r="A930" s="26" t="s">
        <v>118</v>
      </c>
      <c r="B930" s="26" t="s">
        <v>1046</v>
      </c>
      <c r="C930" s="26">
        <v>1.164155949</v>
      </c>
      <c r="D930" s="27">
        <v>3.3099999999999999E-14</v>
      </c>
      <c r="E930" s="26">
        <v>12.94428194</v>
      </c>
      <c r="F930" s="26">
        <v>11.81768031</v>
      </c>
      <c r="G930" s="26">
        <v>12.83567566</v>
      </c>
      <c r="H930" s="26">
        <v>11.632713519999999</v>
      </c>
    </row>
    <row r="931" spans="1:8">
      <c r="A931" s="26" t="s">
        <v>118</v>
      </c>
      <c r="B931" s="26" t="s">
        <v>1047</v>
      </c>
      <c r="C931" s="26">
        <v>1.1628099059999999</v>
      </c>
      <c r="D931" s="27">
        <v>3.49E-3</v>
      </c>
      <c r="E931" s="26">
        <v>13.130319739999999</v>
      </c>
      <c r="F931" s="26">
        <v>12.112187090000001</v>
      </c>
      <c r="G931" s="26">
        <v>12.76956277</v>
      </c>
      <c r="H931" s="26">
        <v>11.39979106</v>
      </c>
    </row>
    <row r="932" spans="1:8">
      <c r="A932" s="26" t="s">
        <v>118</v>
      </c>
      <c r="B932" s="26" t="s">
        <v>1048</v>
      </c>
      <c r="C932" s="26">
        <v>1.16271463</v>
      </c>
      <c r="D932" s="27">
        <v>3.96E-3</v>
      </c>
      <c r="E932" s="26">
        <v>9.3136007700000008</v>
      </c>
      <c r="F932" s="26">
        <v>8.3647309669999999</v>
      </c>
      <c r="G932" s="26">
        <v>9.2506034849999992</v>
      </c>
      <c r="H932" s="26">
        <v>7.8574208209999998</v>
      </c>
    </row>
    <row r="933" spans="1:8">
      <c r="A933" s="26" t="s">
        <v>118</v>
      </c>
      <c r="B933" s="26" t="s">
        <v>1049</v>
      </c>
      <c r="C933" s="26">
        <v>1.162394637</v>
      </c>
      <c r="D933" s="27">
        <v>1.0499999999999999E-11</v>
      </c>
      <c r="E933" s="26">
        <v>11.27594764</v>
      </c>
      <c r="F933" s="26">
        <v>10.13362326</v>
      </c>
      <c r="G933" s="26">
        <v>11.16882627</v>
      </c>
      <c r="H933" s="26">
        <v>9.9923651039999992</v>
      </c>
    </row>
    <row r="934" spans="1:8">
      <c r="A934" s="26" t="s">
        <v>118</v>
      </c>
      <c r="B934" s="26" t="s">
        <v>1050</v>
      </c>
      <c r="C934" s="26">
        <v>1.1608725209999999</v>
      </c>
      <c r="D934" s="27">
        <v>5.5500000000000002E-3</v>
      </c>
      <c r="E934" s="26">
        <v>9.1410114100000008</v>
      </c>
      <c r="F934" s="26">
        <v>8.3696710710000009</v>
      </c>
      <c r="G934" s="26">
        <v>9.4835241309999994</v>
      </c>
      <c r="H934" s="26">
        <v>7.947603483</v>
      </c>
    </row>
    <row r="935" spans="1:8">
      <c r="A935" s="26" t="s">
        <v>118</v>
      </c>
      <c r="B935" s="26" t="s">
        <v>1051</v>
      </c>
      <c r="C935" s="26">
        <v>1.160758843</v>
      </c>
      <c r="D935" s="27">
        <v>2.5100000000000001E-2</v>
      </c>
      <c r="E935" s="26">
        <v>8.5805071280000007</v>
      </c>
      <c r="F935" s="26">
        <v>7.1259998189999996</v>
      </c>
      <c r="G935" s="26">
        <v>8.0504865579999993</v>
      </c>
      <c r="H935" s="26">
        <v>7.2712142030000004</v>
      </c>
    </row>
    <row r="936" spans="1:8">
      <c r="A936" s="26" t="s">
        <v>118</v>
      </c>
      <c r="B936" s="26" t="s">
        <v>1052</v>
      </c>
      <c r="C936" s="26">
        <v>1.160420429</v>
      </c>
      <c r="D936" s="27">
        <v>2.7000000000000001E-3</v>
      </c>
      <c r="E936" s="26">
        <v>9.8173881779999999</v>
      </c>
      <c r="F936" s="26">
        <v>8.3989616409999996</v>
      </c>
      <c r="G936" s="26">
        <v>9.8902576579999995</v>
      </c>
      <c r="H936" s="26">
        <v>8.9487712350000006</v>
      </c>
    </row>
    <row r="937" spans="1:8">
      <c r="A937" s="26" t="s">
        <v>118</v>
      </c>
      <c r="B937" s="26" t="s">
        <v>1053</v>
      </c>
      <c r="C937" s="26">
        <v>1.1598790619999999</v>
      </c>
      <c r="D937" s="27">
        <v>3.0400000000000002E-3</v>
      </c>
      <c r="E937" s="26">
        <v>8.8222463510000004</v>
      </c>
      <c r="F937" s="26">
        <v>7.4767455869999999</v>
      </c>
      <c r="G937" s="26">
        <v>8.8549540390000008</v>
      </c>
      <c r="H937" s="26">
        <v>7.8791530129999998</v>
      </c>
    </row>
    <row r="938" spans="1:8">
      <c r="A938" s="26" t="s">
        <v>118</v>
      </c>
      <c r="B938" s="26" t="s">
        <v>1054</v>
      </c>
      <c r="C938" s="26">
        <v>1.1582253870000001</v>
      </c>
      <c r="D938" s="27">
        <v>5.1099999999999995E-4</v>
      </c>
      <c r="E938" s="26">
        <v>8.6439819010000001</v>
      </c>
      <c r="F938" s="26">
        <v>7.439641408</v>
      </c>
      <c r="G938" s="26">
        <v>8.7125543539999999</v>
      </c>
      <c r="H938" s="26">
        <v>7.6263767199999997</v>
      </c>
    </row>
    <row r="939" spans="1:8">
      <c r="A939" s="26" t="s">
        <v>118</v>
      </c>
      <c r="B939" s="26" t="s">
        <v>1055</v>
      </c>
      <c r="C939" s="26">
        <v>1.157879901</v>
      </c>
      <c r="D939" s="27">
        <v>8.3500000000000002E-4</v>
      </c>
      <c r="E939" s="26">
        <v>9.8817059500000006</v>
      </c>
      <c r="F939" s="26">
        <v>8.4742814610000003</v>
      </c>
      <c r="G939" s="26">
        <v>9.4667205830000007</v>
      </c>
      <c r="H939" s="26">
        <v>8.6019305310000007</v>
      </c>
    </row>
    <row r="940" spans="1:8">
      <c r="A940" s="26" t="s">
        <v>118</v>
      </c>
      <c r="B940" s="26" t="s">
        <v>1056</v>
      </c>
      <c r="C940" s="26">
        <v>1.157091662</v>
      </c>
      <c r="D940" s="27">
        <v>3.1800000000000001E-3</v>
      </c>
      <c r="E940" s="26">
        <v>9.8112567469999998</v>
      </c>
      <c r="F940" s="26">
        <v>8.2832982340000001</v>
      </c>
      <c r="G940" s="26">
        <v>9.4539882229999996</v>
      </c>
      <c r="H940" s="26">
        <v>8.6782905699999997</v>
      </c>
    </row>
    <row r="941" spans="1:8">
      <c r="A941" s="26" t="s">
        <v>118</v>
      </c>
      <c r="B941" s="26" t="s">
        <v>1057</v>
      </c>
      <c r="C941" s="26">
        <v>1.155362727</v>
      </c>
      <c r="D941" s="27">
        <v>1.6000000000000001E-4</v>
      </c>
      <c r="E941" s="26">
        <v>11.828987700000001</v>
      </c>
      <c r="F941" s="26">
        <v>10.90471951</v>
      </c>
      <c r="G941" s="26">
        <v>11.79856908</v>
      </c>
      <c r="H941" s="26">
        <v>10.367744350000001</v>
      </c>
    </row>
    <row r="942" spans="1:8">
      <c r="A942" s="26" t="s">
        <v>118</v>
      </c>
      <c r="B942" s="26" t="s">
        <v>1058</v>
      </c>
      <c r="C942" s="26">
        <v>1.1534988429999999</v>
      </c>
      <c r="D942" s="27">
        <v>4.4999999999999998E-2</v>
      </c>
      <c r="E942" s="26">
        <v>11.124697640000001</v>
      </c>
      <c r="F942" s="26">
        <v>10.44460842</v>
      </c>
      <c r="G942" s="26">
        <v>11.177888210000001</v>
      </c>
      <c r="H942" s="26">
        <v>9.3595984039999998</v>
      </c>
    </row>
    <row r="943" spans="1:8">
      <c r="A943" s="26" t="s">
        <v>118</v>
      </c>
      <c r="B943" s="26" t="s">
        <v>1059</v>
      </c>
      <c r="C943" s="26">
        <v>1.1524166360000001</v>
      </c>
      <c r="D943" s="27">
        <v>8.8900000000000003E-3</v>
      </c>
      <c r="E943" s="26">
        <v>11.72029672</v>
      </c>
      <c r="F943" s="26">
        <v>10.44343744</v>
      </c>
      <c r="G943" s="26">
        <v>11.012622500000001</v>
      </c>
      <c r="H943" s="26">
        <v>10.049785079999999</v>
      </c>
    </row>
    <row r="944" spans="1:8">
      <c r="A944" s="26" t="s">
        <v>118</v>
      </c>
      <c r="B944" s="26" t="s">
        <v>1060</v>
      </c>
      <c r="C944" s="26">
        <v>1.1518085220000001</v>
      </c>
      <c r="D944" s="27">
        <v>1.0300000000000001E-3</v>
      </c>
      <c r="E944" s="26">
        <v>8.6542947310000002</v>
      </c>
      <c r="F944" s="26">
        <v>7.4111732989999997</v>
      </c>
      <c r="G944" s="26">
        <v>8.7054098149999994</v>
      </c>
      <c r="H944" s="26">
        <v>7.6644203900000001</v>
      </c>
    </row>
    <row r="945" spans="1:8">
      <c r="A945" s="26" t="s">
        <v>118</v>
      </c>
      <c r="B945" s="26" t="s">
        <v>1061</v>
      </c>
      <c r="C945" s="26">
        <v>1.1506122050000001</v>
      </c>
      <c r="D945" s="27">
        <v>1.8200000000000001E-2</v>
      </c>
      <c r="E945" s="26">
        <v>8.7014698950000007</v>
      </c>
      <c r="F945" s="26">
        <v>7.3821321129999999</v>
      </c>
      <c r="G945" s="26">
        <v>8.936544177</v>
      </c>
      <c r="H945" s="26">
        <v>7.9372817260000001</v>
      </c>
    </row>
    <row r="946" spans="1:8">
      <c r="A946" s="26" t="s">
        <v>118</v>
      </c>
      <c r="B946" s="26" t="s">
        <v>1062</v>
      </c>
      <c r="C946" s="26">
        <v>1.1503998900000001</v>
      </c>
      <c r="D946" s="27">
        <v>1.15E-4</v>
      </c>
      <c r="E946" s="26">
        <v>14.0242202</v>
      </c>
      <c r="F946" s="26">
        <v>13.198959690000001</v>
      </c>
      <c r="G946" s="26">
        <v>14.15126761</v>
      </c>
      <c r="H946" s="26">
        <v>12.62237258</v>
      </c>
    </row>
    <row r="947" spans="1:8">
      <c r="A947" s="26" t="s">
        <v>118</v>
      </c>
      <c r="B947" s="26" t="s">
        <v>1063</v>
      </c>
      <c r="C947" s="26">
        <v>1.150348489</v>
      </c>
      <c r="D947" s="27">
        <v>7.6199999999999998E-4</v>
      </c>
      <c r="E947" s="26">
        <v>11.20054565</v>
      </c>
      <c r="F947" s="26">
        <v>9.8093473069999995</v>
      </c>
      <c r="G947" s="26">
        <v>10.64546812</v>
      </c>
      <c r="H947" s="26">
        <v>9.7964305100000004</v>
      </c>
    </row>
    <row r="948" spans="1:8">
      <c r="A948" s="26" t="s">
        <v>118</v>
      </c>
      <c r="B948" s="26" t="s">
        <v>1064</v>
      </c>
      <c r="C948" s="26">
        <v>1.149752699</v>
      </c>
      <c r="D948" s="27">
        <v>4.1200000000000001E-2</v>
      </c>
      <c r="E948" s="26">
        <v>8.1018153979999994</v>
      </c>
      <c r="F948" s="26">
        <v>7.3821321129999999</v>
      </c>
      <c r="G948" s="26">
        <v>8.390501832</v>
      </c>
      <c r="H948" s="26">
        <v>6.8216487619999997</v>
      </c>
    </row>
    <row r="949" spans="1:8">
      <c r="A949" s="26" t="s">
        <v>118</v>
      </c>
      <c r="B949" s="26" t="s">
        <v>1065</v>
      </c>
      <c r="C949" s="26">
        <v>1.148314754</v>
      </c>
      <c r="D949" s="27">
        <v>4.8399999999999997E-3</v>
      </c>
      <c r="E949" s="26">
        <v>9.7420329750000008</v>
      </c>
      <c r="F949" s="26">
        <v>8.2727881920000002</v>
      </c>
      <c r="G949" s="26">
        <v>9.7287474540000005</v>
      </c>
      <c r="H949" s="26">
        <v>8.8559265410000005</v>
      </c>
    </row>
    <row r="950" spans="1:8">
      <c r="A950" s="26" t="s">
        <v>118</v>
      </c>
      <c r="B950" s="26" t="s">
        <v>1066</v>
      </c>
      <c r="C950" s="26">
        <v>1.147393688</v>
      </c>
      <c r="D950" s="27">
        <v>5.6000000000000001E-2</v>
      </c>
      <c r="E950" s="26">
        <v>10.765863209999999</v>
      </c>
      <c r="F950" s="26">
        <v>10.11020089</v>
      </c>
      <c r="G950" s="26">
        <v>10.841508579999999</v>
      </c>
      <c r="H950" s="26">
        <v>9.0066836220000006</v>
      </c>
    </row>
    <row r="951" spans="1:8">
      <c r="A951" s="26" t="s">
        <v>118</v>
      </c>
      <c r="B951" s="26" t="s">
        <v>1067</v>
      </c>
      <c r="C951" s="26">
        <v>1.1467720210000001</v>
      </c>
      <c r="D951" s="27">
        <v>1.7200000000000001E-4</v>
      </c>
      <c r="E951" s="26">
        <v>12.565166870000001</v>
      </c>
      <c r="F951" s="26">
        <v>11.77409849</v>
      </c>
      <c r="G951" s="26">
        <v>12.78637719</v>
      </c>
      <c r="H951" s="26">
        <v>11.247294309999999</v>
      </c>
    </row>
    <row r="952" spans="1:8">
      <c r="A952" s="26" t="s">
        <v>118</v>
      </c>
      <c r="B952" s="26" t="s">
        <v>1068</v>
      </c>
      <c r="C952" s="26">
        <v>1.14645811</v>
      </c>
      <c r="D952" s="27">
        <v>6.9599999999999995E-2</v>
      </c>
      <c r="E952" s="26">
        <v>7.1950944349999997</v>
      </c>
      <c r="F952" s="26">
        <v>6.4163171309999996</v>
      </c>
      <c r="G952" s="26">
        <v>7.7084875019999997</v>
      </c>
      <c r="H952" s="26">
        <v>6.316085234</v>
      </c>
    </row>
    <row r="953" spans="1:8">
      <c r="A953" s="26" t="s">
        <v>118</v>
      </c>
      <c r="B953" s="26" t="s">
        <v>1069</v>
      </c>
      <c r="C953" s="26">
        <v>1.1437965029999999</v>
      </c>
      <c r="D953" s="27">
        <v>1.2999999999999999E-3</v>
      </c>
      <c r="E953" s="26">
        <v>10.73218348</v>
      </c>
      <c r="F953" s="26">
        <v>9.3358971999999998</v>
      </c>
      <c r="G953" s="26">
        <v>10.188086009999999</v>
      </c>
      <c r="H953" s="26">
        <v>9.3576646149999991</v>
      </c>
    </row>
    <row r="954" spans="1:8">
      <c r="A954" s="26" t="s">
        <v>118</v>
      </c>
      <c r="B954" s="26" t="s">
        <v>1070</v>
      </c>
      <c r="C954" s="26">
        <v>1.1431463989999999</v>
      </c>
      <c r="D954" s="27">
        <v>9.7699999999999992E-3</v>
      </c>
      <c r="E954" s="26">
        <v>8.1608735610000007</v>
      </c>
      <c r="F954" s="26">
        <v>7.2913270829999997</v>
      </c>
      <c r="G954" s="26">
        <v>8.3498420719999995</v>
      </c>
      <c r="H954" s="26">
        <v>6.9707919800000004</v>
      </c>
    </row>
    <row r="955" spans="1:8">
      <c r="A955" s="26" t="s">
        <v>118</v>
      </c>
      <c r="B955" s="26" t="s">
        <v>1071</v>
      </c>
      <c r="C955" s="26">
        <v>1.141442963</v>
      </c>
      <c r="D955" s="27">
        <v>4.6600000000000003E-2</v>
      </c>
      <c r="E955" s="26">
        <v>8.9166544989999998</v>
      </c>
      <c r="F955" s="26">
        <v>7.3624413769999997</v>
      </c>
      <c r="G955" s="26">
        <v>8.2404082049999996</v>
      </c>
      <c r="H955" s="26">
        <v>7.6134692480000004</v>
      </c>
    </row>
    <row r="956" spans="1:8">
      <c r="A956" s="26" t="s">
        <v>118</v>
      </c>
      <c r="B956" s="26" t="s">
        <v>1072</v>
      </c>
      <c r="C956" s="26">
        <v>1.1405628860000001</v>
      </c>
      <c r="D956" s="27">
        <v>1.4499999999999999E-3</v>
      </c>
      <c r="E956" s="26">
        <v>8.7342463129999999</v>
      </c>
      <c r="F956" s="26">
        <v>7.712760845</v>
      </c>
      <c r="G956" s="26">
        <v>8.6691465619999999</v>
      </c>
      <c r="H956" s="26">
        <v>7.4342323849999996</v>
      </c>
    </row>
    <row r="957" spans="1:8">
      <c r="A957" s="26" t="s">
        <v>118</v>
      </c>
      <c r="B957" s="26" t="s">
        <v>1073</v>
      </c>
      <c r="C957" s="26">
        <v>1.1393178129999999</v>
      </c>
      <c r="D957" s="27">
        <v>5.0700000000000001E-14</v>
      </c>
      <c r="E957" s="26">
        <v>13.50516176</v>
      </c>
      <c r="F957" s="26">
        <v>12.42022877</v>
      </c>
      <c r="G957" s="26">
        <v>13.41497886</v>
      </c>
      <c r="H957" s="26">
        <v>12.21733673</v>
      </c>
    </row>
    <row r="958" spans="1:8">
      <c r="A958" s="26" t="s">
        <v>118</v>
      </c>
      <c r="B958" s="26" t="s">
        <v>1074</v>
      </c>
      <c r="C958" s="26">
        <v>1.138869262</v>
      </c>
      <c r="D958" s="27">
        <v>1.9400000000000001E-2</v>
      </c>
      <c r="E958" s="26">
        <v>12.59067327</v>
      </c>
      <c r="F958" s="26">
        <v>11.83385752</v>
      </c>
      <c r="G958" s="26">
        <v>12.53202881</v>
      </c>
      <c r="H958" s="26">
        <v>10.84999822</v>
      </c>
    </row>
    <row r="959" spans="1:8">
      <c r="A959" s="26" t="s">
        <v>118</v>
      </c>
      <c r="B959" s="26" t="s">
        <v>1075</v>
      </c>
      <c r="C959" s="26">
        <v>1.137682863</v>
      </c>
      <c r="D959" s="27">
        <v>2.46E-2</v>
      </c>
      <c r="E959" s="26">
        <v>8.1608735610000007</v>
      </c>
      <c r="F959" s="26">
        <v>7.0418451790000001</v>
      </c>
      <c r="G959" s="26">
        <v>8.5385525179999995</v>
      </c>
      <c r="H959" s="26">
        <v>7.4194766740000002</v>
      </c>
    </row>
    <row r="960" spans="1:8">
      <c r="A960" s="26" t="s">
        <v>118</v>
      </c>
      <c r="B960" s="26" t="s">
        <v>1076</v>
      </c>
      <c r="C960" s="26">
        <v>1.1375931480000001</v>
      </c>
      <c r="D960" s="27">
        <v>5.69E-10</v>
      </c>
      <c r="E960" s="26">
        <v>10.966099180000001</v>
      </c>
      <c r="F960" s="26">
        <v>9.8750941999999995</v>
      </c>
      <c r="G960" s="26">
        <v>10.88563456</v>
      </c>
      <c r="H960" s="26">
        <v>9.7066052809999999</v>
      </c>
    </row>
    <row r="961" spans="1:8">
      <c r="A961" s="26" t="s">
        <v>118</v>
      </c>
      <c r="B961" s="26" t="s">
        <v>1077</v>
      </c>
      <c r="C961" s="26">
        <v>1.1343363609999999</v>
      </c>
      <c r="D961" s="27">
        <v>1.29E-5</v>
      </c>
      <c r="E961" s="26">
        <v>10.871295379999999</v>
      </c>
      <c r="F961" s="26">
        <v>9.651988738</v>
      </c>
      <c r="G961" s="26">
        <v>10.54498957</v>
      </c>
      <c r="H961" s="26">
        <v>9.5203588890000006</v>
      </c>
    </row>
    <row r="962" spans="1:8">
      <c r="A962" s="26" t="s">
        <v>118</v>
      </c>
      <c r="B962" s="26" t="s">
        <v>1078</v>
      </c>
      <c r="C962" s="26">
        <v>1.134107363</v>
      </c>
      <c r="D962" s="27">
        <v>9.2299999999999993E-2</v>
      </c>
      <c r="E962" s="26">
        <v>8.3920694749999996</v>
      </c>
      <c r="F962" s="26">
        <v>6.6934863499999997</v>
      </c>
      <c r="G962" s="26">
        <v>7.8769344339999998</v>
      </c>
      <c r="H962" s="26">
        <v>7.327625244</v>
      </c>
    </row>
    <row r="963" spans="1:8">
      <c r="A963" s="26" t="s">
        <v>118</v>
      </c>
      <c r="B963" s="26" t="s">
        <v>1079</v>
      </c>
      <c r="C963" s="26">
        <v>1.132959872</v>
      </c>
      <c r="D963" s="27">
        <v>2.07E-2</v>
      </c>
      <c r="E963" s="26">
        <v>9.3329897660000007</v>
      </c>
      <c r="F963" s="26">
        <v>8.2407907090000005</v>
      </c>
      <c r="G963" s="26">
        <v>9.8760104270000006</v>
      </c>
      <c r="H963" s="26">
        <v>8.7270404989999992</v>
      </c>
    </row>
    <row r="964" spans="1:8">
      <c r="A964" s="26" t="s">
        <v>118</v>
      </c>
      <c r="B964" s="26" t="s">
        <v>1080</v>
      </c>
      <c r="C964" s="26">
        <v>1.128219039</v>
      </c>
      <c r="D964" s="27">
        <v>1.4200000000000001E-2</v>
      </c>
      <c r="E964" s="26">
        <v>15.108782809999999</v>
      </c>
      <c r="F964" s="26">
        <v>14.314306609999999</v>
      </c>
      <c r="G964" s="26">
        <v>14.95797003</v>
      </c>
      <c r="H964" s="26">
        <v>13.33852787</v>
      </c>
    </row>
    <row r="965" spans="1:8">
      <c r="A965" s="26" t="s">
        <v>118</v>
      </c>
      <c r="B965" s="26" t="s">
        <v>1081</v>
      </c>
      <c r="C965" s="26">
        <v>1.128218763</v>
      </c>
      <c r="D965" s="27">
        <v>1.3899999999999999E-2</v>
      </c>
      <c r="E965" s="26">
        <v>8.1895201069999999</v>
      </c>
      <c r="F965" s="26">
        <v>6.8430639040000001</v>
      </c>
      <c r="G965" s="26">
        <v>7.9391666719999998</v>
      </c>
      <c r="H965" s="26">
        <v>7.078035603</v>
      </c>
    </row>
    <row r="966" spans="1:8">
      <c r="A966" s="26" t="s">
        <v>118</v>
      </c>
      <c r="B966" s="26" t="s">
        <v>1082</v>
      </c>
      <c r="C966" s="26">
        <v>1.1277723710000001</v>
      </c>
      <c r="D966" s="27">
        <v>7.2900000000000006E-2</v>
      </c>
      <c r="E966" s="26">
        <v>13.641000569999999</v>
      </c>
      <c r="F966" s="26">
        <v>13.51934174</v>
      </c>
      <c r="G966" s="26">
        <v>14.798935050000001</v>
      </c>
      <c r="H966" s="26">
        <v>12.80447073</v>
      </c>
    </row>
    <row r="967" spans="1:8">
      <c r="A967" s="26" t="s">
        <v>118</v>
      </c>
      <c r="B967" s="26" t="s">
        <v>1083</v>
      </c>
      <c r="C967" s="26">
        <v>1.1273693730000001</v>
      </c>
      <c r="D967" s="27">
        <v>3.2999999999999998E-8</v>
      </c>
      <c r="E967" s="26">
        <v>10.58451732</v>
      </c>
      <c r="F967" s="26">
        <v>9.5877236240000006</v>
      </c>
      <c r="G967" s="26">
        <v>10.793465660000001</v>
      </c>
      <c r="H967" s="26">
        <v>9.5511450070000006</v>
      </c>
    </row>
    <row r="968" spans="1:8">
      <c r="A968" s="26" t="s">
        <v>118</v>
      </c>
      <c r="B968" s="28">
        <v>70130</v>
      </c>
      <c r="C968" s="26">
        <v>1.126556884</v>
      </c>
      <c r="D968" s="27">
        <v>3.4799999999999999E-7</v>
      </c>
      <c r="E968" s="26">
        <v>11.76895841</v>
      </c>
      <c r="F968" s="26">
        <v>10.541915469999999</v>
      </c>
      <c r="G968" s="26">
        <v>11.458467430000001</v>
      </c>
      <c r="H968" s="26">
        <v>10.45263074</v>
      </c>
    </row>
    <row r="969" spans="1:8">
      <c r="A969" s="26" t="s">
        <v>118</v>
      </c>
      <c r="B969" s="26" t="s">
        <v>1084</v>
      </c>
      <c r="C969" s="26">
        <v>1.126167795</v>
      </c>
      <c r="D969" s="27">
        <v>5.9799999999999999E-2</v>
      </c>
      <c r="E969" s="26">
        <v>7.763697874</v>
      </c>
      <c r="F969" s="26">
        <v>6.3175147960000002</v>
      </c>
      <c r="G969" s="26">
        <v>7.4075967189999998</v>
      </c>
      <c r="H969" s="26">
        <v>6.6678309249999996</v>
      </c>
    </row>
    <row r="970" spans="1:8">
      <c r="A970" s="26" t="s">
        <v>118</v>
      </c>
      <c r="B970" s="26" t="s">
        <v>1085</v>
      </c>
      <c r="C970" s="26">
        <v>1.1235013220000001</v>
      </c>
      <c r="D970" s="27">
        <v>3.7400000000000003E-2</v>
      </c>
      <c r="E970" s="26">
        <v>7.4293033250000002</v>
      </c>
      <c r="F970" s="26">
        <v>6.5087845580000003</v>
      </c>
      <c r="G970" s="26">
        <v>7.4763666620000002</v>
      </c>
      <c r="H970" s="26">
        <v>6.2171704349999999</v>
      </c>
    </row>
    <row r="971" spans="1:8">
      <c r="A971" s="26" t="s">
        <v>118</v>
      </c>
      <c r="B971" s="26" t="s">
        <v>1086</v>
      </c>
      <c r="C971" s="26">
        <v>1.123069925</v>
      </c>
      <c r="D971" s="27">
        <v>3.32E-6</v>
      </c>
      <c r="E971" s="26">
        <v>12.65156863</v>
      </c>
      <c r="F971" s="26">
        <v>11.650156129999999</v>
      </c>
      <c r="G971" s="26">
        <v>12.51986235</v>
      </c>
      <c r="H971" s="26">
        <v>11.254067429999999</v>
      </c>
    </row>
    <row r="972" spans="1:8">
      <c r="A972" s="26" t="s">
        <v>118</v>
      </c>
      <c r="B972" s="26" t="s">
        <v>1087</v>
      </c>
      <c r="C972" s="26">
        <v>1.12180587</v>
      </c>
      <c r="D972" s="27">
        <v>2.7799999999999999E-3</v>
      </c>
      <c r="E972" s="26">
        <v>9.0292331499999996</v>
      </c>
      <c r="F972" s="26">
        <v>7.712760845</v>
      </c>
      <c r="G972" s="26">
        <v>8.6873921240000005</v>
      </c>
      <c r="H972" s="26">
        <v>7.8072923540000003</v>
      </c>
    </row>
    <row r="973" spans="1:8">
      <c r="A973" s="26" t="s">
        <v>118</v>
      </c>
      <c r="B973" s="26" t="s">
        <v>1088</v>
      </c>
      <c r="C973" s="26">
        <v>1.1217228610000001</v>
      </c>
      <c r="D973" s="27">
        <v>1.9900000000000001E-2</v>
      </c>
      <c r="E973" s="26">
        <v>8.1463341210000006</v>
      </c>
      <c r="F973" s="26">
        <v>7.0905328819999998</v>
      </c>
      <c r="G973" s="26">
        <v>8.5223813719999999</v>
      </c>
      <c r="H973" s="26">
        <v>7.3819132999999999</v>
      </c>
    </row>
    <row r="974" spans="1:8">
      <c r="A974" s="26" t="s">
        <v>118</v>
      </c>
      <c r="B974" s="26" t="s">
        <v>1089</v>
      </c>
      <c r="C974" s="26">
        <v>1.120628467</v>
      </c>
      <c r="D974" s="27">
        <v>1.5999999999999999E-10</v>
      </c>
      <c r="E974" s="26">
        <v>11.192902</v>
      </c>
      <c r="F974" s="26">
        <v>9.9659721769999994</v>
      </c>
      <c r="G974" s="26">
        <v>11.16752705</v>
      </c>
      <c r="H974" s="26">
        <v>10.15151125</v>
      </c>
    </row>
    <row r="975" spans="1:8">
      <c r="A975" s="26" t="s">
        <v>118</v>
      </c>
      <c r="B975" s="26" t="s">
        <v>1090</v>
      </c>
      <c r="C975" s="26">
        <v>1.120283154</v>
      </c>
      <c r="D975" s="27">
        <v>1.24E-2</v>
      </c>
      <c r="E975" s="26">
        <v>10.40988647</v>
      </c>
      <c r="F975" s="26">
        <v>8.8864061060000008</v>
      </c>
      <c r="G975" s="26">
        <v>9.7445174449999996</v>
      </c>
      <c r="H975" s="26">
        <v>9.1067875520000001</v>
      </c>
    </row>
    <row r="976" spans="1:8">
      <c r="A976" s="26" t="s">
        <v>118</v>
      </c>
      <c r="B976" s="26" t="s">
        <v>1091</v>
      </c>
      <c r="C976" s="26">
        <v>1.119837416</v>
      </c>
      <c r="D976" s="27">
        <v>1.9199999999999998E-6</v>
      </c>
      <c r="E976" s="26">
        <v>11.20522939</v>
      </c>
      <c r="F976" s="26">
        <v>10.30200861</v>
      </c>
      <c r="G976" s="26">
        <v>11.53854129</v>
      </c>
      <c r="H976" s="26">
        <v>10.22548138</v>
      </c>
    </row>
    <row r="977" spans="1:8">
      <c r="A977" s="26" t="s">
        <v>118</v>
      </c>
      <c r="B977" s="26" t="s">
        <v>1092</v>
      </c>
      <c r="C977" s="26">
        <v>1.1194981749999999</v>
      </c>
      <c r="D977" s="27">
        <v>9.0299999999999998E-3</v>
      </c>
      <c r="E977" s="26">
        <v>7.92002454</v>
      </c>
      <c r="F977" s="26">
        <v>6.7997961159999996</v>
      </c>
      <c r="G977" s="26">
        <v>7.7985292230000001</v>
      </c>
      <c r="H977" s="26">
        <v>6.7408662369999996</v>
      </c>
    </row>
    <row r="978" spans="1:8">
      <c r="A978" s="26" t="s">
        <v>118</v>
      </c>
      <c r="B978" s="26" t="s">
        <v>1093</v>
      </c>
      <c r="C978" s="26">
        <v>1.119421502</v>
      </c>
      <c r="D978" s="27">
        <v>2.7900000000000001E-4</v>
      </c>
      <c r="E978" s="26">
        <v>13.269596679999999</v>
      </c>
      <c r="F978" s="26">
        <v>12.57045885</v>
      </c>
      <c r="G978" s="26">
        <v>13.80760712</v>
      </c>
      <c r="H978" s="26">
        <v>12.30700051</v>
      </c>
    </row>
    <row r="979" spans="1:8">
      <c r="A979" s="26" t="s">
        <v>118</v>
      </c>
      <c r="B979" s="26" t="s">
        <v>1094</v>
      </c>
      <c r="C979" s="26">
        <v>1.1187031599999999</v>
      </c>
      <c r="D979" s="27">
        <v>5.9199999999999999E-3</v>
      </c>
      <c r="E979" s="26">
        <v>10.038210490000001</v>
      </c>
      <c r="F979" s="26">
        <v>8.6831535039999999</v>
      </c>
      <c r="G979" s="26">
        <v>9.4667205830000007</v>
      </c>
      <c r="H979" s="26">
        <v>8.6564332959999994</v>
      </c>
    </row>
    <row r="980" spans="1:8">
      <c r="A980" s="26" t="s">
        <v>118</v>
      </c>
      <c r="B980" s="26" t="s">
        <v>1095</v>
      </c>
      <c r="C980" s="26">
        <v>1.118298536</v>
      </c>
      <c r="D980" s="27">
        <v>5.1599999999999997E-4</v>
      </c>
      <c r="E980" s="26">
        <v>10.07322022</v>
      </c>
      <c r="F980" s="26">
        <v>9.0584216499999997</v>
      </c>
      <c r="G980" s="26">
        <v>9.8981124099999995</v>
      </c>
      <c r="H980" s="26">
        <v>8.6720793510000007</v>
      </c>
    </row>
    <row r="981" spans="1:8">
      <c r="A981" s="26" t="s">
        <v>118</v>
      </c>
      <c r="B981" s="26" t="s">
        <v>1096</v>
      </c>
      <c r="C981" s="26">
        <v>1.1178537660000001</v>
      </c>
      <c r="D981" s="27">
        <v>4.5399999999999999E-5</v>
      </c>
      <c r="E981" s="26">
        <v>11.57767879</v>
      </c>
      <c r="F981" s="26">
        <v>10.449282869999999</v>
      </c>
      <c r="G981" s="26">
        <v>11.25392441</v>
      </c>
      <c r="H981" s="26">
        <v>10.155969020000001</v>
      </c>
    </row>
    <row r="982" spans="1:8">
      <c r="A982" s="26" t="s">
        <v>118</v>
      </c>
      <c r="B982" s="26" t="s">
        <v>1097</v>
      </c>
      <c r="C982" s="26">
        <v>1.11774236</v>
      </c>
      <c r="D982" s="27">
        <v>9.8900000000000002E-2</v>
      </c>
      <c r="E982" s="26">
        <v>7.4452289030000003</v>
      </c>
      <c r="F982" s="26">
        <v>6.5265875500000003</v>
      </c>
      <c r="G982" s="26">
        <v>7.2495748459999998</v>
      </c>
      <c r="H982" s="26">
        <v>5.9763039769999997</v>
      </c>
    </row>
    <row r="983" spans="1:8">
      <c r="A983" s="26" t="s">
        <v>118</v>
      </c>
      <c r="B983" s="26" t="s">
        <v>1098</v>
      </c>
      <c r="C983" s="26">
        <v>1.1174294849999999</v>
      </c>
      <c r="D983" s="27">
        <v>3.6900000000000001E-3</v>
      </c>
      <c r="E983" s="26">
        <v>8.4758589850000003</v>
      </c>
      <c r="F983" s="26">
        <v>7.194420482</v>
      </c>
      <c r="G983" s="26">
        <v>8.3680546909999993</v>
      </c>
      <c r="H983" s="26">
        <v>7.4415540289999997</v>
      </c>
    </row>
    <row r="984" spans="1:8">
      <c r="A984" s="26" t="s">
        <v>118</v>
      </c>
      <c r="B984" s="26" t="s">
        <v>1099</v>
      </c>
      <c r="C984" s="26">
        <v>1.11594843</v>
      </c>
      <c r="D984" s="27">
        <v>8.0099999999999995E-5</v>
      </c>
      <c r="E984" s="26">
        <v>11.7827334</v>
      </c>
      <c r="F984" s="26">
        <v>10.65144353</v>
      </c>
      <c r="G984" s="26">
        <v>11.43220041</v>
      </c>
      <c r="H984" s="26">
        <v>10.341566500000001</v>
      </c>
    </row>
    <row r="985" spans="1:8">
      <c r="A985" s="26" t="s">
        <v>118</v>
      </c>
      <c r="B985" s="26" t="s">
        <v>1100</v>
      </c>
      <c r="C985" s="26">
        <v>1.1146380929999999</v>
      </c>
      <c r="D985" s="27">
        <v>1.22E-6</v>
      </c>
      <c r="E985" s="26">
        <v>10.5220684</v>
      </c>
      <c r="F985" s="26">
        <v>9.6045841890000005</v>
      </c>
      <c r="G985" s="26">
        <v>10.70130268</v>
      </c>
      <c r="H985" s="26">
        <v>9.3977396330000005</v>
      </c>
    </row>
    <row r="986" spans="1:8">
      <c r="A986" s="26" t="s">
        <v>118</v>
      </c>
      <c r="B986" s="26" t="s">
        <v>1101</v>
      </c>
      <c r="C986" s="26">
        <v>1.1132276990000001</v>
      </c>
      <c r="D986" s="27">
        <v>9.2600000000000001E-5</v>
      </c>
      <c r="E986" s="26">
        <v>10.396638319999999</v>
      </c>
      <c r="F986" s="26">
        <v>9.0399465330000002</v>
      </c>
      <c r="G986" s="26">
        <v>10.285924059999999</v>
      </c>
      <c r="H986" s="26">
        <v>9.4033748330000009</v>
      </c>
    </row>
    <row r="987" spans="1:8">
      <c r="A987" s="26" t="s">
        <v>118</v>
      </c>
      <c r="B987" s="26" t="s">
        <v>1102</v>
      </c>
      <c r="C987" s="26">
        <v>1.1129730120000001</v>
      </c>
      <c r="D987" s="27">
        <v>3.4400000000000003E-5</v>
      </c>
      <c r="E987" s="26">
        <v>10.08977849</v>
      </c>
      <c r="F987" s="26">
        <v>8.9570354410000004</v>
      </c>
      <c r="G987" s="26">
        <v>9.8535645679999995</v>
      </c>
      <c r="H987" s="26">
        <v>8.7799844500000006</v>
      </c>
    </row>
    <row r="988" spans="1:8">
      <c r="A988" s="26" t="s">
        <v>118</v>
      </c>
      <c r="B988" s="26" t="s">
        <v>1103</v>
      </c>
      <c r="C988" s="26">
        <v>1.1101573339999999</v>
      </c>
      <c r="D988" s="27">
        <v>2.4E-2</v>
      </c>
      <c r="E988" s="26">
        <v>9.1890911549999998</v>
      </c>
      <c r="F988" s="26">
        <v>7.6328293870000001</v>
      </c>
      <c r="G988" s="26">
        <v>8.8419818350000003</v>
      </c>
      <c r="H988" s="26">
        <v>8.1710639250000003</v>
      </c>
    </row>
    <row r="989" spans="1:8">
      <c r="A989" s="26" t="s">
        <v>118</v>
      </c>
      <c r="B989" s="26" t="s">
        <v>1104</v>
      </c>
      <c r="C989" s="26">
        <v>1.109813269</v>
      </c>
      <c r="D989" s="27">
        <v>7.5700000000000003E-3</v>
      </c>
      <c r="E989" s="26">
        <v>9.4381948550000008</v>
      </c>
      <c r="F989" s="26">
        <v>8.0692050030000004</v>
      </c>
      <c r="G989" s="26">
        <v>9.5124674700000007</v>
      </c>
      <c r="H989" s="26">
        <v>8.6246227500000003</v>
      </c>
    </row>
    <row r="990" spans="1:8">
      <c r="A990" s="26" t="s">
        <v>118</v>
      </c>
      <c r="B990" s="26" t="s">
        <v>1105</v>
      </c>
      <c r="C990" s="26">
        <v>1.1087728610000001</v>
      </c>
      <c r="D990" s="27">
        <v>7.1500000000000003E-4</v>
      </c>
      <c r="E990" s="26">
        <v>9.3937498460000004</v>
      </c>
      <c r="F990" s="26">
        <v>8.1745846540000002</v>
      </c>
      <c r="G990" s="26">
        <v>9.5185947839999994</v>
      </c>
      <c r="H990" s="26">
        <v>8.5178425430000004</v>
      </c>
    </row>
    <row r="991" spans="1:8">
      <c r="A991" s="26" t="s">
        <v>118</v>
      </c>
      <c r="B991" s="26" t="s">
        <v>1106</v>
      </c>
      <c r="C991" s="26">
        <v>1.1079950709999999</v>
      </c>
      <c r="D991" s="27">
        <v>4.5000000000000003E-5</v>
      </c>
      <c r="E991" s="26">
        <v>10.33600236</v>
      </c>
      <c r="F991" s="26">
        <v>9.4661453729999998</v>
      </c>
      <c r="G991" s="26">
        <v>10.49510875</v>
      </c>
      <c r="H991" s="26">
        <v>9.1476504649999999</v>
      </c>
    </row>
    <row r="992" spans="1:8">
      <c r="A992" s="26" t="s">
        <v>118</v>
      </c>
      <c r="B992" s="26" t="s">
        <v>1107</v>
      </c>
      <c r="C992" s="26">
        <v>1.1077819879999999</v>
      </c>
      <c r="D992" s="27">
        <v>2.1700000000000001E-3</v>
      </c>
      <c r="E992" s="26">
        <v>8.8283313509999992</v>
      </c>
      <c r="F992" s="26">
        <v>7.5655342470000004</v>
      </c>
      <c r="G992" s="26">
        <v>8.5624743680000002</v>
      </c>
      <c r="H992" s="26">
        <v>7.651850306</v>
      </c>
    </row>
    <row r="993" spans="1:8">
      <c r="A993" s="26" t="s">
        <v>118</v>
      </c>
      <c r="B993" s="26" t="s">
        <v>1108</v>
      </c>
      <c r="C993" s="26">
        <v>1.107321196</v>
      </c>
      <c r="D993" s="27">
        <v>2.4600000000000002E-4</v>
      </c>
      <c r="E993" s="26">
        <v>9.2310341749999996</v>
      </c>
      <c r="F993" s="26">
        <v>7.9750982580000001</v>
      </c>
      <c r="G993" s="26">
        <v>9.1724455809999998</v>
      </c>
      <c r="H993" s="26">
        <v>8.2229734850000007</v>
      </c>
    </row>
    <row r="994" spans="1:8">
      <c r="A994" s="26" t="s">
        <v>118</v>
      </c>
      <c r="B994" s="26" t="s">
        <v>1109</v>
      </c>
      <c r="C994" s="26">
        <v>1.106673107</v>
      </c>
      <c r="D994" s="27">
        <v>8.5900000000000008E-6</v>
      </c>
      <c r="E994" s="26">
        <v>11.727233399999999</v>
      </c>
      <c r="F994" s="26">
        <v>10.56793925</v>
      </c>
      <c r="G994" s="26">
        <v>11.40047785</v>
      </c>
      <c r="H994" s="26">
        <v>10.362932300000001</v>
      </c>
    </row>
    <row r="995" spans="1:8">
      <c r="A995" s="26" t="s">
        <v>118</v>
      </c>
      <c r="B995" s="26" t="s">
        <v>1110</v>
      </c>
      <c r="C995" s="26">
        <v>1.1035598499999999</v>
      </c>
      <c r="D995" s="27">
        <v>4.6199999999999998E-5</v>
      </c>
      <c r="E995" s="26">
        <v>13.028453430000001</v>
      </c>
      <c r="F995" s="26">
        <v>12.10257534</v>
      </c>
      <c r="G995" s="26">
        <v>12.932743540000001</v>
      </c>
      <c r="H995" s="26">
        <v>11.61420451</v>
      </c>
    </row>
    <row r="996" spans="1:8">
      <c r="A996" s="26" t="s">
        <v>118</v>
      </c>
      <c r="B996" s="26" t="s">
        <v>1111</v>
      </c>
      <c r="C996" s="26">
        <v>1.103183918</v>
      </c>
      <c r="D996" s="27">
        <v>3.5699999999999998E-7</v>
      </c>
      <c r="E996" s="26">
        <v>11.05764765</v>
      </c>
      <c r="F996" s="26">
        <v>10.15952673</v>
      </c>
      <c r="G996" s="26">
        <v>11.28959519</v>
      </c>
      <c r="H996" s="26">
        <v>9.9923651039999992</v>
      </c>
    </row>
    <row r="997" spans="1:8">
      <c r="A997" s="26" t="s">
        <v>118</v>
      </c>
      <c r="B997" s="26" t="s">
        <v>1112</v>
      </c>
      <c r="C997" s="26">
        <v>1.1029642209999999</v>
      </c>
      <c r="D997" s="27">
        <v>2.31E-4</v>
      </c>
      <c r="E997" s="26">
        <v>9.4540231190000004</v>
      </c>
      <c r="F997" s="26">
        <v>8.1632487890000007</v>
      </c>
      <c r="G997" s="26">
        <v>9.315388789</v>
      </c>
      <c r="H997" s="26">
        <v>8.4100067349999996</v>
      </c>
    </row>
    <row r="998" spans="1:8">
      <c r="A998" s="26" t="s">
        <v>118</v>
      </c>
      <c r="B998" s="26" t="s">
        <v>1113</v>
      </c>
      <c r="C998" s="26">
        <v>1.102855232</v>
      </c>
      <c r="D998" s="27">
        <v>4.2400000000000003E-15</v>
      </c>
      <c r="E998" s="26">
        <v>12.977686840000001</v>
      </c>
      <c r="F998" s="26">
        <v>11.83162151</v>
      </c>
      <c r="G998" s="26">
        <v>12.813419229999999</v>
      </c>
      <c r="H998" s="26">
        <v>11.759691419999999</v>
      </c>
    </row>
    <row r="999" spans="1:8">
      <c r="A999" s="26" t="s">
        <v>118</v>
      </c>
      <c r="B999" s="26" t="s">
        <v>1114</v>
      </c>
      <c r="C999" s="26">
        <v>1.0987599219999999</v>
      </c>
      <c r="D999" s="27">
        <v>1.9400000000000001E-5</v>
      </c>
      <c r="E999" s="26">
        <v>9.5747609730000001</v>
      </c>
      <c r="F999" s="26">
        <v>8.3498083419999993</v>
      </c>
      <c r="G999" s="26">
        <v>9.4624889359999997</v>
      </c>
      <c r="H999" s="26">
        <v>8.5039216999999994</v>
      </c>
    </row>
    <row r="1000" spans="1:8">
      <c r="A1000" s="26" t="s">
        <v>118</v>
      </c>
      <c r="B1000" s="26" t="s">
        <v>1115</v>
      </c>
      <c r="C1000" s="26">
        <v>1.097135483</v>
      </c>
      <c r="D1000" s="27">
        <v>1.3200000000000001E-4</v>
      </c>
      <c r="E1000" s="26">
        <v>12.442349220000001</v>
      </c>
      <c r="F1000" s="26">
        <v>11.718065149999999</v>
      </c>
      <c r="G1000" s="26">
        <v>12.878390319999999</v>
      </c>
      <c r="H1000" s="26">
        <v>11.429092020000001</v>
      </c>
    </row>
    <row r="1001" spans="1:8">
      <c r="A1001" s="26" t="s">
        <v>118</v>
      </c>
      <c r="B1001" s="26" t="s">
        <v>1116</v>
      </c>
      <c r="C1001" s="26">
        <v>1.095062427</v>
      </c>
      <c r="D1001" s="27">
        <v>2.9199999999999999E-3</v>
      </c>
      <c r="E1001" s="26">
        <v>8.2899437890000005</v>
      </c>
      <c r="F1001" s="26">
        <v>7.2165248000000002</v>
      </c>
      <c r="G1001" s="26">
        <v>8.2053847980000008</v>
      </c>
      <c r="H1001" s="26">
        <v>7.1333372339999999</v>
      </c>
    </row>
    <row r="1002" spans="1:8">
      <c r="A1002" s="26" t="s">
        <v>118</v>
      </c>
      <c r="B1002" s="26" t="s">
        <v>1117</v>
      </c>
      <c r="C1002" s="26">
        <v>1.095055627</v>
      </c>
      <c r="D1002" s="27">
        <v>3.9299999999999999E-7</v>
      </c>
      <c r="E1002" s="26">
        <v>13.901526759999999</v>
      </c>
      <c r="F1002" s="26">
        <v>12.98042298</v>
      </c>
      <c r="G1002" s="26">
        <v>13.88888803</v>
      </c>
      <c r="H1002" s="26">
        <v>12.595548150000001</v>
      </c>
    </row>
    <row r="1003" spans="1:8">
      <c r="A1003" s="26" t="s">
        <v>118</v>
      </c>
      <c r="B1003" s="26" t="s">
        <v>1118</v>
      </c>
      <c r="C1003" s="26">
        <v>1.0936273729999999</v>
      </c>
      <c r="D1003" s="27">
        <v>3.8400000000000001E-4</v>
      </c>
      <c r="E1003" s="26">
        <v>9.3393952880000004</v>
      </c>
      <c r="F1003" s="26">
        <v>8.2885246820000003</v>
      </c>
      <c r="G1003" s="26">
        <v>9.1776178319999993</v>
      </c>
      <c r="H1003" s="26">
        <v>8.0612814359999998</v>
      </c>
    </row>
    <row r="1004" spans="1:8">
      <c r="A1004" s="26" t="s">
        <v>118</v>
      </c>
      <c r="B1004" s="26" t="s">
        <v>1119</v>
      </c>
      <c r="C1004" s="26">
        <v>1.0930894040000001</v>
      </c>
      <c r="D1004" s="27">
        <v>3.3200000000000001E-5</v>
      </c>
      <c r="E1004" s="26">
        <v>11.864952219999999</v>
      </c>
      <c r="F1004" s="26">
        <v>10.60402077</v>
      </c>
      <c r="G1004" s="26">
        <v>11.98085049</v>
      </c>
      <c r="H1004" s="26">
        <v>11.028947499999999</v>
      </c>
    </row>
    <row r="1005" spans="1:8">
      <c r="A1005" s="26" t="s">
        <v>118</v>
      </c>
      <c r="B1005" s="26" t="s">
        <v>1120</v>
      </c>
      <c r="C1005" s="26">
        <v>1.09282357</v>
      </c>
      <c r="D1005" s="27">
        <v>1.0499999999999999E-6</v>
      </c>
      <c r="E1005" s="26">
        <v>10.9304784</v>
      </c>
      <c r="F1005" s="26">
        <v>9.9627064520000008</v>
      </c>
      <c r="G1005" s="26">
        <v>10.89900488</v>
      </c>
      <c r="H1005" s="26">
        <v>9.6758936379999998</v>
      </c>
    </row>
    <row r="1006" spans="1:8">
      <c r="A1006" s="26" t="s">
        <v>118</v>
      </c>
      <c r="B1006" s="26" t="s">
        <v>1121</v>
      </c>
      <c r="C1006" s="26">
        <v>1.0922609640000001</v>
      </c>
      <c r="D1006" s="27">
        <v>9.879999999999999E-7</v>
      </c>
      <c r="E1006" s="26">
        <v>10.57640559</v>
      </c>
      <c r="F1006" s="26">
        <v>9.4192653190000009</v>
      </c>
      <c r="G1006" s="26">
        <v>10.35146662</v>
      </c>
      <c r="H1006" s="26">
        <v>9.3421002699999995</v>
      </c>
    </row>
    <row r="1007" spans="1:8">
      <c r="A1007" s="26" t="s">
        <v>118</v>
      </c>
      <c r="B1007" s="26" t="s">
        <v>1122</v>
      </c>
      <c r="C1007" s="26">
        <v>1.0900328770000001</v>
      </c>
      <c r="D1007" s="27">
        <v>7.2399999999999999E-3</v>
      </c>
      <c r="E1007" s="26">
        <v>8.7047812499999999</v>
      </c>
      <c r="F1007" s="26">
        <v>7.7282291269999996</v>
      </c>
      <c r="G1007" s="26">
        <v>8.5585148380000007</v>
      </c>
      <c r="H1007" s="26">
        <v>7.3742818190000001</v>
      </c>
    </row>
    <row r="1008" spans="1:8">
      <c r="A1008" s="26" t="s">
        <v>118</v>
      </c>
      <c r="B1008" s="26" t="s">
        <v>1123</v>
      </c>
      <c r="C1008" s="26">
        <v>1.089061308</v>
      </c>
      <c r="D1008" s="27">
        <v>2.7099999999999999E-2</v>
      </c>
      <c r="E1008" s="26">
        <v>7.8618860179999999</v>
      </c>
      <c r="F1008" s="26">
        <v>7.0294121159999996</v>
      </c>
      <c r="G1008" s="26">
        <v>8.2794207459999996</v>
      </c>
      <c r="H1008" s="26">
        <v>7.0107181089999999</v>
      </c>
    </row>
    <row r="1009" spans="1:8">
      <c r="A1009" s="26" t="s">
        <v>118</v>
      </c>
      <c r="B1009" s="26" t="s">
        <v>1124</v>
      </c>
      <c r="C1009" s="26">
        <v>1.088838462</v>
      </c>
      <c r="D1009" s="27">
        <v>3.22E-9</v>
      </c>
      <c r="E1009" s="26">
        <v>14.343542019999999</v>
      </c>
      <c r="F1009" s="26">
        <v>13.340769359999999</v>
      </c>
      <c r="G1009" s="26">
        <v>14.23474334</v>
      </c>
      <c r="H1009" s="26">
        <v>13.048014439999999</v>
      </c>
    </row>
    <row r="1010" spans="1:8">
      <c r="A1010" s="26" t="s">
        <v>118</v>
      </c>
      <c r="B1010" s="26" t="s">
        <v>1125</v>
      </c>
      <c r="C1010" s="26">
        <v>1.087666035</v>
      </c>
      <c r="D1010" s="27">
        <v>1.3200000000000001E-4</v>
      </c>
      <c r="E1010" s="26">
        <v>11.672052430000001</v>
      </c>
      <c r="F1010" s="26">
        <v>10.55823526</v>
      </c>
      <c r="G1010" s="26">
        <v>11.313873989999999</v>
      </c>
      <c r="H1010" s="26">
        <v>10.26522336</v>
      </c>
    </row>
    <row r="1011" spans="1:8">
      <c r="A1011" s="26" t="s">
        <v>118</v>
      </c>
      <c r="B1011" s="26" t="s">
        <v>1126</v>
      </c>
      <c r="C1011" s="26">
        <v>1.0876013309999999</v>
      </c>
      <c r="D1011" s="27">
        <v>7.0599999999999996E-2</v>
      </c>
      <c r="E1011" s="26">
        <v>7.9813820030000002</v>
      </c>
      <c r="F1011" s="26">
        <v>7.0541720100000003</v>
      </c>
      <c r="G1011" s="26">
        <v>7.7367959280000003</v>
      </c>
      <c r="H1011" s="26">
        <v>6.509634932</v>
      </c>
    </row>
    <row r="1012" spans="1:8">
      <c r="A1012" s="26" t="s">
        <v>118</v>
      </c>
      <c r="B1012" s="26" t="s">
        <v>1127</v>
      </c>
      <c r="C1012" s="26">
        <v>1.0867560949999999</v>
      </c>
      <c r="D1012" s="27">
        <v>9.4200000000000006E-2</v>
      </c>
      <c r="E1012" s="26">
        <v>14.921846650000001</v>
      </c>
      <c r="F1012" s="26">
        <v>13.555831019999999</v>
      </c>
      <c r="G1012" s="26">
        <v>13.61230641</v>
      </c>
      <c r="H1012" s="26">
        <v>13.04861391</v>
      </c>
    </row>
    <row r="1013" spans="1:8">
      <c r="A1013" s="26" t="s">
        <v>118</v>
      </c>
      <c r="B1013" s="26" t="s">
        <v>1128</v>
      </c>
      <c r="C1013" s="26">
        <v>1.086320972</v>
      </c>
      <c r="D1013" s="27">
        <v>1.6199999999999999E-2</v>
      </c>
      <c r="E1013" s="26">
        <v>10.331725110000001</v>
      </c>
      <c r="F1013" s="26">
        <v>9.4684498589999997</v>
      </c>
      <c r="G1013" s="26">
        <v>10.14252454</v>
      </c>
      <c r="H1013" s="26">
        <v>8.7683858929999996</v>
      </c>
    </row>
    <row r="1014" spans="1:8">
      <c r="A1014" s="26" t="s">
        <v>118</v>
      </c>
      <c r="B1014" s="26" t="s">
        <v>1129</v>
      </c>
      <c r="C1014" s="26">
        <v>1.086163604</v>
      </c>
      <c r="D1014" s="27">
        <v>3.8300000000000001E-2</v>
      </c>
      <c r="E1014" s="26">
        <v>8.0815795979999994</v>
      </c>
      <c r="F1014" s="26">
        <v>6.6934863499999997</v>
      </c>
      <c r="G1014" s="26">
        <v>7.8769344339999998</v>
      </c>
      <c r="H1014" s="26">
        <v>7.1151378809999999</v>
      </c>
    </row>
    <row r="1015" spans="1:8">
      <c r="A1015" s="26" t="s">
        <v>118</v>
      </c>
      <c r="B1015" s="26" t="s">
        <v>1130</v>
      </c>
      <c r="C1015" s="26">
        <v>1.0858589059999999</v>
      </c>
      <c r="D1015" s="27">
        <v>3.9800000000000002E-4</v>
      </c>
      <c r="E1015" s="26">
        <v>9.3415241570000003</v>
      </c>
      <c r="F1015" s="26">
        <v>8.2515355820000007</v>
      </c>
      <c r="G1015" s="26">
        <v>9.1357111230000001</v>
      </c>
      <c r="H1015" s="26">
        <v>8.0801685069999998</v>
      </c>
    </row>
    <row r="1016" spans="1:8">
      <c r="A1016" s="26" t="s">
        <v>118</v>
      </c>
      <c r="B1016" s="26" t="s">
        <v>1131</v>
      </c>
      <c r="C1016" s="26">
        <v>1.0842344370000001</v>
      </c>
      <c r="D1016" s="27">
        <v>8.7199999999999995E-6</v>
      </c>
      <c r="E1016" s="26">
        <v>10.26711675</v>
      </c>
      <c r="F1016" s="26">
        <v>9.0054484870000007</v>
      </c>
      <c r="G1016" s="26">
        <v>10.153066170000001</v>
      </c>
      <c r="H1016" s="26">
        <v>9.2471047140000007</v>
      </c>
    </row>
    <row r="1017" spans="1:8">
      <c r="A1017" s="26" t="s">
        <v>118</v>
      </c>
      <c r="B1017" s="26" t="s">
        <v>1132</v>
      </c>
      <c r="C1017" s="26">
        <v>1.084168026</v>
      </c>
      <c r="D1017" s="27">
        <v>8.9499999999999996E-2</v>
      </c>
      <c r="E1017" s="26">
        <v>7.1077383980000004</v>
      </c>
      <c r="F1017" s="26">
        <v>6.3378239990000003</v>
      </c>
      <c r="G1017" s="26">
        <v>7.5970904089999998</v>
      </c>
      <c r="H1017" s="26">
        <v>6.316085234</v>
      </c>
    </row>
    <row r="1018" spans="1:8">
      <c r="A1018" s="26" t="s">
        <v>118</v>
      </c>
      <c r="B1018" s="26" t="s">
        <v>1133</v>
      </c>
      <c r="C1018" s="26">
        <v>1.0827786230000001</v>
      </c>
      <c r="D1018" s="27">
        <v>2.0899999999999998E-3</v>
      </c>
      <c r="E1018" s="26">
        <v>9.7644210830000002</v>
      </c>
      <c r="F1018" s="26">
        <v>8.7753851869999995</v>
      </c>
      <c r="G1018" s="26">
        <v>9.5568082269999994</v>
      </c>
      <c r="H1018" s="26">
        <v>8.3798352220000005</v>
      </c>
    </row>
    <row r="1019" spans="1:8">
      <c r="A1019" s="26" t="s">
        <v>118</v>
      </c>
      <c r="B1019" s="26" t="s">
        <v>1134</v>
      </c>
      <c r="C1019" s="26">
        <v>1.0825151989999999</v>
      </c>
      <c r="D1019" s="27">
        <v>4.5600000000000001E-7</v>
      </c>
      <c r="E1019" s="26">
        <v>10.174618069999999</v>
      </c>
      <c r="F1019" s="26">
        <v>9.1065623129999995</v>
      </c>
      <c r="G1019" s="26">
        <v>10.060907029999999</v>
      </c>
      <c r="H1019" s="26">
        <v>8.9767586519999991</v>
      </c>
    </row>
    <row r="1020" spans="1:8">
      <c r="A1020" s="26" t="s">
        <v>118</v>
      </c>
      <c r="B1020" s="26" t="s">
        <v>1135</v>
      </c>
      <c r="C1020" s="26">
        <v>1.081894022</v>
      </c>
      <c r="D1020" s="27">
        <v>3.0200000000000001E-19</v>
      </c>
      <c r="E1020" s="26">
        <v>11.851570369999999</v>
      </c>
      <c r="F1020" s="26">
        <v>10.82243441</v>
      </c>
      <c r="G1020" s="26">
        <v>11.91153072</v>
      </c>
      <c r="H1020" s="26">
        <v>10.780968229999999</v>
      </c>
    </row>
    <row r="1021" spans="1:8">
      <c r="A1021" s="26" t="s">
        <v>118</v>
      </c>
      <c r="B1021" s="26" t="s">
        <v>1136</v>
      </c>
      <c r="C1021" s="26">
        <v>1.0806112969999999</v>
      </c>
      <c r="D1021" s="27">
        <v>1.5900000000000001E-3</v>
      </c>
      <c r="E1021" s="26">
        <v>10.705984409999999</v>
      </c>
      <c r="F1021" s="26">
        <v>10.01409119</v>
      </c>
      <c r="G1021" s="26">
        <v>11.206636250000001</v>
      </c>
      <c r="H1021" s="26">
        <v>9.7777507840000002</v>
      </c>
    </row>
    <row r="1022" spans="1:8">
      <c r="A1022" s="26" t="s">
        <v>118</v>
      </c>
      <c r="B1022" s="26" t="s">
        <v>1137</v>
      </c>
      <c r="C1022" s="26">
        <v>1.080276781</v>
      </c>
      <c r="D1022" s="27">
        <v>7.7400000000000002E-9</v>
      </c>
      <c r="E1022" s="26">
        <v>10.516426190000001</v>
      </c>
      <c r="F1022" s="26">
        <v>9.4144924280000009</v>
      </c>
      <c r="G1022" s="26">
        <v>10.39652422</v>
      </c>
      <c r="H1022" s="26">
        <v>9.3499034309999995</v>
      </c>
    </row>
    <row r="1023" spans="1:8">
      <c r="A1023" s="26" t="s">
        <v>118</v>
      </c>
      <c r="B1023" s="26" t="s">
        <v>1138</v>
      </c>
      <c r="C1023" s="26">
        <v>1.0792328040000001</v>
      </c>
      <c r="D1023" s="27">
        <v>4.0499999999999998E-3</v>
      </c>
      <c r="E1023" s="26">
        <v>10.627898419999999</v>
      </c>
      <c r="F1023" s="26">
        <v>9.8992103690000004</v>
      </c>
      <c r="G1023" s="26">
        <v>10.787557680000001</v>
      </c>
      <c r="H1023" s="26">
        <v>9.3124566620000007</v>
      </c>
    </row>
    <row r="1024" spans="1:8">
      <c r="A1024" s="26" t="s">
        <v>118</v>
      </c>
      <c r="B1024" s="26" t="s">
        <v>1139</v>
      </c>
      <c r="C1024" s="26">
        <v>1.0783339649999999</v>
      </c>
      <c r="D1024" s="27">
        <v>3.0700000000000002E-2</v>
      </c>
      <c r="E1024" s="26">
        <v>7.8795748919999999</v>
      </c>
      <c r="F1024" s="26">
        <v>6.9655869289999996</v>
      </c>
      <c r="G1024" s="26">
        <v>8.2890112449999993</v>
      </c>
      <c r="H1024" s="26">
        <v>7.1151378809999999</v>
      </c>
    </row>
    <row r="1025" spans="1:8">
      <c r="A1025" s="26" t="s">
        <v>118</v>
      </c>
      <c r="B1025" s="26" t="s">
        <v>1140</v>
      </c>
      <c r="C1025" s="26">
        <v>1.075630678</v>
      </c>
      <c r="D1025" s="27">
        <v>7.7700000000000001E-6</v>
      </c>
      <c r="E1025" s="26">
        <v>13.163038139999999</v>
      </c>
      <c r="F1025" s="26">
        <v>12.281967249999999</v>
      </c>
      <c r="G1025" s="26">
        <v>13.15289838</v>
      </c>
      <c r="H1025" s="26">
        <v>11.85290275</v>
      </c>
    </row>
    <row r="1026" spans="1:8">
      <c r="A1026" s="26" t="s">
        <v>118</v>
      </c>
      <c r="B1026" s="26" t="s">
        <v>1141</v>
      </c>
      <c r="C1026" s="26">
        <v>1.0749553540000001</v>
      </c>
      <c r="D1026" s="27">
        <v>4.9200000000000002E-11</v>
      </c>
      <c r="E1026" s="26">
        <v>12.16426864</v>
      </c>
      <c r="F1026" s="26">
        <v>10.94582142</v>
      </c>
      <c r="G1026" s="26">
        <v>12.065943089999999</v>
      </c>
      <c r="H1026" s="26">
        <v>11.132101929999999</v>
      </c>
    </row>
    <row r="1027" spans="1:8">
      <c r="A1027" s="26" t="s">
        <v>118</v>
      </c>
      <c r="B1027" s="26" t="s">
        <v>1142</v>
      </c>
      <c r="C1027" s="26">
        <v>1.073716399</v>
      </c>
      <c r="D1027" s="27">
        <v>6.9800000000000005E-4</v>
      </c>
      <c r="E1027" s="26">
        <v>9.7660070169999997</v>
      </c>
      <c r="F1027" s="26">
        <v>8.797550373</v>
      </c>
      <c r="G1027" s="26">
        <v>9.6284389259999994</v>
      </c>
      <c r="H1027" s="26">
        <v>8.4504884659999995</v>
      </c>
    </row>
    <row r="1028" spans="1:8">
      <c r="A1028" s="26" t="s">
        <v>118</v>
      </c>
      <c r="B1028" s="26" t="s">
        <v>1143</v>
      </c>
      <c r="C1028" s="26">
        <v>1.0723215850000001</v>
      </c>
      <c r="D1028" s="27">
        <v>6.0900000000000003E-2</v>
      </c>
      <c r="E1028" s="26">
        <v>7.4050804030000004</v>
      </c>
      <c r="F1028" s="26">
        <v>6.189262405</v>
      </c>
      <c r="G1028" s="26">
        <v>7.1583374759999998</v>
      </c>
      <c r="H1028" s="26">
        <v>6.316085234</v>
      </c>
    </row>
    <row r="1029" spans="1:8">
      <c r="A1029" s="26" t="s">
        <v>118</v>
      </c>
      <c r="B1029" s="26" t="s">
        <v>1144</v>
      </c>
      <c r="C1029" s="26">
        <v>1.0718212949999999</v>
      </c>
      <c r="D1029" s="27">
        <v>3.8999999999999998E-3</v>
      </c>
      <c r="E1029" s="26">
        <v>11.54156017</v>
      </c>
      <c r="F1029" s="26">
        <v>10.84566761</v>
      </c>
      <c r="G1029" s="26">
        <v>11.71165326</v>
      </c>
      <c r="H1029" s="26">
        <v>10.203039759999999</v>
      </c>
    </row>
    <row r="1030" spans="1:8">
      <c r="A1030" s="26" t="s">
        <v>118</v>
      </c>
      <c r="B1030" s="26" t="s">
        <v>1145</v>
      </c>
      <c r="C1030" s="26">
        <v>1.070678354</v>
      </c>
      <c r="D1030" s="27">
        <v>6.3799999999999997E-7</v>
      </c>
      <c r="E1030" s="26">
        <v>12.2060529</v>
      </c>
      <c r="F1030" s="26">
        <v>11.313887279999999</v>
      </c>
      <c r="G1030" s="26">
        <v>12.24136406</v>
      </c>
      <c r="H1030" s="26">
        <v>10.97635734</v>
      </c>
    </row>
    <row r="1031" spans="1:8">
      <c r="A1031" s="26" t="s">
        <v>118</v>
      </c>
      <c r="B1031" s="26" t="s">
        <v>1146</v>
      </c>
      <c r="C1031" s="26">
        <v>1.0699590139999999</v>
      </c>
      <c r="D1031" s="27">
        <v>1.13E-23</v>
      </c>
      <c r="E1031" s="26">
        <v>13.07940879</v>
      </c>
      <c r="F1031" s="26">
        <v>12.044678729999999</v>
      </c>
      <c r="G1031" s="26">
        <v>13.05687391</v>
      </c>
      <c r="H1031" s="26">
        <v>11.95235729</v>
      </c>
    </row>
    <row r="1032" spans="1:8">
      <c r="A1032" s="26" t="s">
        <v>118</v>
      </c>
      <c r="B1032" s="26" t="s">
        <v>1147</v>
      </c>
      <c r="C1032" s="26">
        <v>1.0687122440000001</v>
      </c>
      <c r="D1032" s="27">
        <v>4.46E-5</v>
      </c>
      <c r="E1032" s="26">
        <v>9.1410114100000008</v>
      </c>
      <c r="F1032" s="26">
        <v>8.1051936219999998</v>
      </c>
      <c r="G1032" s="26">
        <v>9.233321364</v>
      </c>
      <c r="H1032" s="26">
        <v>8.1533372170000007</v>
      </c>
    </row>
    <row r="1033" spans="1:8">
      <c r="A1033" s="26" t="s">
        <v>118</v>
      </c>
      <c r="B1033" s="26" t="s">
        <v>1148</v>
      </c>
      <c r="C1033" s="26">
        <v>1.0679690230000001</v>
      </c>
      <c r="D1033" s="27">
        <v>8.6699999999999999E-2</v>
      </c>
      <c r="E1033" s="26">
        <v>7.7763431110000001</v>
      </c>
      <c r="F1033" s="26">
        <v>7.1376309850000004</v>
      </c>
      <c r="G1033" s="26">
        <v>8.027753981</v>
      </c>
      <c r="H1033" s="26">
        <v>6.5372351049999997</v>
      </c>
    </row>
    <row r="1034" spans="1:8">
      <c r="A1034" s="26" t="s">
        <v>118</v>
      </c>
      <c r="B1034" s="26" t="s">
        <v>1149</v>
      </c>
      <c r="C1034" s="26">
        <v>1.0675898420000001</v>
      </c>
      <c r="D1034" s="27">
        <v>9.1800000000000007E-3</v>
      </c>
      <c r="E1034" s="26">
        <v>9.6402140640000002</v>
      </c>
      <c r="F1034" s="26">
        <v>8.7338428409999995</v>
      </c>
      <c r="G1034" s="26">
        <v>9.4603684490000006</v>
      </c>
      <c r="H1034" s="26">
        <v>8.2101701439999992</v>
      </c>
    </row>
    <row r="1035" spans="1:8">
      <c r="A1035" s="26" t="s">
        <v>118</v>
      </c>
      <c r="B1035" s="26" t="s">
        <v>1150</v>
      </c>
      <c r="C1035" s="26">
        <v>1.0675497629999999</v>
      </c>
      <c r="D1035" s="27">
        <v>3.2000000000000001E-2</v>
      </c>
      <c r="E1035" s="26">
        <v>10.2204523</v>
      </c>
      <c r="F1035" s="26">
        <v>9.1645635219999999</v>
      </c>
      <c r="G1035" s="26">
        <v>9.674899946</v>
      </c>
      <c r="H1035" s="26">
        <v>8.6084505250000003</v>
      </c>
    </row>
    <row r="1036" spans="1:8">
      <c r="A1036" s="26" t="s">
        <v>118</v>
      </c>
      <c r="B1036" s="26" t="s">
        <v>1151</v>
      </c>
      <c r="C1036" s="26">
        <v>1.067527543</v>
      </c>
      <c r="D1036" s="27">
        <v>1.7599999999999999E-8</v>
      </c>
      <c r="E1036" s="26">
        <v>13.880267760000001</v>
      </c>
      <c r="F1036" s="26">
        <v>12.924659009999999</v>
      </c>
      <c r="G1036" s="26">
        <v>14.186009820000001</v>
      </c>
      <c r="H1036" s="26">
        <v>13.021693640000001</v>
      </c>
    </row>
    <row r="1037" spans="1:8">
      <c r="A1037" s="26" t="s">
        <v>118</v>
      </c>
      <c r="B1037" s="26" t="s">
        <v>1152</v>
      </c>
      <c r="C1037" s="26">
        <v>1.066165933</v>
      </c>
      <c r="D1037" s="27">
        <v>1.5800000000000002E-2</v>
      </c>
      <c r="E1037" s="26">
        <v>8.8819713700000005</v>
      </c>
      <c r="F1037" s="26">
        <v>7.824921969</v>
      </c>
      <c r="G1037" s="26">
        <v>8.5385525179999995</v>
      </c>
      <c r="H1037" s="26">
        <v>7.4988267899999999</v>
      </c>
    </row>
    <row r="1038" spans="1:8">
      <c r="A1038" s="26" t="s">
        <v>118</v>
      </c>
      <c r="B1038" s="26" t="s">
        <v>1153</v>
      </c>
      <c r="C1038" s="26">
        <v>1.0649661720000001</v>
      </c>
      <c r="D1038" s="27">
        <v>4.3499999999999997E-3</v>
      </c>
      <c r="E1038" s="26">
        <v>8.432576633</v>
      </c>
      <c r="F1038" s="26">
        <v>7.5568972780000001</v>
      </c>
      <c r="G1038" s="26">
        <v>8.5505630250000006</v>
      </c>
      <c r="H1038" s="26">
        <v>7.327625244</v>
      </c>
    </row>
    <row r="1039" spans="1:8">
      <c r="A1039" s="26" t="s">
        <v>118</v>
      </c>
      <c r="B1039" s="26" t="s">
        <v>1154</v>
      </c>
      <c r="C1039" s="26">
        <v>1.0633279099999999</v>
      </c>
      <c r="D1039" s="27">
        <v>5.8900000000000001E-4</v>
      </c>
      <c r="E1039" s="26">
        <v>11.67120632</v>
      </c>
      <c r="F1039" s="26">
        <v>10.559316709999999</v>
      </c>
      <c r="G1039" s="26">
        <v>11.25392441</v>
      </c>
      <c r="H1039" s="26">
        <v>10.259020639999999</v>
      </c>
    </row>
    <row r="1040" spans="1:8">
      <c r="A1040" s="26" t="s">
        <v>118</v>
      </c>
      <c r="B1040" s="26" t="s">
        <v>1155</v>
      </c>
      <c r="C1040" s="26">
        <v>1.0626072600000001</v>
      </c>
      <c r="D1040" s="27">
        <v>4.9700000000000005E-4</v>
      </c>
      <c r="E1040" s="26">
        <v>11.032172470000001</v>
      </c>
      <c r="F1040" s="26">
        <v>10.31359102</v>
      </c>
      <c r="G1040" s="26">
        <v>11.47168696</v>
      </c>
      <c r="H1040" s="26">
        <v>10.095755479999999</v>
      </c>
    </row>
    <row r="1041" spans="1:8">
      <c r="A1041" s="26" t="s">
        <v>118</v>
      </c>
      <c r="B1041" s="26" t="s">
        <v>1156</v>
      </c>
      <c r="C1041" s="26">
        <v>1.06257012</v>
      </c>
      <c r="D1041" s="27">
        <v>6.3599999999999996E-4</v>
      </c>
      <c r="E1041" s="26">
        <v>11.72315704</v>
      </c>
      <c r="F1041" s="26">
        <v>10.75607231</v>
      </c>
      <c r="G1041" s="26">
        <v>11.47168696</v>
      </c>
      <c r="H1041" s="26">
        <v>10.29281025</v>
      </c>
    </row>
    <row r="1042" spans="1:8">
      <c r="A1042" s="26" t="s">
        <v>118</v>
      </c>
      <c r="B1042" s="26" t="s">
        <v>1157</v>
      </c>
      <c r="C1042" s="26">
        <v>1.0614444249999999</v>
      </c>
      <c r="D1042" s="27">
        <v>1.0100000000000001E-6</v>
      </c>
      <c r="E1042" s="26">
        <v>11.588026599999999</v>
      </c>
      <c r="F1042" s="26">
        <v>10.754184629999999</v>
      </c>
      <c r="G1042" s="26">
        <v>11.83871136</v>
      </c>
      <c r="H1042" s="26">
        <v>10.55828064</v>
      </c>
    </row>
    <row r="1043" spans="1:8">
      <c r="A1043" s="26" t="s">
        <v>118</v>
      </c>
      <c r="B1043" s="26" t="s">
        <v>1158</v>
      </c>
      <c r="C1043" s="26">
        <v>1.0610630839999999</v>
      </c>
      <c r="D1043" s="27">
        <v>4.6800000000000001E-2</v>
      </c>
      <c r="E1043" s="26">
        <v>7.4452289030000003</v>
      </c>
      <c r="F1043" s="26">
        <v>6.377604324</v>
      </c>
      <c r="G1043" s="26">
        <v>7.627647359</v>
      </c>
      <c r="H1043" s="26">
        <v>6.6298782760000003</v>
      </c>
    </row>
    <row r="1044" spans="1:8">
      <c r="A1044" s="26" t="s">
        <v>118</v>
      </c>
      <c r="B1044" s="26" t="s">
        <v>1159</v>
      </c>
      <c r="C1044" s="26">
        <v>1.0597647029999999</v>
      </c>
      <c r="D1044" s="27">
        <v>3.1199999999999999E-7</v>
      </c>
      <c r="E1044" s="26">
        <v>10.69769866</v>
      </c>
      <c r="F1044" s="26">
        <v>9.5533995859999994</v>
      </c>
      <c r="G1044" s="26">
        <v>10.489920529999999</v>
      </c>
      <c r="H1044" s="26">
        <v>9.5306940959999995</v>
      </c>
    </row>
    <row r="1045" spans="1:8">
      <c r="A1045" s="26" t="s">
        <v>118</v>
      </c>
      <c r="B1045" s="26" t="s">
        <v>1160</v>
      </c>
      <c r="C1045" s="26">
        <v>1.0540764840000001</v>
      </c>
      <c r="D1045" s="27">
        <v>3.0200000000000001E-3</v>
      </c>
      <c r="E1045" s="26">
        <v>9.5343868809999996</v>
      </c>
      <c r="F1045" s="26">
        <v>8.2832982340000001</v>
      </c>
      <c r="G1045" s="26">
        <v>9.1410165170000006</v>
      </c>
      <c r="H1045" s="26">
        <v>8.3294195169999998</v>
      </c>
    </row>
    <row r="1046" spans="1:8">
      <c r="A1046" s="26" t="s">
        <v>118</v>
      </c>
      <c r="B1046" s="26" t="s">
        <v>1161</v>
      </c>
      <c r="C1046" s="26">
        <v>1.0540563810000001</v>
      </c>
      <c r="D1046" s="27">
        <v>9.6600000000000002E-3</v>
      </c>
      <c r="E1046" s="26">
        <v>9.8773105300000008</v>
      </c>
      <c r="F1046" s="26">
        <v>8.4323989170000004</v>
      </c>
      <c r="G1046" s="26">
        <v>9.6527852999999997</v>
      </c>
      <c r="H1046" s="26">
        <v>8.9615601330000008</v>
      </c>
    </row>
    <row r="1047" spans="1:8">
      <c r="A1047" s="26" t="s">
        <v>118</v>
      </c>
      <c r="B1047" s="26" t="s">
        <v>1162</v>
      </c>
      <c r="C1047" s="26">
        <v>1.0536713529999999</v>
      </c>
      <c r="D1047" s="27">
        <v>7.5499999999999998E-2</v>
      </c>
      <c r="E1047" s="26">
        <v>8.5696510779999997</v>
      </c>
      <c r="F1047" s="26">
        <v>7.0905328819999998</v>
      </c>
      <c r="G1047" s="26">
        <v>8.5304896029999995</v>
      </c>
      <c r="H1047" s="26">
        <v>7.8353562500000002</v>
      </c>
    </row>
    <row r="1048" spans="1:8">
      <c r="A1048" s="26" t="s">
        <v>118</v>
      </c>
      <c r="B1048" s="26" t="s">
        <v>1163</v>
      </c>
      <c r="C1048" s="26">
        <v>1.051715239</v>
      </c>
      <c r="D1048" s="27">
        <v>5.0299999999999997E-2</v>
      </c>
      <c r="E1048" s="26">
        <v>10.593477180000001</v>
      </c>
      <c r="F1048" s="26">
        <v>9.4405500549999992</v>
      </c>
      <c r="G1048" s="26">
        <v>9.843836971</v>
      </c>
      <c r="H1048" s="26">
        <v>8.9615601330000008</v>
      </c>
    </row>
    <row r="1049" spans="1:8">
      <c r="A1049" s="26" t="s">
        <v>118</v>
      </c>
      <c r="B1049" s="26" t="s">
        <v>1164</v>
      </c>
      <c r="C1049" s="26">
        <v>1.051019857</v>
      </c>
      <c r="D1049" s="27">
        <v>1.99E-3</v>
      </c>
      <c r="E1049" s="26">
        <v>10.14445227</v>
      </c>
      <c r="F1049" s="26">
        <v>9.0022710069999992</v>
      </c>
      <c r="G1049" s="26">
        <v>9.737529833</v>
      </c>
      <c r="H1049" s="26">
        <v>8.8142309179999998</v>
      </c>
    </row>
    <row r="1050" spans="1:8">
      <c r="A1050" s="26" t="s">
        <v>118</v>
      </c>
      <c r="B1050" s="26" t="s">
        <v>1165</v>
      </c>
      <c r="C1050" s="26">
        <v>1.048926212</v>
      </c>
      <c r="D1050" s="27">
        <v>1.86E-9</v>
      </c>
      <c r="E1050" s="26">
        <v>12.502569579999999</v>
      </c>
      <c r="F1050" s="26">
        <v>11.27952092</v>
      </c>
      <c r="G1050" s="26">
        <v>12.32881128</v>
      </c>
      <c r="H1050" s="26">
        <v>11.455551290000001</v>
      </c>
    </row>
    <row r="1051" spans="1:8">
      <c r="A1051" s="26" t="s">
        <v>118</v>
      </c>
      <c r="B1051" s="26" t="s">
        <v>1166</v>
      </c>
      <c r="C1051" s="26">
        <v>1.047181776</v>
      </c>
      <c r="D1051" s="27">
        <v>1.1000000000000001E-3</v>
      </c>
      <c r="E1051" s="26">
        <v>10.01838716</v>
      </c>
      <c r="F1051" s="26">
        <v>8.8012116870000003</v>
      </c>
      <c r="G1051" s="26">
        <v>9.6284389259999994</v>
      </c>
      <c r="H1051" s="26">
        <v>8.7914905020000003</v>
      </c>
    </row>
    <row r="1052" spans="1:8">
      <c r="A1052" s="26" t="s">
        <v>118</v>
      </c>
      <c r="B1052" s="26" t="s">
        <v>1167</v>
      </c>
      <c r="C1052" s="26">
        <v>1.047067736</v>
      </c>
      <c r="D1052" s="27">
        <v>2.8099999999999999E-11</v>
      </c>
      <c r="E1052" s="26">
        <v>11.722748770000001</v>
      </c>
      <c r="F1052" s="26">
        <v>10.725568969999999</v>
      </c>
      <c r="G1052" s="26">
        <v>11.65992619</v>
      </c>
      <c r="H1052" s="26">
        <v>10.56416218</v>
      </c>
    </row>
    <row r="1053" spans="1:8">
      <c r="A1053" s="26" t="s">
        <v>118</v>
      </c>
      <c r="B1053" s="26" t="s">
        <v>1168</v>
      </c>
      <c r="C1053" s="26">
        <v>1.0449923510000001</v>
      </c>
      <c r="D1053" s="27">
        <v>5.7899999999999996E-6</v>
      </c>
      <c r="E1053" s="26">
        <v>11.02821297</v>
      </c>
      <c r="F1053" s="26">
        <v>9.9724815339999999</v>
      </c>
      <c r="G1053" s="26">
        <v>10.801863900000001</v>
      </c>
      <c r="H1053" s="26">
        <v>9.7777507840000002</v>
      </c>
    </row>
    <row r="1054" spans="1:8">
      <c r="A1054" s="26" t="s">
        <v>118</v>
      </c>
      <c r="B1054" s="26" t="s">
        <v>1169</v>
      </c>
      <c r="C1054" s="26">
        <v>1.0444784760000001</v>
      </c>
      <c r="D1054" s="27">
        <v>4.5400000000000003E-2</v>
      </c>
      <c r="E1054" s="26">
        <v>9.0025741420000003</v>
      </c>
      <c r="F1054" s="26">
        <v>7.6733486129999999</v>
      </c>
      <c r="G1054" s="26">
        <v>8.3770755020000003</v>
      </c>
      <c r="H1054" s="26">
        <v>7.7136333229999998</v>
      </c>
    </row>
    <row r="1055" spans="1:8">
      <c r="A1055" s="26" t="s">
        <v>118</v>
      </c>
      <c r="B1055" s="26" t="s">
        <v>1170</v>
      </c>
      <c r="C1055" s="26">
        <v>1.0440530130000001</v>
      </c>
      <c r="D1055" s="27">
        <v>1.65E-12</v>
      </c>
      <c r="E1055" s="26">
        <v>12.069197129999999</v>
      </c>
      <c r="F1055" s="26">
        <v>10.93336311</v>
      </c>
      <c r="G1055" s="26">
        <v>12.05720022</v>
      </c>
      <c r="H1055" s="26">
        <v>11.101807060000001</v>
      </c>
    </row>
    <row r="1056" spans="1:8">
      <c r="A1056" s="26" t="s">
        <v>118</v>
      </c>
      <c r="B1056" s="26" t="s">
        <v>1171</v>
      </c>
      <c r="C1056" s="26">
        <v>1.042617508</v>
      </c>
      <c r="D1056" s="27">
        <v>3.5099999999999998E-10</v>
      </c>
      <c r="E1056" s="26">
        <v>11.650320069999999</v>
      </c>
      <c r="F1056" s="26">
        <v>10.546285490000001</v>
      </c>
      <c r="G1056" s="26">
        <v>11.472213229999999</v>
      </c>
      <c r="H1056" s="26">
        <v>10.500738520000001</v>
      </c>
    </row>
    <row r="1057" spans="1:8">
      <c r="A1057" s="26" t="s">
        <v>118</v>
      </c>
      <c r="B1057" s="26" t="s">
        <v>1172</v>
      </c>
      <c r="C1057" s="26">
        <v>1.0418411270000001</v>
      </c>
      <c r="D1057" s="27">
        <v>3.5999999999999997E-2</v>
      </c>
      <c r="E1057" s="26">
        <v>9.3005284780000004</v>
      </c>
      <c r="F1057" s="26">
        <v>8.1345132089999996</v>
      </c>
      <c r="G1057" s="26">
        <v>8.7196636860000005</v>
      </c>
      <c r="H1057" s="26">
        <v>7.8737505790000002</v>
      </c>
    </row>
    <row r="1058" spans="1:8">
      <c r="A1058" s="26" t="s">
        <v>118</v>
      </c>
      <c r="B1058" s="26" t="s">
        <v>1173</v>
      </c>
      <c r="C1058" s="26">
        <v>1.0418003389999999</v>
      </c>
      <c r="D1058" s="27">
        <v>7.9000000000000008E-3</v>
      </c>
      <c r="E1058" s="26">
        <v>10.29264828</v>
      </c>
      <c r="F1058" s="26">
        <v>8.8408845619999994</v>
      </c>
      <c r="G1058" s="26">
        <v>9.9458799520000003</v>
      </c>
      <c r="H1058" s="26">
        <v>9.3064541419999998</v>
      </c>
    </row>
    <row r="1059" spans="1:8">
      <c r="A1059" s="26" t="s">
        <v>118</v>
      </c>
      <c r="B1059" s="26" t="s">
        <v>1174</v>
      </c>
      <c r="C1059" s="26">
        <v>1.0416898429999999</v>
      </c>
      <c r="D1059" s="27">
        <v>3.7100000000000001E-2</v>
      </c>
      <c r="E1059" s="26">
        <v>9.6945221099999994</v>
      </c>
      <c r="F1059" s="26">
        <v>9.0645278180000002</v>
      </c>
      <c r="G1059" s="26">
        <v>9.8487089680000004</v>
      </c>
      <c r="H1059" s="26">
        <v>8.3215044660000004</v>
      </c>
    </row>
    <row r="1060" spans="1:8">
      <c r="A1060" s="26" t="s">
        <v>118</v>
      </c>
      <c r="B1060" s="26" t="s">
        <v>1175</v>
      </c>
      <c r="C1060" s="26">
        <v>1.0410736970000001</v>
      </c>
      <c r="D1060" s="27">
        <v>5.6999999999999998E-4</v>
      </c>
      <c r="E1060" s="26">
        <v>8.9560916709999994</v>
      </c>
      <c r="F1060" s="26">
        <v>8.0631186419999992</v>
      </c>
      <c r="G1060" s="26">
        <v>9.0565063420000005</v>
      </c>
      <c r="H1060" s="26">
        <v>7.8898975680000003</v>
      </c>
    </row>
    <row r="1061" spans="1:8">
      <c r="A1061" s="26" t="s">
        <v>118</v>
      </c>
      <c r="B1061" s="26" t="s">
        <v>1176</v>
      </c>
      <c r="C1061" s="26">
        <v>1.037660853</v>
      </c>
      <c r="D1061" s="27">
        <v>1.52E-8</v>
      </c>
      <c r="E1061" s="26">
        <v>10.761894699999999</v>
      </c>
      <c r="F1061" s="26">
        <v>9.6741214059999994</v>
      </c>
      <c r="G1061" s="26">
        <v>10.612428449999999</v>
      </c>
      <c r="H1061" s="26">
        <v>9.6365612340000002</v>
      </c>
    </row>
    <row r="1062" spans="1:8">
      <c r="A1062" s="26" t="s">
        <v>118</v>
      </c>
      <c r="B1062" s="26" t="s">
        <v>1177</v>
      </c>
      <c r="C1062" s="26">
        <v>1.0358939599999999</v>
      </c>
      <c r="D1062" s="27">
        <v>6.3600000000000004E-12</v>
      </c>
      <c r="E1062" s="26">
        <v>12.416075279999999</v>
      </c>
      <c r="F1062" s="26">
        <v>11.27294388</v>
      </c>
      <c r="G1062" s="26">
        <v>12.39580844</v>
      </c>
      <c r="H1062" s="26">
        <v>11.46231596</v>
      </c>
    </row>
    <row r="1063" spans="1:8">
      <c r="A1063" s="26" t="s">
        <v>118</v>
      </c>
      <c r="B1063" s="26" t="s">
        <v>1178</v>
      </c>
      <c r="C1063" s="26">
        <v>1.034394185</v>
      </c>
      <c r="D1063" s="27">
        <v>1.0899999999999999E-6</v>
      </c>
      <c r="E1063" s="26">
        <v>9.8265367389999998</v>
      </c>
      <c r="F1063" s="26">
        <v>8.7791031139999998</v>
      </c>
      <c r="G1063" s="26">
        <v>9.7479986000000007</v>
      </c>
      <c r="H1063" s="26">
        <v>8.7419431000000003</v>
      </c>
    </row>
    <row r="1064" spans="1:8">
      <c r="A1064" s="26" t="s">
        <v>118</v>
      </c>
      <c r="B1064" s="26" t="s">
        <v>1179</v>
      </c>
      <c r="C1064" s="26">
        <v>1.032692038</v>
      </c>
      <c r="D1064" s="27">
        <v>7.4099999999999999E-2</v>
      </c>
      <c r="E1064" s="26">
        <v>7.127613084</v>
      </c>
      <c r="F1064" s="26">
        <v>6.2114452880000002</v>
      </c>
      <c r="G1064" s="26">
        <v>7.3809386789999998</v>
      </c>
      <c r="H1064" s="26">
        <v>6.316085234</v>
      </c>
    </row>
    <row r="1065" spans="1:8">
      <c r="A1065" s="26" t="s">
        <v>118</v>
      </c>
      <c r="B1065" s="26" t="s">
        <v>1180</v>
      </c>
      <c r="C1065" s="26">
        <v>1.0313923840000001</v>
      </c>
      <c r="D1065" s="27">
        <v>2.9899999999999998E-5</v>
      </c>
      <c r="E1065" s="26">
        <v>9.7388061219999997</v>
      </c>
      <c r="F1065" s="26">
        <v>8.6989407619999994</v>
      </c>
      <c r="G1065" s="26">
        <v>9.5901618180000003</v>
      </c>
      <c r="H1065" s="26">
        <v>8.5855004560000001</v>
      </c>
    </row>
    <row r="1066" spans="1:8">
      <c r="A1066" s="26" t="s">
        <v>118</v>
      </c>
      <c r="B1066" s="26" t="s">
        <v>1181</v>
      </c>
      <c r="C1066" s="26">
        <v>1.031250212</v>
      </c>
      <c r="D1066" s="27">
        <v>3.7699999999999997E-2</v>
      </c>
      <c r="E1066" s="26">
        <v>7.5372582220000002</v>
      </c>
      <c r="F1066" s="26">
        <v>6.4725056299999997</v>
      </c>
      <c r="G1066" s="26">
        <v>7.6124497839999998</v>
      </c>
      <c r="H1066" s="26">
        <v>6.6678309249999996</v>
      </c>
    </row>
    <row r="1067" spans="1:8">
      <c r="A1067" s="26" t="s">
        <v>118</v>
      </c>
      <c r="B1067" s="26" t="s">
        <v>1182</v>
      </c>
      <c r="C1067" s="26">
        <v>1.030622937</v>
      </c>
      <c r="D1067" s="27">
        <v>5.9000000000000003E-11</v>
      </c>
      <c r="E1067" s="26">
        <v>13.48231013</v>
      </c>
      <c r="F1067" s="26">
        <v>12.507979779999999</v>
      </c>
      <c r="G1067" s="26">
        <v>13.38650513</v>
      </c>
      <c r="H1067" s="26">
        <v>12.294924610000001</v>
      </c>
    </row>
    <row r="1068" spans="1:8">
      <c r="A1068" s="26" t="s">
        <v>118</v>
      </c>
      <c r="B1068" s="26" t="s">
        <v>1183</v>
      </c>
      <c r="C1068" s="26">
        <v>1.0305893479999999</v>
      </c>
      <c r="D1068" s="27">
        <v>1.2999999999999999E-5</v>
      </c>
      <c r="E1068" s="26">
        <v>11.23301689</v>
      </c>
      <c r="F1068" s="26">
        <v>10.377524190000001</v>
      </c>
      <c r="G1068" s="26">
        <v>11.25881313</v>
      </c>
      <c r="H1068" s="26">
        <v>10.040171450000001</v>
      </c>
    </row>
    <row r="1069" spans="1:8">
      <c r="A1069" s="26" t="s">
        <v>118</v>
      </c>
      <c r="B1069" s="26" t="s">
        <v>1184</v>
      </c>
      <c r="C1069" s="26">
        <v>1.0297900470000001</v>
      </c>
      <c r="D1069" s="27">
        <v>1.24E-5</v>
      </c>
      <c r="E1069" s="26">
        <v>11.6917945</v>
      </c>
      <c r="F1069" s="26">
        <v>10.633071989999999</v>
      </c>
      <c r="G1069" s="26">
        <v>11.41149564</v>
      </c>
      <c r="H1069" s="26">
        <v>10.42149642</v>
      </c>
    </row>
    <row r="1070" spans="1:8">
      <c r="A1070" s="26" t="s">
        <v>118</v>
      </c>
      <c r="B1070" s="26" t="s">
        <v>1185</v>
      </c>
      <c r="C1070" s="26">
        <v>1.0292499399999999</v>
      </c>
      <c r="D1070" s="27">
        <v>1.4100000000000001E-6</v>
      </c>
      <c r="E1070" s="26">
        <v>10.57006479</v>
      </c>
      <c r="F1070" s="26">
        <v>9.4287639910000003</v>
      </c>
      <c r="G1070" s="26">
        <v>10.36172797</v>
      </c>
      <c r="H1070" s="26">
        <v>9.4603515950000006</v>
      </c>
    </row>
    <row r="1071" spans="1:8">
      <c r="A1071" s="26" t="s">
        <v>118</v>
      </c>
      <c r="B1071" s="26" t="s">
        <v>1186</v>
      </c>
      <c r="C1071" s="26">
        <v>1.027192034</v>
      </c>
      <c r="D1071" s="27">
        <v>8.5400000000000004E-2</v>
      </c>
      <c r="E1071" s="26">
        <v>8.8731687229999991</v>
      </c>
      <c r="F1071" s="26">
        <v>7.512919374</v>
      </c>
      <c r="G1071" s="26">
        <v>9.0898097280000005</v>
      </c>
      <c r="H1071" s="26">
        <v>8.3135457519999996</v>
      </c>
    </row>
    <row r="1072" spans="1:8">
      <c r="A1072" s="26" t="s">
        <v>118</v>
      </c>
      <c r="B1072" s="26" t="s">
        <v>1187</v>
      </c>
      <c r="C1072" s="26">
        <v>1.0271218989999999</v>
      </c>
      <c r="D1072" s="27">
        <v>5.0899999999999997E-5</v>
      </c>
      <c r="E1072" s="26">
        <v>10.025025250000001</v>
      </c>
      <c r="F1072" s="26">
        <v>8.9405298759999994</v>
      </c>
      <c r="G1072" s="26">
        <v>10.15175268</v>
      </c>
      <c r="H1072" s="26">
        <v>9.1830261929999999</v>
      </c>
    </row>
    <row r="1073" spans="1:8">
      <c r="A1073" s="26" t="s">
        <v>118</v>
      </c>
      <c r="B1073" s="26" t="s">
        <v>1188</v>
      </c>
      <c r="C1073" s="26">
        <v>1.025270149</v>
      </c>
      <c r="D1073" s="27">
        <v>2.2900000000000002E-9</v>
      </c>
      <c r="E1073" s="26">
        <v>11.574062079999999</v>
      </c>
      <c r="F1073" s="26">
        <v>10.53753216</v>
      </c>
      <c r="G1073" s="26">
        <v>11.422429920000001</v>
      </c>
      <c r="H1073" s="26">
        <v>10.41500216</v>
      </c>
    </row>
    <row r="1074" spans="1:8">
      <c r="A1074" s="26" t="s">
        <v>118</v>
      </c>
      <c r="B1074" s="26" t="s">
        <v>1189</v>
      </c>
      <c r="C1074" s="26">
        <v>1.023990907</v>
      </c>
      <c r="D1074" s="27">
        <v>3.93E-5</v>
      </c>
      <c r="E1074" s="26">
        <v>12.2761754</v>
      </c>
      <c r="F1074" s="26">
        <v>11.53833438</v>
      </c>
      <c r="G1074" s="26">
        <v>12.50425128</v>
      </c>
      <c r="H1074" s="26">
        <v>11.184315890000001</v>
      </c>
    </row>
    <row r="1075" spans="1:8">
      <c r="A1075" s="26" t="s">
        <v>118</v>
      </c>
      <c r="B1075" s="26" t="s">
        <v>1190</v>
      </c>
      <c r="C1075" s="26">
        <v>1.0233999730000001</v>
      </c>
      <c r="D1075" s="27">
        <v>1.7800000000000001E-12</v>
      </c>
      <c r="E1075" s="26">
        <v>12.734100120000001</v>
      </c>
      <c r="F1075" s="26">
        <v>11.79811673</v>
      </c>
      <c r="G1075" s="26">
        <v>12.725656020000001</v>
      </c>
      <c r="H1075" s="26">
        <v>11.61136699</v>
      </c>
    </row>
    <row r="1076" spans="1:8">
      <c r="A1076" s="26" t="s">
        <v>118</v>
      </c>
      <c r="B1076" s="26" t="s">
        <v>1191</v>
      </c>
      <c r="C1076" s="26">
        <v>1.0225403689999999</v>
      </c>
      <c r="D1076" s="27">
        <v>2.1700000000000001E-3</v>
      </c>
      <c r="E1076" s="26">
        <v>14.09067091</v>
      </c>
      <c r="F1076" s="26">
        <v>13.40534031</v>
      </c>
      <c r="G1076" s="26">
        <v>14.181672300000001</v>
      </c>
      <c r="H1076" s="26">
        <v>12.75059308</v>
      </c>
    </row>
    <row r="1077" spans="1:8">
      <c r="A1077" s="26" t="s">
        <v>118</v>
      </c>
      <c r="B1077" s="26" t="s">
        <v>1192</v>
      </c>
      <c r="C1077" s="26">
        <v>1.022466281</v>
      </c>
      <c r="D1077" s="27">
        <v>9.6099999999999994E-8</v>
      </c>
      <c r="E1077" s="26">
        <v>12.11035482</v>
      </c>
      <c r="F1077" s="26">
        <v>11.26169365</v>
      </c>
      <c r="G1077" s="26">
        <v>12.20097663</v>
      </c>
      <c r="H1077" s="26">
        <v>10.997624</v>
      </c>
    </row>
    <row r="1078" spans="1:8">
      <c r="A1078" s="26" t="s">
        <v>118</v>
      </c>
      <c r="B1078" s="26" t="s">
        <v>1193</v>
      </c>
      <c r="C1078" s="26">
        <v>1.022385546</v>
      </c>
      <c r="D1078" s="27">
        <v>1.9000000000000001E-5</v>
      </c>
      <c r="E1078" s="26">
        <v>13.6021298</v>
      </c>
      <c r="F1078" s="26">
        <v>12.56266053</v>
      </c>
      <c r="G1078" s="26">
        <v>13.280972970000001</v>
      </c>
      <c r="H1078" s="26">
        <v>12.2812173</v>
      </c>
    </row>
    <row r="1079" spans="1:8">
      <c r="A1079" s="26" t="s">
        <v>118</v>
      </c>
      <c r="B1079" s="26" t="s">
        <v>1194</v>
      </c>
      <c r="C1079" s="26">
        <v>1.0207230110000001</v>
      </c>
      <c r="D1079" s="27">
        <v>4.4499999999999997E-7</v>
      </c>
      <c r="E1079" s="26">
        <v>10.13466446</v>
      </c>
      <c r="F1079" s="26">
        <v>9.2093419619999999</v>
      </c>
      <c r="G1079" s="26">
        <v>10.272692210000001</v>
      </c>
      <c r="H1079" s="26">
        <v>9.1698617379999998</v>
      </c>
    </row>
    <row r="1080" spans="1:8">
      <c r="A1080" s="26" t="s">
        <v>118</v>
      </c>
      <c r="B1080" s="26" t="s">
        <v>1195</v>
      </c>
      <c r="C1080" s="26">
        <v>1.020200019</v>
      </c>
      <c r="D1080" s="27">
        <v>5.1700000000000003E-5</v>
      </c>
      <c r="E1080" s="26">
        <v>11.66908887</v>
      </c>
      <c r="F1080" s="26">
        <v>10.65144353</v>
      </c>
      <c r="G1080" s="26">
        <v>11.39493725</v>
      </c>
      <c r="H1080" s="26">
        <v>10.377320559999999</v>
      </c>
    </row>
    <row r="1081" spans="1:8">
      <c r="A1081" s="26" t="s">
        <v>118</v>
      </c>
      <c r="B1081" s="26" t="s">
        <v>1196</v>
      </c>
      <c r="C1081" s="26">
        <v>1.019277835</v>
      </c>
      <c r="D1081" s="27">
        <v>1.2300000000000001E-4</v>
      </c>
      <c r="E1081" s="26">
        <v>10.60415607</v>
      </c>
      <c r="F1081" s="26">
        <v>9.4263951800000001</v>
      </c>
      <c r="G1081" s="26">
        <v>10.27148328</v>
      </c>
      <c r="H1081" s="26">
        <v>9.4385621989999997</v>
      </c>
    </row>
    <row r="1082" spans="1:8">
      <c r="A1082" s="26" t="s">
        <v>118</v>
      </c>
      <c r="B1082" s="26" t="s">
        <v>1197</v>
      </c>
      <c r="C1082" s="26">
        <v>1.018804201</v>
      </c>
      <c r="D1082" s="27">
        <v>7.4099999999999998E-7</v>
      </c>
      <c r="E1082" s="26">
        <v>11.149818659999999</v>
      </c>
      <c r="F1082" s="26">
        <v>10.27856102</v>
      </c>
      <c r="G1082" s="26">
        <v>11.412044330000001</v>
      </c>
      <c r="H1082" s="26">
        <v>10.26212533</v>
      </c>
    </row>
    <row r="1083" spans="1:8">
      <c r="A1083" s="26" t="s">
        <v>118</v>
      </c>
      <c r="B1083" s="26" t="s">
        <v>1198</v>
      </c>
      <c r="C1083" s="26">
        <v>1.018065362</v>
      </c>
      <c r="D1083" s="27">
        <v>4.3400000000000001E-2</v>
      </c>
      <c r="E1083" s="26">
        <v>7.8854233130000004</v>
      </c>
      <c r="F1083" s="26">
        <v>6.8712045960000001</v>
      </c>
      <c r="G1083" s="26">
        <v>7.627647359</v>
      </c>
      <c r="H1083" s="26">
        <v>6.6678309249999996</v>
      </c>
    </row>
    <row r="1084" spans="1:8">
      <c r="A1084" s="26" t="s">
        <v>118</v>
      </c>
      <c r="B1084" s="26" t="s">
        <v>1199</v>
      </c>
      <c r="C1084" s="26">
        <v>1.0175493289999999</v>
      </c>
      <c r="D1084" s="27">
        <v>5.7299999999999997E-2</v>
      </c>
      <c r="E1084" s="26">
        <v>11.19525821</v>
      </c>
      <c r="F1084" s="26">
        <v>10.34277486</v>
      </c>
      <c r="G1084" s="26">
        <v>10.758512469999999</v>
      </c>
      <c r="H1084" s="26">
        <v>9.4924307989999992</v>
      </c>
    </row>
    <row r="1085" spans="1:8">
      <c r="A1085" s="26" t="s">
        <v>118</v>
      </c>
      <c r="B1085" s="26" t="s">
        <v>1200</v>
      </c>
      <c r="C1085" s="26">
        <v>1.0169440270000001</v>
      </c>
      <c r="D1085" s="27">
        <v>8.3800000000000003E-3</v>
      </c>
      <c r="E1085" s="26">
        <v>10.87570914</v>
      </c>
      <c r="F1085" s="26">
        <v>10.17089176</v>
      </c>
      <c r="G1085" s="26">
        <v>10.92461056</v>
      </c>
      <c r="H1085" s="26">
        <v>9.5341227770000003</v>
      </c>
    </row>
    <row r="1086" spans="1:8">
      <c r="A1086" s="26" t="s">
        <v>118</v>
      </c>
      <c r="B1086" s="26" t="s">
        <v>1201</v>
      </c>
      <c r="C1086" s="26">
        <v>1.015556989</v>
      </c>
      <c r="D1086" s="27">
        <v>6.2600000000000003E-2</v>
      </c>
      <c r="E1086" s="26">
        <v>9.1113751569999994</v>
      </c>
      <c r="F1086" s="26">
        <v>7.8177098379999999</v>
      </c>
      <c r="G1086" s="26">
        <v>8.4257062529999995</v>
      </c>
      <c r="H1086" s="26">
        <v>7.795912135</v>
      </c>
    </row>
    <row r="1087" spans="1:8">
      <c r="A1087" s="26" t="s">
        <v>118</v>
      </c>
      <c r="B1087" s="26" t="s">
        <v>1202</v>
      </c>
      <c r="C1087" s="26">
        <v>1.015338568</v>
      </c>
      <c r="D1087" s="27">
        <v>6.4499999999999996E-4</v>
      </c>
      <c r="E1087" s="26">
        <v>8.7503594450000008</v>
      </c>
      <c r="F1087" s="26">
        <v>7.773663108</v>
      </c>
      <c r="G1087" s="26">
        <v>8.8288919309999994</v>
      </c>
      <c r="H1087" s="26">
        <v>7.801613465</v>
      </c>
    </row>
    <row r="1088" spans="1:8">
      <c r="A1088" s="26" t="s">
        <v>118</v>
      </c>
      <c r="B1088" s="26" t="s">
        <v>1203</v>
      </c>
      <c r="C1088" s="26">
        <v>1.012995453</v>
      </c>
      <c r="D1088" s="27">
        <v>1.79E-6</v>
      </c>
      <c r="E1088" s="26">
        <v>11.30569292</v>
      </c>
      <c r="F1088" s="26">
        <v>10.49634251</v>
      </c>
      <c r="G1088" s="26">
        <v>11.55254397</v>
      </c>
      <c r="H1088" s="26">
        <v>10.34742499</v>
      </c>
    </row>
    <row r="1089" spans="1:8">
      <c r="A1089" s="26" t="s">
        <v>118</v>
      </c>
      <c r="B1089" s="26" t="s">
        <v>1204</v>
      </c>
      <c r="C1089" s="26">
        <v>1.0125555610000001</v>
      </c>
      <c r="D1089" s="27">
        <v>7.22E-2</v>
      </c>
      <c r="E1089" s="26">
        <v>7.4609806010000002</v>
      </c>
      <c r="F1089" s="26">
        <v>6.6290247789999999</v>
      </c>
      <c r="G1089" s="26">
        <v>7.4250989609999998</v>
      </c>
      <c r="H1089" s="26">
        <v>6.2838613370000003</v>
      </c>
    </row>
    <row r="1090" spans="1:8">
      <c r="A1090" s="26" t="s">
        <v>118</v>
      </c>
      <c r="B1090" s="26" t="s">
        <v>1205</v>
      </c>
      <c r="C1090" s="26">
        <v>1.0119297570000001</v>
      </c>
      <c r="D1090" s="27">
        <v>3.21E-4</v>
      </c>
      <c r="E1090" s="26">
        <v>11.106035260000001</v>
      </c>
      <c r="F1090" s="26">
        <v>10.02509173</v>
      </c>
      <c r="G1090" s="26">
        <v>10.74638062</v>
      </c>
      <c r="H1090" s="26">
        <v>9.8261036819999994</v>
      </c>
    </row>
    <row r="1091" spans="1:8">
      <c r="A1091" s="26" t="s">
        <v>118</v>
      </c>
      <c r="B1091" s="26" t="s">
        <v>1206</v>
      </c>
      <c r="C1091" s="26">
        <v>1.0116554710000001</v>
      </c>
      <c r="D1091" s="27">
        <v>1.08E-4</v>
      </c>
      <c r="E1091" s="26">
        <v>10.68601808</v>
      </c>
      <c r="F1091" s="26">
        <v>9.8540974079999994</v>
      </c>
      <c r="G1091" s="26">
        <v>10.70488956</v>
      </c>
      <c r="H1091" s="26">
        <v>9.501216544</v>
      </c>
    </row>
    <row r="1092" spans="1:8">
      <c r="A1092" s="26" t="s">
        <v>118</v>
      </c>
      <c r="B1092" s="26" t="s">
        <v>1207</v>
      </c>
      <c r="C1092" s="26">
        <v>1.0106829690000001</v>
      </c>
      <c r="D1092" s="27">
        <v>3.45E-6</v>
      </c>
      <c r="E1092" s="26">
        <v>11.61379619</v>
      </c>
      <c r="F1092" s="26">
        <v>10.575441919999999</v>
      </c>
      <c r="G1092" s="26">
        <v>11.36747637</v>
      </c>
      <c r="H1092" s="26">
        <v>10.394399180000001</v>
      </c>
    </row>
    <row r="1093" spans="1:8">
      <c r="A1093" s="26" t="s">
        <v>118</v>
      </c>
      <c r="B1093" s="26" t="s">
        <v>1208</v>
      </c>
      <c r="C1093" s="26">
        <v>1.0092737860000001</v>
      </c>
      <c r="D1093" s="27">
        <v>5.1900000000000004E-4</v>
      </c>
      <c r="E1093" s="26">
        <v>11.70466955</v>
      </c>
      <c r="F1093" s="26">
        <v>10.79790495</v>
      </c>
      <c r="G1093" s="26">
        <v>11.498284910000001</v>
      </c>
      <c r="H1093" s="26">
        <v>10.36678322</v>
      </c>
    </row>
    <row r="1094" spans="1:8">
      <c r="A1094" s="26" t="s">
        <v>118</v>
      </c>
      <c r="B1094" s="26" t="s">
        <v>1209</v>
      </c>
      <c r="C1094" s="26">
        <v>1.0080547740000001</v>
      </c>
      <c r="D1094" s="27">
        <v>4.5500000000000002E-3</v>
      </c>
      <c r="E1094" s="26">
        <v>10.685180130000001</v>
      </c>
      <c r="F1094" s="26">
        <v>9.4287639910000003</v>
      </c>
      <c r="G1094" s="26">
        <v>10.15830824</v>
      </c>
      <c r="H1094" s="26">
        <v>9.4549350200000006</v>
      </c>
    </row>
    <row r="1095" spans="1:8">
      <c r="A1095" s="26" t="s">
        <v>118</v>
      </c>
      <c r="B1095" s="26" t="s">
        <v>1210</v>
      </c>
      <c r="C1095" s="26">
        <v>1.006577952</v>
      </c>
      <c r="D1095" s="27">
        <v>6.8399999999999997E-3</v>
      </c>
      <c r="E1095" s="26">
        <v>9.7989151519999993</v>
      </c>
      <c r="F1095" s="26">
        <v>8.6223632339999998</v>
      </c>
      <c r="G1095" s="26">
        <v>9.9669446359999991</v>
      </c>
      <c r="H1095" s="26">
        <v>9.1044830950000009</v>
      </c>
    </row>
    <row r="1096" spans="1:8">
      <c r="A1096" s="26" t="s">
        <v>118</v>
      </c>
      <c r="B1096" s="26" t="s">
        <v>1211</v>
      </c>
      <c r="C1096" s="26">
        <v>1.006496754</v>
      </c>
      <c r="D1096" s="27">
        <v>6.6400000000000001E-2</v>
      </c>
      <c r="E1096" s="26">
        <v>7.5811611259999996</v>
      </c>
      <c r="F1096" s="26">
        <v>6.5087845580000003</v>
      </c>
      <c r="G1096" s="26">
        <v>7.2978751449999999</v>
      </c>
      <c r="H1096" s="26">
        <v>6.438232084</v>
      </c>
    </row>
    <row r="1097" spans="1:8">
      <c r="A1097" s="26" t="s">
        <v>118</v>
      </c>
      <c r="B1097" s="26" t="s">
        <v>1212</v>
      </c>
      <c r="C1097" s="26">
        <v>1.0062412140000001</v>
      </c>
      <c r="D1097" s="27">
        <v>3.4499999999999999E-3</v>
      </c>
      <c r="E1097" s="26">
        <v>9.2628338259999996</v>
      </c>
      <c r="F1097" s="26">
        <v>8.3989616409999996</v>
      </c>
      <c r="G1097" s="26">
        <v>9.1930242450000001</v>
      </c>
      <c r="H1097" s="26">
        <v>8.0469520770000003</v>
      </c>
    </row>
    <row r="1098" spans="1:8">
      <c r="A1098" s="26" t="s">
        <v>118</v>
      </c>
      <c r="B1098" s="26" t="s">
        <v>1213</v>
      </c>
      <c r="C1098" s="26">
        <v>1.0052278480000001</v>
      </c>
      <c r="D1098" s="27">
        <v>1.83E-2</v>
      </c>
      <c r="E1098" s="26">
        <v>9.0265893080000001</v>
      </c>
      <c r="F1098" s="26">
        <v>8.3547997209999991</v>
      </c>
      <c r="G1098" s="26">
        <v>9.2258508930000005</v>
      </c>
      <c r="H1098" s="26">
        <v>7.8791530129999998</v>
      </c>
    </row>
    <row r="1099" spans="1:8">
      <c r="A1099" s="26" t="s">
        <v>118</v>
      </c>
      <c r="B1099" s="26" t="s">
        <v>1214</v>
      </c>
      <c r="C1099" s="26">
        <v>1.0051524890000001</v>
      </c>
      <c r="D1099" s="27">
        <v>1.2300000000000001E-4</v>
      </c>
      <c r="E1099" s="26">
        <v>10.14078962</v>
      </c>
      <c r="F1099" s="26">
        <v>9.2897301129999992</v>
      </c>
      <c r="G1099" s="26">
        <v>10.44879912</v>
      </c>
      <c r="H1099" s="26">
        <v>9.3144519649999999</v>
      </c>
    </row>
    <row r="1100" spans="1:8">
      <c r="A1100" s="26" t="s">
        <v>118</v>
      </c>
      <c r="B1100" s="26" t="s">
        <v>1215</v>
      </c>
      <c r="C1100" s="26">
        <v>1.0034532430000001</v>
      </c>
      <c r="D1100" s="27">
        <v>2.4199999999999999E-5</v>
      </c>
      <c r="E1100" s="26">
        <v>12.340654320000001</v>
      </c>
      <c r="F1100" s="26">
        <v>11.386364049999999</v>
      </c>
      <c r="G1100" s="26">
        <v>12.12402962</v>
      </c>
      <c r="H1100" s="26">
        <v>11.064948559999999</v>
      </c>
    </row>
    <row r="1101" spans="1:8">
      <c r="A1101" s="26" t="s">
        <v>118</v>
      </c>
      <c r="B1101" s="26" t="s">
        <v>1216</v>
      </c>
      <c r="C1101" s="26">
        <v>1.002171513</v>
      </c>
      <c r="D1101" s="27">
        <v>1.49E-2</v>
      </c>
      <c r="E1101" s="26">
        <v>11.17927862</v>
      </c>
      <c r="F1101" s="26">
        <v>10.326352249999999</v>
      </c>
      <c r="G1101" s="26">
        <v>10.88800305</v>
      </c>
      <c r="H1101" s="26">
        <v>9.6882568590000009</v>
      </c>
    </row>
    <row r="1102" spans="1:8">
      <c r="A1102" s="26" t="s">
        <v>118</v>
      </c>
      <c r="B1102" s="26" t="s">
        <v>1217</v>
      </c>
      <c r="C1102" s="26">
        <v>1.0017204500000001</v>
      </c>
      <c r="D1102" s="27">
        <v>2.79E-6</v>
      </c>
      <c r="E1102" s="26">
        <v>12.06372711</v>
      </c>
      <c r="F1102" s="26">
        <v>10.87288845</v>
      </c>
      <c r="G1102" s="26">
        <v>12.025638369999999</v>
      </c>
      <c r="H1102" s="26">
        <v>11.196808969999999</v>
      </c>
    </row>
    <row r="1103" spans="1:8">
      <c r="A1103" s="26" t="s">
        <v>118</v>
      </c>
      <c r="B1103" s="26" t="s">
        <v>1218</v>
      </c>
      <c r="C1103" s="26">
        <v>1.001095311</v>
      </c>
      <c r="D1103" s="27">
        <v>2.01E-11</v>
      </c>
      <c r="E1103" s="26">
        <v>12.82743509</v>
      </c>
      <c r="F1103" s="26">
        <v>11.85734866</v>
      </c>
      <c r="G1103" s="26">
        <v>12.72300516</v>
      </c>
      <c r="H1103" s="26">
        <v>11.69031854</v>
      </c>
    </row>
    <row r="1104" spans="1:8">
      <c r="A1104" s="26" t="s">
        <v>118</v>
      </c>
      <c r="B1104" s="26" t="s">
        <v>1219</v>
      </c>
      <c r="C1104" s="26">
        <v>1.0010059899999999</v>
      </c>
      <c r="D1104" s="27">
        <v>2E-3</v>
      </c>
      <c r="E1104" s="26">
        <v>9.5747609730000001</v>
      </c>
      <c r="F1104" s="26">
        <v>8.4085944890000004</v>
      </c>
      <c r="G1104" s="26">
        <v>9.2432221969999997</v>
      </c>
      <c r="H1104" s="26">
        <v>8.4432121379999998</v>
      </c>
    </row>
    <row r="1105" spans="1:8">
      <c r="A1105" s="29" t="s">
        <v>1220</v>
      </c>
      <c r="B1105" s="29" t="s">
        <v>1221</v>
      </c>
      <c r="C1105" s="29">
        <v>-1.0001017489999999</v>
      </c>
      <c r="D1105" s="30">
        <v>1.4899999999999999E-6</v>
      </c>
      <c r="E1105" s="29">
        <v>10.15417412</v>
      </c>
      <c r="F1105" s="29">
        <v>11.30682165</v>
      </c>
      <c r="G1105" s="29">
        <v>10.222275890000001</v>
      </c>
      <c r="H1105" s="29">
        <v>11.05543578</v>
      </c>
    </row>
    <row r="1106" spans="1:8">
      <c r="A1106" s="29" t="s">
        <v>1220</v>
      </c>
      <c r="B1106" s="29" t="s">
        <v>1222</v>
      </c>
      <c r="C1106" s="29">
        <v>-1.000684533</v>
      </c>
      <c r="D1106" s="30">
        <v>5.96E-2</v>
      </c>
      <c r="E1106" s="29">
        <v>7.8970495070000002</v>
      </c>
      <c r="F1106" s="29">
        <v>8.5888630419999998</v>
      </c>
      <c r="G1106" s="29">
        <v>7.2690894369999999</v>
      </c>
      <c r="H1106" s="29">
        <v>8.6181755980000005</v>
      </c>
    </row>
    <row r="1107" spans="1:8">
      <c r="A1107" s="29" t="s">
        <v>1220</v>
      </c>
      <c r="B1107" s="29" t="s">
        <v>1223</v>
      </c>
      <c r="C1107" s="29">
        <v>-1.000837623</v>
      </c>
      <c r="D1107" s="30">
        <v>8.5800000000000001E-2</v>
      </c>
      <c r="E1107" s="29">
        <v>6.6663845830000001</v>
      </c>
      <c r="F1107" s="29">
        <v>7.6245871679999997</v>
      </c>
      <c r="G1107" s="29">
        <v>7.0269537379999996</v>
      </c>
      <c r="H1107" s="29">
        <v>8.0129528160000003</v>
      </c>
    </row>
    <row r="1108" spans="1:8">
      <c r="A1108" s="29" t="s">
        <v>1220</v>
      </c>
      <c r="B1108" s="29" t="s">
        <v>1224</v>
      </c>
      <c r="C1108" s="29">
        <v>-1.001586063</v>
      </c>
      <c r="D1108" s="30">
        <v>2.5899999999999999E-2</v>
      </c>
      <c r="E1108" s="29">
        <v>11.340170369999999</v>
      </c>
      <c r="F1108" s="29">
        <v>12.966224179999999</v>
      </c>
      <c r="G1108" s="29">
        <v>11.990801769999999</v>
      </c>
      <c r="H1108" s="29">
        <v>12.3797912</v>
      </c>
    </row>
    <row r="1109" spans="1:8">
      <c r="A1109" s="29" t="s">
        <v>1220</v>
      </c>
      <c r="B1109" s="29" t="s">
        <v>1225</v>
      </c>
      <c r="C1109" s="29">
        <v>-1.002034538</v>
      </c>
      <c r="D1109" s="30">
        <v>1.5800000000000002E-2</v>
      </c>
      <c r="E1109" s="29">
        <v>8.3503920429999994</v>
      </c>
      <c r="F1109" s="29">
        <v>8.999086513</v>
      </c>
      <c r="G1109" s="29">
        <v>8.1642884260000006</v>
      </c>
      <c r="H1109" s="29">
        <v>9.4675422040000008</v>
      </c>
    </row>
    <row r="1110" spans="1:8">
      <c r="A1110" s="29" t="s">
        <v>1220</v>
      </c>
      <c r="B1110" s="29" t="s">
        <v>1226</v>
      </c>
      <c r="C1110" s="29">
        <v>-1.003277862</v>
      </c>
      <c r="D1110" s="30">
        <v>5.6800000000000003E-2</v>
      </c>
      <c r="E1110" s="29">
        <v>7.1761339660000001</v>
      </c>
      <c r="F1110" s="29">
        <v>8.2832982340000001</v>
      </c>
      <c r="G1110" s="29">
        <v>7.6796124739999998</v>
      </c>
      <c r="H1110" s="29">
        <v>8.5722203300000004</v>
      </c>
    </row>
    <row r="1111" spans="1:8">
      <c r="A1111" s="29" t="s">
        <v>1220</v>
      </c>
      <c r="B1111" s="29" t="s">
        <v>1227</v>
      </c>
      <c r="C1111" s="29">
        <v>-1.004158135</v>
      </c>
      <c r="D1111" s="30">
        <v>9.0799999999999995E-3</v>
      </c>
      <c r="E1111" s="29">
        <v>9.2424718240000008</v>
      </c>
      <c r="F1111" s="29">
        <v>10.67058521</v>
      </c>
      <c r="G1111" s="29">
        <v>9.7445174449999996</v>
      </c>
      <c r="H1111" s="29">
        <v>10.341566500000001</v>
      </c>
    </row>
    <row r="1112" spans="1:8">
      <c r="A1112" s="29" t="s">
        <v>1220</v>
      </c>
      <c r="B1112" s="29" t="s">
        <v>1228</v>
      </c>
      <c r="C1112" s="29">
        <v>-1.0046639980000001</v>
      </c>
      <c r="D1112" s="30">
        <v>2.9499999999999998E-2</v>
      </c>
      <c r="E1112" s="29">
        <v>7.3298714230000002</v>
      </c>
      <c r="F1112" s="29">
        <v>8.1051936219999998</v>
      </c>
      <c r="G1112" s="29">
        <v>6.9684708960000004</v>
      </c>
      <c r="H1112" s="29">
        <v>8.1842174639999996</v>
      </c>
    </row>
    <row r="1113" spans="1:8">
      <c r="A1113" s="29" t="s">
        <v>1220</v>
      </c>
      <c r="B1113" s="29" t="s">
        <v>1229</v>
      </c>
      <c r="C1113" s="29">
        <v>-1.0048050719999999</v>
      </c>
      <c r="D1113" s="30">
        <v>1.52E-2</v>
      </c>
      <c r="E1113" s="29">
        <v>7.964905269</v>
      </c>
      <c r="F1113" s="29">
        <v>8.9238332870000008</v>
      </c>
      <c r="G1113" s="29">
        <v>7.627647359</v>
      </c>
      <c r="H1113" s="29">
        <v>8.6627120949999998</v>
      </c>
    </row>
    <row r="1114" spans="1:8">
      <c r="A1114" s="29" t="s">
        <v>1220</v>
      </c>
      <c r="B1114" s="29" t="s">
        <v>1230</v>
      </c>
      <c r="C1114" s="29">
        <v>-1.0050213699999999</v>
      </c>
      <c r="D1114" s="30">
        <v>3.75E-11</v>
      </c>
      <c r="E1114" s="29">
        <v>11.96085285</v>
      </c>
      <c r="F1114" s="29">
        <v>13.11392925</v>
      </c>
      <c r="G1114" s="29">
        <v>12.11023303</v>
      </c>
      <c r="H1114" s="29">
        <v>12.965980269999999</v>
      </c>
    </row>
    <row r="1115" spans="1:8">
      <c r="A1115" s="29" t="s">
        <v>1220</v>
      </c>
      <c r="B1115" s="29" t="s">
        <v>1231</v>
      </c>
      <c r="C1115" s="29">
        <v>-1.0059455690000001</v>
      </c>
      <c r="D1115" s="30">
        <v>5.3199999999999997E-2</v>
      </c>
      <c r="E1115" s="29">
        <v>7.9085827579999997</v>
      </c>
      <c r="F1115" s="29">
        <v>8.6551031540000007</v>
      </c>
      <c r="G1115" s="29">
        <v>8.1166110099999997</v>
      </c>
      <c r="H1115" s="29">
        <v>9.2943736539999993</v>
      </c>
    </row>
    <row r="1116" spans="1:8">
      <c r="A1116" s="29" t="s">
        <v>1220</v>
      </c>
      <c r="B1116" s="29" t="s">
        <v>1232</v>
      </c>
      <c r="C1116" s="29">
        <v>-1.0066343550000001</v>
      </c>
      <c r="D1116" s="30">
        <v>3.8999999999999998E-3</v>
      </c>
      <c r="E1116" s="29">
        <v>9.4362040559999993</v>
      </c>
      <c r="F1116" s="29">
        <v>10.661549750000001</v>
      </c>
      <c r="G1116" s="29">
        <v>9.9654501730000007</v>
      </c>
      <c r="H1116" s="29">
        <v>10.79103419</v>
      </c>
    </row>
    <row r="1117" spans="1:8">
      <c r="A1117" s="29" t="s">
        <v>1220</v>
      </c>
      <c r="B1117" s="29" t="s">
        <v>1233</v>
      </c>
      <c r="C1117" s="29">
        <v>-1.0071121359999999</v>
      </c>
      <c r="D1117" s="30">
        <v>3.3100000000000002E-4</v>
      </c>
      <c r="E1117" s="29">
        <v>13.687245839999999</v>
      </c>
      <c r="F1117" s="29">
        <v>14.935339450000001</v>
      </c>
      <c r="G1117" s="29">
        <v>13.67833577</v>
      </c>
      <c r="H1117" s="29">
        <v>14.39356272</v>
      </c>
    </row>
    <row r="1118" spans="1:8">
      <c r="A1118" s="29" t="s">
        <v>1220</v>
      </c>
      <c r="B1118" s="29" t="s">
        <v>1234</v>
      </c>
      <c r="C1118" s="29">
        <v>-1.0081341749999999</v>
      </c>
      <c r="D1118" s="30">
        <v>1.34E-3</v>
      </c>
      <c r="E1118" s="29">
        <v>10.983244259999999</v>
      </c>
      <c r="F1118" s="29">
        <v>11.614703990000001</v>
      </c>
      <c r="G1118" s="29">
        <v>10.76539943</v>
      </c>
      <c r="H1118" s="29">
        <v>12.112297659999999</v>
      </c>
    </row>
    <row r="1119" spans="1:8">
      <c r="A1119" s="29" t="s">
        <v>1220</v>
      </c>
      <c r="B1119" s="29" t="s">
        <v>1235</v>
      </c>
      <c r="C1119" s="29">
        <v>-1.008840626</v>
      </c>
      <c r="D1119" s="30">
        <v>9.1599999999999997E-3</v>
      </c>
      <c r="E1119" s="29">
        <v>7.2774616510000003</v>
      </c>
      <c r="F1119" s="29">
        <v>8.1460762140000007</v>
      </c>
      <c r="G1119" s="29">
        <v>7.1372543669999997</v>
      </c>
      <c r="H1119" s="29">
        <v>8.2482442519999992</v>
      </c>
    </row>
    <row r="1120" spans="1:8">
      <c r="A1120" s="29" t="s">
        <v>1220</v>
      </c>
      <c r="B1120" s="29" t="s">
        <v>1236</v>
      </c>
      <c r="C1120" s="29">
        <v>-1.009929968</v>
      </c>
      <c r="D1120" s="30">
        <v>1.6400000000000001E-7</v>
      </c>
      <c r="E1120" s="29">
        <v>8.9808864679999996</v>
      </c>
      <c r="F1120" s="29">
        <v>9.9692305270000006</v>
      </c>
      <c r="G1120" s="29">
        <v>8.9456682529999991</v>
      </c>
      <c r="H1120" s="29">
        <v>9.9659516460000006</v>
      </c>
    </row>
    <row r="1121" spans="1:8">
      <c r="A1121" s="29" t="s">
        <v>1220</v>
      </c>
      <c r="B1121" s="29" t="s">
        <v>1237</v>
      </c>
      <c r="C1121" s="29">
        <v>-1.0099463950000001</v>
      </c>
      <c r="D1121" s="30">
        <v>5.1900000000000002E-2</v>
      </c>
      <c r="E1121" s="29">
        <v>8.6439819010000001</v>
      </c>
      <c r="F1121" s="29">
        <v>9.1124684990000002</v>
      </c>
      <c r="G1121" s="29">
        <v>8.2354566160000005</v>
      </c>
      <c r="H1121" s="29">
        <v>9.7322057930000003</v>
      </c>
    </row>
    <row r="1122" spans="1:8">
      <c r="A1122" s="29" t="s">
        <v>1220</v>
      </c>
      <c r="B1122" s="29" t="s">
        <v>1238</v>
      </c>
      <c r="C1122" s="29">
        <v>-1.010046317</v>
      </c>
      <c r="D1122" s="30">
        <v>6.4800000000000003E-4</v>
      </c>
      <c r="E1122" s="29">
        <v>9.4381948550000008</v>
      </c>
      <c r="F1122" s="29">
        <v>10.322535719999999</v>
      </c>
      <c r="G1122" s="29">
        <v>9.5940355539999995</v>
      </c>
      <c r="H1122" s="29">
        <v>10.7000987</v>
      </c>
    </row>
    <row r="1123" spans="1:8">
      <c r="A1123" s="29" t="s">
        <v>1220</v>
      </c>
      <c r="B1123" s="29" t="s">
        <v>1239</v>
      </c>
      <c r="C1123" s="29">
        <v>-1.011136217</v>
      </c>
      <c r="D1123" s="30">
        <v>3.2100000000000002E-3</v>
      </c>
      <c r="E1123" s="29">
        <v>12.277843839999999</v>
      </c>
      <c r="F1123" s="29">
        <v>13.63246021</v>
      </c>
      <c r="G1123" s="29">
        <v>12.947958249999999</v>
      </c>
      <c r="H1123" s="29">
        <v>13.69112149</v>
      </c>
    </row>
    <row r="1124" spans="1:8">
      <c r="A1124" s="29" t="s">
        <v>1220</v>
      </c>
      <c r="B1124" s="29" t="s">
        <v>1240</v>
      </c>
      <c r="C1124" s="29">
        <v>-1.0130916160000001</v>
      </c>
      <c r="D1124" s="30">
        <v>2.22E-4</v>
      </c>
      <c r="E1124" s="29">
        <v>8.3961717559999993</v>
      </c>
      <c r="F1124" s="29">
        <v>9.4890262459999999</v>
      </c>
      <c r="G1124" s="29">
        <v>8.6281751189999998</v>
      </c>
      <c r="H1124" s="29">
        <v>9.5528362359999992</v>
      </c>
    </row>
    <row r="1125" spans="1:8">
      <c r="A1125" s="29" t="s">
        <v>1220</v>
      </c>
      <c r="B1125" s="29" t="s">
        <v>1241</v>
      </c>
      <c r="C1125" s="29">
        <v>-1.0135244430000001</v>
      </c>
      <c r="D1125" s="30">
        <v>2.4199999999999998E-3</v>
      </c>
      <c r="E1125" s="29">
        <v>8.711381244</v>
      </c>
      <c r="F1125" s="29">
        <v>9.4499100669999994</v>
      </c>
      <c r="G1125" s="29">
        <v>8.5545444100000001</v>
      </c>
      <c r="H1125" s="29">
        <v>9.8092223880000002</v>
      </c>
    </row>
    <row r="1126" spans="1:8">
      <c r="A1126" s="29" t="s">
        <v>1220</v>
      </c>
      <c r="B1126" s="29" t="s">
        <v>1242</v>
      </c>
      <c r="C1126" s="29">
        <v>-1.0155344310000001</v>
      </c>
      <c r="D1126" s="30">
        <v>4.3999999999999997E-2</v>
      </c>
      <c r="E1126" s="29">
        <v>7.2951439679999996</v>
      </c>
      <c r="F1126" s="29">
        <v>8.4925126449999997</v>
      </c>
      <c r="G1126" s="29">
        <v>7.2495748459999998</v>
      </c>
      <c r="H1126" s="29">
        <v>8.0080297050000002</v>
      </c>
    </row>
    <row r="1127" spans="1:8">
      <c r="A1127" s="29" t="s">
        <v>1220</v>
      </c>
      <c r="B1127" s="29" t="s">
        <v>1243</v>
      </c>
      <c r="C1127" s="29">
        <v>-1.01609496</v>
      </c>
      <c r="D1127" s="30">
        <v>9.4699999999999993E-3</v>
      </c>
      <c r="E1127" s="29">
        <v>9.4500823030000003</v>
      </c>
      <c r="F1127" s="29">
        <v>10.912357159999999</v>
      </c>
      <c r="G1127" s="29">
        <v>9.915243791</v>
      </c>
      <c r="H1127" s="29">
        <v>10.483994020000001</v>
      </c>
    </row>
    <row r="1128" spans="1:8">
      <c r="A1128" s="29" t="s">
        <v>1220</v>
      </c>
      <c r="B1128" s="29" t="s">
        <v>1244</v>
      </c>
      <c r="C1128" s="29">
        <v>-1.0170557650000001</v>
      </c>
      <c r="D1128" s="30">
        <v>1.3699999999999999E-5</v>
      </c>
      <c r="E1128" s="29">
        <v>9.3563389269999995</v>
      </c>
      <c r="F1128" s="29">
        <v>10.37138002</v>
      </c>
      <c r="G1128" s="29">
        <v>9.5468497800000005</v>
      </c>
      <c r="H1128" s="29">
        <v>10.55659578</v>
      </c>
    </row>
    <row r="1129" spans="1:8">
      <c r="A1129" s="29" t="s">
        <v>1220</v>
      </c>
      <c r="B1129" s="29" t="s">
        <v>1245</v>
      </c>
      <c r="C1129" s="29">
        <v>-1.0180511640000001</v>
      </c>
      <c r="D1129" s="30">
        <v>7.2900000000000006E-2</v>
      </c>
      <c r="E1129" s="29">
        <v>6.5086051730000003</v>
      </c>
      <c r="F1129" s="29">
        <v>7.6971249149999998</v>
      </c>
      <c r="G1129" s="29">
        <v>6.9803586620000004</v>
      </c>
      <c r="H1129" s="29">
        <v>7.8072923540000003</v>
      </c>
    </row>
    <row r="1130" spans="1:8">
      <c r="A1130" s="29" t="s">
        <v>1220</v>
      </c>
      <c r="B1130" s="29" t="s">
        <v>1246</v>
      </c>
      <c r="C1130" s="29">
        <v>-1.0212197649999999</v>
      </c>
      <c r="D1130" s="30">
        <v>2.5400000000000002E-3</v>
      </c>
      <c r="E1130" s="29">
        <v>11.65760062</v>
      </c>
      <c r="F1130" s="29">
        <v>12.71526916</v>
      </c>
      <c r="G1130" s="29">
        <v>12.142663069999999</v>
      </c>
      <c r="H1130" s="29">
        <v>13.135684080000001</v>
      </c>
    </row>
    <row r="1131" spans="1:8">
      <c r="A1131" s="29" t="s">
        <v>1220</v>
      </c>
      <c r="B1131" s="29" t="s">
        <v>1247</v>
      </c>
      <c r="C1131" s="29">
        <v>-1.021263104</v>
      </c>
      <c r="D1131" s="30">
        <v>6.7299999999999999E-2</v>
      </c>
      <c r="E1131" s="29">
        <v>6.6933059750000004</v>
      </c>
      <c r="F1131" s="29">
        <v>7.4111732989999997</v>
      </c>
      <c r="G1131" s="29">
        <v>6.458292331</v>
      </c>
      <c r="H1131" s="29">
        <v>7.7136333229999998</v>
      </c>
    </row>
    <row r="1132" spans="1:8">
      <c r="A1132" s="29" t="s">
        <v>1220</v>
      </c>
      <c r="B1132" s="29" t="s">
        <v>1248</v>
      </c>
      <c r="C1132" s="29">
        <v>-1.0219598999999999</v>
      </c>
      <c r="D1132" s="30">
        <v>3.7699999999999999E-3</v>
      </c>
      <c r="E1132" s="29">
        <v>12.00751983</v>
      </c>
      <c r="F1132" s="29">
        <v>13.44127391</v>
      </c>
      <c r="G1132" s="29">
        <v>12.69532397</v>
      </c>
      <c r="H1132" s="29">
        <v>13.384957440000001</v>
      </c>
    </row>
    <row r="1133" spans="1:8">
      <c r="A1133" s="29" t="s">
        <v>1220</v>
      </c>
      <c r="B1133" s="29" t="s">
        <v>1249</v>
      </c>
      <c r="C1133" s="29">
        <v>-1.022696008</v>
      </c>
      <c r="D1133" s="30">
        <v>2.29E-2</v>
      </c>
      <c r="E1133" s="29">
        <v>6.82085644</v>
      </c>
      <c r="F1133" s="29">
        <v>7.7884952749999998</v>
      </c>
      <c r="G1133" s="29">
        <v>6.6931137019999998</v>
      </c>
      <c r="H1133" s="29">
        <v>7.7196685589999996</v>
      </c>
    </row>
    <row r="1134" spans="1:8">
      <c r="A1134" s="29" t="s">
        <v>1220</v>
      </c>
      <c r="B1134" s="29" t="s">
        <v>1250</v>
      </c>
      <c r="C1134" s="29">
        <v>-1.023700126</v>
      </c>
      <c r="D1134" s="30">
        <v>3.9800000000000002E-4</v>
      </c>
      <c r="E1134" s="29">
        <v>10.53979122</v>
      </c>
      <c r="F1134" s="29">
        <v>11.242970440000001</v>
      </c>
      <c r="G1134" s="29">
        <v>10.170033719999999</v>
      </c>
      <c r="H1134" s="29">
        <v>11.52008358</v>
      </c>
    </row>
    <row r="1135" spans="1:8">
      <c r="A1135" s="29" t="s">
        <v>1220</v>
      </c>
      <c r="B1135" s="29" t="s">
        <v>1251</v>
      </c>
      <c r="C1135" s="29">
        <v>-1.0247982390000001</v>
      </c>
      <c r="D1135" s="30">
        <v>2.01E-2</v>
      </c>
      <c r="E1135" s="29">
        <v>6.7962325750000003</v>
      </c>
      <c r="F1135" s="29">
        <v>7.9356667190000003</v>
      </c>
      <c r="G1135" s="29">
        <v>6.9564843610000002</v>
      </c>
      <c r="H1135" s="29">
        <v>7.8185835050000003</v>
      </c>
    </row>
    <row r="1136" spans="1:8">
      <c r="A1136" s="29" t="s">
        <v>1220</v>
      </c>
      <c r="B1136" s="29" t="s">
        <v>1252</v>
      </c>
      <c r="C1136" s="29">
        <v>-1.026580668</v>
      </c>
      <c r="D1136" s="30">
        <v>1.0300000000000001E-3</v>
      </c>
      <c r="E1136" s="29">
        <v>7.731591205</v>
      </c>
      <c r="F1136" s="29">
        <v>8.8121402070000006</v>
      </c>
      <c r="G1136" s="29">
        <v>7.908386084</v>
      </c>
      <c r="H1136" s="29">
        <v>8.8586638670000006</v>
      </c>
    </row>
    <row r="1137" spans="1:8">
      <c r="A1137" s="29" t="s">
        <v>1220</v>
      </c>
      <c r="B1137" s="29" t="s">
        <v>1253</v>
      </c>
      <c r="C1137" s="29">
        <v>-1.0269439469999999</v>
      </c>
      <c r="D1137" s="30">
        <v>8.7399999999999995E-3</v>
      </c>
      <c r="E1137" s="29">
        <v>7.9426394220000001</v>
      </c>
      <c r="F1137" s="29">
        <v>8.6989407619999994</v>
      </c>
      <c r="G1137" s="29">
        <v>7.8251405610000004</v>
      </c>
      <c r="H1137" s="29">
        <v>9.0741852900000008</v>
      </c>
    </row>
    <row r="1138" spans="1:8">
      <c r="A1138" s="29" t="s">
        <v>1220</v>
      </c>
      <c r="B1138" s="29" t="s">
        <v>1254</v>
      </c>
      <c r="C1138" s="29">
        <v>-1.0278002820000001</v>
      </c>
      <c r="D1138" s="30">
        <v>4.6099999999999998E-4</v>
      </c>
      <c r="E1138" s="29">
        <v>8.9251965480000006</v>
      </c>
      <c r="F1138" s="29">
        <v>9.7442694270000008</v>
      </c>
      <c r="G1138" s="29">
        <v>8.8741962310000009</v>
      </c>
      <c r="H1138" s="29">
        <v>10.07824748</v>
      </c>
    </row>
    <row r="1139" spans="1:8">
      <c r="A1139" s="29" t="s">
        <v>1220</v>
      </c>
      <c r="B1139" s="29" t="s">
        <v>1255</v>
      </c>
      <c r="C1139" s="29">
        <v>-1.028618687</v>
      </c>
      <c r="D1139" s="30">
        <v>5.2399999999999999E-3</v>
      </c>
      <c r="E1139" s="29">
        <v>8.9223548140000002</v>
      </c>
      <c r="F1139" s="29">
        <v>9.7725201479999999</v>
      </c>
      <c r="G1139" s="29">
        <v>9.0980168240000001</v>
      </c>
      <c r="H1139" s="29">
        <v>10.25694712</v>
      </c>
    </row>
    <row r="1140" spans="1:8">
      <c r="A1140" s="29" t="s">
        <v>1220</v>
      </c>
      <c r="B1140" s="29" t="s">
        <v>1256</v>
      </c>
      <c r="C1140" s="29">
        <v>-1.0289051279999999</v>
      </c>
      <c r="D1140" s="30">
        <v>3.9800000000000002E-4</v>
      </c>
      <c r="E1140" s="29">
        <v>9.806641012</v>
      </c>
      <c r="F1140" s="29">
        <v>11.13613484</v>
      </c>
      <c r="G1140" s="29">
        <v>10.080368249999999</v>
      </c>
      <c r="H1140" s="29">
        <v>10.796040959999999</v>
      </c>
    </row>
    <row r="1141" spans="1:8">
      <c r="A1141" s="29" t="s">
        <v>1220</v>
      </c>
      <c r="B1141" s="29" t="s">
        <v>1257</v>
      </c>
      <c r="C1141" s="29">
        <v>-1.0289120270000001</v>
      </c>
      <c r="D1141" s="30">
        <v>2.8000000000000001E-2</v>
      </c>
      <c r="E1141" s="29">
        <v>8.1068303069999992</v>
      </c>
      <c r="F1141" s="29">
        <v>8.7184349520000008</v>
      </c>
      <c r="G1141" s="29">
        <v>7.791798977</v>
      </c>
      <c r="H1141" s="29">
        <v>9.1917362310000001</v>
      </c>
    </row>
    <row r="1142" spans="1:8">
      <c r="A1142" s="29" t="s">
        <v>1220</v>
      </c>
      <c r="B1142" s="29" t="s">
        <v>1258</v>
      </c>
      <c r="C1142" s="29">
        <v>-1.0291277830000001</v>
      </c>
      <c r="D1142" s="30">
        <v>2.5999999999999999E-3</v>
      </c>
      <c r="E1142" s="29">
        <v>8.8524179019999991</v>
      </c>
      <c r="F1142" s="29">
        <v>9.8540974079999994</v>
      </c>
      <c r="G1142" s="29">
        <v>9.1594332430000005</v>
      </c>
      <c r="H1142" s="29">
        <v>10.1987253</v>
      </c>
    </row>
    <row r="1143" spans="1:8">
      <c r="A1143" s="29" t="s">
        <v>1220</v>
      </c>
      <c r="B1143" s="29" t="s">
        <v>1259</v>
      </c>
      <c r="C1143" s="29">
        <v>-1.0292515010000001</v>
      </c>
      <c r="D1143" s="30">
        <v>8.8200000000000001E-2</v>
      </c>
      <c r="E1143" s="29">
        <v>7.137448687</v>
      </c>
      <c r="F1143" s="29">
        <v>7.7435333200000001</v>
      </c>
      <c r="G1143" s="29">
        <v>6.6190069190000003</v>
      </c>
      <c r="H1143" s="29">
        <v>8.0517443610000008</v>
      </c>
    </row>
    <row r="1144" spans="1:8">
      <c r="A1144" s="29" t="s">
        <v>1220</v>
      </c>
      <c r="B1144" s="29" t="s">
        <v>1260</v>
      </c>
      <c r="C1144" s="29">
        <v>-1.0293973670000001</v>
      </c>
      <c r="D1144" s="30">
        <v>2.69E-2</v>
      </c>
      <c r="E1144" s="29">
        <v>9.6332795289999993</v>
      </c>
      <c r="F1144" s="29">
        <v>10.18076325</v>
      </c>
      <c r="G1144" s="29">
        <v>8.9607479750000003</v>
      </c>
      <c r="H1144" s="29">
        <v>10.52075155</v>
      </c>
    </row>
    <row r="1145" spans="1:8">
      <c r="A1145" s="29" t="s">
        <v>1220</v>
      </c>
      <c r="B1145" s="29" t="s">
        <v>1261</v>
      </c>
      <c r="C1145" s="29">
        <v>-1.0298811489999999</v>
      </c>
      <c r="D1145" s="30">
        <v>4.5999999999999998E-9</v>
      </c>
      <c r="E1145" s="29">
        <v>10.80958029</v>
      </c>
      <c r="F1145" s="29">
        <v>11.74967361</v>
      </c>
      <c r="G1145" s="29">
        <v>10.590297250000001</v>
      </c>
      <c r="H1145" s="29">
        <v>11.71507471</v>
      </c>
    </row>
    <row r="1146" spans="1:8">
      <c r="A1146" s="29" t="s">
        <v>1220</v>
      </c>
      <c r="B1146" s="29" t="s">
        <v>1262</v>
      </c>
      <c r="C1146" s="29">
        <v>-1.0308605660000001</v>
      </c>
      <c r="D1146" s="30">
        <v>3.7799999999999997E-5</v>
      </c>
      <c r="E1146" s="29">
        <v>8.4563460090000007</v>
      </c>
      <c r="F1146" s="29">
        <v>9.3781833690000003</v>
      </c>
      <c r="G1146" s="29">
        <v>8.3770755020000003</v>
      </c>
      <c r="H1146" s="29">
        <v>9.4977086639999992</v>
      </c>
    </row>
    <row r="1147" spans="1:8">
      <c r="A1147" s="29" t="s">
        <v>1220</v>
      </c>
      <c r="B1147" s="29" t="s">
        <v>1263</v>
      </c>
      <c r="C1147" s="29">
        <v>-1.0310403100000001</v>
      </c>
      <c r="D1147" s="30">
        <v>9.69E-2</v>
      </c>
      <c r="E1147" s="29">
        <v>6.5533752139999999</v>
      </c>
      <c r="F1147" s="29">
        <v>7.7884952749999998</v>
      </c>
      <c r="G1147" s="29">
        <v>7.1583374759999998</v>
      </c>
      <c r="H1147" s="29">
        <v>7.9881675200000002</v>
      </c>
    </row>
    <row r="1148" spans="1:8">
      <c r="A1148" s="29" t="s">
        <v>1220</v>
      </c>
      <c r="B1148" s="29" t="s">
        <v>1264</v>
      </c>
      <c r="C1148" s="29">
        <v>-1.0321803869999999</v>
      </c>
      <c r="D1148" s="30">
        <v>1.8800000000000001E-2</v>
      </c>
      <c r="E1148" s="29">
        <v>7.0774033779999996</v>
      </c>
      <c r="F1148" s="29">
        <v>7.9686007239999999</v>
      </c>
      <c r="G1148" s="29">
        <v>6.8308006470000002</v>
      </c>
      <c r="H1148" s="29">
        <v>7.9680280640000003</v>
      </c>
    </row>
    <row r="1149" spans="1:8">
      <c r="A1149" s="29" t="s">
        <v>1220</v>
      </c>
      <c r="B1149" s="29" t="s">
        <v>1265</v>
      </c>
      <c r="C1149" s="29">
        <v>-1.0322832129999999</v>
      </c>
      <c r="D1149" s="30">
        <v>2.8500000000000001E-2</v>
      </c>
      <c r="E1149" s="29">
        <v>7.4372880889999999</v>
      </c>
      <c r="F1149" s="29">
        <v>8.5458633460000009</v>
      </c>
      <c r="G1149" s="29">
        <v>7.8832798569999998</v>
      </c>
      <c r="H1149" s="29">
        <v>8.8282637810000004</v>
      </c>
    </row>
    <row r="1150" spans="1:8">
      <c r="A1150" s="29" t="s">
        <v>1220</v>
      </c>
      <c r="B1150" s="29" t="s">
        <v>1266</v>
      </c>
      <c r="C1150" s="29">
        <v>-1.032802395</v>
      </c>
      <c r="D1150" s="30">
        <v>2.6599999999999999E-2</v>
      </c>
      <c r="E1150" s="29">
        <v>8.6948242980000003</v>
      </c>
      <c r="F1150" s="29">
        <v>9.2607719250000002</v>
      </c>
      <c r="G1150" s="29">
        <v>8.4343747489999998</v>
      </c>
      <c r="H1150" s="29">
        <v>9.8661027360000002</v>
      </c>
    </row>
    <row r="1151" spans="1:8">
      <c r="A1151" s="29" t="s">
        <v>1220</v>
      </c>
      <c r="B1151" s="29" t="s">
        <v>1267</v>
      </c>
      <c r="C1151" s="29">
        <v>-1.032947222</v>
      </c>
      <c r="D1151" s="30">
        <v>8.09E-2</v>
      </c>
      <c r="E1151" s="29">
        <v>6.6527331260000002</v>
      </c>
      <c r="F1151" s="29">
        <v>8.0752657960000001</v>
      </c>
      <c r="G1151" s="29">
        <v>7.1158585800000003</v>
      </c>
      <c r="H1151" s="29">
        <v>7.7256786540000002</v>
      </c>
    </row>
    <row r="1152" spans="1:8">
      <c r="A1152" s="29" t="s">
        <v>1220</v>
      </c>
      <c r="B1152" s="29" t="s">
        <v>1268</v>
      </c>
      <c r="C1152" s="29">
        <v>-1.034632915</v>
      </c>
      <c r="D1152" s="30">
        <v>7.5800000000000004E-8</v>
      </c>
      <c r="E1152" s="29">
        <v>13.59445154</v>
      </c>
      <c r="F1152" s="29">
        <v>14.43763693</v>
      </c>
      <c r="G1152" s="29">
        <v>13.56288573</v>
      </c>
      <c r="H1152" s="29">
        <v>14.769505580000001</v>
      </c>
    </row>
    <row r="1153" spans="1:8">
      <c r="A1153" s="29" t="s">
        <v>1220</v>
      </c>
      <c r="B1153" s="29" t="s">
        <v>1269</v>
      </c>
      <c r="C1153" s="29">
        <v>-1.0355473580000001</v>
      </c>
      <c r="D1153" s="30">
        <v>9.98E-2</v>
      </c>
      <c r="E1153" s="29">
        <v>5.9623861869999999</v>
      </c>
      <c r="F1153" s="29">
        <v>7.1719722160000003</v>
      </c>
      <c r="G1153" s="29">
        <v>6.177675518</v>
      </c>
      <c r="H1153" s="29">
        <v>6.9504067679999997</v>
      </c>
    </row>
    <row r="1154" spans="1:8">
      <c r="A1154" s="29" t="s">
        <v>1220</v>
      </c>
      <c r="B1154" s="29" t="s">
        <v>1270</v>
      </c>
      <c r="C1154" s="29">
        <v>-1.037196872</v>
      </c>
      <c r="D1154" s="30">
        <v>3.09E-2</v>
      </c>
      <c r="E1154" s="29">
        <v>8.0137814600000006</v>
      </c>
      <c r="F1154" s="29">
        <v>8.999086513</v>
      </c>
      <c r="G1154" s="29">
        <v>7.5658722169999999</v>
      </c>
      <c r="H1154" s="29">
        <v>8.6437931209999999</v>
      </c>
    </row>
    <row r="1155" spans="1:8">
      <c r="A1155" s="29" t="s">
        <v>1220</v>
      </c>
      <c r="B1155" s="29" t="s">
        <v>1271</v>
      </c>
      <c r="C1155" s="29">
        <v>-1.0388900430000001</v>
      </c>
      <c r="D1155" s="30">
        <v>4.87E-2</v>
      </c>
      <c r="E1155" s="29">
        <v>8.6914899840000004</v>
      </c>
      <c r="F1155" s="29">
        <v>10.300715909999999</v>
      </c>
      <c r="G1155" s="29">
        <v>9.2183415370000006</v>
      </c>
      <c r="H1155" s="29">
        <v>9.6508447430000004</v>
      </c>
    </row>
    <row r="1156" spans="1:8">
      <c r="A1156" s="29" t="s">
        <v>1220</v>
      </c>
      <c r="B1156" s="29" t="s">
        <v>1272</v>
      </c>
      <c r="C1156" s="29">
        <v>-1.039457206</v>
      </c>
      <c r="D1156" s="30">
        <v>5.5200000000000001E-11</v>
      </c>
      <c r="E1156" s="29">
        <v>10.666620849999999</v>
      </c>
      <c r="F1156" s="29">
        <v>11.8136075</v>
      </c>
      <c r="G1156" s="29">
        <v>10.72357573</v>
      </c>
      <c r="H1156" s="29">
        <v>11.64822204</v>
      </c>
    </row>
    <row r="1157" spans="1:8">
      <c r="A1157" s="29" t="s">
        <v>1220</v>
      </c>
      <c r="B1157" s="29" t="s">
        <v>1273</v>
      </c>
      <c r="C1157" s="29">
        <v>-1.0399309320000001</v>
      </c>
      <c r="D1157" s="30">
        <v>2.0600000000000002E-3</v>
      </c>
      <c r="E1157" s="29">
        <v>10.540717989999999</v>
      </c>
      <c r="F1157" s="29">
        <v>11.955490360000001</v>
      </c>
      <c r="G1157" s="29">
        <v>11.134660330000001</v>
      </c>
      <c r="H1157" s="29">
        <v>11.85530322</v>
      </c>
    </row>
    <row r="1158" spans="1:8">
      <c r="A1158" s="29" t="s">
        <v>1220</v>
      </c>
      <c r="B1158" s="29" t="s">
        <v>1274</v>
      </c>
      <c r="C1158" s="29">
        <v>-1.040693469</v>
      </c>
      <c r="D1158" s="30">
        <v>6.5400000000000001E-6</v>
      </c>
      <c r="E1158" s="29">
        <v>9.5418121649999996</v>
      </c>
      <c r="F1158" s="29">
        <v>10.44694754</v>
      </c>
      <c r="G1158" s="29">
        <v>9.2797566860000007</v>
      </c>
      <c r="H1158" s="29">
        <v>10.45985984</v>
      </c>
    </row>
    <row r="1159" spans="1:8">
      <c r="A1159" s="29" t="s">
        <v>1220</v>
      </c>
      <c r="B1159" s="29" t="s">
        <v>1275</v>
      </c>
      <c r="C1159" s="29">
        <v>-1.0418742009999999</v>
      </c>
      <c r="D1159" s="30">
        <v>5.8200000000000002E-6</v>
      </c>
      <c r="E1159" s="29">
        <v>9.3393952880000004</v>
      </c>
      <c r="F1159" s="29">
        <v>10.48614304</v>
      </c>
      <c r="G1159" s="29">
        <v>9.5998267239999997</v>
      </c>
      <c r="H1159" s="29">
        <v>10.53878499</v>
      </c>
    </row>
    <row r="1160" spans="1:8">
      <c r="A1160" s="29" t="s">
        <v>1220</v>
      </c>
      <c r="B1160" s="29" t="s">
        <v>1276</v>
      </c>
      <c r="C1160" s="29">
        <v>-1.042646279</v>
      </c>
      <c r="D1160" s="30">
        <v>5.33E-2</v>
      </c>
      <c r="E1160" s="29">
        <v>11.01493561</v>
      </c>
      <c r="F1160" s="29">
        <v>11.573549740000001</v>
      </c>
      <c r="G1160" s="29">
        <v>11.25208686</v>
      </c>
      <c r="H1160" s="29">
        <v>12.60495278</v>
      </c>
    </row>
    <row r="1161" spans="1:8">
      <c r="A1161" s="29" t="s">
        <v>1220</v>
      </c>
      <c r="B1161" s="29" t="s">
        <v>1277</v>
      </c>
      <c r="C1161" s="29">
        <v>-1.0434514749999999</v>
      </c>
      <c r="D1161" s="30">
        <v>4.9200000000000003E-5</v>
      </c>
      <c r="E1161" s="29">
        <v>10.737043269999999</v>
      </c>
      <c r="F1161" s="29">
        <v>12.07599692</v>
      </c>
      <c r="G1161" s="29">
        <v>11.02988446</v>
      </c>
      <c r="H1161" s="29">
        <v>11.773899739999999</v>
      </c>
    </row>
    <row r="1162" spans="1:8">
      <c r="A1162" s="29" t="s">
        <v>1220</v>
      </c>
      <c r="B1162" s="29" t="s">
        <v>1278</v>
      </c>
      <c r="C1162" s="29">
        <v>-1.0444823190000001</v>
      </c>
      <c r="D1162" s="30">
        <v>9.5600000000000004E-2</v>
      </c>
      <c r="E1162" s="29">
        <v>7.4919772560000002</v>
      </c>
      <c r="F1162" s="29">
        <v>9.1502803620000002</v>
      </c>
      <c r="G1162" s="29">
        <v>8.3220846549999994</v>
      </c>
      <c r="H1162" s="29">
        <v>8.8282637810000004</v>
      </c>
    </row>
    <row r="1163" spans="1:8">
      <c r="A1163" s="29" t="s">
        <v>1220</v>
      </c>
      <c r="B1163" s="29" t="s">
        <v>1279</v>
      </c>
      <c r="C1163" s="29">
        <v>-1.0458780889999999</v>
      </c>
      <c r="D1163" s="30">
        <v>9.7099999999999999E-3</v>
      </c>
      <c r="E1163" s="29">
        <v>7.5446687800000003</v>
      </c>
      <c r="F1163" s="29">
        <v>8.6591438919999995</v>
      </c>
      <c r="G1163" s="29">
        <v>7.4163743809999998</v>
      </c>
      <c r="H1163" s="29">
        <v>8.3490192220000008</v>
      </c>
    </row>
    <row r="1164" spans="1:8">
      <c r="A1164" s="29" t="s">
        <v>1220</v>
      </c>
      <c r="B1164" s="29" t="s">
        <v>1280</v>
      </c>
      <c r="C1164" s="29">
        <v>-1.047392605</v>
      </c>
      <c r="D1164" s="30">
        <v>5.66E-6</v>
      </c>
      <c r="E1164" s="29">
        <v>12.496850439999999</v>
      </c>
      <c r="F1164" s="29">
        <v>13.7747256</v>
      </c>
      <c r="G1164" s="29">
        <v>12.91310913</v>
      </c>
      <c r="H1164" s="29">
        <v>13.75890068</v>
      </c>
    </row>
    <row r="1165" spans="1:8">
      <c r="A1165" s="29" t="s">
        <v>1220</v>
      </c>
      <c r="B1165" s="29" t="s">
        <v>1281</v>
      </c>
      <c r="C1165" s="29">
        <v>-1.0476635649999999</v>
      </c>
      <c r="D1165" s="30">
        <v>1.06E-6</v>
      </c>
      <c r="E1165" s="29">
        <v>8.9505233640000004</v>
      </c>
      <c r="F1165" s="29">
        <v>9.9246094619999994</v>
      </c>
      <c r="G1165" s="29">
        <v>8.9667360049999996</v>
      </c>
      <c r="H1165" s="29">
        <v>10.071184349999999</v>
      </c>
    </row>
    <row r="1166" spans="1:8">
      <c r="A1166" s="29" t="s">
        <v>1220</v>
      </c>
      <c r="B1166" s="29" t="s">
        <v>1282</v>
      </c>
      <c r="C1166" s="29">
        <v>-1.04955259</v>
      </c>
      <c r="D1166" s="30">
        <v>1.33E-3</v>
      </c>
      <c r="E1166" s="29">
        <v>8.1752679340000007</v>
      </c>
      <c r="F1166" s="29">
        <v>9.4522406120000007</v>
      </c>
      <c r="G1166" s="29">
        <v>8.4082114210000007</v>
      </c>
      <c r="H1166" s="29">
        <v>9.2111436520000005</v>
      </c>
    </row>
    <row r="1167" spans="1:8">
      <c r="A1167" s="29" t="s">
        <v>1220</v>
      </c>
      <c r="B1167" s="29" t="s">
        <v>1283</v>
      </c>
      <c r="C1167" s="29">
        <v>-1.049586978</v>
      </c>
      <c r="D1167" s="30">
        <v>2.8700000000000001E-6</v>
      </c>
      <c r="E1167" s="29">
        <v>9.3027154349999996</v>
      </c>
      <c r="F1167" s="29">
        <v>10.51541362</v>
      </c>
      <c r="G1167" s="29">
        <v>9.4582448410000008</v>
      </c>
      <c r="H1167" s="29">
        <v>10.334701389999999</v>
      </c>
    </row>
    <row r="1168" spans="1:8">
      <c r="A1168" s="29" t="s">
        <v>1220</v>
      </c>
      <c r="B1168" s="29" t="s">
        <v>1284</v>
      </c>
      <c r="C1168" s="29">
        <v>-1.0515387860000001</v>
      </c>
      <c r="D1168" s="30">
        <v>7.4200000000000002E-2</v>
      </c>
      <c r="E1168" s="29">
        <v>6.0483099930000002</v>
      </c>
      <c r="F1168" s="29">
        <v>7.0168709729999996</v>
      </c>
      <c r="G1168" s="29">
        <v>5.9787042330000002</v>
      </c>
      <c r="H1168" s="29">
        <v>7.0205293510000004</v>
      </c>
    </row>
    <row r="1169" spans="1:8">
      <c r="A1169" s="29" t="s">
        <v>1220</v>
      </c>
      <c r="B1169" s="29" t="s">
        <v>1285</v>
      </c>
      <c r="C1169" s="29">
        <v>-1.0540583459999999</v>
      </c>
      <c r="D1169" s="30">
        <v>1.18E-4</v>
      </c>
      <c r="E1169" s="29">
        <v>11.06732725</v>
      </c>
      <c r="F1169" s="29">
        <v>12.155022389999999</v>
      </c>
      <c r="G1169" s="29">
        <v>11.43382242</v>
      </c>
      <c r="H1169" s="29">
        <v>12.45858902</v>
      </c>
    </row>
    <row r="1170" spans="1:8">
      <c r="A1170" s="29" t="s">
        <v>1220</v>
      </c>
      <c r="B1170" s="29" t="s">
        <v>1286</v>
      </c>
      <c r="C1170" s="29">
        <v>-1.0541801500000001</v>
      </c>
      <c r="D1170" s="30">
        <v>1.0200000000000001E-5</v>
      </c>
      <c r="E1170" s="29">
        <v>9.7094349930000003</v>
      </c>
      <c r="F1170" s="29">
        <v>10.57330228</v>
      </c>
      <c r="G1170" s="29">
        <v>9.6434698690000005</v>
      </c>
      <c r="H1170" s="29">
        <v>10.86573155</v>
      </c>
    </row>
    <row r="1171" spans="1:8">
      <c r="A1171" s="29" t="s">
        <v>1220</v>
      </c>
      <c r="B1171" s="29" t="s">
        <v>1287</v>
      </c>
      <c r="C1171" s="29">
        <v>-1.054204878</v>
      </c>
      <c r="D1171" s="30">
        <v>2.1700000000000001E-3</v>
      </c>
      <c r="E1171" s="29">
        <v>7.4212741229999999</v>
      </c>
      <c r="F1171" s="29">
        <v>8.5371074470000003</v>
      </c>
      <c r="G1171" s="29">
        <v>7.6047905360000003</v>
      </c>
      <c r="H1171" s="29">
        <v>8.5688811089999994</v>
      </c>
    </row>
    <row r="1172" spans="1:8">
      <c r="A1172" s="29" t="s">
        <v>1220</v>
      </c>
      <c r="B1172" s="29" t="s">
        <v>1288</v>
      </c>
      <c r="C1172" s="29">
        <v>-1.0550435</v>
      </c>
      <c r="D1172" s="30">
        <v>7.5100000000000004E-4</v>
      </c>
      <c r="E1172" s="29">
        <v>8.6881479460000008</v>
      </c>
      <c r="F1172" s="29">
        <v>9.6377254469999993</v>
      </c>
      <c r="G1172" s="29">
        <v>8.8452358380000007</v>
      </c>
      <c r="H1172" s="29">
        <v>9.9748099729999993</v>
      </c>
    </row>
    <row r="1173" spans="1:8">
      <c r="A1173" s="29" t="s">
        <v>1220</v>
      </c>
      <c r="B1173" s="29" t="s">
        <v>1289</v>
      </c>
      <c r="C1173" s="29">
        <v>-1.0569991409999999</v>
      </c>
      <c r="D1173" s="30">
        <v>3.1700000000000001E-3</v>
      </c>
      <c r="E1173" s="29">
        <v>7.964905269</v>
      </c>
      <c r="F1173" s="29">
        <v>9.2038200759999995</v>
      </c>
      <c r="G1173" s="29">
        <v>8.027753981</v>
      </c>
      <c r="H1173" s="29">
        <v>8.8613960079999998</v>
      </c>
    </row>
    <row r="1174" spans="1:8">
      <c r="A1174" s="29" t="s">
        <v>1220</v>
      </c>
      <c r="B1174" s="29" t="s">
        <v>1290</v>
      </c>
      <c r="C1174" s="29">
        <v>-1.05755764</v>
      </c>
      <c r="D1174" s="30">
        <v>1.4699999999999999E-8</v>
      </c>
      <c r="E1174" s="29">
        <v>13.98074776</v>
      </c>
      <c r="F1174" s="29">
        <v>15.151227670000001</v>
      </c>
      <c r="G1174" s="29">
        <v>13.90758853</v>
      </c>
      <c r="H1174" s="29">
        <v>14.835647249999999</v>
      </c>
    </row>
    <row r="1175" spans="1:8">
      <c r="A1175" s="29" t="s">
        <v>1220</v>
      </c>
      <c r="B1175" s="29" t="s">
        <v>1291</v>
      </c>
      <c r="C1175" s="29">
        <v>-1.0593639349999999</v>
      </c>
      <c r="D1175" s="30">
        <v>7.7799999999999994E-2</v>
      </c>
      <c r="E1175" s="29">
        <v>5.9400811249999999</v>
      </c>
      <c r="F1175" s="29">
        <v>7.0042198539999996</v>
      </c>
      <c r="G1175" s="29">
        <v>6.1143525409999997</v>
      </c>
      <c r="H1175" s="29">
        <v>7.078035603</v>
      </c>
    </row>
    <row r="1176" spans="1:8">
      <c r="A1176" s="29" t="s">
        <v>1220</v>
      </c>
      <c r="B1176" s="29" t="s">
        <v>1292</v>
      </c>
      <c r="C1176" s="29">
        <v>-1.0595141269999999</v>
      </c>
      <c r="D1176" s="30">
        <v>1.2200000000000001E-16</v>
      </c>
      <c r="E1176" s="29">
        <v>10.78554362</v>
      </c>
      <c r="F1176" s="29">
        <v>11.87829853</v>
      </c>
      <c r="G1176" s="29">
        <v>10.76454036</v>
      </c>
      <c r="H1176" s="29">
        <v>11.786532729999999</v>
      </c>
    </row>
    <row r="1177" spans="1:8">
      <c r="A1177" s="29" t="s">
        <v>1220</v>
      </c>
      <c r="B1177" s="29" t="s">
        <v>1293</v>
      </c>
      <c r="C1177" s="29">
        <v>-1.0598334709999999</v>
      </c>
      <c r="D1177" s="30">
        <v>9.9500000000000005E-2</v>
      </c>
      <c r="E1177" s="29">
        <v>6.493367675</v>
      </c>
      <c r="F1177" s="29">
        <v>8.000799657</v>
      </c>
      <c r="G1177" s="29">
        <v>7.105040507</v>
      </c>
      <c r="H1177" s="29">
        <v>7.7136333229999998</v>
      </c>
    </row>
    <row r="1178" spans="1:8">
      <c r="A1178" s="29" t="s">
        <v>1220</v>
      </c>
      <c r="B1178" s="29" t="s">
        <v>1294</v>
      </c>
      <c r="C1178" s="29">
        <v>-1.062765411</v>
      </c>
      <c r="D1178" s="30">
        <v>7.2699999999999999E-9</v>
      </c>
      <c r="E1178" s="29">
        <v>9.7110825050000003</v>
      </c>
      <c r="F1178" s="29">
        <v>10.81701934</v>
      </c>
      <c r="G1178" s="29">
        <v>9.8744186809999999</v>
      </c>
      <c r="H1178" s="29">
        <v>10.890018270000001</v>
      </c>
    </row>
    <row r="1179" spans="1:8">
      <c r="A1179" s="29" t="s">
        <v>1220</v>
      </c>
      <c r="B1179" s="29" t="s">
        <v>1295</v>
      </c>
      <c r="C1179" s="29">
        <v>-1.0627841389999999</v>
      </c>
      <c r="D1179" s="30">
        <v>5.69E-10</v>
      </c>
      <c r="E1179" s="29">
        <v>16.640888889999999</v>
      </c>
      <c r="F1179" s="29">
        <v>17.902022859999999</v>
      </c>
      <c r="G1179" s="29">
        <v>16.917174559999999</v>
      </c>
      <c r="H1179" s="29">
        <v>17.792688470000002</v>
      </c>
    </row>
    <row r="1180" spans="1:8">
      <c r="A1180" s="29" t="s">
        <v>1220</v>
      </c>
      <c r="B1180" s="29" t="s">
        <v>1296</v>
      </c>
      <c r="C1180" s="29">
        <v>-1.0630300159999999</v>
      </c>
      <c r="D1180" s="30">
        <v>6.4499999999999996E-4</v>
      </c>
      <c r="E1180" s="29">
        <v>9.4080405109999994</v>
      </c>
      <c r="F1180" s="29">
        <v>10.747558229999999</v>
      </c>
      <c r="G1180" s="29">
        <v>9.5784778110000008</v>
      </c>
      <c r="H1180" s="29">
        <v>10.332733920000001</v>
      </c>
    </row>
    <row r="1181" spans="1:8">
      <c r="A1181" s="29" t="s">
        <v>1220</v>
      </c>
      <c r="B1181" s="29" t="s">
        <v>1297</v>
      </c>
      <c r="C1181" s="29">
        <v>-1.06439832</v>
      </c>
      <c r="D1181" s="30">
        <v>1.0899999999999999E-6</v>
      </c>
      <c r="E1181" s="29">
        <v>8.7047812499999999</v>
      </c>
      <c r="F1181" s="29">
        <v>9.7910512339999993</v>
      </c>
      <c r="G1181" s="29">
        <v>8.8189959669999993</v>
      </c>
      <c r="H1181" s="29">
        <v>9.8483091300000005</v>
      </c>
    </row>
    <row r="1182" spans="1:8">
      <c r="A1182" s="29" t="s">
        <v>1220</v>
      </c>
      <c r="B1182" s="29" t="s">
        <v>1298</v>
      </c>
      <c r="C1182" s="29">
        <v>-1.064772853</v>
      </c>
      <c r="D1182" s="30">
        <v>1.64E-3</v>
      </c>
      <c r="E1182" s="29">
        <v>8.9971827110000007</v>
      </c>
      <c r="F1182" s="29">
        <v>10.27065971</v>
      </c>
      <c r="G1182" s="29">
        <v>9.0050638729999992</v>
      </c>
      <c r="H1182" s="29">
        <v>9.8148714629999994</v>
      </c>
    </row>
    <row r="1183" spans="1:8">
      <c r="A1183" s="29" t="s">
        <v>1220</v>
      </c>
      <c r="B1183" s="29" t="s">
        <v>1299</v>
      </c>
      <c r="C1183" s="29">
        <v>-1.06859368</v>
      </c>
      <c r="D1183" s="30">
        <v>4.4600000000000004E-3</v>
      </c>
      <c r="E1183" s="29">
        <v>7.2863299000000001</v>
      </c>
      <c r="F1183" s="29">
        <v>8.3941209909999994</v>
      </c>
      <c r="G1183" s="29">
        <v>7.5095601710000004</v>
      </c>
      <c r="H1183" s="29">
        <v>8.5074145239999996</v>
      </c>
    </row>
    <row r="1184" spans="1:8">
      <c r="A1184" s="29" t="s">
        <v>1220</v>
      </c>
      <c r="B1184" s="29" t="s">
        <v>1300</v>
      </c>
      <c r="C1184" s="29">
        <v>-1.069483035</v>
      </c>
      <c r="D1184" s="30">
        <v>4.5499999999999999E-2</v>
      </c>
      <c r="E1184" s="29">
        <v>7.2044820359999999</v>
      </c>
      <c r="F1184" s="29">
        <v>8.5588983560000003</v>
      </c>
      <c r="G1184" s="29">
        <v>7.3073441470000002</v>
      </c>
      <c r="H1184" s="29">
        <v>8.0030897359999997</v>
      </c>
    </row>
    <row r="1185" spans="1:8">
      <c r="A1185" s="29" t="s">
        <v>1220</v>
      </c>
      <c r="B1185" s="29" t="s">
        <v>1301</v>
      </c>
      <c r="C1185" s="29">
        <v>-1.072242269</v>
      </c>
      <c r="D1185" s="30">
        <v>3.0099999999999998E-2</v>
      </c>
      <c r="E1185" s="29">
        <v>8.1560433440000004</v>
      </c>
      <c r="F1185" s="29">
        <v>9.5115498899999995</v>
      </c>
      <c r="G1185" s="29">
        <v>8.1538287759999992</v>
      </c>
      <c r="H1185" s="29">
        <v>8.8476832640000005</v>
      </c>
    </row>
    <row r="1186" spans="1:8">
      <c r="A1186" s="29" t="s">
        <v>1220</v>
      </c>
      <c r="B1186" s="29" t="s">
        <v>1302</v>
      </c>
      <c r="C1186" s="29">
        <v>-1.075143671</v>
      </c>
      <c r="D1186" s="30">
        <v>5.3999999999999999E-2</v>
      </c>
      <c r="E1186" s="29">
        <v>7.630747671</v>
      </c>
      <c r="F1186" s="29">
        <v>8.9733543030000007</v>
      </c>
      <c r="G1186" s="29">
        <v>8.3680546909999993</v>
      </c>
      <c r="H1186" s="29">
        <v>9.2324056139999993</v>
      </c>
    </row>
    <row r="1187" spans="1:8">
      <c r="A1187" s="29" t="s">
        <v>1220</v>
      </c>
      <c r="B1187" s="29" t="s">
        <v>1303</v>
      </c>
      <c r="C1187" s="29">
        <v>-1.0755823360000001</v>
      </c>
      <c r="D1187" s="30">
        <v>6.69E-4</v>
      </c>
      <c r="E1187" s="29">
        <v>7.9085827579999997</v>
      </c>
      <c r="F1187" s="29">
        <v>9.0243677899999994</v>
      </c>
      <c r="G1187" s="29">
        <v>8.1379957229999995</v>
      </c>
      <c r="H1187" s="29">
        <v>9.1543498260000007</v>
      </c>
    </row>
    <row r="1188" spans="1:8">
      <c r="A1188" s="29" t="s">
        <v>1220</v>
      </c>
      <c r="B1188" s="29" t="s">
        <v>1304</v>
      </c>
      <c r="C1188" s="29">
        <v>-1.075876101</v>
      </c>
      <c r="D1188" s="30">
        <v>5.5500000000000001E-2</v>
      </c>
      <c r="E1188" s="29">
        <v>6.5679950570000001</v>
      </c>
      <c r="F1188" s="29">
        <v>7.439641408</v>
      </c>
      <c r="G1188" s="29">
        <v>6.218397618</v>
      </c>
      <c r="H1188" s="29">
        <v>7.4488387029999998</v>
      </c>
    </row>
    <row r="1189" spans="1:8">
      <c r="A1189" s="29" t="s">
        <v>1220</v>
      </c>
      <c r="B1189" s="29" t="s">
        <v>1305</v>
      </c>
      <c r="C1189" s="29">
        <v>-1.0759882620000001</v>
      </c>
      <c r="D1189" s="30">
        <v>7.3800000000000003E-3</v>
      </c>
      <c r="E1189" s="29">
        <v>7.6237673739999998</v>
      </c>
      <c r="F1189" s="29">
        <v>8.5015425639999993</v>
      </c>
      <c r="G1189" s="29">
        <v>7.6575705000000003</v>
      </c>
      <c r="H1189" s="29">
        <v>8.8749796399999994</v>
      </c>
    </row>
    <row r="1190" spans="1:8">
      <c r="A1190" s="29" t="s">
        <v>1220</v>
      </c>
      <c r="B1190" s="29" t="s">
        <v>1306</v>
      </c>
      <c r="C1190" s="29">
        <v>-1.0775939450000001</v>
      </c>
      <c r="D1190" s="30">
        <v>6.5400000000000002E-9</v>
      </c>
      <c r="E1190" s="29">
        <v>15.14225484</v>
      </c>
      <c r="F1190" s="29">
        <v>16.42182635</v>
      </c>
      <c r="G1190" s="29">
        <v>15.25028897</v>
      </c>
      <c r="H1190" s="29">
        <v>16.111093159999999</v>
      </c>
    </row>
    <row r="1191" spans="1:8">
      <c r="A1191" s="29" t="s">
        <v>1220</v>
      </c>
      <c r="B1191" s="29" t="s">
        <v>1307</v>
      </c>
      <c r="C1191" s="29">
        <v>-1.080073788</v>
      </c>
      <c r="D1191" s="30">
        <v>5.0400000000000002E-10</v>
      </c>
      <c r="E1191" s="29">
        <v>9.5099873299999995</v>
      </c>
      <c r="F1191" s="29">
        <v>10.524301769999999</v>
      </c>
      <c r="G1191" s="29">
        <v>9.4063172969999993</v>
      </c>
      <c r="H1191" s="29">
        <v>10.545596</v>
      </c>
    </row>
    <row r="1192" spans="1:8">
      <c r="A1192" s="29" t="s">
        <v>1220</v>
      </c>
      <c r="B1192" s="29" t="s">
        <v>1308</v>
      </c>
      <c r="C1192" s="29">
        <v>-1.081010791</v>
      </c>
      <c r="D1192" s="30">
        <v>8.2700000000000004E-5</v>
      </c>
      <c r="E1192" s="29">
        <v>8.1463341210000006</v>
      </c>
      <c r="F1192" s="29">
        <v>9.124208823</v>
      </c>
      <c r="G1192" s="29">
        <v>8.1273429890000006</v>
      </c>
      <c r="H1192" s="29">
        <v>9.2842287290000005</v>
      </c>
    </row>
    <row r="1193" spans="1:8">
      <c r="A1193" s="29" t="s">
        <v>1220</v>
      </c>
      <c r="B1193" s="29" t="s">
        <v>1309</v>
      </c>
      <c r="C1193" s="29">
        <v>-1.081032848</v>
      </c>
      <c r="D1193" s="30">
        <v>1.1800000000000001E-5</v>
      </c>
      <c r="E1193" s="29">
        <v>9.3689173320000005</v>
      </c>
      <c r="F1193" s="29">
        <v>10.252053249999999</v>
      </c>
      <c r="G1193" s="29">
        <v>9.122361648</v>
      </c>
      <c r="H1193" s="29">
        <v>10.398167129999999</v>
      </c>
    </row>
    <row r="1194" spans="1:8">
      <c r="A1194" s="29" t="s">
        <v>1220</v>
      </c>
      <c r="B1194" s="29" t="s">
        <v>1310</v>
      </c>
      <c r="C1194" s="29">
        <v>-1.081301683</v>
      </c>
      <c r="D1194" s="30">
        <v>7.6600000000000001E-2</v>
      </c>
      <c r="E1194" s="29">
        <v>8.0349838019999993</v>
      </c>
      <c r="F1194" s="29">
        <v>9.0180888830000008</v>
      </c>
      <c r="G1194" s="29">
        <v>7.3537787650000004</v>
      </c>
      <c r="H1194" s="29">
        <v>8.5486818339999999</v>
      </c>
    </row>
    <row r="1195" spans="1:8">
      <c r="A1195" s="29" t="s">
        <v>1220</v>
      </c>
      <c r="B1195" s="29" t="s">
        <v>1311</v>
      </c>
      <c r="C1195" s="29">
        <v>-1.082295628</v>
      </c>
      <c r="D1195" s="30">
        <v>6.02E-5</v>
      </c>
      <c r="E1195" s="29">
        <v>8.5027412210000008</v>
      </c>
      <c r="F1195" s="29">
        <v>9.668118819</v>
      </c>
      <c r="G1195" s="29">
        <v>8.7546941520000008</v>
      </c>
      <c r="H1195" s="29">
        <v>9.7470554069999995</v>
      </c>
    </row>
    <row r="1196" spans="1:8">
      <c r="A1196" s="29" t="s">
        <v>1220</v>
      </c>
      <c r="B1196" s="29" t="s">
        <v>1312</v>
      </c>
      <c r="C1196" s="29">
        <v>-1.082544175</v>
      </c>
      <c r="D1196" s="30">
        <v>2.0699999999999998E-5</v>
      </c>
      <c r="E1196" s="29">
        <v>8.650865306</v>
      </c>
      <c r="F1196" s="29">
        <v>9.8802959950000009</v>
      </c>
      <c r="G1196" s="29">
        <v>8.8900376360000006</v>
      </c>
      <c r="H1196" s="29">
        <v>9.8204985039999997</v>
      </c>
    </row>
    <row r="1197" spans="1:8">
      <c r="A1197" s="29" t="s">
        <v>1220</v>
      </c>
      <c r="B1197" s="29" t="s">
        <v>1313</v>
      </c>
      <c r="C1197" s="29">
        <v>-1.0842139500000001</v>
      </c>
      <c r="D1197" s="30">
        <v>7.3300000000000004E-4</v>
      </c>
      <c r="E1197" s="29">
        <v>8.5513741319999994</v>
      </c>
      <c r="F1197" s="29">
        <v>9.4935591939999995</v>
      </c>
      <c r="G1197" s="29">
        <v>8.2053847980000008</v>
      </c>
      <c r="H1197" s="29">
        <v>9.4348984219999998</v>
      </c>
    </row>
    <row r="1198" spans="1:8">
      <c r="A1198" s="29" t="s">
        <v>1220</v>
      </c>
      <c r="B1198" s="29" t="s">
        <v>1314</v>
      </c>
      <c r="C1198" s="29">
        <v>-1.084421734</v>
      </c>
      <c r="D1198" s="30">
        <v>5.8000000000000003E-2</v>
      </c>
      <c r="E1198" s="29">
        <v>8.0349838019999993</v>
      </c>
      <c r="F1198" s="29">
        <v>8.6182180049999992</v>
      </c>
      <c r="G1198" s="29">
        <v>7.371942067</v>
      </c>
      <c r="H1198" s="29">
        <v>8.9817894509999991</v>
      </c>
    </row>
    <row r="1199" spans="1:8">
      <c r="A1199" s="29" t="s">
        <v>1220</v>
      </c>
      <c r="B1199" s="29" t="s">
        <v>1315</v>
      </c>
      <c r="C1199" s="29">
        <v>-1.0847664340000001</v>
      </c>
      <c r="D1199" s="30">
        <v>2.2699999999999999E-6</v>
      </c>
      <c r="E1199" s="29">
        <v>8.8283313509999992</v>
      </c>
      <c r="F1199" s="29">
        <v>9.8256177079999993</v>
      </c>
      <c r="G1199" s="29">
        <v>8.658087428</v>
      </c>
      <c r="H1199" s="29">
        <v>9.8219018410000007</v>
      </c>
    </row>
    <row r="1200" spans="1:8">
      <c r="A1200" s="29" t="s">
        <v>1220</v>
      </c>
      <c r="B1200" s="29" t="s">
        <v>1316</v>
      </c>
      <c r="C1200" s="29">
        <v>-1.0847781569999999</v>
      </c>
      <c r="D1200" s="30">
        <v>1.2800000000000001E-2</v>
      </c>
      <c r="E1200" s="29">
        <v>7.4919772560000002</v>
      </c>
      <c r="F1200" s="29">
        <v>8.6591438919999995</v>
      </c>
      <c r="G1200" s="29">
        <v>7.908386084</v>
      </c>
      <c r="H1200" s="29">
        <v>8.8991124579999994</v>
      </c>
    </row>
    <row r="1201" spans="1:8">
      <c r="A1201" s="29" t="s">
        <v>1220</v>
      </c>
      <c r="B1201" s="29" t="s">
        <v>1317</v>
      </c>
      <c r="C1201" s="29">
        <v>-1.087414173</v>
      </c>
      <c r="D1201" s="30">
        <v>2.81E-3</v>
      </c>
      <c r="E1201" s="29">
        <v>9.4966761609999999</v>
      </c>
      <c r="F1201" s="29">
        <v>10.5187531</v>
      </c>
      <c r="G1201" s="29">
        <v>9.8535645679999995</v>
      </c>
      <c r="H1201" s="29">
        <v>10.98264485</v>
      </c>
    </row>
    <row r="1202" spans="1:8">
      <c r="A1202" s="29" t="s">
        <v>1220</v>
      </c>
      <c r="B1202" s="29" t="s">
        <v>1318</v>
      </c>
      <c r="C1202" s="29">
        <v>-1.0877423020000001</v>
      </c>
      <c r="D1202" s="30">
        <v>3.5000000000000003E-2</v>
      </c>
      <c r="E1202" s="29">
        <v>7.6167531400000001</v>
      </c>
      <c r="F1202" s="29">
        <v>8.3745943159999996</v>
      </c>
      <c r="G1202" s="29">
        <v>7.6723025040000001</v>
      </c>
      <c r="H1202" s="29">
        <v>8.9917987250000007</v>
      </c>
    </row>
    <row r="1203" spans="1:8">
      <c r="A1203" s="29" t="s">
        <v>1220</v>
      </c>
      <c r="B1203" s="29" t="s">
        <v>1319</v>
      </c>
      <c r="C1203" s="29">
        <v>-1.090273947</v>
      </c>
      <c r="D1203" s="30">
        <v>4.9200000000000001E-2</v>
      </c>
      <c r="E1203" s="29">
        <v>6.1095528659999996</v>
      </c>
      <c r="F1203" s="29">
        <v>7.2055149749999998</v>
      </c>
      <c r="G1203" s="29">
        <v>6.2774034609999996</v>
      </c>
      <c r="H1203" s="29">
        <v>7.2794092299999997</v>
      </c>
    </row>
    <row r="1204" spans="1:8">
      <c r="A1204" s="29" t="s">
        <v>1220</v>
      </c>
      <c r="B1204" s="29" t="s">
        <v>1320</v>
      </c>
      <c r="C1204" s="29">
        <v>-1.0906665390000001</v>
      </c>
      <c r="D1204" s="30">
        <v>1.09E-2</v>
      </c>
      <c r="E1204" s="29">
        <v>7.7053812820000003</v>
      </c>
      <c r="F1204" s="29">
        <v>8.9035389190000007</v>
      </c>
      <c r="G1204" s="29">
        <v>8.1590680800000008</v>
      </c>
      <c r="H1204" s="29">
        <v>9.1409198499999995</v>
      </c>
    </row>
    <row r="1205" spans="1:8">
      <c r="A1205" s="29" t="s">
        <v>1220</v>
      </c>
      <c r="B1205" s="29" t="s">
        <v>1321</v>
      </c>
      <c r="C1205" s="29">
        <v>-1.0912799689999999</v>
      </c>
      <c r="D1205" s="30">
        <v>2.6900000000000001E-3</v>
      </c>
      <c r="E1205" s="29">
        <v>7.6651513680000001</v>
      </c>
      <c r="F1205" s="29">
        <v>8.6510510660000008</v>
      </c>
      <c r="G1205" s="29">
        <v>7.7850371880000004</v>
      </c>
      <c r="H1205" s="29">
        <v>8.9384578589999997</v>
      </c>
    </row>
    <row r="1206" spans="1:8">
      <c r="A1206" s="29" t="s">
        <v>1220</v>
      </c>
      <c r="B1206" s="29" t="s">
        <v>1322</v>
      </c>
      <c r="C1206" s="29">
        <v>-1.0925136259999999</v>
      </c>
      <c r="D1206" s="30">
        <v>1.16E-3</v>
      </c>
      <c r="E1206" s="29">
        <v>8.2810977950000009</v>
      </c>
      <c r="F1206" s="29">
        <v>9.6295112320000005</v>
      </c>
      <c r="G1206" s="29">
        <v>8.6617832339999996</v>
      </c>
      <c r="H1206" s="29">
        <v>9.5029672909999992</v>
      </c>
    </row>
    <row r="1207" spans="1:8">
      <c r="A1207" s="29" t="s">
        <v>1220</v>
      </c>
      <c r="B1207" s="29" t="s">
        <v>1323</v>
      </c>
      <c r="C1207" s="29">
        <v>-1.0925742009999999</v>
      </c>
      <c r="D1207" s="30">
        <v>6.1400000000000003E-2</v>
      </c>
      <c r="E1207" s="29">
        <v>10.14567109</v>
      </c>
      <c r="F1207" s="29">
        <v>10.52208486</v>
      </c>
      <c r="G1207" s="29">
        <v>9.9935835780000009</v>
      </c>
      <c r="H1207" s="29">
        <v>11.602412559999999</v>
      </c>
    </row>
    <row r="1208" spans="1:8">
      <c r="A1208" s="29" t="s">
        <v>1220</v>
      </c>
      <c r="B1208" s="29" t="s">
        <v>1324</v>
      </c>
      <c r="C1208" s="29">
        <v>-1.0931806630000001</v>
      </c>
      <c r="D1208" s="30">
        <v>1.5600000000000001E-6</v>
      </c>
      <c r="E1208" s="29">
        <v>8.8252920590000006</v>
      </c>
      <c r="F1208" s="29">
        <v>10.04684434</v>
      </c>
      <c r="G1208" s="29">
        <v>8.9726992840000008</v>
      </c>
      <c r="H1208" s="29">
        <v>9.9260546119999997</v>
      </c>
    </row>
    <row r="1209" spans="1:8">
      <c r="A1209" s="29" t="s">
        <v>1220</v>
      </c>
      <c r="B1209" s="29" t="s">
        <v>1325</v>
      </c>
      <c r="C1209" s="29">
        <v>-1.0940590990000001</v>
      </c>
      <c r="D1209" s="30">
        <v>7.0599999999999996E-2</v>
      </c>
      <c r="E1209" s="29">
        <v>9.0631693359999996</v>
      </c>
      <c r="F1209" s="29">
        <v>9.4475757510000005</v>
      </c>
      <c r="G1209" s="29">
        <v>8.7512291350000009</v>
      </c>
      <c r="H1209" s="29">
        <v>10.40286326</v>
      </c>
    </row>
    <row r="1210" spans="1:8">
      <c r="A1210" s="29" t="s">
        <v>1220</v>
      </c>
      <c r="B1210" s="29" t="s">
        <v>1326</v>
      </c>
      <c r="C1210" s="29">
        <v>-1.094364237</v>
      </c>
      <c r="D1210" s="30">
        <v>3.6199999999999999E-7</v>
      </c>
      <c r="E1210" s="29">
        <v>10.213494969999999</v>
      </c>
      <c r="F1210" s="29">
        <v>11.2443159</v>
      </c>
      <c r="G1210" s="29">
        <v>10.35717638</v>
      </c>
      <c r="H1210" s="29">
        <v>11.501375530000001</v>
      </c>
    </row>
    <row r="1211" spans="1:8">
      <c r="A1211" s="29" t="s">
        <v>1220</v>
      </c>
      <c r="B1211" s="29" t="s">
        <v>1327</v>
      </c>
      <c r="C1211" s="29">
        <v>-1.094696033</v>
      </c>
      <c r="D1211" s="30">
        <v>4.1700000000000001E-3</v>
      </c>
      <c r="E1211" s="29">
        <v>11.039403439999999</v>
      </c>
      <c r="F1211" s="29">
        <v>11.6763096</v>
      </c>
      <c r="G1211" s="29">
        <v>10.91070019</v>
      </c>
      <c r="H1211" s="29">
        <v>12.3781228</v>
      </c>
    </row>
    <row r="1212" spans="1:8">
      <c r="A1212" s="29" t="s">
        <v>1220</v>
      </c>
      <c r="B1212" s="29" t="s">
        <v>1328</v>
      </c>
      <c r="C1212" s="29">
        <v>-1.0954613150000001</v>
      </c>
      <c r="D1212" s="30">
        <v>8.4799999999999997E-3</v>
      </c>
      <c r="E1212" s="29">
        <v>11.17331504</v>
      </c>
      <c r="F1212" s="29">
        <v>12.825670779999999</v>
      </c>
      <c r="G1212" s="29">
        <v>11.67919998</v>
      </c>
      <c r="H1212" s="29">
        <v>12.19042775</v>
      </c>
    </row>
    <row r="1213" spans="1:8">
      <c r="A1213" s="29" t="s">
        <v>1220</v>
      </c>
      <c r="B1213" s="29" t="s">
        <v>1329</v>
      </c>
      <c r="C1213" s="29">
        <v>-1.0956650109999999</v>
      </c>
      <c r="D1213" s="30">
        <v>3.0099999999999998E-2</v>
      </c>
      <c r="E1213" s="29">
        <v>6.39839994</v>
      </c>
      <c r="F1213" s="29">
        <v>7.4490072979999997</v>
      </c>
      <c r="G1213" s="29">
        <v>6.3154412219999996</v>
      </c>
      <c r="H1213" s="29">
        <v>7.3819132999999999</v>
      </c>
    </row>
    <row r="1214" spans="1:8">
      <c r="A1214" s="29" t="s">
        <v>1220</v>
      </c>
      <c r="B1214" s="29" t="s">
        <v>1330</v>
      </c>
      <c r="C1214" s="29">
        <v>-1.0962209000000001</v>
      </c>
      <c r="D1214" s="30">
        <v>1.8200000000000001E-4</v>
      </c>
      <c r="E1214" s="29">
        <v>10.349816479999999</v>
      </c>
      <c r="F1214" s="29">
        <v>11.242970440000001</v>
      </c>
      <c r="G1214" s="29">
        <v>10.454137060000001</v>
      </c>
      <c r="H1214" s="29">
        <v>11.712050619999999</v>
      </c>
    </row>
    <row r="1215" spans="1:8">
      <c r="A1215" s="29" t="s">
        <v>1220</v>
      </c>
      <c r="B1215" s="29" t="s">
        <v>1331</v>
      </c>
      <c r="C1215" s="29">
        <v>-1.0966969200000001</v>
      </c>
      <c r="D1215" s="30">
        <v>5.6000000000000001E-2</v>
      </c>
      <c r="E1215" s="29">
        <v>7.6719347410000003</v>
      </c>
      <c r="F1215" s="29">
        <v>8.3795008180000004</v>
      </c>
      <c r="G1215" s="29">
        <v>6.9921492719999998</v>
      </c>
      <c r="H1215" s="29">
        <v>8.5178425430000004</v>
      </c>
    </row>
    <row r="1216" spans="1:8">
      <c r="A1216" s="29" t="s">
        <v>1220</v>
      </c>
      <c r="B1216" s="29" t="s">
        <v>1332</v>
      </c>
      <c r="C1216" s="29">
        <v>-1.0969515329999999</v>
      </c>
      <c r="D1216" s="30">
        <v>5.7000000000000002E-2</v>
      </c>
      <c r="E1216" s="29">
        <v>6.1294027419999999</v>
      </c>
      <c r="F1216" s="29">
        <v>7.1142741200000001</v>
      </c>
      <c r="G1216" s="29">
        <v>6.2383355859999998</v>
      </c>
      <c r="H1216" s="29">
        <v>7.3511421319999997</v>
      </c>
    </row>
    <row r="1217" spans="1:8">
      <c r="A1217" s="29" t="s">
        <v>1220</v>
      </c>
      <c r="B1217" s="29" t="s">
        <v>1333</v>
      </c>
      <c r="C1217" s="29">
        <v>-1.098569417</v>
      </c>
      <c r="D1217" s="30">
        <v>3.2499999999999999E-3</v>
      </c>
      <c r="E1217" s="29">
        <v>8.3503920429999994</v>
      </c>
      <c r="F1217" s="29">
        <v>9.5940694499999992</v>
      </c>
      <c r="G1217" s="29">
        <v>8.8123607439999994</v>
      </c>
      <c r="H1217" s="29">
        <v>9.7791963039999992</v>
      </c>
    </row>
    <row r="1218" spans="1:8">
      <c r="A1218" s="29" t="s">
        <v>1220</v>
      </c>
      <c r="B1218" s="29" t="s">
        <v>1334</v>
      </c>
      <c r="C1218" s="29">
        <v>-1.101529765</v>
      </c>
      <c r="D1218" s="30">
        <v>8.3100000000000003E-10</v>
      </c>
      <c r="E1218" s="29">
        <v>10.2948472</v>
      </c>
      <c r="F1218" s="29">
        <v>11.52511138</v>
      </c>
      <c r="G1218" s="29">
        <v>10.3639984</v>
      </c>
      <c r="H1218" s="29">
        <v>11.326545640000001</v>
      </c>
    </row>
    <row r="1219" spans="1:8">
      <c r="A1219" s="29" t="s">
        <v>1220</v>
      </c>
      <c r="B1219" s="29" t="s">
        <v>1335</v>
      </c>
      <c r="C1219" s="29">
        <v>-1.1027260189999999</v>
      </c>
      <c r="D1219" s="30">
        <v>6.0900000000000003E-2</v>
      </c>
      <c r="E1219" s="29">
        <v>7.014750029</v>
      </c>
      <c r="F1219" s="29">
        <v>8.4696874379999993</v>
      </c>
      <c r="G1219" s="29">
        <v>7.1996013090000002</v>
      </c>
      <c r="H1219" s="29">
        <v>7.8464307169999996</v>
      </c>
    </row>
    <row r="1220" spans="1:8">
      <c r="A1220" s="29" t="s">
        <v>1220</v>
      </c>
      <c r="B1220" s="29" t="s">
        <v>1336</v>
      </c>
      <c r="C1220" s="29">
        <v>-1.103721411</v>
      </c>
      <c r="D1220" s="30">
        <v>7.4800000000000005E-2</v>
      </c>
      <c r="E1220" s="29">
        <v>6.7197341890000004</v>
      </c>
      <c r="F1220" s="29">
        <v>7.4858744210000001</v>
      </c>
      <c r="G1220" s="29">
        <v>6.7772921750000004</v>
      </c>
      <c r="H1220" s="29">
        <v>8.0941732959999992</v>
      </c>
    </row>
    <row r="1221" spans="1:8">
      <c r="A1221" s="29" t="s">
        <v>1220</v>
      </c>
      <c r="B1221" s="29" t="s">
        <v>1337</v>
      </c>
      <c r="C1221" s="29">
        <v>-1.104340383</v>
      </c>
      <c r="D1221" s="30">
        <v>4.7299999999999998E-3</v>
      </c>
      <c r="E1221" s="29">
        <v>7.8854233130000004</v>
      </c>
      <c r="F1221" s="29">
        <v>9.0976574509999999</v>
      </c>
      <c r="G1221" s="29">
        <v>8.3032785039999997</v>
      </c>
      <c r="H1221" s="29">
        <v>9.298411733</v>
      </c>
    </row>
    <row r="1222" spans="1:8">
      <c r="A1222" s="29" t="s">
        <v>1220</v>
      </c>
      <c r="B1222" s="29" t="s">
        <v>1338</v>
      </c>
      <c r="C1222" s="29">
        <v>-1.104393591</v>
      </c>
      <c r="D1222" s="30">
        <v>1.21E-4</v>
      </c>
      <c r="E1222" s="29">
        <v>8.0610559199999994</v>
      </c>
      <c r="F1222" s="29">
        <v>9.0856981500000007</v>
      </c>
      <c r="G1222" s="29">
        <v>7.889597492</v>
      </c>
      <c r="H1222" s="29">
        <v>9.0552192080000005</v>
      </c>
    </row>
    <row r="1223" spans="1:8">
      <c r="A1223" s="29" t="s">
        <v>1220</v>
      </c>
      <c r="B1223" s="29" t="s">
        <v>1339</v>
      </c>
      <c r="C1223" s="29">
        <v>-1.104394622</v>
      </c>
      <c r="D1223" s="30">
        <v>7.3699999999999998E-3</v>
      </c>
      <c r="E1223" s="29">
        <v>7.7119785380000003</v>
      </c>
      <c r="F1223" s="29">
        <v>9.1358543779999994</v>
      </c>
      <c r="G1223" s="29">
        <v>8.0617199179999997</v>
      </c>
      <c r="H1223" s="29">
        <v>8.8254681070000007</v>
      </c>
    </row>
    <row r="1224" spans="1:8">
      <c r="A1224" s="29" t="s">
        <v>1220</v>
      </c>
      <c r="B1224" s="29" t="s">
        <v>1340</v>
      </c>
      <c r="C1224" s="29">
        <v>-1.1048162939999999</v>
      </c>
      <c r="D1224" s="30">
        <v>5.0600000000000003E-3</v>
      </c>
      <c r="E1224" s="29">
        <v>8.3161609139999992</v>
      </c>
      <c r="F1224" s="29">
        <v>9.1954974150000002</v>
      </c>
      <c r="G1224" s="29">
        <v>8.4169853559999996</v>
      </c>
      <c r="H1224" s="29">
        <v>9.686717238</v>
      </c>
    </row>
    <row r="1225" spans="1:8">
      <c r="A1225" s="29" t="s">
        <v>1220</v>
      </c>
      <c r="B1225" s="29" t="s">
        <v>1341</v>
      </c>
      <c r="C1225" s="29">
        <v>-1.10500719</v>
      </c>
      <c r="D1225" s="30">
        <v>3.6500000000000002E-6</v>
      </c>
      <c r="E1225" s="29">
        <v>8.9477311299999993</v>
      </c>
      <c r="F1225" s="29">
        <v>10.18357132</v>
      </c>
      <c r="G1225" s="29">
        <v>9.2006661909999998</v>
      </c>
      <c r="H1225" s="29">
        <v>10.17366361</v>
      </c>
    </row>
    <row r="1226" spans="1:8">
      <c r="A1226" s="29" t="s">
        <v>1220</v>
      </c>
      <c r="B1226" s="29" t="s">
        <v>1342</v>
      </c>
      <c r="C1226" s="29">
        <v>-1.1050243049999999</v>
      </c>
      <c r="D1226" s="30">
        <v>4.6600000000000003E-2</v>
      </c>
      <c r="E1226" s="29">
        <v>9.1434538350000008</v>
      </c>
      <c r="F1226" s="29">
        <v>10.20030588</v>
      </c>
      <c r="G1226" s="29">
        <v>9.7958728350000008</v>
      </c>
      <c r="H1226" s="29">
        <v>10.923085609999999</v>
      </c>
    </row>
    <row r="1227" spans="1:8">
      <c r="A1227" s="29" t="s">
        <v>1220</v>
      </c>
      <c r="B1227" s="29" t="s">
        <v>1343</v>
      </c>
      <c r="C1227" s="29">
        <v>-1.106450012</v>
      </c>
      <c r="D1227" s="30">
        <v>4.4699999999999997E-2</v>
      </c>
      <c r="E1227" s="29">
        <v>6.3653021130000003</v>
      </c>
      <c r="F1227" s="29">
        <v>7.712760845</v>
      </c>
      <c r="G1227" s="29">
        <v>6.7635991110000004</v>
      </c>
      <c r="H1227" s="29">
        <v>7.5873026100000001</v>
      </c>
    </row>
    <row r="1228" spans="1:8">
      <c r="A1228" s="29" t="s">
        <v>1220</v>
      </c>
      <c r="B1228" s="29" t="s">
        <v>1344</v>
      </c>
      <c r="C1228" s="29">
        <v>-1.1068019549999999</v>
      </c>
      <c r="D1228" s="30">
        <v>6.4700000000000001E-5</v>
      </c>
      <c r="E1228" s="29">
        <v>8.8790431180000002</v>
      </c>
      <c r="F1228" s="29">
        <v>9.8002282740000002</v>
      </c>
      <c r="G1228" s="29">
        <v>8.5860060219999994</v>
      </c>
      <c r="H1228" s="29">
        <v>9.8782940749999995</v>
      </c>
    </row>
    <row r="1229" spans="1:8">
      <c r="A1229" s="29" t="s">
        <v>1220</v>
      </c>
      <c r="B1229" s="29" t="s">
        <v>1345</v>
      </c>
      <c r="C1229" s="29">
        <v>-1.1068934459999999</v>
      </c>
      <c r="D1229" s="30">
        <v>4.3100000000000002E-6</v>
      </c>
      <c r="E1229" s="29">
        <v>10.0745007</v>
      </c>
      <c r="F1229" s="29">
        <v>11.30359852</v>
      </c>
      <c r="G1229" s="29">
        <v>10.41634994</v>
      </c>
      <c r="H1229" s="29">
        <v>11.41335276</v>
      </c>
    </row>
    <row r="1230" spans="1:8">
      <c r="A1230" s="29" t="s">
        <v>1220</v>
      </c>
      <c r="B1230" s="29" t="s">
        <v>1346</v>
      </c>
      <c r="C1230" s="29">
        <v>-1.107552777</v>
      </c>
      <c r="D1230" s="30">
        <v>2.9100000000000001E-2</v>
      </c>
      <c r="E1230" s="29">
        <v>6.9380403299999998</v>
      </c>
      <c r="F1230" s="29">
        <v>8.3347297489999992</v>
      </c>
      <c r="G1230" s="29">
        <v>7.168764607</v>
      </c>
      <c r="H1230" s="29">
        <v>7.9216592920000002</v>
      </c>
    </row>
    <row r="1231" spans="1:8">
      <c r="A1231" s="29" t="s">
        <v>1220</v>
      </c>
      <c r="B1231" s="29" t="s">
        <v>1347</v>
      </c>
      <c r="C1231" s="29">
        <v>-1.1083841809999999</v>
      </c>
      <c r="D1231" s="30">
        <v>7.6100000000000001E-2</v>
      </c>
      <c r="E1231" s="29">
        <v>6.5824682330000002</v>
      </c>
      <c r="F1231" s="29">
        <v>7.3120056509999998</v>
      </c>
      <c r="G1231" s="29">
        <v>6.156875157</v>
      </c>
      <c r="H1231" s="29">
        <v>7.5873026100000001</v>
      </c>
    </row>
    <row r="1232" spans="1:8">
      <c r="A1232" s="29" t="s">
        <v>1220</v>
      </c>
      <c r="B1232" s="29" t="s">
        <v>1348</v>
      </c>
      <c r="C1232" s="29">
        <v>-1.1084532869999999</v>
      </c>
      <c r="D1232" s="30">
        <v>7.7100000000000002E-2</v>
      </c>
      <c r="E1232" s="29">
        <v>7.3887028499999996</v>
      </c>
      <c r="F1232" s="29">
        <v>8.6751946150000006</v>
      </c>
      <c r="G1232" s="29">
        <v>8.1538287759999992</v>
      </c>
      <c r="H1232" s="29">
        <v>9.1205375249999996</v>
      </c>
    </row>
    <row r="1233" spans="1:8">
      <c r="A1233" s="29" t="s">
        <v>1220</v>
      </c>
      <c r="B1233" s="29" t="s">
        <v>1349</v>
      </c>
      <c r="C1233" s="29">
        <v>-1.109963206</v>
      </c>
      <c r="D1233" s="30">
        <v>1.4999999999999999E-2</v>
      </c>
      <c r="E1233" s="29">
        <v>9.0502112540000006</v>
      </c>
      <c r="F1233" s="29">
        <v>9.6900072670000004</v>
      </c>
      <c r="G1233" s="29">
        <v>8.8994596520000009</v>
      </c>
      <c r="H1233" s="29">
        <v>10.38683363</v>
      </c>
    </row>
    <row r="1234" spans="1:8">
      <c r="A1234" s="29" t="s">
        <v>1220</v>
      </c>
      <c r="B1234" s="29" t="s">
        <v>1350</v>
      </c>
      <c r="C1234" s="29">
        <v>-1.1109921</v>
      </c>
      <c r="D1234" s="30">
        <v>4.4999999999999998E-2</v>
      </c>
      <c r="E1234" s="29">
        <v>10.02237367</v>
      </c>
      <c r="F1234" s="29">
        <v>11.0777103</v>
      </c>
      <c r="G1234" s="29">
        <v>9.2555034470000006</v>
      </c>
      <c r="H1234" s="29">
        <v>10.44809409</v>
      </c>
    </row>
    <row r="1235" spans="1:8">
      <c r="A1235" s="29" t="s">
        <v>1220</v>
      </c>
      <c r="B1235" s="29" t="s">
        <v>1351</v>
      </c>
      <c r="C1235" s="29">
        <v>-1.1112584249999999</v>
      </c>
      <c r="D1235" s="30">
        <v>3.1900000000000001E-3</v>
      </c>
      <c r="E1235" s="29">
        <v>7.6651513680000001</v>
      </c>
      <c r="F1235" s="29">
        <v>8.9958949750000006</v>
      </c>
      <c r="G1235" s="29">
        <v>8.0561141719999991</v>
      </c>
      <c r="H1235" s="29">
        <v>8.9461997950000001</v>
      </c>
    </row>
    <row r="1236" spans="1:8">
      <c r="A1236" s="29" t="s">
        <v>1220</v>
      </c>
      <c r="B1236" s="29" t="s">
        <v>1352</v>
      </c>
      <c r="C1236" s="29">
        <v>-1.11246709</v>
      </c>
      <c r="D1236" s="30">
        <v>7.9799999999999999E-4</v>
      </c>
      <c r="E1236" s="29">
        <v>8.2899437890000005</v>
      </c>
      <c r="F1236" s="29">
        <v>9.1787066589999995</v>
      </c>
      <c r="G1236" s="29">
        <v>8.2255021619999997</v>
      </c>
      <c r="H1236" s="29">
        <v>9.5203588890000006</v>
      </c>
    </row>
    <row r="1237" spans="1:8">
      <c r="A1237" s="29" t="s">
        <v>1220</v>
      </c>
      <c r="B1237" s="29" t="s">
        <v>1353</v>
      </c>
      <c r="C1237" s="29">
        <v>-1.1130451459999999</v>
      </c>
      <c r="D1237" s="30">
        <v>6.8599999999999998E-4</v>
      </c>
      <c r="E1237" s="29">
        <v>9.9362522630000001</v>
      </c>
      <c r="F1237" s="29">
        <v>10.83409777</v>
      </c>
      <c r="G1237" s="29">
        <v>10.07205985</v>
      </c>
      <c r="H1237" s="29">
        <v>11.35056623</v>
      </c>
    </row>
    <row r="1238" spans="1:8">
      <c r="A1238" s="29" t="s">
        <v>1220</v>
      </c>
      <c r="B1238" s="29" t="s">
        <v>1354</v>
      </c>
      <c r="C1238" s="29">
        <v>-1.114477926</v>
      </c>
      <c r="D1238" s="30">
        <v>2.3300000000000001E-2</v>
      </c>
      <c r="E1238" s="29">
        <v>8.1414548950000007</v>
      </c>
      <c r="F1238" s="29">
        <v>9.5620574569999999</v>
      </c>
      <c r="G1238" s="29">
        <v>8.179837075</v>
      </c>
      <c r="H1238" s="29">
        <v>8.8911129550000005</v>
      </c>
    </row>
    <row r="1239" spans="1:8">
      <c r="A1239" s="29" t="s">
        <v>1220</v>
      </c>
      <c r="B1239" s="29" t="s">
        <v>1355</v>
      </c>
      <c r="C1239" s="29">
        <v>-1.114558918</v>
      </c>
      <c r="D1239" s="30">
        <v>2E-14</v>
      </c>
      <c r="E1239" s="29">
        <v>11.72315704</v>
      </c>
      <c r="F1239" s="29">
        <v>12.941553470000001</v>
      </c>
      <c r="G1239" s="29">
        <v>11.91927081</v>
      </c>
      <c r="H1239" s="29">
        <v>12.93470344</v>
      </c>
    </row>
    <row r="1240" spans="1:8">
      <c r="A1240" s="29" t="s">
        <v>1220</v>
      </c>
      <c r="B1240" s="29" t="s">
        <v>1356</v>
      </c>
      <c r="C1240" s="29">
        <v>-1.1164367749999999</v>
      </c>
      <c r="D1240" s="30">
        <v>1.8599999999999998E-2</v>
      </c>
      <c r="E1240" s="29">
        <v>8.8374109989999994</v>
      </c>
      <c r="F1240" s="29">
        <v>10.485005299999999</v>
      </c>
      <c r="G1240" s="29">
        <v>9.3478696889999995</v>
      </c>
      <c r="H1240" s="29">
        <v>9.9103094610000007</v>
      </c>
    </row>
    <row r="1241" spans="1:8">
      <c r="A1241" s="29" t="s">
        <v>1220</v>
      </c>
      <c r="B1241" s="29" t="s">
        <v>1357</v>
      </c>
      <c r="C1241" s="29">
        <v>-1.1171471550000001</v>
      </c>
      <c r="D1241" s="30">
        <v>8.2000000000000003E-2</v>
      </c>
      <c r="E1241" s="29">
        <v>8.1168081310000009</v>
      </c>
      <c r="F1241" s="29">
        <v>9.9805771439999997</v>
      </c>
      <c r="G1241" s="29">
        <v>9.1196768660000007</v>
      </c>
      <c r="H1241" s="29">
        <v>9.6237449650000002</v>
      </c>
    </row>
    <row r="1242" spans="1:8">
      <c r="A1242" s="29" t="s">
        <v>1220</v>
      </c>
      <c r="B1242" s="29" t="s">
        <v>1358</v>
      </c>
      <c r="C1242" s="29">
        <v>-1.117356113</v>
      </c>
      <c r="D1242" s="30">
        <v>1.0999999999999999E-2</v>
      </c>
      <c r="E1242" s="29">
        <v>8.9533102039999992</v>
      </c>
      <c r="F1242" s="29">
        <v>10.51429875</v>
      </c>
      <c r="G1242" s="29">
        <v>9.6767276229999997</v>
      </c>
      <c r="H1242" s="29">
        <v>10.42888282</v>
      </c>
    </row>
    <row r="1243" spans="1:8">
      <c r="A1243" s="29" t="s">
        <v>1220</v>
      </c>
      <c r="B1243" s="29" t="s">
        <v>1359</v>
      </c>
      <c r="C1243" s="29">
        <v>-1.1174810580000001</v>
      </c>
      <c r="D1243" s="30">
        <v>9.4600000000000004E-2</v>
      </c>
      <c r="E1243" s="29">
        <v>6.0483099930000002</v>
      </c>
      <c r="F1243" s="29">
        <v>7.5039606040000004</v>
      </c>
      <c r="G1243" s="29">
        <v>6.4063665280000004</v>
      </c>
      <c r="H1243" s="29">
        <v>7.0967060100000001</v>
      </c>
    </row>
    <row r="1244" spans="1:8">
      <c r="A1244" s="29" t="s">
        <v>1220</v>
      </c>
      <c r="B1244" s="29" t="s">
        <v>1360</v>
      </c>
      <c r="C1244" s="29">
        <v>-1.1175122500000001</v>
      </c>
      <c r="D1244" s="30">
        <v>7.2800000000000003E-13</v>
      </c>
      <c r="E1244" s="29">
        <v>9.6539839319999992</v>
      </c>
      <c r="F1244" s="29">
        <v>10.81701934</v>
      </c>
      <c r="G1244" s="29">
        <v>9.7287474540000005</v>
      </c>
      <c r="H1244" s="29">
        <v>10.79389733</v>
      </c>
    </row>
    <row r="1245" spans="1:8">
      <c r="A1245" s="29" t="s">
        <v>1220</v>
      </c>
      <c r="B1245" s="29" t="s">
        <v>1361</v>
      </c>
      <c r="C1245" s="29">
        <v>-1.1187172999999999</v>
      </c>
      <c r="D1245" s="30">
        <v>2.9899999999999999E-2</v>
      </c>
      <c r="E1245" s="29">
        <v>7.7763431110000001</v>
      </c>
      <c r="F1245" s="29">
        <v>8.5458633460000009</v>
      </c>
      <c r="G1245" s="29">
        <v>7.8382643930000002</v>
      </c>
      <c r="H1245" s="29">
        <v>9.2025503460000007</v>
      </c>
    </row>
    <row r="1246" spans="1:8">
      <c r="A1246" s="29" t="s">
        <v>1220</v>
      </c>
      <c r="B1246" s="29" t="s">
        <v>1362</v>
      </c>
      <c r="C1246" s="29">
        <v>-1.1187475520000001</v>
      </c>
      <c r="D1246" s="30">
        <v>6.4699999999999994E-2</v>
      </c>
      <c r="E1246" s="29">
        <v>5.8944089999999996</v>
      </c>
      <c r="F1246" s="29">
        <v>6.9392446689999998</v>
      </c>
      <c r="G1246" s="29">
        <v>5.8550261839999997</v>
      </c>
      <c r="H1246" s="29">
        <v>6.940105119</v>
      </c>
    </row>
    <row r="1247" spans="1:8">
      <c r="A1247" s="29" t="s">
        <v>1220</v>
      </c>
      <c r="B1247" s="29" t="s">
        <v>1363</v>
      </c>
      <c r="C1247" s="29">
        <v>-1.1189487920000001</v>
      </c>
      <c r="D1247" s="30">
        <v>1.9900000000000001E-13</v>
      </c>
      <c r="E1247" s="29">
        <v>9.6384835530000004</v>
      </c>
      <c r="F1247" s="29">
        <v>10.76078074</v>
      </c>
      <c r="G1247" s="29">
        <v>9.6208643180000006</v>
      </c>
      <c r="H1247" s="29">
        <v>10.728809310000001</v>
      </c>
    </row>
    <row r="1248" spans="1:8">
      <c r="A1248" s="29" t="s">
        <v>1220</v>
      </c>
      <c r="B1248" s="29" t="s">
        <v>1364</v>
      </c>
      <c r="C1248" s="29">
        <v>-1.122630566</v>
      </c>
      <c r="D1248" s="30">
        <v>4.4999999999999998E-2</v>
      </c>
      <c r="E1248" s="29">
        <v>7.92002454</v>
      </c>
      <c r="F1248" s="29">
        <v>8.5930933540000005</v>
      </c>
      <c r="G1248" s="29">
        <v>7.9207772360000002</v>
      </c>
      <c r="H1248" s="29">
        <v>9.3634582240000004</v>
      </c>
    </row>
    <row r="1249" spans="1:8">
      <c r="A1249" s="29" t="s">
        <v>1220</v>
      </c>
      <c r="B1249" s="29" t="s">
        <v>1365</v>
      </c>
      <c r="C1249" s="29">
        <v>-1.1241924219999999</v>
      </c>
      <c r="D1249" s="30">
        <v>3.5199999999999999E-4</v>
      </c>
      <c r="E1249" s="29">
        <v>8.8252920590000006</v>
      </c>
      <c r="F1249" s="29">
        <v>9.9077265150000002</v>
      </c>
      <c r="G1249" s="29">
        <v>9.0843122780000005</v>
      </c>
      <c r="H1249" s="29">
        <v>10.22971667</v>
      </c>
    </row>
    <row r="1250" spans="1:8">
      <c r="A1250" s="29" t="s">
        <v>1220</v>
      </c>
      <c r="B1250" s="29" t="s">
        <v>1366</v>
      </c>
      <c r="C1250" s="29">
        <v>-1.124328709</v>
      </c>
      <c r="D1250" s="30">
        <v>2.49E-13</v>
      </c>
      <c r="E1250" s="29">
        <v>10.39253736</v>
      </c>
      <c r="F1250" s="29">
        <v>11.616783140000001</v>
      </c>
      <c r="G1250" s="29">
        <v>10.5419847</v>
      </c>
      <c r="H1250" s="29">
        <v>11.565190810000001</v>
      </c>
    </row>
    <row r="1251" spans="1:8">
      <c r="A1251" s="29" t="s">
        <v>1220</v>
      </c>
      <c r="B1251" s="29" t="s">
        <v>1367</v>
      </c>
      <c r="C1251" s="29">
        <v>-1.1247388970000001</v>
      </c>
      <c r="D1251" s="30">
        <v>4.3699999999999997E-6</v>
      </c>
      <c r="E1251" s="29">
        <v>9.2241278060000003</v>
      </c>
      <c r="F1251" s="29">
        <v>10.323809020000001</v>
      </c>
      <c r="G1251" s="29">
        <v>9.0108711269999997</v>
      </c>
      <c r="H1251" s="29">
        <v>10.153741849999999</v>
      </c>
    </row>
    <row r="1252" spans="1:8">
      <c r="A1252" s="29" t="s">
        <v>1220</v>
      </c>
      <c r="B1252" s="29" t="s">
        <v>1368</v>
      </c>
      <c r="C1252" s="29">
        <v>-1.1255742870000001</v>
      </c>
      <c r="D1252" s="30">
        <v>5.0999999999999997E-2</v>
      </c>
      <c r="E1252" s="29">
        <v>6.1489832089999998</v>
      </c>
      <c r="F1252" s="29">
        <v>7.0785141290000002</v>
      </c>
      <c r="G1252" s="29">
        <v>6.0481220789999997</v>
      </c>
      <c r="H1252" s="29">
        <v>7.2712142030000004</v>
      </c>
    </row>
    <row r="1253" spans="1:8">
      <c r="A1253" s="29" t="s">
        <v>1220</v>
      </c>
      <c r="B1253" s="29" t="s">
        <v>1369</v>
      </c>
      <c r="C1253" s="29">
        <v>-1.1275217900000001</v>
      </c>
      <c r="D1253" s="30">
        <v>3.5899999999999999E-6</v>
      </c>
      <c r="E1253" s="29">
        <v>8.298735873</v>
      </c>
      <c r="F1253" s="29">
        <v>9.3879554840000008</v>
      </c>
      <c r="G1253" s="29">
        <v>8.2104404990000006</v>
      </c>
      <c r="H1253" s="29">
        <v>9.3576646149999991</v>
      </c>
    </row>
    <row r="1254" spans="1:8">
      <c r="A1254" s="29" t="s">
        <v>1220</v>
      </c>
      <c r="B1254" s="29" t="s">
        <v>1370</v>
      </c>
      <c r="C1254" s="29">
        <v>-1.128959348</v>
      </c>
      <c r="D1254" s="30">
        <v>2.7400000000000001E-2</v>
      </c>
      <c r="E1254" s="29">
        <v>9.6175538720000002</v>
      </c>
      <c r="F1254" s="29">
        <v>10.150943809999999</v>
      </c>
      <c r="G1254" s="29">
        <v>9.4346764810000003</v>
      </c>
      <c r="H1254" s="29">
        <v>11.02529749</v>
      </c>
    </row>
    <row r="1255" spans="1:8">
      <c r="A1255" s="29" t="s">
        <v>1220</v>
      </c>
      <c r="B1255" s="29" t="s">
        <v>1371</v>
      </c>
      <c r="C1255" s="29">
        <v>-1.128974637</v>
      </c>
      <c r="D1255" s="30">
        <v>8.4900000000000003E-2</v>
      </c>
      <c r="E1255" s="29">
        <v>6.2611932479999997</v>
      </c>
      <c r="F1255" s="29">
        <v>7.0418451790000001</v>
      </c>
      <c r="G1255" s="29">
        <v>5.8806245580000001</v>
      </c>
      <c r="H1255" s="29">
        <v>7.2794092299999997</v>
      </c>
    </row>
    <row r="1256" spans="1:8">
      <c r="A1256" s="29" t="s">
        <v>1220</v>
      </c>
      <c r="B1256" s="29" t="s">
        <v>1372</v>
      </c>
      <c r="C1256" s="29">
        <v>-1.1304440899999999</v>
      </c>
      <c r="D1256" s="30">
        <v>5.7000000000000002E-2</v>
      </c>
      <c r="E1256" s="29">
        <v>6.1873644890000001</v>
      </c>
      <c r="F1256" s="29">
        <v>7.0785141290000002</v>
      </c>
      <c r="G1256" s="29">
        <v>6.1357705100000004</v>
      </c>
      <c r="H1256" s="29">
        <v>7.3970562150000001</v>
      </c>
    </row>
    <row r="1257" spans="1:8">
      <c r="A1257" s="29" t="s">
        <v>1220</v>
      </c>
      <c r="B1257" s="29" t="s">
        <v>1373</v>
      </c>
      <c r="C1257" s="29">
        <v>-1.131361938</v>
      </c>
      <c r="D1257" s="30">
        <v>2.3900000000000002E-5</v>
      </c>
      <c r="E1257" s="29">
        <v>9.9982876409999992</v>
      </c>
      <c r="F1257" s="29">
        <v>10.896185539999999</v>
      </c>
      <c r="G1257" s="29">
        <v>9.9639541600000001</v>
      </c>
      <c r="H1257" s="29">
        <v>11.29455714</v>
      </c>
    </row>
    <row r="1258" spans="1:8">
      <c r="A1258" s="29" t="s">
        <v>1220</v>
      </c>
      <c r="B1258" s="29" t="s">
        <v>1374</v>
      </c>
      <c r="C1258" s="29">
        <v>-1.1313872760000001</v>
      </c>
      <c r="D1258" s="30">
        <v>7.4099999999999998E-9</v>
      </c>
      <c r="E1258" s="29">
        <v>9.9888111679999998</v>
      </c>
      <c r="F1258" s="29">
        <v>11.079218969999999</v>
      </c>
      <c r="G1258" s="29">
        <v>10.11582847</v>
      </c>
      <c r="H1258" s="29">
        <v>11.2772703</v>
      </c>
    </row>
    <row r="1259" spans="1:8">
      <c r="A1259" s="29" t="s">
        <v>1220</v>
      </c>
      <c r="B1259" s="29" t="s">
        <v>1375</v>
      </c>
      <c r="C1259" s="29">
        <v>-1.1315119499999999</v>
      </c>
      <c r="D1259" s="30">
        <v>5.4200000000000003E-5</v>
      </c>
      <c r="E1259" s="29">
        <v>10.036897379999999</v>
      </c>
      <c r="F1259" s="29">
        <v>11.35245353</v>
      </c>
      <c r="G1259" s="29">
        <v>10.479487799999999</v>
      </c>
      <c r="H1259" s="29">
        <v>11.45328934</v>
      </c>
    </row>
    <row r="1260" spans="1:8">
      <c r="A1260" s="29" t="s">
        <v>1220</v>
      </c>
      <c r="B1260" s="29" t="s">
        <v>1376</v>
      </c>
      <c r="C1260" s="29">
        <v>-1.1317500460000001</v>
      </c>
      <c r="D1260" s="30">
        <v>6.3399999999999998E-2</v>
      </c>
      <c r="E1260" s="29">
        <v>7.0359382449999996</v>
      </c>
      <c r="F1260" s="29">
        <v>7.7049640630000003</v>
      </c>
      <c r="G1260" s="29">
        <v>6.8696685869999996</v>
      </c>
      <c r="H1260" s="29">
        <v>8.3451205250000005</v>
      </c>
    </row>
    <row r="1261" spans="1:8">
      <c r="A1261" s="29" t="s">
        <v>1220</v>
      </c>
      <c r="B1261" s="29" t="s">
        <v>1377</v>
      </c>
      <c r="C1261" s="29">
        <v>-1.13288714</v>
      </c>
      <c r="D1261" s="30">
        <v>7.0999999999999994E-2</v>
      </c>
      <c r="E1261" s="29">
        <v>5.7480186020000001</v>
      </c>
      <c r="F1261" s="29">
        <v>6.9392446689999998</v>
      </c>
      <c r="G1261" s="29">
        <v>5.9304977120000002</v>
      </c>
      <c r="H1261" s="29">
        <v>6.8981467829999996</v>
      </c>
    </row>
    <row r="1262" spans="1:8">
      <c r="A1262" s="29" t="s">
        <v>1220</v>
      </c>
      <c r="B1262" s="29" t="s">
        <v>1378</v>
      </c>
      <c r="C1262" s="29">
        <v>-1.132930816</v>
      </c>
      <c r="D1262" s="30">
        <v>9.5500000000000002E-2</v>
      </c>
      <c r="E1262" s="29">
        <v>6.1683014810000003</v>
      </c>
      <c r="F1262" s="29">
        <v>7.3723203389999998</v>
      </c>
      <c r="G1262" s="29">
        <v>6.7217224179999997</v>
      </c>
      <c r="H1262" s="29">
        <v>7.7376242489999996</v>
      </c>
    </row>
    <row r="1263" spans="1:8">
      <c r="A1263" s="29" t="s">
        <v>1220</v>
      </c>
      <c r="B1263" s="29" t="s">
        <v>1379</v>
      </c>
      <c r="C1263" s="29">
        <v>-1.1331280889999999</v>
      </c>
      <c r="D1263" s="30">
        <v>7.9400000000000006E-5</v>
      </c>
      <c r="E1263" s="29">
        <v>13.04976834</v>
      </c>
      <c r="F1263" s="29">
        <v>14.316386980000001</v>
      </c>
      <c r="G1263" s="29">
        <v>12.83690212</v>
      </c>
      <c r="H1263" s="29">
        <v>13.79730603</v>
      </c>
    </row>
    <row r="1264" spans="1:8">
      <c r="A1264" s="29" t="s">
        <v>1220</v>
      </c>
      <c r="B1264" s="29" t="s">
        <v>1380</v>
      </c>
      <c r="C1264" s="29">
        <v>-1.1333516619999999</v>
      </c>
      <c r="D1264" s="30">
        <v>3.7100000000000001E-2</v>
      </c>
      <c r="E1264" s="29">
        <v>6.9267410969999998</v>
      </c>
      <c r="F1264" s="29">
        <v>7.8744219219999998</v>
      </c>
      <c r="G1264" s="29">
        <v>7.147834434</v>
      </c>
      <c r="H1264" s="29">
        <v>8.3798352220000005</v>
      </c>
    </row>
    <row r="1265" spans="1:8">
      <c r="A1265" s="29" t="s">
        <v>1220</v>
      </c>
      <c r="B1265" s="29" t="s">
        <v>1381</v>
      </c>
      <c r="C1265" s="29">
        <v>-1.133545005</v>
      </c>
      <c r="D1265" s="30">
        <v>4.5499999999999999E-2</v>
      </c>
      <c r="E1265" s="29">
        <v>6.3819459390000004</v>
      </c>
      <c r="F1265" s="29">
        <v>7.3222348390000001</v>
      </c>
      <c r="G1265" s="29">
        <v>6.4751937579999996</v>
      </c>
      <c r="H1265" s="29">
        <v>7.7014865749999997</v>
      </c>
    </row>
    <row r="1266" spans="1:8">
      <c r="A1266" s="29" t="s">
        <v>1220</v>
      </c>
      <c r="B1266" s="29" t="s">
        <v>1382</v>
      </c>
      <c r="C1266" s="29">
        <v>-1.133725189</v>
      </c>
      <c r="D1266" s="30">
        <v>6.3699999999999998E-4</v>
      </c>
      <c r="E1266" s="29">
        <v>9.2515570999999994</v>
      </c>
      <c r="F1266" s="29">
        <v>10.18076325</v>
      </c>
      <c r="G1266" s="29">
        <v>9.3638399640000003</v>
      </c>
      <c r="H1266" s="29">
        <v>10.65435767</v>
      </c>
    </row>
    <row r="1267" spans="1:8">
      <c r="A1267" s="29" t="s">
        <v>1220</v>
      </c>
      <c r="B1267" s="29" t="s">
        <v>1383</v>
      </c>
      <c r="C1267" s="29">
        <v>-1.1338261030000001</v>
      </c>
      <c r="D1267" s="30">
        <v>1.6199999999999999E-3</v>
      </c>
      <c r="E1267" s="29">
        <v>7.2774616510000003</v>
      </c>
      <c r="F1267" s="29">
        <v>8.3547997209999991</v>
      </c>
      <c r="G1267" s="29">
        <v>7.371942067</v>
      </c>
      <c r="H1267" s="29">
        <v>8.5178425430000004</v>
      </c>
    </row>
    <row r="1268" spans="1:8">
      <c r="A1268" s="29" t="s">
        <v>1220</v>
      </c>
      <c r="B1268" s="29" t="s">
        <v>1384</v>
      </c>
      <c r="C1268" s="29">
        <v>-1.1340295789999999</v>
      </c>
      <c r="D1268" s="30">
        <v>2.8800000000000002E-3</v>
      </c>
      <c r="E1268" s="29">
        <v>8.2083065980000001</v>
      </c>
      <c r="F1268" s="29">
        <v>9.0614779649999999</v>
      </c>
      <c r="G1268" s="29">
        <v>8.1485703750000003</v>
      </c>
      <c r="H1268" s="29">
        <v>9.5064624230000003</v>
      </c>
    </row>
    <row r="1269" spans="1:8">
      <c r="A1269" s="29" t="s">
        <v>1220</v>
      </c>
      <c r="B1269" s="29" t="s">
        <v>1385</v>
      </c>
      <c r="C1269" s="29">
        <v>-1.1343779380000001</v>
      </c>
      <c r="D1269" s="30">
        <v>5.9900000000000002E-2</v>
      </c>
      <c r="E1269" s="29">
        <v>8.8524179019999991</v>
      </c>
      <c r="F1269" s="29">
        <v>10.613422610000001</v>
      </c>
      <c r="G1269" s="29">
        <v>9.9428454469999998</v>
      </c>
      <c r="H1269" s="29">
        <v>10.642493630000001</v>
      </c>
    </row>
    <row r="1270" spans="1:8">
      <c r="A1270" s="29" t="s">
        <v>1220</v>
      </c>
      <c r="B1270" s="29" t="s">
        <v>1386</v>
      </c>
      <c r="C1270" s="29">
        <v>-1.1350521389999999</v>
      </c>
      <c r="D1270" s="30">
        <v>2.8600000000000001E-6</v>
      </c>
      <c r="E1270" s="29">
        <v>11.342298100000001</v>
      </c>
      <c r="F1270" s="29">
        <v>12.250509770000001</v>
      </c>
      <c r="G1270" s="29">
        <v>11.334281349999999</v>
      </c>
      <c r="H1270" s="29">
        <v>12.663850180000001</v>
      </c>
    </row>
    <row r="1271" spans="1:8">
      <c r="A1271" s="29" t="s">
        <v>1220</v>
      </c>
      <c r="B1271" s="29" t="s">
        <v>1387</v>
      </c>
      <c r="C1271" s="29">
        <v>-1.136332221</v>
      </c>
      <c r="D1271" s="30">
        <v>1.0399999999999999E-3</v>
      </c>
      <c r="E1271" s="29">
        <v>7.6583359489999996</v>
      </c>
      <c r="F1271" s="29">
        <v>8.8515177420000004</v>
      </c>
      <c r="G1271" s="29">
        <v>7.9330628670000003</v>
      </c>
      <c r="H1271" s="29">
        <v>8.9917987250000007</v>
      </c>
    </row>
    <row r="1272" spans="1:8">
      <c r="A1272" s="29" t="s">
        <v>1220</v>
      </c>
      <c r="B1272" s="29" t="s">
        <v>1388</v>
      </c>
      <c r="C1272" s="29">
        <v>-1.137803578</v>
      </c>
      <c r="D1272" s="30">
        <v>4.9200000000000001E-2</v>
      </c>
      <c r="E1272" s="29">
        <v>6.2611932479999997</v>
      </c>
      <c r="F1272" s="29">
        <v>7.1491691270000004</v>
      </c>
      <c r="G1272" s="29">
        <v>6.0705384330000003</v>
      </c>
      <c r="H1272" s="29">
        <v>7.3666097539999997</v>
      </c>
    </row>
    <row r="1273" spans="1:8">
      <c r="A1273" s="29" t="s">
        <v>1220</v>
      </c>
      <c r="B1273" s="29" t="s">
        <v>1389</v>
      </c>
      <c r="C1273" s="29">
        <v>-1.1379825269999999</v>
      </c>
      <c r="D1273" s="30">
        <v>9.5300000000000003E-3</v>
      </c>
      <c r="E1273" s="29">
        <v>6.6663845830000001</v>
      </c>
      <c r="F1273" s="29">
        <v>7.7359015170000003</v>
      </c>
      <c r="G1273" s="29">
        <v>6.7217224179999997</v>
      </c>
      <c r="H1273" s="29">
        <v>7.8628846360000004</v>
      </c>
    </row>
    <row r="1274" spans="1:8">
      <c r="A1274" s="29" t="s">
        <v>1220</v>
      </c>
      <c r="B1274" s="29" t="s">
        <v>1390</v>
      </c>
      <c r="C1274" s="29">
        <v>-1.1384402300000001</v>
      </c>
      <c r="D1274" s="30">
        <v>9.990000000000001E-4</v>
      </c>
      <c r="E1274" s="29">
        <v>7.637694357</v>
      </c>
      <c r="F1274" s="29">
        <v>8.6671915750000004</v>
      </c>
      <c r="G1274" s="29">
        <v>7.4075967189999998</v>
      </c>
      <c r="H1274" s="29">
        <v>8.6310412190000001</v>
      </c>
    </row>
    <row r="1275" spans="1:8">
      <c r="A1275" s="29" t="s">
        <v>1220</v>
      </c>
      <c r="B1275" s="29" t="s">
        <v>1391</v>
      </c>
      <c r="C1275" s="29">
        <v>-1.138487287</v>
      </c>
      <c r="D1275" s="30">
        <v>4.0200000000000001E-5</v>
      </c>
      <c r="E1275" s="29">
        <v>8.5948559440000007</v>
      </c>
      <c r="F1275" s="29">
        <v>9.6233197320000006</v>
      </c>
      <c r="G1275" s="29">
        <v>8.6764724999999991</v>
      </c>
      <c r="H1275" s="29">
        <v>9.8957238780000001</v>
      </c>
    </row>
    <row r="1276" spans="1:8">
      <c r="A1276" s="29" t="s">
        <v>1220</v>
      </c>
      <c r="B1276" s="29" t="s">
        <v>1392</v>
      </c>
      <c r="C1276" s="29">
        <v>-1.1393964940000001</v>
      </c>
      <c r="D1276" s="30">
        <v>5.5399999999999998E-2</v>
      </c>
      <c r="E1276" s="29">
        <v>6.5824682330000002</v>
      </c>
      <c r="F1276" s="29">
        <v>7.521822856</v>
      </c>
      <c r="G1276" s="29">
        <v>6.1357705100000004</v>
      </c>
      <c r="H1276" s="29">
        <v>7.4342323849999996</v>
      </c>
    </row>
    <row r="1277" spans="1:8">
      <c r="A1277" s="29" t="s">
        <v>1220</v>
      </c>
      <c r="B1277" s="29" t="s">
        <v>1393</v>
      </c>
      <c r="C1277" s="29">
        <v>-1.139420809</v>
      </c>
      <c r="D1277" s="30">
        <v>9.1100000000000003E-4</v>
      </c>
      <c r="E1277" s="29">
        <v>8.2632414060000006</v>
      </c>
      <c r="F1277" s="29">
        <v>9.2420366719999993</v>
      </c>
      <c r="G1277" s="29">
        <v>8.3635230459999992</v>
      </c>
      <c r="H1277" s="29">
        <v>9.6189093569999997</v>
      </c>
    </row>
    <row r="1278" spans="1:8">
      <c r="A1278" s="29" t="s">
        <v>1220</v>
      </c>
      <c r="B1278" s="29" t="s">
        <v>1394</v>
      </c>
      <c r="C1278" s="29">
        <v>-1.143648521</v>
      </c>
      <c r="D1278" s="30">
        <v>4.3900000000000003E-6</v>
      </c>
      <c r="E1278" s="29">
        <v>10.066800710000001</v>
      </c>
      <c r="F1278" s="29">
        <v>11.42958443</v>
      </c>
      <c r="G1278" s="29">
        <v>10.44879912</v>
      </c>
      <c r="H1278" s="29">
        <v>11.392726039999999</v>
      </c>
    </row>
    <row r="1279" spans="1:8">
      <c r="A1279" s="29" t="s">
        <v>1220</v>
      </c>
      <c r="B1279" s="29" t="s">
        <v>1395</v>
      </c>
      <c r="C1279" s="29">
        <v>-1.1444322389999999</v>
      </c>
      <c r="D1279" s="30">
        <v>5.2400000000000002E-2</v>
      </c>
      <c r="E1279" s="29">
        <v>6.0059876750000001</v>
      </c>
      <c r="F1279" s="29">
        <v>7.0541720100000003</v>
      </c>
      <c r="G1279" s="29">
        <v>5.8806245580000001</v>
      </c>
      <c r="H1279" s="29">
        <v>7.0205293510000004</v>
      </c>
    </row>
    <row r="1280" spans="1:8">
      <c r="A1280" s="29" t="s">
        <v>1220</v>
      </c>
      <c r="B1280" s="29" t="s">
        <v>1396</v>
      </c>
      <c r="C1280" s="29">
        <v>-1.1444800690000001</v>
      </c>
      <c r="D1280" s="30">
        <v>6.45E-3</v>
      </c>
      <c r="E1280" s="29">
        <v>9.4262086430000007</v>
      </c>
      <c r="F1280" s="29">
        <v>10.736127400000001</v>
      </c>
      <c r="G1280" s="29">
        <v>9.187907032</v>
      </c>
      <c r="H1280" s="29">
        <v>10.09807391</v>
      </c>
    </row>
    <row r="1281" spans="1:8">
      <c r="A1281" s="29" t="s">
        <v>1220</v>
      </c>
      <c r="B1281" s="29" t="s">
        <v>1397</v>
      </c>
      <c r="C1281" s="29">
        <v>-1.1446611579999999</v>
      </c>
      <c r="D1281" s="30">
        <v>2.04E-6</v>
      </c>
      <c r="E1281" s="29">
        <v>8.7631216169999995</v>
      </c>
      <c r="F1281" s="29">
        <v>9.7594052900000001</v>
      </c>
      <c r="G1281" s="29">
        <v>8.6014832259999991</v>
      </c>
      <c r="H1281" s="29">
        <v>9.880989327</v>
      </c>
    </row>
    <row r="1282" spans="1:8">
      <c r="A1282" s="29" t="s">
        <v>1220</v>
      </c>
      <c r="B1282" s="29" t="s">
        <v>1398</v>
      </c>
      <c r="C1282" s="29">
        <v>-1.1453063299999999</v>
      </c>
      <c r="D1282" s="30">
        <v>3.56E-2</v>
      </c>
      <c r="E1282" s="29">
        <v>7.014750029</v>
      </c>
      <c r="F1282" s="29">
        <v>7.8031765039999996</v>
      </c>
      <c r="G1282" s="29">
        <v>6.5726440009999996</v>
      </c>
      <c r="H1282" s="29">
        <v>8.0421438209999998</v>
      </c>
    </row>
    <row r="1283" spans="1:8">
      <c r="A1283" s="29" t="s">
        <v>1220</v>
      </c>
      <c r="B1283" s="29" t="s">
        <v>1399</v>
      </c>
      <c r="C1283" s="29">
        <v>-1.145442627</v>
      </c>
      <c r="D1283" s="30">
        <v>3.44E-2</v>
      </c>
      <c r="E1283" s="29">
        <v>9.3500083590000003</v>
      </c>
      <c r="F1283" s="29">
        <v>10.57864545</v>
      </c>
      <c r="G1283" s="29">
        <v>10.113131490000001</v>
      </c>
      <c r="H1283" s="29">
        <v>11.200589839999999</v>
      </c>
    </row>
    <row r="1284" spans="1:8">
      <c r="A1284" s="29" t="s">
        <v>1220</v>
      </c>
      <c r="B1284" s="29" t="s">
        <v>1400</v>
      </c>
      <c r="C1284" s="29">
        <v>-1.145518885</v>
      </c>
      <c r="D1284" s="30">
        <v>1.04E-7</v>
      </c>
      <c r="E1284" s="29">
        <v>11.010928460000001</v>
      </c>
      <c r="F1284" s="29">
        <v>11.92393244</v>
      </c>
      <c r="G1284" s="29">
        <v>10.855292179999999</v>
      </c>
      <c r="H1284" s="29">
        <v>12.21893541</v>
      </c>
    </row>
    <row r="1285" spans="1:8">
      <c r="A1285" s="29" t="s">
        <v>1220</v>
      </c>
      <c r="B1285" s="29" t="s">
        <v>1401</v>
      </c>
      <c r="C1285" s="29">
        <v>-1.1457997719999999</v>
      </c>
      <c r="D1285" s="30">
        <v>3.4799999999999998E-2</v>
      </c>
      <c r="E1285" s="29">
        <v>6.2790748489999997</v>
      </c>
      <c r="F1285" s="29">
        <v>7.3120056509999998</v>
      </c>
      <c r="G1285" s="29">
        <v>6.4063665280000004</v>
      </c>
      <c r="H1285" s="29">
        <v>7.5740391389999999</v>
      </c>
    </row>
    <row r="1286" spans="1:8">
      <c r="A1286" s="29" t="s">
        <v>1220</v>
      </c>
      <c r="B1286" s="29" t="s">
        <v>1402</v>
      </c>
      <c r="C1286" s="29">
        <v>-1.1458779029999999</v>
      </c>
      <c r="D1286" s="30">
        <v>5.0500000000000003E-2</v>
      </c>
      <c r="E1286" s="29">
        <v>10.26150612</v>
      </c>
      <c r="F1286" s="29">
        <v>10.931693839999999</v>
      </c>
      <c r="G1286" s="29">
        <v>10.590297250000001</v>
      </c>
      <c r="H1286" s="29">
        <v>12.023607549999999</v>
      </c>
    </row>
    <row r="1287" spans="1:8">
      <c r="A1287" s="29" t="s">
        <v>1220</v>
      </c>
      <c r="B1287" s="29" t="s">
        <v>1403</v>
      </c>
      <c r="C1287" s="29">
        <v>-1.1467071929999999</v>
      </c>
      <c r="D1287" s="30">
        <v>2.2000000000000001E-3</v>
      </c>
      <c r="E1287" s="29">
        <v>7.4452289030000003</v>
      </c>
      <c r="F1287" s="29">
        <v>8.5888630419999998</v>
      </c>
      <c r="G1287" s="29">
        <v>7.6868855920000003</v>
      </c>
      <c r="H1287" s="29">
        <v>8.8029055150000008</v>
      </c>
    </row>
    <row r="1288" spans="1:8">
      <c r="A1288" s="29" t="s">
        <v>1220</v>
      </c>
      <c r="B1288" s="29" t="s">
        <v>1404</v>
      </c>
      <c r="C1288" s="29">
        <v>-1.1467955949999999</v>
      </c>
      <c r="D1288" s="30">
        <v>7.9399999999999998E-2</v>
      </c>
      <c r="E1288" s="29">
        <v>6.3653021130000003</v>
      </c>
      <c r="F1288" s="29">
        <v>7.1606157240000003</v>
      </c>
      <c r="G1288" s="29">
        <v>6.3706810809999999</v>
      </c>
      <c r="H1288" s="29">
        <v>7.7316638150000001</v>
      </c>
    </row>
    <row r="1289" spans="1:8">
      <c r="A1289" s="29" t="s">
        <v>1220</v>
      </c>
      <c r="B1289" s="29" t="s">
        <v>1405</v>
      </c>
      <c r="C1289" s="29">
        <v>-1.146962679</v>
      </c>
      <c r="D1289" s="30">
        <v>9.7399999999999999E-6</v>
      </c>
      <c r="E1289" s="29">
        <v>9.6052031860000007</v>
      </c>
      <c r="F1289" s="29">
        <v>11.00734126</v>
      </c>
      <c r="G1289" s="29">
        <v>9.8567925800000005</v>
      </c>
      <c r="H1289" s="29">
        <v>10.73998701</v>
      </c>
    </row>
    <row r="1290" spans="1:8">
      <c r="A1290" s="29" t="s">
        <v>1220</v>
      </c>
      <c r="B1290" s="29" t="s">
        <v>1406</v>
      </c>
      <c r="C1290" s="29">
        <v>-1.1477122150000001</v>
      </c>
      <c r="D1290" s="30">
        <v>1.2800000000000001E-15</v>
      </c>
      <c r="E1290" s="29">
        <v>10.2216086</v>
      </c>
      <c r="F1290" s="29">
        <v>11.323466809999999</v>
      </c>
      <c r="G1290" s="29">
        <v>10.24092589</v>
      </c>
      <c r="H1290" s="29">
        <v>11.426788159999999</v>
      </c>
    </row>
    <row r="1291" spans="1:8">
      <c r="A1291" s="29" t="s">
        <v>1220</v>
      </c>
      <c r="B1291" s="29" t="s">
        <v>1407</v>
      </c>
      <c r="C1291" s="29">
        <v>-1.1480711610000001</v>
      </c>
      <c r="D1291" s="30">
        <v>2.5499999999999998E-2</v>
      </c>
      <c r="E1291" s="29">
        <v>6.9267410969999998</v>
      </c>
      <c r="F1291" s="29">
        <v>7.7586768680000002</v>
      </c>
      <c r="G1291" s="29">
        <v>6.5882644419999998</v>
      </c>
      <c r="H1291" s="29">
        <v>8.0030897359999997</v>
      </c>
    </row>
    <row r="1292" spans="1:8">
      <c r="A1292" s="29" t="s">
        <v>1220</v>
      </c>
      <c r="B1292" s="29" t="s">
        <v>1408</v>
      </c>
      <c r="C1292" s="29">
        <v>-1.149341145</v>
      </c>
      <c r="D1292" s="30">
        <v>5.4600000000000003E-2</v>
      </c>
      <c r="E1292" s="29">
        <v>6.8330125400000004</v>
      </c>
      <c r="F1292" s="29">
        <v>8.4604552720000008</v>
      </c>
      <c r="G1292" s="29">
        <v>7.5013331169999997</v>
      </c>
      <c r="H1292" s="29">
        <v>8.1929203350000002</v>
      </c>
    </row>
    <row r="1293" spans="1:8">
      <c r="A1293" s="29" t="s">
        <v>1220</v>
      </c>
      <c r="B1293" s="29" t="s">
        <v>1409</v>
      </c>
      <c r="C1293" s="29">
        <v>-1.150295761</v>
      </c>
      <c r="D1293" s="30">
        <v>4.3999999999999997E-2</v>
      </c>
      <c r="E1293" s="29">
        <v>6.5236834159999999</v>
      </c>
      <c r="F1293" s="29">
        <v>7.8674536359999996</v>
      </c>
      <c r="G1293" s="29">
        <v>6.5568525810000002</v>
      </c>
      <c r="H1293" s="29">
        <v>7.4120418350000001</v>
      </c>
    </row>
    <row r="1294" spans="1:8">
      <c r="A1294" s="29" t="s">
        <v>1220</v>
      </c>
      <c r="B1294" s="29" t="s">
        <v>1410</v>
      </c>
      <c r="C1294" s="29">
        <v>-1.1514723549999999</v>
      </c>
      <c r="D1294" s="30">
        <v>8.14E-2</v>
      </c>
      <c r="E1294" s="29">
        <v>6.2611932479999997</v>
      </c>
      <c r="F1294" s="29">
        <v>7.0168709729999996</v>
      </c>
      <c r="G1294" s="29">
        <v>6.0253519190000002</v>
      </c>
      <c r="H1294" s="29">
        <v>7.4560867799999997</v>
      </c>
    </row>
    <row r="1295" spans="1:8">
      <c r="A1295" s="29" t="s">
        <v>1220</v>
      </c>
      <c r="B1295" s="29" t="s">
        <v>1411</v>
      </c>
      <c r="C1295" s="29">
        <v>-1.1525011629999999</v>
      </c>
      <c r="D1295" s="30">
        <v>3.7800000000000003E-4</v>
      </c>
      <c r="E1295" s="29">
        <v>8.4641828990000008</v>
      </c>
      <c r="F1295" s="29">
        <v>9.8716158870000008</v>
      </c>
      <c r="G1295" s="29">
        <v>8.8646072159999996</v>
      </c>
      <c r="H1295" s="29">
        <v>9.7719541759999995</v>
      </c>
    </row>
    <row r="1296" spans="1:8">
      <c r="A1296" s="29" t="s">
        <v>1220</v>
      </c>
      <c r="B1296" s="29" t="s">
        <v>1412</v>
      </c>
      <c r="C1296" s="29">
        <v>-1.1527834379999999</v>
      </c>
      <c r="D1296" s="30">
        <v>8.7599999999999997E-2</v>
      </c>
      <c r="E1296" s="29">
        <v>5.8230697859999996</v>
      </c>
      <c r="F1296" s="29">
        <v>6.8850717450000003</v>
      </c>
      <c r="G1296" s="29">
        <v>5.6015692279999998</v>
      </c>
      <c r="H1296" s="29">
        <v>6.7289475660000004</v>
      </c>
    </row>
    <row r="1297" spans="1:8">
      <c r="A1297" s="29" t="s">
        <v>1220</v>
      </c>
      <c r="B1297" s="29" t="s">
        <v>1413</v>
      </c>
      <c r="C1297" s="29">
        <v>-1.152827657</v>
      </c>
      <c r="D1297" s="30">
        <v>9.7100000000000006E-2</v>
      </c>
      <c r="E1297" s="29">
        <v>5.8944089999999996</v>
      </c>
      <c r="F1297" s="29">
        <v>6.7551904599999997</v>
      </c>
      <c r="G1297" s="29">
        <v>5.5704488540000003</v>
      </c>
      <c r="H1297" s="29">
        <v>6.9087513219999996</v>
      </c>
    </row>
    <row r="1298" spans="1:8">
      <c r="A1298" s="29" t="s">
        <v>1220</v>
      </c>
      <c r="B1298" s="29" t="s">
        <v>1414</v>
      </c>
      <c r="C1298" s="29">
        <v>-1.153106688</v>
      </c>
      <c r="D1298" s="30">
        <v>7.4300000000000005E-2</v>
      </c>
      <c r="E1298" s="29">
        <v>9.7707543870000002</v>
      </c>
      <c r="F1298" s="29">
        <v>10.126344530000001</v>
      </c>
      <c r="G1298" s="29">
        <v>8.8549540390000008</v>
      </c>
      <c r="H1298" s="29">
        <v>10.84931025</v>
      </c>
    </row>
    <row r="1299" spans="1:8">
      <c r="A1299" s="29" t="s">
        <v>1220</v>
      </c>
      <c r="B1299" s="29" t="s">
        <v>1415</v>
      </c>
      <c r="C1299" s="29">
        <v>-1.15467462</v>
      </c>
      <c r="D1299" s="30">
        <v>3.9100000000000003E-2</v>
      </c>
      <c r="E1299" s="29">
        <v>6.0483099930000002</v>
      </c>
      <c r="F1299" s="29">
        <v>7.1376309850000004</v>
      </c>
      <c r="G1299" s="29">
        <v>6.156875157</v>
      </c>
      <c r="H1299" s="29">
        <v>7.2794092299999997</v>
      </c>
    </row>
    <row r="1300" spans="1:8">
      <c r="A1300" s="29" t="s">
        <v>1220</v>
      </c>
      <c r="B1300" s="29" t="s">
        <v>1416</v>
      </c>
      <c r="C1300" s="29">
        <v>-1.1549055509999999</v>
      </c>
      <c r="D1300" s="30">
        <v>2.1299999999999999E-3</v>
      </c>
      <c r="E1300" s="29">
        <v>12.186052650000001</v>
      </c>
      <c r="F1300" s="29">
        <v>13.488875090000001</v>
      </c>
      <c r="G1300" s="29">
        <v>11.863796280000001</v>
      </c>
      <c r="H1300" s="29">
        <v>12.8078386</v>
      </c>
    </row>
    <row r="1301" spans="1:8">
      <c r="A1301" s="29" t="s">
        <v>1220</v>
      </c>
      <c r="B1301" s="29" t="s">
        <v>1417</v>
      </c>
      <c r="C1301" s="29">
        <v>-1.155081689</v>
      </c>
      <c r="D1301" s="30">
        <v>4.73E-4</v>
      </c>
      <c r="E1301" s="29">
        <v>8.4002624049999994</v>
      </c>
      <c r="F1301" s="29">
        <v>9.8310006520000002</v>
      </c>
      <c r="G1301" s="29">
        <v>8.6764724999999991</v>
      </c>
      <c r="H1301" s="29">
        <v>9.5375433279999999</v>
      </c>
    </row>
    <row r="1302" spans="1:8">
      <c r="A1302" s="29" t="s">
        <v>1220</v>
      </c>
      <c r="B1302" s="29" t="s">
        <v>1418</v>
      </c>
      <c r="C1302" s="29">
        <v>-1.1591429360000001</v>
      </c>
      <c r="D1302" s="30">
        <v>6.8599999999999998E-7</v>
      </c>
      <c r="E1302" s="29">
        <v>9.2102150839999997</v>
      </c>
      <c r="F1302" s="29">
        <v>10.556069920000001</v>
      </c>
      <c r="G1302" s="29">
        <v>9.4281813579999998</v>
      </c>
      <c r="H1302" s="29">
        <v>10.394399180000001</v>
      </c>
    </row>
    <row r="1303" spans="1:8">
      <c r="A1303" s="29" t="s">
        <v>1220</v>
      </c>
      <c r="B1303" s="29" t="s">
        <v>1419</v>
      </c>
      <c r="C1303" s="29">
        <v>-1.1617156749999999</v>
      </c>
      <c r="D1303" s="30">
        <v>4.8399999999999999E-2</v>
      </c>
      <c r="E1303" s="29">
        <v>9.2055475349999991</v>
      </c>
      <c r="F1303" s="29">
        <v>9.6438555610000005</v>
      </c>
      <c r="G1303" s="29">
        <v>8.8256008129999994</v>
      </c>
      <c r="H1303" s="29">
        <v>10.57502184</v>
      </c>
    </row>
    <row r="1304" spans="1:8">
      <c r="A1304" s="29" t="s">
        <v>1220</v>
      </c>
      <c r="B1304" s="29" t="s">
        <v>1420</v>
      </c>
      <c r="C1304" s="29">
        <v>-1.162074008</v>
      </c>
      <c r="D1304" s="30">
        <v>3.5900000000000001E-2</v>
      </c>
      <c r="E1304" s="29">
        <v>6.39839994</v>
      </c>
      <c r="F1304" s="29">
        <v>7.6971249149999998</v>
      </c>
      <c r="G1304" s="29">
        <v>6.4063665280000004</v>
      </c>
      <c r="H1304" s="29">
        <v>7.3355068770000003</v>
      </c>
    </row>
    <row r="1305" spans="1:8">
      <c r="A1305" s="29" t="s">
        <v>1220</v>
      </c>
      <c r="B1305" s="29" t="s">
        <v>1421</v>
      </c>
      <c r="C1305" s="29">
        <v>-1.162459452</v>
      </c>
      <c r="D1305" s="30">
        <v>9.6199999999999994E-2</v>
      </c>
      <c r="E1305" s="29">
        <v>6.9153526689999998</v>
      </c>
      <c r="F1305" s="29">
        <v>7.7049640630000003</v>
      </c>
      <c r="G1305" s="29">
        <v>6.156875157</v>
      </c>
      <c r="H1305" s="29">
        <v>7.7256786540000002</v>
      </c>
    </row>
    <row r="1306" spans="1:8">
      <c r="A1306" s="29" t="s">
        <v>1220</v>
      </c>
      <c r="B1306" s="29" t="s">
        <v>1422</v>
      </c>
      <c r="C1306" s="29">
        <v>-1.1625459469999999</v>
      </c>
      <c r="D1306" s="30">
        <v>1.11E-2</v>
      </c>
      <c r="E1306" s="29">
        <v>7.0253830339999999</v>
      </c>
      <c r="F1306" s="29">
        <v>7.9289887280000002</v>
      </c>
      <c r="G1306" s="29">
        <v>6.7635991110000004</v>
      </c>
      <c r="H1306" s="29">
        <v>8.1353899839999997</v>
      </c>
    </row>
    <row r="1307" spans="1:8">
      <c r="A1307" s="29" t="s">
        <v>1220</v>
      </c>
      <c r="B1307" s="29" t="s">
        <v>1423</v>
      </c>
      <c r="C1307" s="29">
        <v>-1.163398312</v>
      </c>
      <c r="D1307" s="30">
        <v>5.4400000000000004E-3</v>
      </c>
      <c r="E1307" s="29">
        <v>8.2176088959999998</v>
      </c>
      <c r="F1307" s="29">
        <v>8.9958949750000006</v>
      </c>
      <c r="G1307" s="29">
        <v>7.889597492</v>
      </c>
      <c r="H1307" s="29">
        <v>9.4033748330000009</v>
      </c>
    </row>
    <row r="1308" spans="1:8">
      <c r="A1308" s="29" t="s">
        <v>1220</v>
      </c>
      <c r="B1308" s="29" t="s">
        <v>1424</v>
      </c>
      <c r="C1308" s="29">
        <v>-1.1635785510000001</v>
      </c>
      <c r="D1308" s="30">
        <v>2.0500000000000001E-13</v>
      </c>
      <c r="E1308" s="29">
        <v>10.11861626</v>
      </c>
      <c r="F1308" s="29">
        <v>11.185297179999999</v>
      </c>
      <c r="G1308" s="29">
        <v>10.06230585</v>
      </c>
      <c r="H1308" s="29">
        <v>11.314134409999999</v>
      </c>
    </row>
    <row r="1309" spans="1:8">
      <c r="A1309" s="29" t="s">
        <v>1220</v>
      </c>
      <c r="B1309" s="29" t="s">
        <v>1425</v>
      </c>
      <c r="C1309" s="29">
        <v>-1.1637954049999999</v>
      </c>
      <c r="D1309" s="30">
        <v>1.23E-2</v>
      </c>
      <c r="E1309" s="29">
        <v>7.8197484920000004</v>
      </c>
      <c r="F1309" s="29">
        <v>8.8515177420000004</v>
      </c>
      <c r="G1309" s="29">
        <v>8.1326791879999991</v>
      </c>
      <c r="H1309" s="29">
        <v>9.3711470220000006</v>
      </c>
    </row>
    <row r="1310" spans="1:8">
      <c r="A1310" s="29" t="s">
        <v>1220</v>
      </c>
      <c r="B1310" s="29" t="s">
        <v>1426</v>
      </c>
      <c r="C1310" s="29">
        <v>-1.163977598</v>
      </c>
      <c r="D1310" s="30">
        <v>1.35E-2</v>
      </c>
      <c r="E1310" s="29">
        <v>7.5811611259999996</v>
      </c>
      <c r="F1310" s="29">
        <v>8.38439069</v>
      </c>
      <c r="G1310" s="29">
        <v>7.4509605309999998</v>
      </c>
      <c r="H1310" s="29">
        <v>8.896450883</v>
      </c>
    </row>
    <row r="1311" spans="1:8">
      <c r="A1311" s="29" t="s">
        <v>1220</v>
      </c>
      <c r="B1311" s="29" t="s">
        <v>1427</v>
      </c>
      <c r="C1311" s="29">
        <v>-1.1641560399999999</v>
      </c>
      <c r="D1311" s="30">
        <v>5.6499999999999996E-3</v>
      </c>
      <c r="E1311" s="29">
        <v>8.1018153979999994</v>
      </c>
      <c r="F1311" s="29">
        <v>8.8898489840000003</v>
      </c>
      <c r="G1311" s="29">
        <v>7.8052282169999998</v>
      </c>
      <c r="H1311" s="29">
        <v>9.3044477390000004</v>
      </c>
    </row>
    <row r="1312" spans="1:8">
      <c r="A1312" s="29" t="s">
        <v>1220</v>
      </c>
      <c r="B1312" s="29" t="s">
        <v>1428</v>
      </c>
      <c r="C1312" s="29">
        <v>-1.1641946030000001</v>
      </c>
      <c r="D1312" s="30">
        <v>7.0399999999999998E-4</v>
      </c>
      <c r="E1312" s="29">
        <v>9.0657470440000001</v>
      </c>
      <c r="F1312" s="29">
        <v>10.54846555</v>
      </c>
      <c r="G1312" s="29">
        <v>9.284558788</v>
      </c>
      <c r="H1312" s="29">
        <v>10.092270839999999</v>
      </c>
    </row>
    <row r="1313" spans="1:8">
      <c r="A1313" s="29" t="s">
        <v>1220</v>
      </c>
      <c r="B1313" s="29" t="s">
        <v>1429</v>
      </c>
      <c r="C1313" s="29">
        <v>-1.1650975669999999</v>
      </c>
      <c r="D1313" s="30">
        <v>3.09E-2</v>
      </c>
      <c r="E1313" s="29">
        <v>10.83246638</v>
      </c>
      <c r="F1313" s="29">
        <v>11.894242269999999</v>
      </c>
      <c r="G1313" s="29">
        <v>9.9714187580000004</v>
      </c>
      <c r="H1313" s="29">
        <v>11.30211834</v>
      </c>
    </row>
    <row r="1314" spans="1:8">
      <c r="A1314" s="29" t="s">
        <v>1220</v>
      </c>
      <c r="B1314" s="29" t="s">
        <v>1430</v>
      </c>
      <c r="C1314" s="29">
        <v>-1.165602961</v>
      </c>
      <c r="D1314" s="30">
        <v>7.7000000000000004E-7</v>
      </c>
      <c r="E1314" s="29">
        <v>8.8283313509999992</v>
      </c>
      <c r="F1314" s="29">
        <v>10.14950835</v>
      </c>
      <c r="G1314" s="29">
        <v>9.0137660109999995</v>
      </c>
      <c r="H1314" s="29">
        <v>10.013398799999999</v>
      </c>
    </row>
    <row r="1315" spans="1:8">
      <c r="A1315" s="29" t="s">
        <v>1220</v>
      </c>
      <c r="B1315" s="29" t="s">
        <v>1431</v>
      </c>
      <c r="C1315" s="29">
        <v>-1.1666372519999999</v>
      </c>
      <c r="D1315" s="30">
        <v>9.4699999999999993E-3</v>
      </c>
      <c r="E1315" s="29">
        <v>7.9593709410000004</v>
      </c>
      <c r="F1315" s="29">
        <v>9.2065836609999998</v>
      </c>
      <c r="G1315" s="29">
        <v>7.6941222270000003</v>
      </c>
      <c r="H1315" s="29">
        <v>8.7270404989999992</v>
      </c>
    </row>
    <row r="1316" spans="1:8">
      <c r="A1316" s="29" t="s">
        <v>1220</v>
      </c>
      <c r="B1316" s="29" t="s">
        <v>1432</v>
      </c>
      <c r="C1316" s="29">
        <v>-1.1668063040000001</v>
      </c>
      <c r="D1316" s="30">
        <v>6.3400000000000001E-4</v>
      </c>
      <c r="E1316" s="29">
        <v>7.9143149920000004</v>
      </c>
      <c r="F1316" s="29">
        <v>9.0553588470000008</v>
      </c>
      <c r="G1316" s="29">
        <v>8.1485703750000003</v>
      </c>
      <c r="H1316" s="29">
        <v>9.3124566620000007</v>
      </c>
    </row>
    <row r="1317" spans="1:8">
      <c r="A1317" s="29" t="s">
        <v>1220</v>
      </c>
      <c r="B1317" s="29" t="s">
        <v>1433</v>
      </c>
      <c r="C1317" s="29">
        <v>-1.167119671</v>
      </c>
      <c r="D1317" s="30">
        <v>8.3699999999999995E-6</v>
      </c>
      <c r="E1317" s="29">
        <v>10.38119927</v>
      </c>
      <c r="F1317" s="29">
        <v>11.349330869999999</v>
      </c>
      <c r="G1317" s="29">
        <v>9.9699289249999996</v>
      </c>
      <c r="H1317" s="29">
        <v>11.360256769999999</v>
      </c>
    </row>
    <row r="1318" spans="1:8">
      <c r="A1318" s="29" t="s">
        <v>1220</v>
      </c>
      <c r="B1318" s="29" t="s">
        <v>1434</v>
      </c>
      <c r="C1318" s="29">
        <v>-1.168190185</v>
      </c>
      <c r="D1318" s="30">
        <v>9.7600000000000002E-20</v>
      </c>
      <c r="E1318" s="29">
        <v>10.806501190000001</v>
      </c>
      <c r="F1318" s="29">
        <v>11.999977360000001</v>
      </c>
      <c r="G1318" s="29">
        <v>10.9083687</v>
      </c>
      <c r="H1318" s="29">
        <v>12.048695670000001</v>
      </c>
    </row>
    <row r="1319" spans="1:8">
      <c r="A1319" s="29" t="s">
        <v>1220</v>
      </c>
      <c r="B1319" s="29" t="s">
        <v>1435</v>
      </c>
      <c r="C1319" s="29">
        <v>-1.168420609</v>
      </c>
      <c r="D1319" s="30">
        <v>2.64E-3</v>
      </c>
      <c r="E1319" s="29">
        <v>7.1761339660000001</v>
      </c>
      <c r="F1319" s="29">
        <v>8.3092431690000002</v>
      </c>
      <c r="G1319" s="29">
        <v>7.0154452919999999</v>
      </c>
      <c r="H1319" s="29">
        <v>8.1754617760000006</v>
      </c>
    </row>
    <row r="1320" spans="1:8">
      <c r="A1320" s="29" t="s">
        <v>1220</v>
      </c>
      <c r="B1320" s="29" t="s">
        <v>1436</v>
      </c>
      <c r="C1320" s="29">
        <v>-1.168558773</v>
      </c>
      <c r="D1320" s="30">
        <v>1.04E-2</v>
      </c>
      <c r="E1320" s="29">
        <v>7.4609806010000002</v>
      </c>
      <c r="F1320" s="29">
        <v>8.3040913750000005</v>
      </c>
      <c r="G1320" s="29">
        <v>7.3353838720000004</v>
      </c>
      <c r="H1320" s="29">
        <v>8.7566933339999995</v>
      </c>
    </row>
    <row r="1321" spans="1:8">
      <c r="A1321" s="29" t="s">
        <v>1220</v>
      </c>
      <c r="B1321" s="29" t="s">
        <v>1437</v>
      </c>
      <c r="C1321" s="29">
        <v>-1.1686926929999999</v>
      </c>
      <c r="D1321" s="30">
        <v>1.6299999999999999E-2</v>
      </c>
      <c r="E1321" s="29">
        <v>7.4050804030000004</v>
      </c>
      <c r="F1321" s="29">
        <v>8.6015169480000004</v>
      </c>
      <c r="G1321" s="29">
        <v>7.8641592429999996</v>
      </c>
      <c r="H1321" s="29">
        <v>8.9817894509999991</v>
      </c>
    </row>
    <row r="1322" spans="1:8">
      <c r="A1322" s="29" t="s">
        <v>1220</v>
      </c>
      <c r="B1322" s="29" t="s">
        <v>1438</v>
      </c>
      <c r="C1322" s="29">
        <v>-1.171379771</v>
      </c>
      <c r="D1322" s="30">
        <v>1.26E-2</v>
      </c>
      <c r="E1322" s="29">
        <v>8.2268515969999996</v>
      </c>
      <c r="F1322" s="29">
        <v>9.4000782750000003</v>
      </c>
      <c r="G1322" s="29">
        <v>7.7985292230000001</v>
      </c>
      <c r="H1322" s="29">
        <v>8.941043123</v>
      </c>
    </row>
    <row r="1323" spans="1:8">
      <c r="A1323" s="29" t="s">
        <v>1220</v>
      </c>
      <c r="B1323" s="29" t="s">
        <v>1439</v>
      </c>
      <c r="C1323" s="29">
        <v>-1.1714561400000001</v>
      </c>
      <c r="D1323" s="30">
        <v>1.5E-3</v>
      </c>
      <c r="E1323" s="29">
        <v>7.2322838000000003</v>
      </c>
      <c r="F1323" s="29">
        <v>8.3597738889999995</v>
      </c>
      <c r="G1323" s="29">
        <v>7.371942067</v>
      </c>
      <c r="H1323" s="29">
        <v>8.5418854030000002</v>
      </c>
    </row>
    <row r="1324" spans="1:8">
      <c r="A1324" s="29" t="s">
        <v>1220</v>
      </c>
      <c r="B1324" s="29" t="s">
        <v>1440</v>
      </c>
      <c r="C1324" s="29">
        <v>-1.1727111640000001</v>
      </c>
      <c r="D1324" s="30">
        <v>1.8900000000000001E-4</v>
      </c>
      <c r="E1324" s="29">
        <v>8.1118278450000005</v>
      </c>
      <c r="F1324" s="29">
        <v>9.0826927709999996</v>
      </c>
      <c r="G1324" s="29">
        <v>8.0046574649999993</v>
      </c>
      <c r="H1324" s="29">
        <v>9.3440550200000008</v>
      </c>
    </row>
    <row r="1325" spans="1:8">
      <c r="A1325" s="29" t="s">
        <v>1220</v>
      </c>
      <c r="B1325" s="29" t="s">
        <v>1441</v>
      </c>
      <c r="C1325" s="29">
        <v>-1.1727112500000001</v>
      </c>
      <c r="D1325" s="30">
        <v>9.2099999999999994E-3</v>
      </c>
      <c r="E1325" s="29">
        <v>9.0963255600000004</v>
      </c>
      <c r="F1325" s="29">
        <v>9.7631645729999992</v>
      </c>
      <c r="G1325" s="29">
        <v>8.5976294640000006</v>
      </c>
      <c r="H1325" s="29">
        <v>10.26212533</v>
      </c>
    </row>
    <row r="1326" spans="1:8">
      <c r="A1326" s="29" t="s">
        <v>1220</v>
      </c>
      <c r="B1326" s="29" t="s">
        <v>1442</v>
      </c>
      <c r="C1326" s="29">
        <v>-1.173639704</v>
      </c>
      <c r="D1326" s="30">
        <v>2.02E-10</v>
      </c>
      <c r="E1326" s="29">
        <v>10.506973179999999</v>
      </c>
      <c r="F1326" s="29">
        <v>11.599014049999999</v>
      </c>
      <c r="G1326" s="29">
        <v>10.58544086</v>
      </c>
      <c r="H1326" s="29">
        <v>11.827628389999999</v>
      </c>
    </row>
    <row r="1327" spans="1:8">
      <c r="A1327" s="29" t="s">
        <v>1220</v>
      </c>
      <c r="B1327" s="29" t="s">
        <v>1443</v>
      </c>
      <c r="C1327" s="29">
        <v>-1.174219291</v>
      </c>
      <c r="D1327" s="30">
        <v>1.8300000000000001E-6</v>
      </c>
      <c r="E1327" s="29">
        <v>8.8252920590000006</v>
      </c>
      <c r="F1327" s="29">
        <v>9.9966333429999992</v>
      </c>
      <c r="G1327" s="29">
        <v>9.0108711269999997</v>
      </c>
      <c r="H1327" s="29">
        <v>10.17366361</v>
      </c>
    </row>
    <row r="1328" spans="1:8">
      <c r="A1328" s="29" t="s">
        <v>1220</v>
      </c>
      <c r="B1328" s="29" t="s">
        <v>1444</v>
      </c>
      <c r="C1328" s="29">
        <v>-1.1745685809999999</v>
      </c>
      <c r="D1328" s="30">
        <v>2.5100000000000001E-2</v>
      </c>
      <c r="E1328" s="29">
        <v>6.4779675210000001</v>
      </c>
      <c r="F1328" s="29">
        <v>7.494945854</v>
      </c>
      <c r="G1328" s="29">
        <v>6.5882644419999998</v>
      </c>
      <c r="H1328" s="29">
        <v>7.8297869740000001</v>
      </c>
    </row>
    <row r="1329" spans="1:8">
      <c r="A1329" s="29" t="s">
        <v>1220</v>
      </c>
      <c r="B1329" s="29" t="s">
        <v>1445</v>
      </c>
      <c r="C1329" s="29">
        <v>-1.1749553589999999</v>
      </c>
      <c r="D1329" s="30">
        <v>6.8500000000000001E-9</v>
      </c>
      <c r="E1329" s="29">
        <v>15.63467911</v>
      </c>
      <c r="F1329" s="29">
        <v>17.03742506</v>
      </c>
      <c r="G1329" s="29">
        <v>15.75146593</v>
      </c>
      <c r="H1329" s="29">
        <v>16.678639860000001</v>
      </c>
    </row>
    <row r="1330" spans="1:8">
      <c r="A1330" s="29" t="s">
        <v>1220</v>
      </c>
      <c r="B1330" s="29" t="s">
        <v>1446</v>
      </c>
      <c r="C1330" s="29">
        <v>-1.1749785429999999</v>
      </c>
      <c r="D1330" s="30">
        <v>7.3899999999999993E-2</v>
      </c>
      <c r="E1330" s="29">
        <v>8.1895201069999999</v>
      </c>
      <c r="F1330" s="29">
        <v>9.8292085680000003</v>
      </c>
      <c r="G1330" s="29">
        <v>8.2842239650000007</v>
      </c>
      <c r="H1330" s="29">
        <v>8.7943527340000003</v>
      </c>
    </row>
    <row r="1331" spans="1:8">
      <c r="A1331" s="29" t="s">
        <v>1220</v>
      </c>
      <c r="B1331" s="29" t="s">
        <v>1447</v>
      </c>
      <c r="C1331" s="29">
        <v>-1.175862282</v>
      </c>
      <c r="D1331" s="30">
        <v>2.6599999999999999E-2</v>
      </c>
      <c r="E1331" s="29">
        <v>7.2322838000000003</v>
      </c>
      <c r="F1331" s="29">
        <v>8.000799657</v>
      </c>
      <c r="G1331" s="29">
        <v>7.0383711069999997</v>
      </c>
      <c r="H1331" s="29">
        <v>8.5316303429999998</v>
      </c>
    </row>
    <row r="1332" spans="1:8">
      <c r="A1332" s="29" t="s">
        <v>1220</v>
      </c>
      <c r="B1332" s="29" t="s">
        <v>1448</v>
      </c>
      <c r="C1332" s="29">
        <v>-1.175878889</v>
      </c>
      <c r="D1332" s="30">
        <v>5.0900000000000001E-2</v>
      </c>
      <c r="E1332" s="29">
        <v>7.1472176909999998</v>
      </c>
      <c r="F1332" s="29">
        <v>8.3892640430000007</v>
      </c>
      <c r="G1332" s="29">
        <v>6.790856496</v>
      </c>
      <c r="H1332" s="29">
        <v>7.8185835050000003</v>
      </c>
    </row>
    <row r="1333" spans="1:8">
      <c r="A1333" s="29" t="s">
        <v>1220</v>
      </c>
      <c r="B1333" s="29" t="s">
        <v>1449</v>
      </c>
      <c r="C1333" s="29">
        <v>-1.177523329</v>
      </c>
      <c r="D1333" s="30">
        <v>3.7400000000000003E-2</v>
      </c>
      <c r="E1333" s="29">
        <v>6.8806378500000003</v>
      </c>
      <c r="F1333" s="29">
        <v>7.6813176649999999</v>
      </c>
      <c r="G1333" s="29">
        <v>6.44119055</v>
      </c>
      <c r="H1333" s="29">
        <v>7.9527368000000003</v>
      </c>
    </row>
    <row r="1334" spans="1:8">
      <c r="A1334" s="29" t="s">
        <v>1220</v>
      </c>
      <c r="B1334" s="29" t="s">
        <v>1450</v>
      </c>
      <c r="C1334" s="29">
        <v>-1.177749283</v>
      </c>
      <c r="D1334" s="30">
        <v>1.22E-34</v>
      </c>
      <c r="E1334" s="29">
        <v>11.53413359</v>
      </c>
      <c r="F1334" s="29">
        <v>12.715511709999999</v>
      </c>
      <c r="G1334" s="29">
        <v>11.51778899</v>
      </c>
      <c r="H1334" s="29">
        <v>12.6898295</v>
      </c>
    </row>
    <row r="1335" spans="1:8">
      <c r="A1335" s="29" t="s">
        <v>1220</v>
      </c>
      <c r="B1335" s="29" t="s">
        <v>1451</v>
      </c>
      <c r="C1335" s="29">
        <v>-1.1786507770000001</v>
      </c>
      <c r="D1335" s="30">
        <v>4.8700000000000002E-4</v>
      </c>
      <c r="E1335" s="29">
        <v>7.4372880889999999</v>
      </c>
      <c r="F1335" s="29">
        <v>8.5060364170000007</v>
      </c>
      <c r="G1335" s="29">
        <v>7.4337710960000001</v>
      </c>
      <c r="H1335" s="29">
        <v>8.6782905699999997</v>
      </c>
    </row>
    <row r="1336" spans="1:8">
      <c r="A1336" s="29" t="s">
        <v>1220</v>
      </c>
      <c r="B1336" s="29" t="s">
        <v>1452</v>
      </c>
      <c r="C1336" s="29">
        <v>-1.179264353</v>
      </c>
      <c r="D1336" s="30">
        <v>1.8100000000000002E-2</v>
      </c>
      <c r="E1336" s="29">
        <v>7.9593709410000004</v>
      </c>
      <c r="F1336" s="29">
        <v>9.5115498899999995</v>
      </c>
      <c r="G1336" s="29">
        <v>8.1326791879999991</v>
      </c>
      <c r="H1336" s="29">
        <v>8.8449250050000003</v>
      </c>
    </row>
    <row r="1337" spans="1:8">
      <c r="A1337" s="29" t="s">
        <v>1220</v>
      </c>
      <c r="B1337" s="29" t="s">
        <v>1453</v>
      </c>
      <c r="C1337" s="29">
        <v>-1.1797181960000001</v>
      </c>
      <c r="D1337" s="30">
        <v>4.6300000000000001E-2</v>
      </c>
      <c r="E1337" s="29">
        <v>5.9400811249999999</v>
      </c>
      <c r="F1337" s="29">
        <v>7.0541720100000003</v>
      </c>
      <c r="G1337" s="29">
        <v>6.1143525409999997</v>
      </c>
      <c r="H1337" s="29">
        <v>7.2546831599999999</v>
      </c>
    </row>
    <row r="1338" spans="1:8">
      <c r="A1338" s="29" t="s">
        <v>1220</v>
      </c>
      <c r="B1338" s="29" t="s">
        <v>1454</v>
      </c>
      <c r="C1338" s="29">
        <v>-1.180436635</v>
      </c>
      <c r="D1338" s="30">
        <v>5.3099999999999996E-3</v>
      </c>
      <c r="E1338" s="29">
        <v>7.6987537179999999</v>
      </c>
      <c r="F1338" s="29">
        <v>8.5458633460000009</v>
      </c>
      <c r="G1338" s="29">
        <v>7.4423914150000003</v>
      </c>
      <c r="H1338" s="29">
        <v>8.9097099279999998</v>
      </c>
    </row>
    <row r="1339" spans="1:8">
      <c r="A1339" s="29" t="s">
        <v>1220</v>
      </c>
      <c r="B1339" s="29" t="s">
        <v>1455</v>
      </c>
      <c r="C1339" s="29">
        <v>-1.183284727</v>
      </c>
      <c r="D1339" s="30">
        <v>3.0099999999999998E-2</v>
      </c>
      <c r="E1339" s="29">
        <v>6.2967375260000003</v>
      </c>
      <c r="F1339" s="29">
        <v>7.2597426489999997</v>
      </c>
      <c r="G1339" s="29">
        <v>6.1357705100000004</v>
      </c>
      <c r="H1339" s="29">
        <v>7.4488387029999998</v>
      </c>
    </row>
    <row r="1340" spans="1:8">
      <c r="A1340" s="29" t="s">
        <v>1220</v>
      </c>
      <c r="B1340" s="29" t="s">
        <v>1456</v>
      </c>
      <c r="C1340" s="29">
        <v>-1.1835714610000001</v>
      </c>
      <c r="D1340" s="30">
        <v>1.15E-5</v>
      </c>
      <c r="E1340" s="29">
        <v>8.3630221779999996</v>
      </c>
      <c r="F1340" s="29">
        <v>9.4192653190000009</v>
      </c>
      <c r="G1340" s="29">
        <v>8.3635230459999992</v>
      </c>
      <c r="H1340" s="29">
        <v>9.6445139690000001</v>
      </c>
    </row>
    <row r="1341" spans="1:8">
      <c r="A1341" s="29" t="s">
        <v>1220</v>
      </c>
      <c r="B1341" s="29" t="s">
        <v>1457</v>
      </c>
      <c r="C1341" s="29">
        <v>-1.184490206</v>
      </c>
      <c r="D1341" s="30">
        <v>7.1400000000000001E-5</v>
      </c>
      <c r="E1341" s="29">
        <v>11.044639650000001</v>
      </c>
      <c r="F1341" s="29">
        <v>11.854267889999999</v>
      </c>
      <c r="G1341" s="29">
        <v>10.800188159999999</v>
      </c>
      <c r="H1341" s="29">
        <v>12.32764616</v>
      </c>
    </row>
    <row r="1342" spans="1:8">
      <c r="A1342" s="29" t="s">
        <v>1220</v>
      </c>
      <c r="B1342" s="29" t="s">
        <v>1458</v>
      </c>
      <c r="C1342" s="29">
        <v>-1.184495147</v>
      </c>
      <c r="D1342" s="30">
        <v>8.0100000000000001E-19</v>
      </c>
      <c r="E1342" s="29">
        <v>11.836554599999999</v>
      </c>
      <c r="F1342" s="29">
        <v>12.90267317</v>
      </c>
      <c r="G1342" s="29">
        <v>11.72849152</v>
      </c>
      <c r="H1342" s="29">
        <v>13.028698840000001</v>
      </c>
    </row>
    <row r="1343" spans="1:8">
      <c r="A1343" s="29" t="s">
        <v>1220</v>
      </c>
      <c r="B1343" s="29" t="s">
        <v>1459</v>
      </c>
      <c r="C1343" s="29">
        <v>-1.185203606</v>
      </c>
      <c r="D1343" s="30">
        <v>4.7400000000000003E-3</v>
      </c>
      <c r="E1343" s="29">
        <v>9.9005995270000007</v>
      </c>
      <c r="F1343" s="29">
        <v>11.63792351</v>
      </c>
      <c r="G1343" s="29">
        <v>10.54498957</v>
      </c>
      <c r="H1343" s="29">
        <v>11.21294338</v>
      </c>
    </row>
    <row r="1344" spans="1:8">
      <c r="A1344" s="29" t="s">
        <v>1220</v>
      </c>
      <c r="B1344" s="29" t="s">
        <v>1460</v>
      </c>
      <c r="C1344" s="29">
        <v>-1.186139968</v>
      </c>
      <c r="D1344" s="30">
        <v>2.5200000000000001E-11</v>
      </c>
      <c r="E1344" s="29">
        <v>9.8846288070000004</v>
      </c>
      <c r="F1344" s="29">
        <v>11.1171665</v>
      </c>
      <c r="G1344" s="29">
        <v>9.8225327670000002</v>
      </c>
      <c r="H1344" s="29">
        <v>10.952211739999999</v>
      </c>
    </row>
    <row r="1345" spans="1:8">
      <c r="A1345" s="29" t="s">
        <v>1220</v>
      </c>
      <c r="B1345" s="29" t="s">
        <v>1461</v>
      </c>
      <c r="C1345" s="29">
        <v>-1.186208256</v>
      </c>
      <c r="D1345" s="30">
        <v>1.46E-6</v>
      </c>
      <c r="E1345" s="29">
        <v>8.2129652439999994</v>
      </c>
      <c r="F1345" s="29">
        <v>9.3232204969999994</v>
      </c>
      <c r="G1345" s="29">
        <v>8.1326791879999991</v>
      </c>
      <c r="H1345" s="29">
        <v>9.3730628360000008</v>
      </c>
    </row>
    <row r="1346" spans="1:8">
      <c r="A1346" s="29" t="s">
        <v>1220</v>
      </c>
      <c r="B1346" s="29" t="s">
        <v>1462</v>
      </c>
      <c r="C1346" s="29">
        <v>-1.1879549039999999</v>
      </c>
      <c r="D1346" s="30">
        <v>7.6999999999999999E-2</v>
      </c>
      <c r="E1346" s="29">
        <v>6.1294027419999999</v>
      </c>
      <c r="F1346" s="29">
        <v>7.1024523369999999</v>
      </c>
      <c r="G1346" s="29">
        <v>5.6910945359999996</v>
      </c>
      <c r="H1346" s="29">
        <v>7.0205293510000004</v>
      </c>
    </row>
    <row r="1347" spans="1:8">
      <c r="A1347" s="29" t="s">
        <v>1220</v>
      </c>
      <c r="B1347" s="29" t="s">
        <v>1463</v>
      </c>
      <c r="C1347" s="29">
        <v>-1.1880207309999999</v>
      </c>
      <c r="D1347" s="30">
        <v>5.45E-2</v>
      </c>
      <c r="E1347" s="29">
        <v>7.7445197410000004</v>
      </c>
      <c r="F1347" s="29">
        <v>8.8229865650000008</v>
      </c>
      <c r="G1347" s="29">
        <v>7.0609383010000002</v>
      </c>
      <c r="H1347" s="29">
        <v>8.3683562200000008</v>
      </c>
    </row>
    <row r="1348" spans="1:8">
      <c r="A1348" s="29" t="s">
        <v>1220</v>
      </c>
      <c r="B1348" s="29" t="s">
        <v>1464</v>
      </c>
      <c r="C1348" s="29">
        <v>-1.1891031839999999</v>
      </c>
      <c r="D1348" s="30">
        <v>3.6399999999999999E-6</v>
      </c>
      <c r="E1348" s="29">
        <v>8.5291317010000007</v>
      </c>
      <c r="F1348" s="29">
        <v>9.6540148880000007</v>
      </c>
      <c r="G1348" s="29">
        <v>8.3313965929999991</v>
      </c>
      <c r="H1348" s="29">
        <v>9.5729778319999994</v>
      </c>
    </row>
    <row r="1349" spans="1:8">
      <c r="A1349" s="29" t="s">
        <v>1220</v>
      </c>
      <c r="B1349" s="29" t="s">
        <v>1465</v>
      </c>
      <c r="C1349" s="29">
        <v>-1.1900266589999999</v>
      </c>
      <c r="D1349" s="30">
        <v>7.3499999999999996E-2</v>
      </c>
      <c r="E1349" s="29">
        <v>6.7711811229999999</v>
      </c>
      <c r="F1349" s="29">
        <v>7.4302143169999999</v>
      </c>
      <c r="G1349" s="29">
        <v>6.44119055</v>
      </c>
      <c r="H1349" s="29">
        <v>8.0469520770000003</v>
      </c>
    </row>
    <row r="1350" spans="1:8">
      <c r="A1350" s="29" t="s">
        <v>1220</v>
      </c>
      <c r="B1350" s="29" t="s">
        <v>1466</v>
      </c>
      <c r="C1350" s="29">
        <v>-1.190056598</v>
      </c>
      <c r="D1350" s="30">
        <v>3.3400000000000002E-6</v>
      </c>
      <c r="E1350" s="29">
        <v>10.58271865</v>
      </c>
      <c r="F1350" s="29">
        <v>11.753458309999999</v>
      </c>
      <c r="G1350" s="29">
        <v>10.868145780000001</v>
      </c>
      <c r="H1350" s="29">
        <v>12.06981571</v>
      </c>
    </row>
    <row r="1351" spans="1:8">
      <c r="A1351" s="29" t="s">
        <v>1220</v>
      </c>
      <c r="B1351" s="29" t="s">
        <v>1467</v>
      </c>
      <c r="C1351" s="29">
        <v>-1.190408194</v>
      </c>
      <c r="D1351" s="30">
        <v>8.1499999999999993E-3</v>
      </c>
      <c r="E1351" s="29">
        <v>10.359303199999999</v>
      </c>
      <c r="F1351" s="29">
        <v>10.990602969999999</v>
      </c>
      <c r="G1351" s="29">
        <v>10.175214609999999</v>
      </c>
      <c r="H1351" s="29">
        <v>11.81005809</v>
      </c>
    </row>
    <row r="1352" spans="1:8">
      <c r="A1352" s="29" t="s">
        <v>1220</v>
      </c>
      <c r="B1352" s="29" t="s">
        <v>1468</v>
      </c>
      <c r="C1352" s="29">
        <v>-1.19069753</v>
      </c>
      <c r="D1352" s="30">
        <v>5.0999999999999997E-2</v>
      </c>
      <c r="E1352" s="29">
        <v>7.1950944349999997</v>
      </c>
      <c r="F1352" s="29">
        <v>7.9289887280000002</v>
      </c>
      <c r="G1352" s="29">
        <v>6.5726440009999996</v>
      </c>
      <c r="H1352" s="29">
        <v>8.2187183170000004</v>
      </c>
    </row>
    <row r="1353" spans="1:8">
      <c r="A1353" s="29" t="s">
        <v>1220</v>
      </c>
      <c r="B1353" s="29" t="s">
        <v>1469</v>
      </c>
      <c r="C1353" s="29">
        <v>-1.19088755</v>
      </c>
      <c r="D1353" s="30">
        <v>1.11E-8</v>
      </c>
      <c r="E1353" s="29">
        <v>10.776917299999999</v>
      </c>
      <c r="F1353" s="29">
        <v>12.045450730000001</v>
      </c>
      <c r="G1353" s="29">
        <v>11.067288400000001</v>
      </c>
      <c r="H1353" s="29">
        <v>12.18770904</v>
      </c>
    </row>
    <row r="1354" spans="1:8">
      <c r="A1354" s="29" t="s">
        <v>1220</v>
      </c>
      <c r="B1354" s="29" t="s">
        <v>1470</v>
      </c>
      <c r="C1354" s="29">
        <v>-1.1928175599999999</v>
      </c>
      <c r="D1354" s="30">
        <v>6.9999999999999999E-6</v>
      </c>
      <c r="E1354" s="29">
        <v>8.7503594450000008</v>
      </c>
      <c r="F1354" s="29">
        <v>10.05453432</v>
      </c>
      <c r="G1354" s="29">
        <v>8.7232052580000001</v>
      </c>
      <c r="H1354" s="29">
        <v>9.7777507840000002</v>
      </c>
    </row>
    <row r="1355" spans="1:8">
      <c r="A1355" s="29" t="s">
        <v>1220</v>
      </c>
      <c r="B1355" s="29" t="s">
        <v>1471</v>
      </c>
      <c r="C1355" s="29">
        <v>-1.1930906100000001</v>
      </c>
      <c r="D1355" s="30">
        <v>1.5400000000000001E-6</v>
      </c>
      <c r="E1355" s="29">
        <v>9.2148675820000001</v>
      </c>
      <c r="F1355" s="29">
        <v>10.20445936</v>
      </c>
      <c r="G1355" s="29">
        <v>8.975671706</v>
      </c>
      <c r="H1355" s="29">
        <v>10.36582145</v>
      </c>
    </row>
    <row r="1356" spans="1:8">
      <c r="A1356" s="29" t="s">
        <v>1220</v>
      </c>
      <c r="B1356" s="29" t="s">
        <v>1472</v>
      </c>
      <c r="C1356" s="29">
        <v>-1.1931641770000001</v>
      </c>
      <c r="D1356" s="30">
        <v>8.9599999999999999E-4</v>
      </c>
      <c r="E1356" s="29">
        <v>8.7726197020000001</v>
      </c>
      <c r="F1356" s="29">
        <v>9.8002282740000002</v>
      </c>
      <c r="G1356" s="29">
        <v>8.9637450970000003</v>
      </c>
      <c r="H1356" s="29">
        <v>10.274477729999999</v>
      </c>
    </row>
    <row r="1357" spans="1:8">
      <c r="A1357" s="29" t="s">
        <v>1220</v>
      </c>
      <c r="B1357" s="29" t="s">
        <v>1473</v>
      </c>
      <c r="C1357" s="29">
        <v>-1.1986759380000001</v>
      </c>
      <c r="D1357" s="30">
        <v>1.4300000000000001E-3</v>
      </c>
      <c r="E1357" s="29">
        <v>7.1950944349999997</v>
      </c>
      <c r="F1357" s="29">
        <v>8.2407907090000005</v>
      </c>
      <c r="G1357" s="29">
        <v>7.1372543669999997</v>
      </c>
      <c r="H1357" s="29">
        <v>8.435898925</v>
      </c>
    </row>
    <row r="1358" spans="1:8">
      <c r="A1358" s="29" t="s">
        <v>1220</v>
      </c>
      <c r="B1358" s="29" t="s">
        <v>1474</v>
      </c>
      <c r="C1358" s="29">
        <v>-1.1994575750000001</v>
      </c>
      <c r="D1358" s="30">
        <v>1.1700000000000001E-8</v>
      </c>
      <c r="E1358" s="29">
        <v>13.63710612</v>
      </c>
      <c r="F1358" s="29">
        <v>14.633132</v>
      </c>
      <c r="G1358" s="29">
        <v>13.64359778</v>
      </c>
      <c r="H1358" s="29">
        <v>15.020027300000001</v>
      </c>
    </row>
    <row r="1359" spans="1:8">
      <c r="A1359" s="29" t="s">
        <v>1220</v>
      </c>
      <c r="B1359" s="29" t="s">
        <v>1475</v>
      </c>
      <c r="C1359" s="29">
        <v>-1.2001267520000001</v>
      </c>
      <c r="D1359" s="30">
        <v>9.7100000000000006E-2</v>
      </c>
      <c r="E1359" s="29">
        <v>6.1095528659999996</v>
      </c>
      <c r="F1359" s="29">
        <v>6.8430639040000001</v>
      </c>
      <c r="G1359" s="29">
        <v>5.8024251619999996</v>
      </c>
      <c r="H1359" s="29">
        <v>7.3355068770000003</v>
      </c>
    </row>
    <row r="1360" spans="1:8">
      <c r="A1360" s="29" t="s">
        <v>1220</v>
      </c>
      <c r="B1360" s="29" t="s">
        <v>1476</v>
      </c>
      <c r="C1360" s="29">
        <v>-1.2004697609999999</v>
      </c>
      <c r="D1360" s="30">
        <v>5.4699999999999999E-2</v>
      </c>
      <c r="E1360" s="29">
        <v>7.0568197770000003</v>
      </c>
      <c r="F1360" s="29">
        <v>7.7586768680000002</v>
      </c>
      <c r="G1360" s="29">
        <v>6.5084139570000001</v>
      </c>
      <c r="H1360" s="29">
        <v>8.1710639250000003</v>
      </c>
    </row>
    <row r="1361" spans="1:8">
      <c r="A1361" s="29" t="s">
        <v>1220</v>
      </c>
      <c r="B1361" s="29" t="s">
        <v>1477</v>
      </c>
      <c r="C1361" s="29">
        <v>-1.2023107630000001</v>
      </c>
      <c r="D1361" s="30">
        <v>1.2999999999999999E-5</v>
      </c>
      <c r="E1361" s="29">
        <v>9.8004636380000001</v>
      </c>
      <c r="F1361" s="29">
        <v>10.91066339</v>
      </c>
      <c r="G1361" s="29">
        <v>10.008173169999999</v>
      </c>
      <c r="H1361" s="29">
        <v>11.27880397</v>
      </c>
    </row>
    <row r="1362" spans="1:8">
      <c r="A1362" s="29" t="s">
        <v>1220</v>
      </c>
      <c r="B1362" s="29" t="s">
        <v>1478</v>
      </c>
      <c r="C1362" s="29">
        <v>-1.2023386220000001</v>
      </c>
      <c r="D1362" s="30">
        <v>9.4899999999999998E-2</v>
      </c>
      <c r="E1362" s="29">
        <v>5.5264025539999997</v>
      </c>
      <c r="F1362" s="29">
        <v>6.9914568150000003</v>
      </c>
      <c r="G1362" s="29">
        <v>5.9304977120000002</v>
      </c>
      <c r="H1362" s="29">
        <v>6.7644121889999997</v>
      </c>
    </row>
    <row r="1363" spans="1:8">
      <c r="A1363" s="29" t="s">
        <v>1220</v>
      </c>
      <c r="B1363" s="29" t="s">
        <v>1479</v>
      </c>
      <c r="C1363" s="29">
        <v>-1.2032033929999999</v>
      </c>
      <c r="D1363" s="30">
        <v>1.8100000000000001E-4</v>
      </c>
      <c r="E1363" s="29">
        <v>11.64472769</v>
      </c>
      <c r="F1363" s="29">
        <v>13.219456689999999</v>
      </c>
      <c r="G1363" s="29">
        <v>11.855348530000001</v>
      </c>
      <c r="H1363" s="29">
        <v>12.634003160000001</v>
      </c>
    </row>
    <row r="1364" spans="1:8">
      <c r="A1364" s="29" t="s">
        <v>1220</v>
      </c>
      <c r="B1364" s="29" t="s">
        <v>1480</v>
      </c>
      <c r="C1364" s="29">
        <v>-1.2048507589999999</v>
      </c>
      <c r="D1364" s="30">
        <v>8.6399999999999999E-5</v>
      </c>
      <c r="E1364" s="29">
        <v>9.4282132730000008</v>
      </c>
      <c r="F1364" s="29">
        <v>10.50310232</v>
      </c>
      <c r="G1364" s="29">
        <v>9.0079704219999996</v>
      </c>
      <c r="H1364" s="29">
        <v>10.360037350000001</v>
      </c>
    </row>
    <row r="1365" spans="1:8">
      <c r="A1365" s="29" t="s">
        <v>1220</v>
      </c>
      <c r="B1365" s="29" t="s">
        <v>1481</v>
      </c>
      <c r="C1365" s="29">
        <v>-1.2056620309999999</v>
      </c>
      <c r="D1365" s="30">
        <v>6.43E-3</v>
      </c>
      <c r="E1365" s="29">
        <v>6.7327689380000004</v>
      </c>
      <c r="F1365" s="29">
        <v>8.0873115290000008</v>
      </c>
      <c r="G1365" s="29">
        <v>6.8696685869999996</v>
      </c>
      <c r="H1365" s="29">
        <v>7.8628846360000004</v>
      </c>
    </row>
    <row r="1366" spans="1:8">
      <c r="A1366" s="29" t="s">
        <v>1220</v>
      </c>
      <c r="B1366" s="29" t="s">
        <v>1482</v>
      </c>
      <c r="C1366" s="29">
        <v>-1.207485315</v>
      </c>
      <c r="D1366" s="30">
        <v>5.4999999999999997E-3</v>
      </c>
      <c r="E1366" s="29">
        <v>7.2685385509999998</v>
      </c>
      <c r="F1366" s="29">
        <v>8.1914231740000005</v>
      </c>
      <c r="G1366" s="29">
        <v>6.9921492719999998</v>
      </c>
      <c r="H1366" s="29">
        <v>8.4395601649999996</v>
      </c>
    </row>
    <row r="1367" spans="1:8">
      <c r="A1367" s="29" t="s">
        <v>1220</v>
      </c>
      <c r="B1367" s="29" t="s">
        <v>1483</v>
      </c>
      <c r="C1367" s="29">
        <v>-1.2077874710000001</v>
      </c>
      <c r="D1367" s="30">
        <v>8.5599999999999996E-2</v>
      </c>
      <c r="E1367" s="29">
        <v>6.3141865749999999</v>
      </c>
      <c r="F1367" s="29">
        <v>7.0541720100000003</v>
      </c>
      <c r="G1367" s="29">
        <v>6.177675518</v>
      </c>
      <c r="H1367" s="29">
        <v>7.6953746340000002</v>
      </c>
    </row>
    <row r="1368" spans="1:8">
      <c r="A1368" s="29" t="s">
        <v>1220</v>
      </c>
      <c r="B1368" s="29" t="s">
        <v>1484</v>
      </c>
      <c r="C1368" s="29">
        <v>-1.2089566920000001</v>
      </c>
      <c r="D1368" s="30">
        <v>2.5099999999999998E-4</v>
      </c>
      <c r="E1368" s="29">
        <v>8.964404042</v>
      </c>
      <c r="F1368" s="29">
        <v>9.9178799729999998</v>
      </c>
      <c r="G1368" s="29">
        <v>8.9637450970000003</v>
      </c>
      <c r="H1368" s="29">
        <v>10.377320559999999</v>
      </c>
    </row>
    <row r="1369" spans="1:8">
      <c r="A1369" s="29" t="s">
        <v>1220</v>
      </c>
      <c r="B1369" s="29" t="s">
        <v>1485</v>
      </c>
      <c r="C1369" s="29">
        <v>-1.2104182210000001</v>
      </c>
      <c r="D1369" s="30">
        <v>2.0799999999999999E-2</v>
      </c>
      <c r="E1369" s="29">
        <v>6.8330125400000004</v>
      </c>
      <c r="F1369" s="29">
        <v>7.9155392920000001</v>
      </c>
      <c r="G1369" s="29">
        <v>6.44119055</v>
      </c>
      <c r="H1369" s="29">
        <v>7.7376242489999996</v>
      </c>
    </row>
    <row r="1370" spans="1:8">
      <c r="A1370" s="29" t="s">
        <v>1220</v>
      </c>
      <c r="B1370" s="29" t="s">
        <v>1486</v>
      </c>
      <c r="C1370" s="29">
        <v>-1.212551546</v>
      </c>
      <c r="D1370" s="30">
        <v>1.5299999999999999E-3</v>
      </c>
      <c r="E1370" s="29">
        <v>10.246815529999999</v>
      </c>
      <c r="F1370" s="29">
        <v>11.04024628</v>
      </c>
      <c r="G1370" s="29">
        <v>10.18037696</v>
      </c>
      <c r="H1370" s="29">
        <v>11.72598419</v>
      </c>
    </row>
    <row r="1371" spans="1:8">
      <c r="A1371" s="29" t="s">
        <v>1220</v>
      </c>
      <c r="B1371" s="29" t="s">
        <v>1487</v>
      </c>
      <c r="C1371" s="29">
        <v>-1.21320512</v>
      </c>
      <c r="D1371" s="30">
        <v>5.79E-2</v>
      </c>
      <c r="E1371" s="29">
        <v>5.6414617759999999</v>
      </c>
      <c r="F1371" s="29">
        <v>6.8988068709999997</v>
      </c>
      <c r="G1371" s="29">
        <v>5.7478334850000001</v>
      </c>
      <c r="H1371" s="29">
        <v>6.7875800149999996</v>
      </c>
    </row>
    <row r="1372" spans="1:8">
      <c r="A1372" s="29" t="s">
        <v>1220</v>
      </c>
      <c r="B1372" s="29" t="s">
        <v>1488</v>
      </c>
      <c r="C1372" s="29">
        <v>-1.214757208</v>
      </c>
      <c r="D1372" s="30">
        <v>3.2600000000000001E-4</v>
      </c>
      <c r="E1372" s="29">
        <v>7.2951439679999996</v>
      </c>
      <c r="F1372" s="29">
        <v>8.4229242259999992</v>
      </c>
      <c r="G1372" s="29">
        <v>7.278748631</v>
      </c>
      <c r="H1372" s="29">
        <v>8.5350568019999997</v>
      </c>
    </row>
    <row r="1373" spans="1:8">
      <c r="A1373" s="29" t="s">
        <v>1220</v>
      </c>
      <c r="B1373" s="29" t="s">
        <v>1489</v>
      </c>
      <c r="C1373" s="29">
        <v>-1.218091754</v>
      </c>
      <c r="D1373" s="30">
        <v>1.0500000000000001E-2</v>
      </c>
      <c r="E1373" s="29">
        <v>6.7584903599999997</v>
      </c>
      <c r="F1373" s="29">
        <v>7.7661894470000004</v>
      </c>
      <c r="G1373" s="29">
        <v>6.7635991110000004</v>
      </c>
      <c r="H1373" s="29">
        <v>8.1080434409999995</v>
      </c>
    </row>
    <row r="1374" spans="1:8">
      <c r="A1374" s="29" t="s">
        <v>1220</v>
      </c>
      <c r="B1374" s="29" t="s">
        <v>1490</v>
      </c>
      <c r="C1374" s="29">
        <v>-1.218561424</v>
      </c>
      <c r="D1374" s="30">
        <v>4.9100000000000003E-8</v>
      </c>
      <c r="E1374" s="29">
        <v>8.7883121909999993</v>
      </c>
      <c r="F1374" s="29">
        <v>10.11020089</v>
      </c>
      <c r="G1374" s="29">
        <v>8.9904426389999994</v>
      </c>
      <c r="H1374" s="29">
        <v>10.09807391</v>
      </c>
    </row>
    <row r="1375" spans="1:8">
      <c r="A1375" s="29" t="s">
        <v>1220</v>
      </c>
      <c r="B1375" s="29" t="s">
        <v>1491</v>
      </c>
      <c r="C1375" s="29">
        <v>-1.2195322</v>
      </c>
      <c r="D1375" s="30">
        <v>2.3800000000000002E-2</v>
      </c>
      <c r="E1375" s="29">
        <v>7.6237673739999998</v>
      </c>
      <c r="F1375" s="29">
        <v>8.3647309669999999</v>
      </c>
      <c r="G1375" s="29">
        <v>7.105040507</v>
      </c>
      <c r="H1375" s="29">
        <v>8.7799844500000006</v>
      </c>
    </row>
    <row r="1376" spans="1:8">
      <c r="A1376" s="29" t="s">
        <v>1220</v>
      </c>
      <c r="B1376" s="29" t="s">
        <v>1492</v>
      </c>
      <c r="C1376" s="29">
        <v>-1.2200553970000001</v>
      </c>
      <c r="D1376" s="30">
        <v>2.8399999999999999E-5</v>
      </c>
      <c r="E1376" s="29">
        <v>8.8434325050000009</v>
      </c>
      <c r="F1376" s="29">
        <v>9.9346452040000006</v>
      </c>
      <c r="G1376" s="29">
        <v>8.5019091580000001</v>
      </c>
      <c r="H1376" s="29">
        <v>9.8551788200000008</v>
      </c>
    </row>
    <row r="1377" spans="1:8">
      <c r="A1377" s="29" t="s">
        <v>1220</v>
      </c>
      <c r="B1377" s="29" t="s">
        <v>1493</v>
      </c>
      <c r="C1377" s="29">
        <v>-1.2218775260000001</v>
      </c>
      <c r="D1377" s="30">
        <v>4.3099999999999999E-2</v>
      </c>
      <c r="E1377" s="29">
        <v>6.39839994</v>
      </c>
      <c r="F1377" s="29">
        <v>7.7511249639999997</v>
      </c>
      <c r="G1377" s="29">
        <v>6.2965476999999996</v>
      </c>
      <c r="H1377" s="29">
        <v>7.2712142030000004</v>
      </c>
    </row>
    <row r="1378" spans="1:8">
      <c r="A1378" s="29" t="s">
        <v>1220</v>
      </c>
      <c r="B1378" s="29" t="s">
        <v>1494</v>
      </c>
      <c r="C1378" s="29">
        <v>-1.2220005920000001</v>
      </c>
      <c r="D1378" s="30">
        <v>1.2800000000000001E-3</v>
      </c>
      <c r="E1378" s="29">
        <v>7.0253830339999999</v>
      </c>
      <c r="F1378" s="29">
        <v>8.1286967659999991</v>
      </c>
      <c r="G1378" s="29">
        <v>6.9443974019999999</v>
      </c>
      <c r="H1378" s="29">
        <v>8.2314463530000008</v>
      </c>
    </row>
    <row r="1379" spans="1:8">
      <c r="A1379" s="29" t="s">
        <v>1220</v>
      </c>
      <c r="B1379" s="29" t="s">
        <v>1495</v>
      </c>
      <c r="C1379" s="29">
        <v>-1.2230745199999999</v>
      </c>
      <c r="D1379" s="30">
        <v>6.2500000000000001E-4</v>
      </c>
      <c r="E1379" s="29">
        <v>7.0671482870000002</v>
      </c>
      <c r="F1379" s="29">
        <v>8.3194918930000004</v>
      </c>
      <c r="G1379" s="29">
        <v>7.1893954689999999</v>
      </c>
      <c r="H1379" s="29">
        <v>8.3372913799999999</v>
      </c>
    </row>
    <row r="1380" spans="1:8">
      <c r="A1380" s="29" t="s">
        <v>1220</v>
      </c>
      <c r="B1380" s="29" t="s">
        <v>1496</v>
      </c>
      <c r="C1380" s="29">
        <v>-1.223463027</v>
      </c>
      <c r="D1380" s="30">
        <v>9.7499999999999998E-7</v>
      </c>
      <c r="E1380" s="29">
        <v>10.8256386</v>
      </c>
      <c r="F1380" s="29">
        <v>12.309543550000001</v>
      </c>
      <c r="G1380" s="29">
        <v>10.98042893</v>
      </c>
      <c r="H1380" s="29">
        <v>11.91799456</v>
      </c>
    </row>
    <row r="1381" spans="1:8">
      <c r="A1381" s="29" t="s">
        <v>1220</v>
      </c>
      <c r="B1381" s="29" t="s">
        <v>1497</v>
      </c>
      <c r="C1381" s="29">
        <v>-1.228026034</v>
      </c>
      <c r="D1381" s="30">
        <v>6.8900000000000005E-4</v>
      </c>
      <c r="E1381" s="29">
        <v>7.3721372409999999</v>
      </c>
      <c r="F1381" s="29">
        <v>8.7679204639999995</v>
      </c>
      <c r="G1381" s="29">
        <v>7.5177405759999996</v>
      </c>
      <c r="H1381" s="29">
        <v>8.5350568019999997</v>
      </c>
    </row>
    <row r="1382" spans="1:8">
      <c r="A1382" s="29" t="s">
        <v>1220</v>
      </c>
      <c r="B1382" s="29" t="s">
        <v>1498</v>
      </c>
      <c r="C1382" s="29">
        <v>-1.2283196409999999</v>
      </c>
      <c r="D1382" s="30">
        <v>1.95E-2</v>
      </c>
      <c r="E1382" s="29">
        <v>6.5086051730000003</v>
      </c>
      <c r="F1382" s="29">
        <v>7.521822856</v>
      </c>
      <c r="G1382" s="29">
        <v>6.5568525810000002</v>
      </c>
      <c r="H1382" s="29">
        <v>7.9005626930000004</v>
      </c>
    </row>
    <row r="1383" spans="1:8">
      <c r="A1383" s="29" t="s">
        <v>1220</v>
      </c>
      <c r="B1383" s="29" t="s">
        <v>1499</v>
      </c>
      <c r="C1383" s="29">
        <v>-1.23043097</v>
      </c>
      <c r="D1383" s="30">
        <v>1.9E-2</v>
      </c>
      <c r="E1383" s="29">
        <v>6.8330125400000004</v>
      </c>
      <c r="F1383" s="29">
        <v>8.3892640430000007</v>
      </c>
      <c r="G1383" s="29">
        <v>7.4250989609999998</v>
      </c>
      <c r="H1383" s="29">
        <v>8.3412112629999999</v>
      </c>
    </row>
    <row r="1384" spans="1:8">
      <c r="A1384" s="29" t="s">
        <v>1220</v>
      </c>
      <c r="B1384" s="29" t="s">
        <v>1500</v>
      </c>
      <c r="C1384" s="29">
        <v>-1.2307010430000001</v>
      </c>
      <c r="D1384" s="30">
        <v>3.12E-11</v>
      </c>
      <c r="E1384" s="29">
        <v>9.7723333780000008</v>
      </c>
      <c r="F1384" s="29">
        <v>11.005755479999999</v>
      </c>
      <c r="G1384" s="29">
        <v>9.9229640379999999</v>
      </c>
      <c r="H1384" s="29">
        <v>11.143370640000001</v>
      </c>
    </row>
    <row r="1385" spans="1:8">
      <c r="A1385" s="29" t="s">
        <v>1220</v>
      </c>
      <c r="B1385" s="29" t="s">
        <v>1501</v>
      </c>
      <c r="C1385" s="29">
        <v>-1.2318430010000001</v>
      </c>
      <c r="D1385" s="30">
        <v>9.0900000000000009E-3</v>
      </c>
      <c r="E1385" s="29">
        <v>11.175106700000001</v>
      </c>
      <c r="F1385" s="29">
        <v>11.948078260000001</v>
      </c>
      <c r="G1385" s="29">
        <v>11.35326173</v>
      </c>
      <c r="H1385" s="29">
        <v>12.89408714</v>
      </c>
    </row>
    <row r="1386" spans="1:8">
      <c r="A1386" s="29" t="s">
        <v>1220</v>
      </c>
      <c r="B1386" s="29" t="s">
        <v>1502</v>
      </c>
      <c r="C1386" s="29">
        <v>-1.231891431</v>
      </c>
      <c r="D1386" s="30">
        <v>2.2599999999999999E-3</v>
      </c>
      <c r="E1386" s="29">
        <v>7.2230759459999998</v>
      </c>
      <c r="F1386" s="29">
        <v>8.5371074470000003</v>
      </c>
      <c r="G1386" s="29">
        <v>7.147834434</v>
      </c>
      <c r="H1386" s="29">
        <v>8.2398697500000004</v>
      </c>
    </row>
    <row r="1387" spans="1:8">
      <c r="A1387" s="29" t="s">
        <v>1220</v>
      </c>
      <c r="B1387" s="29" t="s">
        <v>1503</v>
      </c>
      <c r="C1387" s="29">
        <v>-1.2321358950000001</v>
      </c>
      <c r="D1387" s="30">
        <v>1.9000000000000001E-4</v>
      </c>
      <c r="E1387" s="29">
        <v>8.2766543749999997</v>
      </c>
      <c r="F1387" s="29">
        <v>9.2500958769999997</v>
      </c>
      <c r="G1387" s="29">
        <v>8.1273429890000006</v>
      </c>
      <c r="H1387" s="29">
        <v>9.5796296900000009</v>
      </c>
    </row>
    <row r="1388" spans="1:8">
      <c r="A1388" s="29" t="s">
        <v>1220</v>
      </c>
      <c r="B1388" s="29" t="s">
        <v>1504</v>
      </c>
      <c r="C1388" s="29">
        <v>-1.234760074</v>
      </c>
      <c r="D1388" s="30">
        <v>9.0700000000000003E-2</v>
      </c>
      <c r="E1388" s="29">
        <v>6.8570217080000004</v>
      </c>
      <c r="F1388" s="29">
        <v>8.038513129</v>
      </c>
      <c r="G1388" s="29">
        <v>6.2383355859999998</v>
      </c>
      <c r="H1388" s="29">
        <v>7.4704745959999999</v>
      </c>
    </row>
    <row r="1389" spans="1:8">
      <c r="A1389" s="29" t="s">
        <v>1220</v>
      </c>
      <c r="B1389" s="29" t="s">
        <v>1505</v>
      </c>
      <c r="C1389" s="29">
        <v>-1.234993384</v>
      </c>
      <c r="D1389" s="30">
        <v>1.8700000000000001E-2</v>
      </c>
      <c r="E1389" s="29">
        <v>6.9267410969999998</v>
      </c>
      <c r="F1389" s="29">
        <v>7.9356667190000003</v>
      </c>
      <c r="G1389" s="29">
        <v>6.458292331</v>
      </c>
      <c r="H1389" s="29">
        <v>7.8952399849999999</v>
      </c>
    </row>
    <row r="1390" spans="1:8">
      <c r="A1390" s="29" t="s">
        <v>1220</v>
      </c>
      <c r="B1390" s="29" t="s">
        <v>1506</v>
      </c>
      <c r="C1390" s="29">
        <v>-1.2352318929999999</v>
      </c>
      <c r="D1390" s="30">
        <v>2.7099999999999997E-4</v>
      </c>
      <c r="E1390" s="29">
        <v>9.1138682299999996</v>
      </c>
      <c r="F1390" s="29">
        <v>9.9950357400000005</v>
      </c>
      <c r="G1390" s="29">
        <v>8.7989980410000008</v>
      </c>
      <c r="H1390" s="29">
        <v>10.367744350000001</v>
      </c>
    </row>
    <row r="1391" spans="1:8">
      <c r="A1391" s="29" t="s">
        <v>1220</v>
      </c>
      <c r="B1391" s="29" t="s">
        <v>1507</v>
      </c>
      <c r="C1391" s="29">
        <v>-1.235899015</v>
      </c>
      <c r="D1391" s="30">
        <v>1.5799999999999999E-4</v>
      </c>
      <c r="E1391" s="29">
        <v>7.4531262500000004</v>
      </c>
      <c r="F1391" s="29">
        <v>8.5675233889999998</v>
      </c>
      <c r="G1391" s="29">
        <v>7.3446106359999996</v>
      </c>
      <c r="H1391" s="29">
        <v>8.6627120949999998</v>
      </c>
    </row>
    <row r="1392" spans="1:8">
      <c r="A1392" s="29" t="s">
        <v>1220</v>
      </c>
      <c r="B1392" s="29" t="s">
        <v>1508</v>
      </c>
      <c r="C1392" s="29">
        <v>-1.2359085649999999</v>
      </c>
      <c r="D1392" s="30">
        <v>5.3400000000000003E-2</v>
      </c>
      <c r="E1392" s="29">
        <v>7.6097046370000001</v>
      </c>
      <c r="F1392" s="29">
        <v>9.1445272670000008</v>
      </c>
      <c r="G1392" s="29">
        <v>7.4847369119999998</v>
      </c>
      <c r="H1392" s="29">
        <v>8.2565704219999994</v>
      </c>
    </row>
    <row r="1393" spans="1:8">
      <c r="A1393" s="29" t="s">
        <v>1220</v>
      </c>
      <c r="B1393" s="29" t="s">
        <v>1509</v>
      </c>
      <c r="C1393" s="29">
        <v>-1.2379067109999999</v>
      </c>
      <c r="D1393" s="30">
        <v>4.0200000000000001E-3</v>
      </c>
      <c r="E1393" s="29">
        <v>7.2322838000000003</v>
      </c>
      <c r="F1393" s="29">
        <v>8.5760971650000002</v>
      </c>
      <c r="G1393" s="29">
        <v>7.6501476989999997</v>
      </c>
      <c r="H1393" s="29">
        <v>8.7654716260000001</v>
      </c>
    </row>
    <row r="1394" spans="1:8">
      <c r="A1394" s="29" t="s">
        <v>1220</v>
      </c>
      <c r="B1394" s="29" t="s">
        <v>1510</v>
      </c>
      <c r="C1394" s="29">
        <v>-1.237972278</v>
      </c>
      <c r="D1394" s="30">
        <v>7.9200000000000007E-2</v>
      </c>
      <c r="E1394" s="29">
        <v>6.7197341890000004</v>
      </c>
      <c r="F1394" s="29">
        <v>7.5568972780000001</v>
      </c>
      <c r="G1394" s="29">
        <v>5.9787042330000002</v>
      </c>
      <c r="H1394" s="29">
        <v>7.6327874080000004</v>
      </c>
    </row>
    <row r="1395" spans="1:8">
      <c r="A1395" s="29" t="s">
        <v>1220</v>
      </c>
      <c r="B1395" s="29" t="s">
        <v>1511</v>
      </c>
      <c r="C1395" s="29">
        <v>-1.238246468</v>
      </c>
      <c r="D1395" s="30">
        <v>5.9400000000000001E-2</v>
      </c>
      <c r="E1395" s="29">
        <v>10.97229491</v>
      </c>
      <c r="F1395" s="29">
        <v>11.744928740000001</v>
      </c>
      <c r="G1395" s="29">
        <v>9.6415995429999999</v>
      </c>
      <c r="H1395" s="29">
        <v>11.6355094</v>
      </c>
    </row>
    <row r="1396" spans="1:8">
      <c r="A1396" s="29" t="s">
        <v>1220</v>
      </c>
      <c r="B1396" s="29" t="s">
        <v>1512</v>
      </c>
      <c r="C1396" s="29">
        <v>-1.2384302540000001</v>
      </c>
      <c r="D1396" s="30">
        <v>4.1000000000000002E-2</v>
      </c>
      <c r="E1396" s="29">
        <v>6.5386056989999997</v>
      </c>
      <c r="F1396" s="29">
        <v>7.4207252209999996</v>
      </c>
      <c r="G1396" s="29">
        <v>6.5247415369999997</v>
      </c>
      <c r="H1396" s="29">
        <v>7.9881675200000002</v>
      </c>
    </row>
    <row r="1397" spans="1:8">
      <c r="A1397" s="29" t="s">
        <v>1220</v>
      </c>
      <c r="B1397" s="29" t="s">
        <v>1513</v>
      </c>
      <c r="C1397" s="29">
        <v>-1.238943052</v>
      </c>
      <c r="D1397" s="30">
        <v>3.7900000000000003E-2</v>
      </c>
      <c r="E1397" s="29">
        <v>6.3314271</v>
      </c>
      <c r="F1397" s="29">
        <v>7.3624413769999997</v>
      </c>
      <c r="G1397" s="29">
        <v>5.9304977120000002</v>
      </c>
      <c r="H1397" s="29">
        <v>7.3117316150000002</v>
      </c>
    </row>
    <row r="1398" spans="1:8">
      <c r="A1398" s="29" t="s">
        <v>1220</v>
      </c>
      <c r="B1398" s="29" t="s">
        <v>1514</v>
      </c>
      <c r="C1398" s="29">
        <v>-1.2395385999999999</v>
      </c>
      <c r="D1398" s="30">
        <v>7.8399999999999997E-2</v>
      </c>
      <c r="E1398" s="29">
        <v>5.5264025539999997</v>
      </c>
      <c r="F1398" s="29">
        <v>6.9392446689999998</v>
      </c>
      <c r="G1398" s="29">
        <v>6.002216604</v>
      </c>
      <c r="H1398" s="29">
        <v>6.9808775770000002</v>
      </c>
    </row>
    <row r="1399" spans="1:8">
      <c r="A1399" s="29" t="s">
        <v>1220</v>
      </c>
      <c r="B1399" s="29" t="s">
        <v>1515</v>
      </c>
      <c r="C1399" s="29">
        <v>-1.240402461</v>
      </c>
      <c r="D1399" s="30">
        <v>4.6899999999999997E-2</v>
      </c>
      <c r="E1399" s="29">
        <v>5.7984839929999996</v>
      </c>
      <c r="F1399" s="29">
        <v>6.9392446689999998</v>
      </c>
      <c r="G1399" s="29">
        <v>5.9787042330000002</v>
      </c>
      <c r="H1399" s="29">
        <v>7.195285631</v>
      </c>
    </row>
    <row r="1400" spans="1:8">
      <c r="A1400" s="29" t="s">
        <v>1220</v>
      </c>
      <c r="B1400" s="29" t="s">
        <v>1516</v>
      </c>
      <c r="C1400" s="29">
        <v>-1.2413293009999999</v>
      </c>
      <c r="D1400" s="30">
        <v>7.2900000000000006E-2</v>
      </c>
      <c r="E1400" s="29">
        <v>6.6389512570000004</v>
      </c>
      <c r="F1400" s="29">
        <v>7.4015577119999998</v>
      </c>
      <c r="G1400" s="29">
        <v>6.002216604</v>
      </c>
      <c r="H1400" s="29">
        <v>7.6953746340000002</v>
      </c>
    </row>
    <row r="1401" spans="1:8">
      <c r="A1401" s="29" t="s">
        <v>1220</v>
      </c>
      <c r="B1401" s="29" t="s">
        <v>1517</v>
      </c>
      <c r="C1401" s="29">
        <v>-1.2415141700000001</v>
      </c>
      <c r="D1401" s="30">
        <v>7.6099999999999995E-30</v>
      </c>
      <c r="E1401" s="29">
        <v>12.552127649999999</v>
      </c>
      <c r="F1401" s="29">
        <v>13.801706579999999</v>
      </c>
      <c r="G1401" s="29">
        <v>12.64673191</v>
      </c>
      <c r="H1401" s="29">
        <v>13.87937406</v>
      </c>
    </row>
    <row r="1402" spans="1:8">
      <c r="A1402" s="29" t="s">
        <v>1220</v>
      </c>
      <c r="B1402" s="29" t="s">
        <v>1518</v>
      </c>
      <c r="C1402" s="29">
        <v>-1.2425301280000001</v>
      </c>
      <c r="D1402" s="30">
        <v>4.3299999999999996E-3</v>
      </c>
      <c r="E1402" s="29">
        <v>6.6109861490000004</v>
      </c>
      <c r="F1402" s="29">
        <v>7.8392389619999996</v>
      </c>
      <c r="G1402" s="29">
        <v>6.5568525810000002</v>
      </c>
      <c r="H1402" s="29">
        <v>7.7435601590000003</v>
      </c>
    </row>
    <row r="1403" spans="1:8">
      <c r="A1403" s="29" t="s">
        <v>1220</v>
      </c>
      <c r="B1403" s="29" t="s">
        <v>1519</v>
      </c>
      <c r="C1403" s="29">
        <v>-1.242717673</v>
      </c>
      <c r="D1403" s="30">
        <v>1.11E-4</v>
      </c>
      <c r="E1403" s="29">
        <v>7.3969148660000004</v>
      </c>
      <c r="F1403" s="29">
        <v>8.6347279360000009</v>
      </c>
      <c r="G1403" s="29">
        <v>7.3446106359999996</v>
      </c>
      <c r="H1403" s="29">
        <v>8.5520680809999998</v>
      </c>
    </row>
    <row r="1404" spans="1:8">
      <c r="A1404" s="29" t="s">
        <v>1220</v>
      </c>
      <c r="B1404" s="29" t="s">
        <v>1520</v>
      </c>
      <c r="C1404" s="29">
        <v>-1.243321087</v>
      </c>
      <c r="D1404" s="30">
        <v>1.73E-4</v>
      </c>
      <c r="E1404" s="29">
        <v>8.3031119039999997</v>
      </c>
      <c r="F1404" s="29">
        <v>9.5490510880000006</v>
      </c>
      <c r="G1404" s="29">
        <v>8.6053267219999992</v>
      </c>
      <c r="H1404" s="29">
        <v>9.8275015809999999</v>
      </c>
    </row>
    <row r="1405" spans="1:8">
      <c r="A1405" s="29" t="s">
        <v>1220</v>
      </c>
      <c r="B1405" s="29" t="s">
        <v>1521</v>
      </c>
      <c r="C1405" s="29">
        <v>-1.243581032</v>
      </c>
      <c r="D1405" s="30">
        <v>7.5900000000000005E-9</v>
      </c>
      <c r="E1405" s="29">
        <v>9.9178228310000005</v>
      </c>
      <c r="F1405" s="29">
        <v>10.986588879999999</v>
      </c>
      <c r="G1405" s="29">
        <v>9.8632270149999997</v>
      </c>
      <c r="H1405" s="29">
        <v>11.26132617</v>
      </c>
    </row>
    <row r="1406" spans="1:8">
      <c r="A1406" s="29" t="s">
        <v>1220</v>
      </c>
      <c r="B1406" s="29" t="s">
        <v>1522</v>
      </c>
      <c r="C1406" s="29">
        <v>-1.244363705</v>
      </c>
      <c r="D1406" s="30">
        <v>4.82E-2</v>
      </c>
      <c r="E1406" s="29">
        <v>6.7327689380000004</v>
      </c>
      <c r="F1406" s="29">
        <v>7.521822856</v>
      </c>
      <c r="G1406" s="29">
        <v>6.218397618</v>
      </c>
      <c r="H1406" s="29">
        <v>7.8683278369999998</v>
      </c>
    </row>
    <row r="1407" spans="1:8">
      <c r="A1407" s="29" t="s">
        <v>1220</v>
      </c>
      <c r="B1407" s="29" t="s">
        <v>1523</v>
      </c>
      <c r="C1407" s="29">
        <v>-1.244820225</v>
      </c>
      <c r="D1407" s="30">
        <v>3.9300000000000002E-2</v>
      </c>
      <c r="E1407" s="29">
        <v>5.9400811249999999</v>
      </c>
      <c r="F1407" s="29">
        <v>7.2913270829999997</v>
      </c>
      <c r="G1407" s="29">
        <v>6.3525017960000003</v>
      </c>
      <c r="H1407" s="29">
        <v>7.4194766740000002</v>
      </c>
    </row>
    <row r="1408" spans="1:8">
      <c r="A1408" s="29" t="s">
        <v>1220</v>
      </c>
      <c r="B1408" s="29" t="s">
        <v>1524</v>
      </c>
      <c r="C1408" s="29">
        <v>-1.2457652079999999</v>
      </c>
      <c r="D1408" s="30">
        <v>1.2999999999999999E-2</v>
      </c>
      <c r="E1408" s="29">
        <v>8.8038358250000002</v>
      </c>
      <c r="F1408" s="29">
        <v>10.39701152</v>
      </c>
      <c r="G1408" s="29">
        <v>8.8056948639999995</v>
      </c>
      <c r="H1408" s="29">
        <v>9.5746436740000007</v>
      </c>
    </row>
    <row r="1409" spans="1:8">
      <c r="A1409" s="29" t="s">
        <v>1220</v>
      </c>
      <c r="B1409" s="29" t="s">
        <v>1525</v>
      </c>
      <c r="C1409" s="29">
        <v>-1.245804833</v>
      </c>
      <c r="D1409" s="30">
        <v>1.6999999999999999E-3</v>
      </c>
      <c r="E1409" s="29">
        <v>7.1761339660000001</v>
      </c>
      <c r="F1409" s="29">
        <v>8.2515355820000007</v>
      </c>
      <c r="G1409" s="29">
        <v>6.9199153799999999</v>
      </c>
      <c r="H1409" s="29">
        <v>8.2974953849999995</v>
      </c>
    </row>
    <row r="1410" spans="1:8">
      <c r="A1410" s="29" t="s">
        <v>1220</v>
      </c>
      <c r="B1410" s="29" t="s">
        <v>1526</v>
      </c>
      <c r="C1410" s="29">
        <v>-1.246631971</v>
      </c>
      <c r="D1410" s="30">
        <v>9.7600000000000006E-2</v>
      </c>
      <c r="E1410" s="29">
        <v>5.4013655099999998</v>
      </c>
      <c r="F1410" s="29">
        <v>6.9124124650000001</v>
      </c>
      <c r="G1410" s="29">
        <v>5.7478334850000001</v>
      </c>
      <c r="H1410" s="29">
        <v>6.5909001790000001</v>
      </c>
    </row>
    <row r="1411" spans="1:8">
      <c r="A1411" s="29" t="s">
        <v>1220</v>
      </c>
      <c r="B1411" s="29" t="s">
        <v>1527</v>
      </c>
      <c r="C1411" s="29">
        <v>-1.2467024879999999</v>
      </c>
      <c r="D1411" s="30">
        <v>2.2100000000000002E-2</v>
      </c>
      <c r="E1411" s="29">
        <v>6.3314271</v>
      </c>
      <c r="F1411" s="29">
        <v>7.3424781680000004</v>
      </c>
      <c r="G1411" s="29">
        <v>6.0705384330000003</v>
      </c>
      <c r="H1411" s="29">
        <v>7.4704745959999999</v>
      </c>
    </row>
    <row r="1412" spans="1:8">
      <c r="A1412" s="29" t="s">
        <v>1220</v>
      </c>
      <c r="B1412" s="29" t="s">
        <v>1528</v>
      </c>
      <c r="C1412" s="29">
        <v>-1.247334481</v>
      </c>
      <c r="D1412" s="30">
        <v>7.6600000000000001E-2</v>
      </c>
      <c r="E1412" s="29">
        <v>5.4961444989999997</v>
      </c>
      <c r="F1412" s="29">
        <v>6.7850802699999999</v>
      </c>
      <c r="G1412" s="29">
        <v>5.8806245580000001</v>
      </c>
      <c r="H1412" s="29">
        <v>6.9707919800000004</v>
      </c>
    </row>
    <row r="1413" spans="1:8">
      <c r="A1413" s="29" t="s">
        <v>1220</v>
      </c>
      <c r="B1413" s="29" t="s">
        <v>1529</v>
      </c>
      <c r="C1413" s="29">
        <v>-1.248586062</v>
      </c>
      <c r="D1413" s="30">
        <v>2.8299999999999999E-2</v>
      </c>
      <c r="E1413" s="29">
        <v>6.8330125400000004</v>
      </c>
      <c r="F1413" s="29">
        <v>7.6572772249999996</v>
      </c>
      <c r="G1413" s="29">
        <v>6.5084139570000001</v>
      </c>
      <c r="H1413" s="29">
        <v>8.0988115100000009</v>
      </c>
    </row>
    <row r="1414" spans="1:8">
      <c r="A1414" s="29" t="s">
        <v>1220</v>
      </c>
      <c r="B1414" s="29" t="s">
        <v>1530</v>
      </c>
      <c r="C1414" s="29">
        <v>-1.249648665</v>
      </c>
      <c r="D1414" s="30">
        <v>2.5899999999999999E-2</v>
      </c>
      <c r="E1414" s="29">
        <v>6.9932459869999999</v>
      </c>
      <c r="F1414" s="29">
        <v>8.5888630419999998</v>
      </c>
      <c r="G1414" s="29">
        <v>7.7156168540000003</v>
      </c>
      <c r="H1414" s="29">
        <v>8.6658412760000001</v>
      </c>
    </row>
    <row r="1415" spans="1:8">
      <c r="A1415" s="29" t="s">
        <v>1220</v>
      </c>
      <c r="B1415" s="29" t="s">
        <v>1531</v>
      </c>
      <c r="C1415" s="29">
        <v>-1.2498563</v>
      </c>
      <c r="D1415" s="30">
        <v>3.3699999999999999E-5</v>
      </c>
      <c r="E1415" s="29">
        <v>8.5439980250000005</v>
      </c>
      <c r="F1415" s="29">
        <v>10.03289822</v>
      </c>
      <c r="G1415" s="29">
        <v>8.9181210689999997</v>
      </c>
      <c r="H1415" s="29">
        <v>9.9351605480000007</v>
      </c>
    </row>
    <row r="1416" spans="1:8">
      <c r="A1416" s="29" t="s">
        <v>1220</v>
      </c>
      <c r="B1416" s="29" t="s">
        <v>1532</v>
      </c>
      <c r="C1416" s="29">
        <v>-1.2509646670000001</v>
      </c>
      <c r="D1416" s="30">
        <v>4.3099999999999999E-2</v>
      </c>
      <c r="E1416" s="29">
        <v>6.5533752139999999</v>
      </c>
      <c r="F1416" s="29">
        <v>7.6079601060000002</v>
      </c>
      <c r="G1416" s="29">
        <v>6.8568286069999997</v>
      </c>
      <c r="H1416" s="29">
        <v>8.1929203350000002</v>
      </c>
    </row>
    <row r="1417" spans="1:8">
      <c r="A1417" s="29" t="s">
        <v>1220</v>
      </c>
      <c r="B1417" s="29" t="s">
        <v>1533</v>
      </c>
      <c r="C1417" s="29">
        <v>-1.2535963800000001</v>
      </c>
      <c r="D1417" s="30">
        <v>1.21E-2</v>
      </c>
      <c r="E1417" s="29">
        <v>6.4779675210000001</v>
      </c>
      <c r="F1417" s="29">
        <v>7.8104614720000001</v>
      </c>
      <c r="G1417" s="29">
        <v>6.8438733230000004</v>
      </c>
      <c r="H1417" s="29">
        <v>7.9680280640000003</v>
      </c>
    </row>
    <row r="1418" spans="1:8">
      <c r="A1418" s="29" t="s">
        <v>1220</v>
      </c>
      <c r="B1418" s="29" t="s">
        <v>1534</v>
      </c>
      <c r="C1418" s="29">
        <v>-1.2547721119999999</v>
      </c>
      <c r="D1418" s="30">
        <v>9.8899999999999995E-3</v>
      </c>
      <c r="E1418" s="29">
        <v>7.725083229</v>
      </c>
      <c r="F1418" s="29">
        <v>8.5545664259999992</v>
      </c>
      <c r="G1418" s="29">
        <v>7.2495748459999998</v>
      </c>
      <c r="H1418" s="29">
        <v>8.9097099279999998</v>
      </c>
    </row>
    <row r="1419" spans="1:8">
      <c r="A1419" s="29" t="s">
        <v>1220</v>
      </c>
      <c r="B1419" s="29" t="s">
        <v>1535</v>
      </c>
      <c r="C1419" s="29">
        <v>-1.2553171350000001</v>
      </c>
      <c r="D1419" s="30">
        <v>2.4299999999999999E-3</v>
      </c>
      <c r="E1419" s="29">
        <v>7.1472176909999998</v>
      </c>
      <c r="F1419" s="29">
        <v>8.3194918930000004</v>
      </c>
      <c r="G1419" s="29">
        <v>6.8823952999999998</v>
      </c>
      <c r="H1419" s="29">
        <v>8.179846263</v>
      </c>
    </row>
    <row r="1420" spans="1:8">
      <c r="A1420" s="29" t="s">
        <v>1220</v>
      </c>
      <c r="B1420" s="29" t="s">
        <v>1536</v>
      </c>
      <c r="C1420" s="29">
        <v>-1.255899377</v>
      </c>
      <c r="D1420" s="30">
        <v>3.6400000000000001E-4</v>
      </c>
      <c r="E1420" s="29">
        <v>9.4755072630000008</v>
      </c>
      <c r="F1420" s="29">
        <v>10.34277486</v>
      </c>
      <c r="G1420" s="29">
        <v>9.0423997870000008</v>
      </c>
      <c r="H1420" s="29">
        <v>10.687836969999999</v>
      </c>
    </row>
    <row r="1421" spans="1:8">
      <c r="A1421" s="29" t="s">
        <v>1220</v>
      </c>
      <c r="B1421" s="29" t="s">
        <v>1537</v>
      </c>
      <c r="C1421" s="29">
        <v>-1.2563914519999999</v>
      </c>
      <c r="D1421" s="30">
        <v>9.5300000000000003E-3</v>
      </c>
      <c r="E1421" s="29">
        <v>7.3039045150000002</v>
      </c>
      <c r="F1421" s="29">
        <v>8.1858321430000007</v>
      </c>
      <c r="G1421" s="29">
        <v>7.1158585800000003</v>
      </c>
      <c r="H1421" s="29">
        <v>8.6658412760000001</v>
      </c>
    </row>
    <row r="1422" spans="1:8">
      <c r="A1422" s="29" t="s">
        <v>1220</v>
      </c>
      <c r="B1422" s="29" t="s">
        <v>1538</v>
      </c>
      <c r="C1422" s="29">
        <v>-1.256757076</v>
      </c>
      <c r="D1422" s="30">
        <v>6.0200000000000002E-3</v>
      </c>
      <c r="E1422" s="29">
        <v>9.1507563990000005</v>
      </c>
      <c r="F1422" s="29">
        <v>10.97123264</v>
      </c>
      <c r="G1422" s="29">
        <v>9.9198808950000004</v>
      </c>
      <c r="H1422" s="29">
        <v>10.691679969999999</v>
      </c>
    </row>
    <row r="1423" spans="1:8">
      <c r="A1423" s="29" t="s">
        <v>1220</v>
      </c>
      <c r="B1423" s="29" t="s">
        <v>1539</v>
      </c>
      <c r="C1423" s="29">
        <v>-1.2586709709999999</v>
      </c>
      <c r="D1423" s="30">
        <v>3.2000000000000003E-4</v>
      </c>
      <c r="E1423" s="29">
        <v>8.9944794219999995</v>
      </c>
      <c r="F1423" s="29">
        <v>9.8889241909999992</v>
      </c>
      <c r="G1423" s="29">
        <v>8.6654695959999994</v>
      </c>
      <c r="H1423" s="29">
        <v>10.267285019999999</v>
      </c>
    </row>
    <row r="1424" spans="1:8">
      <c r="A1424" s="29" t="s">
        <v>1220</v>
      </c>
      <c r="B1424" s="29" t="s">
        <v>1540</v>
      </c>
      <c r="C1424" s="29">
        <v>-1.260564953</v>
      </c>
      <c r="D1424" s="30">
        <v>4.65E-2</v>
      </c>
      <c r="E1424" s="29">
        <v>7.2044820359999999</v>
      </c>
      <c r="F1424" s="29">
        <v>8.7067700759999997</v>
      </c>
      <c r="G1424" s="29">
        <v>7.0496988290000004</v>
      </c>
      <c r="H1424" s="29">
        <v>7.9216592920000002</v>
      </c>
    </row>
    <row r="1425" spans="1:8">
      <c r="A1425" s="29" t="s">
        <v>1220</v>
      </c>
      <c r="B1425" s="29" t="s">
        <v>1541</v>
      </c>
      <c r="C1425" s="29">
        <v>-1.2612960799999999</v>
      </c>
      <c r="D1425" s="30">
        <v>4.5699999999999998E-2</v>
      </c>
      <c r="E1425" s="29">
        <v>6.7711811229999999</v>
      </c>
      <c r="F1425" s="29">
        <v>7.5306717269999996</v>
      </c>
      <c r="G1425" s="29">
        <v>6.4918994730000001</v>
      </c>
      <c r="H1425" s="29">
        <v>8.1353899839999997</v>
      </c>
    </row>
    <row r="1426" spans="1:8">
      <c r="A1426" s="29" t="s">
        <v>1220</v>
      </c>
      <c r="B1426" s="29" t="s">
        <v>1542</v>
      </c>
      <c r="C1426" s="29">
        <v>-1.263251208</v>
      </c>
      <c r="D1426" s="30">
        <v>3.7900000000000001E-14</v>
      </c>
      <c r="E1426" s="29">
        <v>12.974260900000001</v>
      </c>
      <c r="F1426" s="29">
        <v>14.432850780000001</v>
      </c>
      <c r="G1426" s="29">
        <v>13.17246096</v>
      </c>
      <c r="H1426" s="29">
        <v>14.23997629</v>
      </c>
    </row>
    <row r="1427" spans="1:8">
      <c r="A1427" s="29" t="s">
        <v>1220</v>
      </c>
      <c r="B1427" s="29" t="s">
        <v>1543</v>
      </c>
      <c r="C1427" s="29">
        <v>-1.2638595429999999</v>
      </c>
      <c r="D1427" s="30">
        <v>4.47E-3</v>
      </c>
      <c r="E1427" s="29">
        <v>10.53607815</v>
      </c>
      <c r="F1427" s="29">
        <v>11.470973040000001</v>
      </c>
      <c r="G1427" s="29">
        <v>10.811877669999999</v>
      </c>
      <c r="H1427" s="29">
        <v>12.296691989999999</v>
      </c>
    </row>
    <row r="1428" spans="1:8">
      <c r="A1428" s="29" t="s">
        <v>1220</v>
      </c>
      <c r="B1428" s="29" t="s">
        <v>1544</v>
      </c>
      <c r="C1428" s="29">
        <v>-1.264542989</v>
      </c>
      <c r="D1428" s="30">
        <v>4.3099999999999996E-3</v>
      </c>
      <c r="E1428" s="29">
        <v>6.6389512570000004</v>
      </c>
      <c r="F1428" s="29">
        <v>7.9555172010000001</v>
      </c>
      <c r="G1428" s="29">
        <v>6.907516792</v>
      </c>
      <c r="H1428" s="29">
        <v>8.0660264349999995</v>
      </c>
    </row>
    <row r="1429" spans="1:8">
      <c r="A1429" s="29" t="s">
        <v>1220</v>
      </c>
      <c r="B1429" s="29" t="s">
        <v>1545</v>
      </c>
      <c r="C1429" s="29">
        <v>-1.266261007</v>
      </c>
      <c r="D1429" s="30">
        <v>3.5099999999999999E-5</v>
      </c>
      <c r="E1429" s="29">
        <v>8.0244215800000003</v>
      </c>
      <c r="F1429" s="29">
        <v>9.0916901929999998</v>
      </c>
      <c r="G1429" s="29">
        <v>7.8641592429999996</v>
      </c>
      <c r="H1429" s="29">
        <v>9.298411733</v>
      </c>
    </row>
    <row r="1430" spans="1:8">
      <c r="A1430" s="29" t="s">
        <v>1220</v>
      </c>
      <c r="B1430" s="29" t="s">
        <v>1546</v>
      </c>
      <c r="C1430" s="29">
        <v>-1.267190818</v>
      </c>
      <c r="D1430" s="30">
        <v>1.7600000000000001E-5</v>
      </c>
      <c r="E1430" s="29">
        <v>8.1895201069999999</v>
      </c>
      <c r="F1430" s="29">
        <v>9.6580586719999992</v>
      </c>
      <c r="G1430" s="29">
        <v>8.485319616</v>
      </c>
      <c r="H1430" s="29">
        <v>9.5426589970000002</v>
      </c>
    </row>
    <row r="1431" spans="1:8">
      <c r="A1431" s="29" t="s">
        <v>1220</v>
      </c>
      <c r="B1431" s="29" t="s">
        <v>1547</v>
      </c>
      <c r="C1431" s="29">
        <v>-1.267217024</v>
      </c>
      <c r="D1431" s="30">
        <v>1.33E-9</v>
      </c>
      <c r="E1431" s="29">
        <v>10.010380919999999</v>
      </c>
      <c r="F1431" s="29">
        <v>11.221270649999999</v>
      </c>
      <c r="G1431" s="29">
        <v>10.15437848</v>
      </c>
      <c r="H1431" s="29">
        <v>11.464114520000001</v>
      </c>
    </row>
    <row r="1432" spans="1:8">
      <c r="A1432" s="29" t="s">
        <v>1220</v>
      </c>
      <c r="B1432" s="29" t="s">
        <v>1548</v>
      </c>
      <c r="C1432" s="29">
        <v>-1.267289957</v>
      </c>
      <c r="D1432" s="30">
        <v>9.3999999999999991E-25</v>
      </c>
      <c r="E1432" s="29">
        <v>11.45621332</v>
      </c>
      <c r="F1432" s="29">
        <v>12.701131050000001</v>
      </c>
      <c r="G1432" s="29">
        <v>11.345239919999999</v>
      </c>
      <c r="H1432" s="29">
        <v>12.634202869999999</v>
      </c>
    </row>
    <row r="1433" spans="1:8">
      <c r="A1433" s="29" t="s">
        <v>1220</v>
      </c>
      <c r="B1433" s="29" t="s">
        <v>1549</v>
      </c>
      <c r="C1433" s="29">
        <v>-1.2681817440000001</v>
      </c>
      <c r="D1433" s="30">
        <v>2.0500000000000001E-2</v>
      </c>
      <c r="E1433" s="29">
        <v>8.387955496</v>
      </c>
      <c r="F1433" s="29">
        <v>9.043042196</v>
      </c>
      <c r="G1433" s="29">
        <v>7.9207772360000002</v>
      </c>
      <c r="H1433" s="29">
        <v>9.733697651</v>
      </c>
    </row>
    <row r="1434" spans="1:8">
      <c r="A1434" s="29" t="s">
        <v>1220</v>
      </c>
      <c r="B1434" s="29" t="s">
        <v>1550</v>
      </c>
      <c r="C1434" s="29">
        <v>-1.269507709</v>
      </c>
      <c r="D1434" s="30">
        <v>1.66E-4</v>
      </c>
      <c r="E1434" s="29">
        <v>10.14078962</v>
      </c>
      <c r="F1434" s="29">
        <v>11.370432920000001</v>
      </c>
      <c r="G1434" s="29">
        <v>10.533941</v>
      </c>
      <c r="H1434" s="29">
        <v>11.82797762</v>
      </c>
    </row>
    <row r="1435" spans="1:8">
      <c r="A1435" s="29" t="s">
        <v>1220</v>
      </c>
      <c r="B1435" s="29" t="s">
        <v>1551</v>
      </c>
      <c r="C1435" s="29">
        <v>-1.271778442</v>
      </c>
      <c r="D1435" s="30">
        <v>1.54E-2</v>
      </c>
      <c r="E1435" s="29">
        <v>7.137448687</v>
      </c>
      <c r="F1435" s="29">
        <v>8.8479820490000005</v>
      </c>
      <c r="G1435" s="29">
        <v>7.791798977</v>
      </c>
      <c r="H1435" s="29">
        <v>8.6532836189999998</v>
      </c>
    </row>
    <row r="1436" spans="1:8">
      <c r="A1436" s="29" t="s">
        <v>1220</v>
      </c>
      <c r="B1436" s="29" t="s">
        <v>1552</v>
      </c>
      <c r="C1436" s="29">
        <v>-1.272991666</v>
      </c>
      <c r="D1436" s="30">
        <v>1.2E-2</v>
      </c>
      <c r="E1436" s="29">
        <v>7.6237673739999998</v>
      </c>
      <c r="F1436" s="29">
        <v>8.4418117899999991</v>
      </c>
      <c r="G1436" s="29">
        <v>7.3987653250000003</v>
      </c>
      <c r="H1436" s="29">
        <v>9.0360004679999992</v>
      </c>
    </row>
    <row r="1437" spans="1:8">
      <c r="A1437" s="29" t="s">
        <v>1220</v>
      </c>
      <c r="B1437" s="29" t="s">
        <v>1553</v>
      </c>
      <c r="C1437" s="29">
        <v>-1.273114657</v>
      </c>
      <c r="D1437" s="30">
        <v>2.4500000000000001E-8</v>
      </c>
      <c r="E1437" s="29">
        <v>9.5473561549999992</v>
      </c>
      <c r="F1437" s="29">
        <v>10.926674419999999</v>
      </c>
      <c r="G1437" s="29">
        <v>9.5001342139999991</v>
      </c>
      <c r="H1437" s="29">
        <v>10.645666930000001</v>
      </c>
    </row>
    <row r="1438" spans="1:8">
      <c r="A1438" s="29" t="s">
        <v>1220</v>
      </c>
      <c r="B1438" s="29" t="s">
        <v>1554</v>
      </c>
      <c r="C1438" s="29">
        <v>-1.2751851919999999</v>
      </c>
      <c r="D1438" s="30">
        <v>1.4100000000000001E-4</v>
      </c>
      <c r="E1438" s="29">
        <v>8.6948242980000003</v>
      </c>
      <c r="F1438" s="29">
        <v>10.30459052</v>
      </c>
      <c r="G1438" s="29">
        <v>9.0676931090000004</v>
      </c>
      <c r="H1438" s="29">
        <v>10.00230152</v>
      </c>
    </row>
    <row r="1439" spans="1:8">
      <c r="A1439" s="29" t="s">
        <v>1220</v>
      </c>
      <c r="B1439" s="29" t="s">
        <v>1555</v>
      </c>
      <c r="C1439" s="29">
        <v>-1.275418269</v>
      </c>
      <c r="D1439" s="30">
        <v>6.7399999999999998E-5</v>
      </c>
      <c r="E1439" s="29">
        <v>9.4421682310000001</v>
      </c>
      <c r="F1439" s="29">
        <v>10.8798306</v>
      </c>
      <c r="G1439" s="29">
        <v>9.9306431909999997</v>
      </c>
      <c r="H1439" s="29">
        <v>11.069681539999999</v>
      </c>
    </row>
    <row r="1440" spans="1:8">
      <c r="A1440" s="29" t="s">
        <v>1220</v>
      </c>
      <c r="B1440" s="29" t="s">
        <v>1556</v>
      </c>
      <c r="C1440" s="29">
        <v>-1.2763730579999999</v>
      </c>
      <c r="D1440" s="30">
        <v>2.3699999999999999E-2</v>
      </c>
      <c r="E1440" s="29">
        <v>5.984351642</v>
      </c>
      <c r="F1440" s="29">
        <v>7.3821321129999999</v>
      </c>
      <c r="G1440" s="29">
        <v>6.3340905090000001</v>
      </c>
      <c r="H1440" s="29">
        <v>7.4120418350000001</v>
      </c>
    </row>
    <row r="1441" spans="1:8">
      <c r="A1441" s="29" t="s">
        <v>1220</v>
      </c>
      <c r="B1441" s="29" t="s">
        <v>1557</v>
      </c>
      <c r="C1441" s="29">
        <v>-1.2769201560000001</v>
      </c>
      <c r="D1441" s="30">
        <v>3.75E-10</v>
      </c>
      <c r="E1441" s="29">
        <v>9.2673199509999993</v>
      </c>
      <c r="F1441" s="29">
        <v>10.44460842</v>
      </c>
      <c r="G1441" s="29">
        <v>9.2821597350000005</v>
      </c>
      <c r="H1441" s="29">
        <v>10.640109069999999</v>
      </c>
    </row>
    <row r="1442" spans="1:8">
      <c r="A1442" s="29" t="s">
        <v>1220</v>
      </c>
      <c r="B1442" s="29" t="s">
        <v>1558</v>
      </c>
      <c r="C1442" s="29">
        <v>-1.277039697</v>
      </c>
      <c r="D1442" s="30">
        <v>0.06</v>
      </c>
      <c r="E1442" s="29">
        <v>7.9313762929999996</v>
      </c>
      <c r="F1442" s="29">
        <v>8.5414920389999995</v>
      </c>
      <c r="G1442" s="29">
        <v>7.8769344339999998</v>
      </c>
      <c r="H1442" s="29">
        <v>9.6010388249999998</v>
      </c>
    </row>
    <row r="1443" spans="1:8">
      <c r="A1443" s="29" t="s">
        <v>1220</v>
      </c>
      <c r="B1443" s="29" t="s">
        <v>1559</v>
      </c>
      <c r="C1443" s="29">
        <v>-1.277831189</v>
      </c>
      <c r="D1443" s="30">
        <v>1.17E-3</v>
      </c>
      <c r="E1443" s="29">
        <v>8.6055246719999996</v>
      </c>
      <c r="F1443" s="29">
        <v>10.28902925</v>
      </c>
      <c r="G1443" s="29">
        <v>9.1981233709999994</v>
      </c>
      <c r="H1443" s="29">
        <v>10.110759099999999</v>
      </c>
    </row>
    <row r="1444" spans="1:8">
      <c r="A1444" s="29" t="s">
        <v>1220</v>
      </c>
      <c r="B1444" s="29" t="s">
        <v>1560</v>
      </c>
      <c r="C1444" s="29">
        <v>-1.277942965</v>
      </c>
      <c r="D1444" s="30">
        <v>1.8600000000000001E-5</v>
      </c>
      <c r="E1444" s="29">
        <v>9.2078831969999992</v>
      </c>
      <c r="F1444" s="29">
        <v>10.220954750000001</v>
      </c>
      <c r="G1444" s="29">
        <v>9.1330510910000005</v>
      </c>
      <c r="H1444" s="29">
        <v>10.63452972</v>
      </c>
    </row>
    <row r="1445" spans="1:8">
      <c r="A1445" s="29" t="s">
        <v>1220</v>
      </c>
      <c r="B1445" s="29" t="s">
        <v>1561</v>
      </c>
      <c r="C1445" s="29">
        <v>-1.2780174559999999</v>
      </c>
      <c r="D1445" s="30">
        <v>7.0500000000000006E-5</v>
      </c>
      <c r="E1445" s="29">
        <v>7.6026215280000002</v>
      </c>
      <c r="F1445" s="29">
        <v>8.8301724309999994</v>
      </c>
      <c r="G1445" s="29">
        <v>7.4337710960000001</v>
      </c>
      <c r="H1445" s="29">
        <v>8.7300333600000002</v>
      </c>
    </row>
    <row r="1446" spans="1:8">
      <c r="A1446" s="29" t="s">
        <v>1220</v>
      </c>
      <c r="B1446" s="29" t="s">
        <v>1562</v>
      </c>
      <c r="C1446" s="29">
        <v>-1.278860087</v>
      </c>
      <c r="D1446" s="30">
        <v>1.5100000000000001E-2</v>
      </c>
      <c r="E1446" s="29">
        <v>6.1294027419999999</v>
      </c>
      <c r="F1446" s="29">
        <v>7.521822856</v>
      </c>
      <c r="G1446" s="29">
        <v>6.44119055</v>
      </c>
      <c r="H1446" s="29">
        <v>7.5335010169999999</v>
      </c>
    </row>
    <row r="1447" spans="1:8">
      <c r="A1447" s="29" t="s">
        <v>1220</v>
      </c>
      <c r="B1447" s="29" t="s">
        <v>1563</v>
      </c>
      <c r="C1447" s="29">
        <v>-1.2797689430000001</v>
      </c>
      <c r="D1447" s="30">
        <v>4.6200000000000001E-12</v>
      </c>
      <c r="E1447" s="29">
        <v>9.9682923750000008</v>
      </c>
      <c r="F1447" s="29">
        <v>11.29128455</v>
      </c>
      <c r="G1447" s="29">
        <v>9.8760104270000006</v>
      </c>
      <c r="H1447" s="29">
        <v>11.101807060000001</v>
      </c>
    </row>
    <row r="1448" spans="1:8">
      <c r="A1448" s="29" t="s">
        <v>1220</v>
      </c>
      <c r="B1448" s="29" t="s">
        <v>1564</v>
      </c>
      <c r="C1448" s="29">
        <v>-1.2798921759999999</v>
      </c>
      <c r="D1448" s="30">
        <v>1.42E-8</v>
      </c>
      <c r="E1448" s="29">
        <v>19.059310230000001</v>
      </c>
      <c r="F1448" s="29">
        <v>20.410261420000001</v>
      </c>
      <c r="G1448" s="29">
        <v>19.430427680000001</v>
      </c>
      <c r="H1448" s="29">
        <v>20.652861349999998</v>
      </c>
    </row>
    <row r="1449" spans="1:8">
      <c r="A1449" s="29" t="s">
        <v>1220</v>
      </c>
      <c r="B1449" s="29" t="s">
        <v>1565</v>
      </c>
      <c r="C1449" s="29">
        <v>-1.280420401</v>
      </c>
      <c r="D1449" s="30">
        <v>8.1799999999999998E-2</v>
      </c>
      <c r="E1449" s="29">
        <v>6.4466650919999999</v>
      </c>
      <c r="F1449" s="29">
        <v>8.0692050030000004</v>
      </c>
      <c r="G1449" s="29">
        <v>6.4918994730000001</v>
      </c>
      <c r="H1449" s="29">
        <v>7.2379604999999998</v>
      </c>
    </row>
    <row r="1450" spans="1:8">
      <c r="A1450" s="29" t="s">
        <v>1220</v>
      </c>
      <c r="B1450" s="29" t="s">
        <v>1566</v>
      </c>
      <c r="C1450" s="29">
        <v>-1.281072639</v>
      </c>
      <c r="D1450" s="30">
        <v>1.15E-2</v>
      </c>
      <c r="E1450" s="29">
        <v>8.0917329769999995</v>
      </c>
      <c r="F1450" s="29">
        <v>8.8967101890000002</v>
      </c>
      <c r="G1450" s="29">
        <v>7.4847369119999998</v>
      </c>
      <c r="H1450" s="29">
        <v>9.2533587690000001</v>
      </c>
    </row>
    <row r="1451" spans="1:8">
      <c r="A1451" s="29" t="s">
        <v>1220</v>
      </c>
      <c r="B1451" s="29" t="s">
        <v>1567</v>
      </c>
      <c r="C1451" s="29">
        <v>-1.281598204</v>
      </c>
      <c r="D1451" s="30">
        <v>6.6799999999999997E-5</v>
      </c>
      <c r="E1451" s="29">
        <v>8.0402360549999994</v>
      </c>
      <c r="F1451" s="29">
        <v>9.5403145729999999</v>
      </c>
      <c r="G1451" s="29">
        <v>8.2204990589999998</v>
      </c>
      <c r="H1451" s="29">
        <v>9.2512770950000007</v>
      </c>
    </row>
    <row r="1452" spans="1:8">
      <c r="A1452" s="29" t="s">
        <v>1220</v>
      </c>
      <c r="B1452" s="29" t="s">
        <v>1568</v>
      </c>
      <c r="C1452" s="29">
        <v>-1.282118401</v>
      </c>
      <c r="D1452" s="30">
        <v>2.0500000000000002E-9</v>
      </c>
      <c r="E1452" s="29">
        <v>10.062935250000001</v>
      </c>
      <c r="F1452" s="29">
        <v>11.511766059999999</v>
      </c>
      <c r="G1452" s="29">
        <v>10.12790287</v>
      </c>
      <c r="H1452" s="29">
        <v>11.224131059999999</v>
      </c>
    </row>
    <row r="1453" spans="1:8">
      <c r="A1453" s="29" t="s">
        <v>1220</v>
      </c>
      <c r="B1453" s="29" t="s">
        <v>1569</v>
      </c>
      <c r="C1453" s="29">
        <v>-1.2828456349999999</v>
      </c>
      <c r="D1453" s="30">
        <v>3.78E-2</v>
      </c>
      <c r="E1453" s="29">
        <v>6.9823725620000001</v>
      </c>
      <c r="F1453" s="29">
        <v>7.7359015170000003</v>
      </c>
      <c r="G1453" s="29">
        <v>6.6491079490000002</v>
      </c>
      <c r="H1453" s="29">
        <v>8.3529074110000003</v>
      </c>
    </row>
    <row r="1454" spans="1:8">
      <c r="A1454" s="29" t="s">
        <v>1220</v>
      </c>
      <c r="B1454" s="29" t="s">
        <v>1570</v>
      </c>
      <c r="C1454" s="29">
        <v>-1.2830499440000001</v>
      </c>
      <c r="D1454" s="30">
        <v>7.5800000000000006E-2</v>
      </c>
      <c r="E1454" s="29">
        <v>5.7221081089999997</v>
      </c>
      <c r="F1454" s="29">
        <v>7.1719722160000003</v>
      </c>
      <c r="G1454" s="29">
        <v>6.3525017960000003</v>
      </c>
      <c r="H1454" s="29">
        <v>7.4194766740000002</v>
      </c>
    </row>
    <row r="1455" spans="1:8">
      <c r="A1455" s="29" t="s">
        <v>1220</v>
      </c>
      <c r="B1455" s="29" t="s">
        <v>1571</v>
      </c>
      <c r="C1455" s="29">
        <v>-1.284624577</v>
      </c>
      <c r="D1455" s="30">
        <v>1.7999999999999999E-2</v>
      </c>
      <c r="E1455" s="29">
        <v>7.5955034709999998</v>
      </c>
      <c r="F1455" s="29">
        <v>8.5675233889999998</v>
      </c>
      <c r="G1455" s="29">
        <v>7.8052282169999998</v>
      </c>
      <c r="H1455" s="29">
        <v>9.2862634289999999</v>
      </c>
    </row>
    <row r="1456" spans="1:8">
      <c r="A1456" s="29" t="s">
        <v>1220</v>
      </c>
      <c r="B1456" s="29" t="s">
        <v>1572</v>
      </c>
      <c r="C1456" s="29">
        <v>-1.287072832</v>
      </c>
      <c r="D1456" s="30">
        <v>1.7900000000000001E-5</v>
      </c>
      <c r="E1456" s="29">
        <v>8.1018153979999994</v>
      </c>
      <c r="F1456" s="29">
        <v>9.5093132839999992</v>
      </c>
      <c r="G1456" s="29">
        <v>8.4169853559999996</v>
      </c>
      <c r="H1456" s="29">
        <v>9.5763075949999994</v>
      </c>
    </row>
    <row r="1457" spans="1:8">
      <c r="A1457" s="29" t="s">
        <v>1220</v>
      </c>
      <c r="B1457" s="29" t="s">
        <v>1573</v>
      </c>
      <c r="C1457" s="29">
        <v>-1.288065655</v>
      </c>
      <c r="D1457" s="30">
        <v>2.3800000000000001E-4</v>
      </c>
      <c r="E1457" s="29">
        <v>8.2677262650000003</v>
      </c>
      <c r="F1457" s="29">
        <v>9.8768302160000001</v>
      </c>
      <c r="G1457" s="29">
        <v>8.6357115400000009</v>
      </c>
      <c r="H1457" s="29">
        <v>9.5928420980000002</v>
      </c>
    </row>
    <row r="1458" spans="1:8">
      <c r="A1458" s="29" t="s">
        <v>1220</v>
      </c>
      <c r="B1458" s="29" t="s">
        <v>1574</v>
      </c>
      <c r="C1458" s="29">
        <v>-1.2891070309999999</v>
      </c>
      <c r="D1458" s="30">
        <v>4.3200000000000001E-3</v>
      </c>
      <c r="E1458" s="29">
        <v>6.9603767230000004</v>
      </c>
      <c r="F1458" s="29">
        <v>8.3597738889999995</v>
      </c>
      <c r="G1458" s="29">
        <v>6.8950107249999997</v>
      </c>
      <c r="H1458" s="29">
        <v>7.998132794</v>
      </c>
    </row>
    <row r="1459" spans="1:8">
      <c r="A1459" s="29" t="s">
        <v>1220</v>
      </c>
      <c r="B1459" s="29" t="s">
        <v>1575</v>
      </c>
      <c r="C1459" s="29">
        <v>-1.2893370129999999</v>
      </c>
      <c r="D1459" s="30">
        <v>9.0799999999999995E-3</v>
      </c>
      <c r="E1459" s="29">
        <v>8.3672077700000003</v>
      </c>
      <c r="F1459" s="29">
        <v>9.2038200759999995</v>
      </c>
      <c r="G1459" s="29">
        <v>8.3360301190000001</v>
      </c>
      <c r="H1459" s="29">
        <v>9.9583152619999993</v>
      </c>
    </row>
    <row r="1460" spans="1:8">
      <c r="A1460" s="29" t="s">
        <v>1220</v>
      </c>
      <c r="B1460" s="29" t="s">
        <v>1576</v>
      </c>
      <c r="C1460" s="29">
        <v>-1.289445709</v>
      </c>
      <c r="D1460" s="30">
        <v>3.5699999999999998E-7</v>
      </c>
      <c r="E1460" s="29">
        <v>11.140067309999999</v>
      </c>
      <c r="F1460" s="29">
        <v>12.61404383</v>
      </c>
      <c r="G1460" s="29">
        <v>11.58453561</v>
      </c>
      <c r="H1460" s="29">
        <v>12.71874317</v>
      </c>
    </row>
    <row r="1461" spans="1:8">
      <c r="A1461" s="29" t="s">
        <v>1220</v>
      </c>
      <c r="B1461" s="29" t="s">
        <v>1577</v>
      </c>
      <c r="C1461" s="29">
        <v>-1.2904538679999999</v>
      </c>
      <c r="D1461" s="30">
        <v>2.66E-12</v>
      </c>
      <c r="E1461" s="29">
        <v>9.9320201650000008</v>
      </c>
      <c r="F1461" s="29">
        <v>11.331717920000001</v>
      </c>
      <c r="G1461" s="29">
        <v>9.954945361</v>
      </c>
      <c r="H1461" s="29">
        <v>11.12245383</v>
      </c>
    </row>
    <row r="1462" spans="1:8">
      <c r="A1462" s="29" t="s">
        <v>1220</v>
      </c>
      <c r="B1462" s="29" t="s">
        <v>1578</v>
      </c>
      <c r="C1462" s="29">
        <v>-1.2910204240000001</v>
      </c>
      <c r="D1462" s="30">
        <v>1.3699999999999999E-3</v>
      </c>
      <c r="E1462" s="29">
        <v>7.2685385509999998</v>
      </c>
      <c r="F1462" s="29">
        <v>8.3040913750000005</v>
      </c>
      <c r="G1462" s="29">
        <v>7.0609383010000002</v>
      </c>
      <c r="H1462" s="29">
        <v>8.5554463980000008</v>
      </c>
    </row>
    <row r="1463" spans="1:8">
      <c r="A1463" s="29" t="s">
        <v>1220</v>
      </c>
      <c r="B1463" s="29" t="s">
        <v>1579</v>
      </c>
      <c r="C1463" s="29">
        <v>-1.291563107</v>
      </c>
      <c r="D1463" s="30">
        <v>2.6800000000000002E-6</v>
      </c>
      <c r="E1463" s="29">
        <v>11.650320069999999</v>
      </c>
      <c r="F1463" s="29">
        <v>13.134936099999999</v>
      </c>
      <c r="G1463" s="29">
        <v>12.153859929999999</v>
      </c>
      <c r="H1463" s="29">
        <v>13.2899206</v>
      </c>
    </row>
    <row r="1464" spans="1:8">
      <c r="A1464" s="29" t="s">
        <v>1220</v>
      </c>
      <c r="B1464" s="29" t="s">
        <v>1580</v>
      </c>
      <c r="C1464" s="29">
        <v>-1.292037353</v>
      </c>
      <c r="D1464" s="30">
        <v>1.6199999999999999E-2</v>
      </c>
      <c r="E1464" s="29">
        <v>6.0483099930000002</v>
      </c>
      <c r="F1464" s="29">
        <v>7.4767455869999999</v>
      </c>
      <c r="G1464" s="29">
        <v>6.2580017630000002</v>
      </c>
      <c r="H1464" s="29">
        <v>7.3197003169999997</v>
      </c>
    </row>
    <row r="1465" spans="1:8">
      <c r="A1465" s="29" t="s">
        <v>1220</v>
      </c>
      <c r="B1465" s="29" t="s">
        <v>1581</v>
      </c>
      <c r="C1465" s="29">
        <v>-1.292870741</v>
      </c>
      <c r="D1465" s="30">
        <v>9.0399999999999994E-2</v>
      </c>
      <c r="E1465" s="29">
        <v>7.2044820359999999</v>
      </c>
      <c r="F1465" s="29">
        <v>7.7661894470000004</v>
      </c>
      <c r="G1465" s="29">
        <v>7.0383711069999997</v>
      </c>
      <c r="H1465" s="29">
        <v>8.8254681070000007</v>
      </c>
    </row>
    <row r="1466" spans="1:8">
      <c r="A1466" s="29" t="s">
        <v>1220</v>
      </c>
      <c r="B1466" s="29" t="s">
        <v>1582</v>
      </c>
      <c r="C1466" s="29">
        <v>-1.293832844</v>
      </c>
      <c r="D1466" s="30">
        <v>1.57E-3</v>
      </c>
      <c r="E1466" s="29">
        <v>8.6542947310000002</v>
      </c>
      <c r="F1466" s="29">
        <v>9.5137830349999994</v>
      </c>
      <c r="G1466" s="29">
        <v>8.3360301190000001</v>
      </c>
      <c r="H1466" s="29">
        <v>10.018303660000001</v>
      </c>
    </row>
    <row r="1467" spans="1:8">
      <c r="A1467" s="29" t="s">
        <v>1220</v>
      </c>
      <c r="B1467" s="29" t="s">
        <v>1583</v>
      </c>
      <c r="C1467" s="29">
        <v>-1.293912073</v>
      </c>
      <c r="D1467" s="30">
        <v>1.73E-7</v>
      </c>
      <c r="E1467" s="29">
        <v>11.17689614</v>
      </c>
      <c r="F1467" s="29">
        <v>12.16890471</v>
      </c>
      <c r="G1467" s="29">
        <v>10.967795539999999</v>
      </c>
      <c r="H1467" s="29">
        <v>12.543548210000001</v>
      </c>
    </row>
    <row r="1468" spans="1:8">
      <c r="A1468" s="29" t="s">
        <v>1220</v>
      </c>
      <c r="B1468" s="29" t="s">
        <v>1584</v>
      </c>
      <c r="C1468" s="29">
        <v>-1.29419343</v>
      </c>
      <c r="D1468" s="30">
        <v>1.8100000000000002E-2</v>
      </c>
      <c r="E1468" s="29">
        <v>8.8161355760000006</v>
      </c>
      <c r="F1468" s="29">
        <v>10.613422610000001</v>
      </c>
      <c r="G1468" s="29">
        <v>9.0508802619999997</v>
      </c>
      <c r="H1468" s="29">
        <v>9.6943989649999995</v>
      </c>
    </row>
    <row r="1469" spans="1:8">
      <c r="A1469" s="29" t="s">
        <v>1220</v>
      </c>
      <c r="B1469" s="29" t="s">
        <v>1585</v>
      </c>
      <c r="C1469" s="29">
        <v>-1.295647767</v>
      </c>
      <c r="D1469" s="30">
        <v>4.0700000000000002E-12</v>
      </c>
      <c r="E1469" s="29">
        <v>10.30905911</v>
      </c>
      <c r="F1469" s="29">
        <v>11.54599219</v>
      </c>
      <c r="G1469" s="29">
        <v>10.422898419999999</v>
      </c>
      <c r="H1469" s="29">
        <v>11.76517273</v>
      </c>
    </row>
    <row r="1470" spans="1:8">
      <c r="A1470" s="29" t="s">
        <v>1220</v>
      </c>
      <c r="B1470" s="29" t="s">
        <v>1586</v>
      </c>
      <c r="C1470" s="29">
        <v>-1.2970599890000001</v>
      </c>
      <c r="D1470" s="30">
        <v>2.69E-2</v>
      </c>
      <c r="E1470" s="29">
        <v>8.0764759850000001</v>
      </c>
      <c r="F1470" s="29">
        <v>8.7338428409999995</v>
      </c>
      <c r="G1470" s="29">
        <v>7.5658722169999999</v>
      </c>
      <c r="H1470" s="29">
        <v>9.4330630390000003</v>
      </c>
    </row>
    <row r="1471" spans="1:8">
      <c r="A1471" s="29" t="s">
        <v>1220</v>
      </c>
      <c r="B1471" s="29" t="s">
        <v>1587</v>
      </c>
      <c r="C1471" s="29">
        <v>-1.297177639</v>
      </c>
      <c r="D1471" s="30">
        <v>2.41E-2</v>
      </c>
      <c r="E1471" s="29">
        <v>7.4765621729999996</v>
      </c>
      <c r="F1471" s="29">
        <v>8.3547997209999991</v>
      </c>
      <c r="G1471" s="29">
        <v>7.5579609650000004</v>
      </c>
      <c r="H1471" s="29">
        <v>9.1318965710000004</v>
      </c>
    </row>
    <row r="1472" spans="1:8">
      <c r="A1472" s="29" t="s">
        <v>1220</v>
      </c>
      <c r="B1472" s="29" t="s">
        <v>1588</v>
      </c>
      <c r="C1472" s="29">
        <v>-1.297385762</v>
      </c>
      <c r="D1472" s="30">
        <v>1.2699999999999999E-6</v>
      </c>
      <c r="E1472" s="29">
        <v>8.2899437890000005</v>
      </c>
      <c r="F1472" s="29">
        <v>9.4216458569999997</v>
      </c>
      <c r="G1472" s="29">
        <v>8.1642884260000006</v>
      </c>
      <c r="H1472" s="29">
        <v>9.6010388249999998</v>
      </c>
    </row>
    <row r="1473" spans="1:8">
      <c r="A1473" s="29" t="s">
        <v>1220</v>
      </c>
      <c r="B1473" s="29" t="s">
        <v>1589</v>
      </c>
      <c r="C1473" s="29">
        <v>-1.2977772110000001</v>
      </c>
      <c r="D1473" s="30">
        <v>3.7500000000000002E-13</v>
      </c>
      <c r="E1473" s="29">
        <v>9.5729500919999992</v>
      </c>
      <c r="F1473" s="29">
        <v>10.98336954</v>
      </c>
      <c r="G1473" s="29">
        <v>9.737529833</v>
      </c>
      <c r="H1473" s="29">
        <v>10.9178455</v>
      </c>
    </row>
    <row r="1474" spans="1:8">
      <c r="A1474" s="29" t="s">
        <v>1220</v>
      </c>
      <c r="B1474" s="29" t="s">
        <v>1590</v>
      </c>
      <c r="C1474" s="29">
        <v>-1.2981815320000001</v>
      </c>
      <c r="D1474" s="30">
        <v>3.6999999999999999E-4</v>
      </c>
      <c r="E1474" s="29">
        <v>15.44162777</v>
      </c>
      <c r="F1474" s="29">
        <v>17.303035000000001</v>
      </c>
      <c r="G1474" s="29">
        <v>16.028170429999999</v>
      </c>
      <c r="H1474" s="29">
        <v>16.773980000000002</v>
      </c>
    </row>
    <row r="1475" spans="1:8">
      <c r="A1475" s="29" t="s">
        <v>1220</v>
      </c>
      <c r="B1475" s="29" t="s">
        <v>1591</v>
      </c>
      <c r="C1475" s="29">
        <v>-1.298194335</v>
      </c>
      <c r="D1475" s="30">
        <v>4.7400000000000001E-8</v>
      </c>
      <c r="E1475" s="29">
        <v>8.0866652190000003</v>
      </c>
      <c r="F1475" s="29">
        <v>9.3708105970000002</v>
      </c>
      <c r="G1475" s="29">
        <v>8.0784076410000001</v>
      </c>
      <c r="H1475" s="29">
        <v>9.3653842689999998</v>
      </c>
    </row>
    <row r="1476" spans="1:8">
      <c r="A1476" s="29" t="s">
        <v>1220</v>
      </c>
      <c r="B1476" s="29" t="s">
        <v>1592</v>
      </c>
      <c r="C1476" s="29">
        <v>-1.2982847799999999</v>
      </c>
      <c r="D1476" s="30">
        <v>4.6899999999999997E-2</v>
      </c>
      <c r="E1476" s="29">
        <v>5.6957237449999996</v>
      </c>
      <c r="F1476" s="29">
        <v>6.7551904599999997</v>
      </c>
      <c r="G1476" s="29">
        <v>5.5704488540000003</v>
      </c>
      <c r="H1476" s="29">
        <v>6.9606353790000002</v>
      </c>
    </row>
    <row r="1477" spans="1:8">
      <c r="A1477" s="29" t="s">
        <v>1220</v>
      </c>
      <c r="B1477" s="29" t="s">
        <v>1593</v>
      </c>
      <c r="C1477" s="29">
        <v>-1.2984197280000001</v>
      </c>
      <c r="D1477" s="30">
        <v>8.8099999999999998E-12</v>
      </c>
      <c r="E1477" s="29">
        <v>11.611151619999999</v>
      </c>
      <c r="F1477" s="29">
        <v>13.05649565</v>
      </c>
      <c r="G1477" s="29">
        <v>11.616309429999999</v>
      </c>
      <c r="H1477" s="29">
        <v>12.7496717</v>
      </c>
    </row>
    <row r="1478" spans="1:8">
      <c r="A1478" s="29" t="s">
        <v>1220</v>
      </c>
      <c r="B1478" s="29" t="s">
        <v>1594</v>
      </c>
      <c r="C1478" s="29">
        <v>-1.299816876</v>
      </c>
      <c r="D1478" s="30">
        <v>3.7199999999999997E-2</v>
      </c>
      <c r="E1478" s="29">
        <v>6.1489832089999998</v>
      </c>
      <c r="F1478" s="29">
        <v>7.0905328819999998</v>
      </c>
      <c r="G1478" s="29">
        <v>5.9787042330000002</v>
      </c>
      <c r="H1478" s="29">
        <v>7.5058286259999996</v>
      </c>
    </row>
    <row r="1479" spans="1:8">
      <c r="A1479" s="29" t="s">
        <v>1220</v>
      </c>
      <c r="B1479" s="29" t="s">
        <v>1595</v>
      </c>
      <c r="C1479" s="29">
        <v>-1.301513919</v>
      </c>
      <c r="D1479" s="30">
        <v>2.1000000000000001E-22</v>
      </c>
      <c r="E1479" s="29">
        <v>11.19525821</v>
      </c>
      <c r="F1479" s="29">
        <v>12.395615660000001</v>
      </c>
      <c r="G1479" s="29">
        <v>11.132664309999999</v>
      </c>
      <c r="H1479" s="29">
        <v>12.5296597</v>
      </c>
    </row>
    <row r="1480" spans="1:8">
      <c r="A1480" s="29" t="s">
        <v>1220</v>
      </c>
      <c r="B1480" s="29" t="s">
        <v>1596</v>
      </c>
      <c r="C1480" s="29">
        <v>-1.3038618850000001</v>
      </c>
      <c r="D1480" s="30">
        <v>2.53E-2</v>
      </c>
      <c r="E1480" s="29">
        <v>8.2855275719999995</v>
      </c>
      <c r="F1480" s="29">
        <v>9.3855186530000001</v>
      </c>
      <c r="G1480" s="29">
        <v>8.7989980410000008</v>
      </c>
      <c r="H1480" s="29">
        <v>10.21483842</v>
      </c>
    </row>
    <row r="1481" spans="1:8">
      <c r="A1481" s="29" t="s">
        <v>1220</v>
      </c>
      <c r="B1481" s="29" t="s">
        <v>1597</v>
      </c>
      <c r="C1481" s="29">
        <v>-1.304305617</v>
      </c>
      <c r="D1481" s="30">
        <v>3.04E-2</v>
      </c>
      <c r="E1481" s="29">
        <v>5.6957237449999996</v>
      </c>
      <c r="F1481" s="29">
        <v>7.0785141290000002</v>
      </c>
      <c r="G1481" s="29">
        <v>5.9304977120000002</v>
      </c>
      <c r="H1481" s="29">
        <v>7.0399539090000003</v>
      </c>
    </row>
    <row r="1482" spans="1:8">
      <c r="A1482" s="29" t="s">
        <v>1220</v>
      </c>
      <c r="B1482" s="29" t="s">
        <v>1598</v>
      </c>
      <c r="C1482" s="29">
        <v>-1.304957736</v>
      </c>
      <c r="D1482" s="30">
        <v>2.06E-2</v>
      </c>
      <c r="E1482" s="29">
        <v>8.2451612329999993</v>
      </c>
      <c r="F1482" s="29">
        <v>8.9765960410000005</v>
      </c>
      <c r="G1482" s="29">
        <v>8.1219869790000008</v>
      </c>
      <c r="H1482" s="29">
        <v>9.8483091300000005</v>
      </c>
    </row>
    <row r="1483" spans="1:8">
      <c r="A1483" s="29" t="s">
        <v>1220</v>
      </c>
      <c r="B1483" s="29" t="s">
        <v>1599</v>
      </c>
      <c r="C1483" s="29">
        <v>-1.3064266200000001</v>
      </c>
      <c r="D1483" s="30">
        <v>5.9799999999999999E-2</v>
      </c>
      <c r="E1483" s="29">
        <v>5.3345334319999997</v>
      </c>
      <c r="F1483" s="29">
        <v>6.6124490759999999</v>
      </c>
      <c r="G1483" s="29">
        <v>5.4728450869999996</v>
      </c>
      <c r="H1483" s="29">
        <v>6.6426404159999999</v>
      </c>
    </row>
    <row r="1484" spans="1:8">
      <c r="A1484" s="29" t="s">
        <v>1220</v>
      </c>
      <c r="B1484" s="29" t="s">
        <v>1600</v>
      </c>
      <c r="C1484" s="29">
        <v>-1.306978199</v>
      </c>
      <c r="D1484" s="30">
        <v>9.1400000000000001E-20</v>
      </c>
      <c r="E1484" s="29">
        <v>10.62178042</v>
      </c>
      <c r="F1484" s="29">
        <v>11.84808655</v>
      </c>
      <c r="G1484" s="29">
        <v>10.47319175</v>
      </c>
      <c r="H1484" s="29">
        <v>11.86043366</v>
      </c>
    </row>
    <row r="1485" spans="1:8">
      <c r="A1485" s="29" t="s">
        <v>1220</v>
      </c>
      <c r="B1485" s="29" t="s">
        <v>1601</v>
      </c>
      <c r="C1485" s="29">
        <v>-1.307268171</v>
      </c>
      <c r="D1485" s="30">
        <v>3.5599999999999998E-3</v>
      </c>
      <c r="E1485" s="29">
        <v>6.7197341890000004</v>
      </c>
      <c r="F1485" s="29">
        <v>7.8177098379999999</v>
      </c>
      <c r="G1485" s="29">
        <v>6.5247415369999997</v>
      </c>
      <c r="H1485" s="29">
        <v>7.9730893460000001</v>
      </c>
    </row>
    <row r="1486" spans="1:8">
      <c r="A1486" s="29" t="s">
        <v>1220</v>
      </c>
      <c r="B1486" s="29" t="s">
        <v>1602</v>
      </c>
      <c r="C1486" s="29">
        <v>-1.3078203209999999</v>
      </c>
      <c r="D1486" s="30">
        <v>7.0000000000000007E-2</v>
      </c>
      <c r="E1486" s="29">
        <v>6.8450670679999996</v>
      </c>
      <c r="F1486" s="29">
        <v>8.1914231740000005</v>
      </c>
      <c r="G1486" s="29">
        <v>6.3340905090000001</v>
      </c>
      <c r="H1486" s="29">
        <v>7.4988267899999999</v>
      </c>
    </row>
    <row r="1487" spans="1:8">
      <c r="A1487" s="29" t="s">
        <v>1220</v>
      </c>
      <c r="B1487" s="29" t="s">
        <v>1603</v>
      </c>
      <c r="C1487" s="29">
        <v>-1.3084857299999999</v>
      </c>
      <c r="D1487" s="30">
        <v>5.5599999999999995E-7</v>
      </c>
      <c r="E1487" s="29">
        <v>10.272705650000001</v>
      </c>
      <c r="F1487" s="29">
        <v>11.88823021</v>
      </c>
      <c r="G1487" s="29">
        <v>10.64079424</v>
      </c>
      <c r="H1487" s="29">
        <v>11.65098806</v>
      </c>
    </row>
    <row r="1488" spans="1:8">
      <c r="A1488" s="29" t="s">
        <v>1220</v>
      </c>
      <c r="B1488" s="29" t="s">
        <v>1604</v>
      </c>
      <c r="C1488" s="29">
        <v>-1.3085315239999999</v>
      </c>
      <c r="D1488" s="30">
        <v>4.7299999999999998E-3</v>
      </c>
      <c r="E1488" s="29">
        <v>7.0253830339999999</v>
      </c>
      <c r="F1488" s="29">
        <v>8.0197796229999998</v>
      </c>
      <c r="G1488" s="29">
        <v>6.817608431</v>
      </c>
      <c r="H1488" s="29">
        <v>8.3683562200000008</v>
      </c>
    </row>
    <row r="1489" spans="1:8">
      <c r="A1489" s="29" t="s">
        <v>1220</v>
      </c>
      <c r="B1489" s="29" t="s">
        <v>1605</v>
      </c>
      <c r="C1489" s="29">
        <v>-1.3121045339999999</v>
      </c>
      <c r="D1489" s="30">
        <v>3.9800000000000002E-4</v>
      </c>
      <c r="E1489" s="29">
        <v>9.1700511010000003</v>
      </c>
      <c r="F1489" s="29">
        <v>10.179357169999999</v>
      </c>
      <c r="G1489" s="29">
        <v>9.2258508930000005</v>
      </c>
      <c r="H1489" s="29">
        <v>10.7686501</v>
      </c>
    </row>
    <row r="1490" spans="1:8">
      <c r="A1490" s="29" t="s">
        <v>1220</v>
      </c>
      <c r="B1490" s="29" t="s">
        <v>1606</v>
      </c>
      <c r="C1490" s="29">
        <v>-1.312309975</v>
      </c>
      <c r="D1490" s="30">
        <v>7.2199999999999999E-3</v>
      </c>
      <c r="E1490" s="29">
        <v>6.3653021130000003</v>
      </c>
      <c r="F1490" s="29">
        <v>7.5655342470000004</v>
      </c>
      <c r="G1490" s="29">
        <v>6.4751937579999996</v>
      </c>
      <c r="H1490" s="29">
        <v>7.8072923540000003</v>
      </c>
    </row>
    <row r="1491" spans="1:8">
      <c r="A1491" s="29" t="s">
        <v>1220</v>
      </c>
      <c r="B1491" s="29" t="s">
        <v>1607</v>
      </c>
      <c r="C1491" s="29">
        <v>-1.3125769490000001</v>
      </c>
      <c r="D1491" s="30">
        <v>1.55E-2</v>
      </c>
      <c r="E1491" s="29">
        <v>5.9174257880000001</v>
      </c>
      <c r="F1491" s="29">
        <v>7.2597426489999997</v>
      </c>
      <c r="G1491" s="29">
        <v>6.0705384330000003</v>
      </c>
      <c r="H1491" s="29">
        <v>7.2463460590000004</v>
      </c>
    </row>
    <row r="1492" spans="1:8">
      <c r="A1492" s="29" t="s">
        <v>1220</v>
      </c>
      <c r="B1492" s="29" t="s">
        <v>1608</v>
      </c>
      <c r="C1492" s="29">
        <v>-1.313491951</v>
      </c>
      <c r="D1492" s="30">
        <v>1.98E-3</v>
      </c>
      <c r="E1492" s="29">
        <v>7.2322838000000003</v>
      </c>
      <c r="F1492" s="29">
        <v>8.8157647269999995</v>
      </c>
      <c r="G1492" s="29">
        <v>7.4594790499999997</v>
      </c>
      <c r="H1492" s="29">
        <v>8.4468548890000008</v>
      </c>
    </row>
    <row r="1493" spans="1:8">
      <c r="A1493" s="29" t="s">
        <v>1220</v>
      </c>
      <c r="B1493" s="29" t="s">
        <v>1609</v>
      </c>
      <c r="C1493" s="29">
        <v>-1.3140732100000001</v>
      </c>
      <c r="D1493" s="30">
        <v>7.4099999999999999E-2</v>
      </c>
      <c r="E1493" s="29">
        <v>5.5850789000000001</v>
      </c>
      <c r="F1493" s="29">
        <v>6.8712045960000001</v>
      </c>
      <c r="G1493" s="29">
        <v>6.0481220789999997</v>
      </c>
      <c r="H1493" s="29">
        <v>7.2712142030000004</v>
      </c>
    </row>
    <row r="1494" spans="1:8">
      <c r="A1494" s="29" t="s">
        <v>1220</v>
      </c>
      <c r="B1494" s="29" t="s">
        <v>1610</v>
      </c>
      <c r="C1494" s="29">
        <v>-1.314765221</v>
      </c>
      <c r="D1494" s="30">
        <v>4.5999999999999998E-9</v>
      </c>
      <c r="E1494" s="29">
        <v>9.7323306850000009</v>
      </c>
      <c r="F1494" s="29">
        <v>11.24901515</v>
      </c>
      <c r="G1494" s="29">
        <v>10.03406831</v>
      </c>
      <c r="H1494" s="29">
        <v>11.15343777</v>
      </c>
    </row>
    <row r="1495" spans="1:8">
      <c r="A1495" s="29" t="s">
        <v>1220</v>
      </c>
      <c r="B1495" s="29" t="s">
        <v>1611</v>
      </c>
      <c r="C1495" s="29">
        <v>-1.3157870709999999</v>
      </c>
      <c r="D1495" s="30">
        <v>1.7099999999999999E-20</v>
      </c>
      <c r="E1495" s="29">
        <v>10.83473515</v>
      </c>
      <c r="F1495" s="29">
        <v>12.106279750000001</v>
      </c>
      <c r="G1495" s="29">
        <v>10.68958336</v>
      </c>
      <c r="H1495" s="29">
        <v>12.049294850000001</v>
      </c>
    </row>
    <row r="1496" spans="1:8">
      <c r="A1496" s="29" t="s">
        <v>1220</v>
      </c>
      <c r="B1496" s="29" t="s">
        <v>1612</v>
      </c>
      <c r="C1496" s="29">
        <v>-1.3160287719999999</v>
      </c>
      <c r="D1496" s="30">
        <v>3.3799999999999997E-2</v>
      </c>
      <c r="E1496" s="29">
        <v>6.8085970419999997</v>
      </c>
      <c r="F1496" s="29">
        <v>7.6162975900000003</v>
      </c>
      <c r="G1496" s="29">
        <v>6.3886341370000004</v>
      </c>
      <c r="H1496" s="29">
        <v>8.1263319430000003</v>
      </c>
    </row>
    <row r="1497" spans="1:8">
      <c r="A1497" s="29" t="s">
        <v>1220</v>
      </c>
      <c r="B1497" s="29" t="s">
        <v>1613</v>
      </c>
      <c r="C1497" s="29">
        <v>-1.316773706</v>
      </c>
      <c r="D1497" s="30">
        <v>7.9699999999999993E-2</v>
      </c>
      <c r="E1497" s="29">
        <v>5.9174257880000001</v>
      </c>
      <c r="F1497" s="29">
        <v>6.7400100780000001</v>
      </c>
      <c r="G1497" s="29">
        <v>5.5386423540000003</v>
      </c>
      <c r="H1497" s="29">
        <v>7.2039221879999999</v>
      </c>
    </row>
    <row r="1498" spans="1:8">
      <c r="A1498" s="29" t="s">
        <v>1220</v>
      </c>
      <c r="B1498" s="29" t="s">
        <v>1614</v>
      </c>
      <c r="C1498" s="29">
        <v>-1.3186003610000001</v>
      </c>
      <c r="D1498" s="30">
        <v>1.4499999999999999E-3</v>
      </c>
      <c r="E1498" s="29">
        <v>8.2497025629999996</v>
      </c>
      <c r="F1498" s="29">
        <v>9.2175853639999996</v>
      </c>
      <c r="G1498" s="29">
        <v>7.7367959280000003</v>
      </c>
      <c r="H1498" s="29">
        <v>9.4182953010000006</v>
      </c>
    </row>
    <row r="1499" spans="1:8">
      <c r="A1499" s="29" t="s">
        <v>1220</v>
      </c>
      <c r="B1499" s="29" t="s">
        <v>1615</v>
      </c>
      <c r="C1499" s="29">
        <v>-1.319637948</v>
      </c>
      <c r="D1499" s="30">
        <v>8.4100000000000008E-3</v>
      </c>
      <c r="E1499" s="29">
        <v>6.9038736270000003</v>
      </c>
      <c r="F1499" s="29">
        <v>8.2407907090000005</v>
      </c>
      <c r="G1499" s="29">
        <v>7.3353838720000004</v>
      </c>
      <c r="H1499" s="29">
        <v>8.5953809369999998</v>
      </c>
    </row>
    <row r="1500" spans="1:8">
      <c r="A1500" s="29" t="s">
        <v>1220</v>
      </c>
      <c r="B1500" s="29" t="s">
        <v>1616</v>
      </c>
      <c r="C1500" s="29">
        <v>-1.3200102760000001</v>
      </c>
      <c r="D1500" s="30">
        <v>2.64E-3</v>
      </c>
      <c r="E1500" s="29">
        <v>8.9671642229999993</v>
      </c>
      <c r="F1500" s="29">
        <v>10.71396186</v>
      </c>
      <c r="G1500" s="29">
        <v>9.742773712</v>
      </c>
      <c r="H1500" s="29">
        <v>10.72806104</v>
      </c>
    </row>
    <row r="1501" spans="1:8">
      <c r="A1501" s="29" t="s">
        <v>1220</v>
      </c>
      <c r="B1501" s="29" t="s">
        <v>1617</v>
      </c>
      <c r="C1501" s="29">
        <v>-1.3202903770000001</v>
      </c>
      <c r="D1501" s="30">
        <v>1.46E-2</v>
      </c>
      <c r="E1501" s="29">
        <v>6.0894260630000003</v>
      </c>
      <c r="F1501" s="29">
        <v>7.6079601060000002</v>
      </c>
      <c r="G1501" s="29">
        <v>6.4063665280000004</v>
      </c>
      <c r="H1501" s="29">
        <v>7.4488387029999998</v>
      </c>
    </row>
    <row r="1502" spans="1:8">
      <c r="A1502" s="29" t="s">
        <v>1220</v>
      </c>
      <c r="B1502" s="29" t="s">
        <v>1618</v>
      </c>
      <c r="C1502" s="29">
        <v>-1.3214915739999999</v>
      </c>
      <c r="D1502" s="30">
        <v>6.9999999999999999E-6</v>
      </c>
      <c r="E1502" s="29">
        <v>8.1068303069999992</v>
      </c>
      <c r="F1502" s="29">
        <v>9.6233197320000006</v>
      </c>
      <c r="G1502" s="29">
        <v>8.2985384109999991</v>
      </c>
      <c r="H1502" s="29">
        <v>9.3996204799999994</v>
      </c>
    </row>
    <row r="1503" spans="1:8">
      <c r="A1503" s="29" t="s">
        <v>1220</v>
      </c>
      <c r="B1503" s="29" t="s">
        <v>1619</v>
      </c>
      <c r="C1503" s="29">
        <v>-1.321995263</v>
      </c>
      <c r="D1503" s="30">
        <v>1.6899999999999998E-2</v>
      </c>
      <c r="E1503" s="29">
        <v>6.2611932479999997</v>
      </c>
      <c r="F1503" s="29">
        <v>7.5039606040000004</v>
      </c>
      <c r="G1503" s="29">
        <v>6.002216604</v>
      </c>
      <c r="H1503" s="29">
        <v>7.3117316150000002</v>
      </c>
    </row>
    <row r="1504" spans="1:8">
      <c r="A1504" s="29" t="s">
        <v>1220</v>
      </c>
      <c r="B1504" s="29" t="s">
        <v>1620</v>
      </c>
      <c r="C1504" s="29">
        <v>-1.323373379</v>
      </c>
      <c r="D1504" s="30">
        <v>1.5299999999999999E-2</v>
      </c>
      <c r="E1504" s="29">
        <v>8.8761089099999992</v>
      </c>
      <c r="F1504" s="29">
        <v>9.8381468099999996</v>
      </c>
      <c r="G1504" s="29">
        <v>9.2006661909999998</v>
      </c>
      <c r="H1504" s="29">
        <v>10.74812929</v>
      </c>
    </row>
    <row r="1505" spans="1:8">
      <c r="A1505" s="29" t="s">
        <v>1220</v>
      </c>
      <c r="B1505" s="29" t="s">
        <v>1621</v>
      </c>
      <c r="C1505" s="29">
        <v>-1.323734357</v>
      </c>
      <c r="D1505" s="30">
        <v>2.12E-5</v>
      </c>
      <c r="E1505" s="29">
        <v>7.4609806010000002</v>
      </c>
      <c r="F1505" s="29">
        <v>8.7028607299999994</v>
      </c>
      <c r="G1505" s="29">
        <v>7.3446106359999996</v>
      </c>
      <c r="H1505" s="29">
        <v>8.7119823499999995</v>
      </c>
    </row>
    <row r="1506" spans="1:8">
      <c r="A1506" s="29" t="s">
        <v>1220</v>
      </c>
      <c r="B1506" s="29" t="s">
        <v>1622</v>
      </c>
      <c r="C1506" s="29">
        <v>-1.324317661</v>
      </c>
      <c r="D1506" s="30">
        <v>8.2600000000000007E-2</v>
      </c>
      <c r="E1506" s="29">
        <v>5.9174257880000001</v>
      </c>
      <c r="F1506" s="29">
        <v>7.0418451790000001</v>
      </c>
      <c r="G1506" s="29">
        <v>5.3681557959999999</v>
      </c>
      <c r="H1506" s="29">
        <v>6.7990258880000001</v>
      </c>
    </row>
    <row r="1507" spans="1:8">
      <c r="A1507" s="29" t="s">
        <v>1220</v>
      </c>
      <c r="B1507" s="29" t="s">
        <v>1623</v>
      </c>
      <c r="C1507" s="29">
        <v>-1.3257953769999999</v>
      </c>
      <c r="D1507" s="30">
        <v>2.1399999999999998E-6</v>
      </c>
      <c r="E1507" s="29">
        <v>10.204166020000001</v>
      </c>
      <c r="F1507" s="29">
        <v>11.287373990000001</v>
      </c>
      <c r="G1507" s="29">
        <v>10.227272839999999</v>
      </c>
      <c r="H1507" s="29">
        <v>11.751982440000001</v>
      </c>
    </row>
    <row r="1508" spans="1:8">
      <c r="A1508" s="29" t="s">
        <v>1220</v>
      </c>
      <c r="B1508" s="29" t="s">
        <v>1624</v>
      </c>
      <c r="C1508" s="29">
        <v>-1.3300056339999999</v>
      </c>
      <c r="D1508" s="30">
        <v>1E-13</v>
      </c>
      <c r="E1508" s="29">
        <v>8.9890575990000006</v>
      </c>
      <c r="F1508" s="29">
        <v>10.35528163</v>
      </c>
      <c r="G1508" s="29">
        <v>9.0108711269999997</v>
      </c>
      <c r="H1508" s="29">
        <v>10.29078477</v>
      </c>
    </row>
    <row r="1509" spans="1:8">
      <c r="A1509" s="29" t="s">
        <v>1220</v>
      </c>
      <c r="B1509" s="29" t="s">
        <v>1625</v>
      </c>
      <c r="C1509" s="29">
        <v>-1.3334865389999999</v>
      </c>
      <c r="D1509" s="30">
        <v>5.9199999999999999E-3</v>
      </c>
      <c r="E1509" s="29">
        <v>7.3637825560000003</v>
      </c>
      <c r="F1509" s="29">
        <v>8.5718166460000003</v>
      </c>
      <c r="G1509" s="29">
        <v>7.6941222270000003</v>
      </c>
      <c r="H1509" s="29">
        <v>9.085913712</v>
      </c>
    </row>
    <row r="1510" spans="1:8">
      <c r="A1510" s="29" t="s">
        <v>1220</v>
      </c>
      <c r="B1510" s="29" t="s">
        <v>1626</v>
      </c>
      <c r="C1510" s="29">
        <v>-1.3338003110000001</v>
      </c>
      <c r="D1510" s="30">
        <v>2.3599999999999999E-2</v>
      </c>
      <c r="E1510" s="29">
        <v>5.7984839929999996</v>
      </c>
      <c r="F1510" s="29">
        <v>7.0294121159999996</v>
      </c>
      <c r="G1510" s="29">
        <v>5.9304977120000002</v>
      </c>
      <c r="H1510" s="29">
        <v>7.2379604999999998</v>
      </c>
    </row>
    <row r="1511" spans="1:8">
      <c r="A1511" s="29" t="s">
        <v>1220</v>
      </c>
      <c r="B1511" s="29" t="s">
        <v>1627</v>
      </c>
      <c r="C1511" s="29">
        <v>-1.3338952660000001</v>
      </c>
      <c r="D1511" s="30">
        <v>1.6299999999999999E-2</v>
      </c>
      <c r="E1511" s="29">
        <v>6.0059876750000001</v>
      </c>
      <c r="F1511" s="29">
        <v>7.1491691270000004</v>
      </c>
      <c r="G1511" s="29">
        <v>5.9304977120000002</v>
      </c>
      <c r="H1511" s="29">
        <v>7.3355068770000003</v>
      </c>
    </row>
    <row r="1512" spans="1:8">
      <c r="A1512" s="29" t="s">
        <v>1220</v>
      </c>
      <c r="B1512" s="29" t="s">
        <v>1628</v>
      </c>
      <c r="C1512" s="29">
        <v>-1.3349817369999999</v>
      </c>
      <c r="D1512" s="30">
        <v>9.5999999999999991E-7</v>
      </c>
      <c r="E1512" s="29">
        <v>11.30187147</v>
      </c>
      <c r="F1512" s="29">
        <v>12.77280831</v>
      </c>
      <c r="G1512" s="29">
        <v>11.1386441</v>
      </c>
      <c r="H1512" s="29">
        <v>12.30147827</v>
      </c>
    </row>
    <row r="1513" spans="1:8">
      <c r="A1513" s="29" t="s">
        <v>1220</v>
      </c>
      <c r="B1513" s="29" t="s">
        <v>1629</v>
      </c>
      <c r="C1513" s="29">
        <v>-1.3351744889999999</v>
      </c>
      <c r="D1513" s="30">
        <v>1.5799999999999999E-4</v>
      </c>
      <c r="E1513" s="29">
        <v>9.4362040559999993</v>
      </c>
      <c r="F1513" s="29">
        <v>10.90811901</v>
      </c>
      <c r="G1513" s="29">
        <v>9.9729070540000002</v>
      </c>
      <c r="H1513" s="29">
        <v>11.1973497</v>
      </c>
    </row>
    <row r="1514" spans="1:8">
      <c r="A1514" s="29" t="s">
        <v>1220</v>
      </c>
      <c r="B1514" s="29" t="s">
        <v>1630</v>
      </c>
      <c r="C1514" s="29">
        <v>-1.335504281</v>
      </c>
      <c r="D1514" s="30">
        <v>3.0099999999999998E-2</v>
      </c>
      <c r="E1514" s="29">
        <v>6.027304022</v>
      </c>
      <c r="F1514" s="29">
        <v>7.6813176649999999</v>
      </c>
      <c r="G1514" s="29">
        <v>6.6037175660000003</v>
      </c>
      <c r="H1514" s="29">
        <v>7.5873026100000001</v>
      </c>
    </row>
    <row r="1515" spans="1:8">
      <c r="A1515" s="29" t="s">
        <v>1220</v>
      </c>
      <c r="B1515" s="29" t="s">
        <v>1631</v>
      </c>
      <c r="C1515" s="29">
        <v>-1.3355732659999999</v>
      </c>
      <c r="D1515" s="30">
        <v>7.9200000000000007E-2</v>
      </c>
      <c r="E1515" s="29">
        <v>5.190796636</v>
      </c>
      <c r="F1515" s="29">
        <v>6.5441735269999999</v>
      </c>
      <c r="G1515" s="29">
        <v>5.2155909280000001</v>
      </c>
      <c r="H1515" s="29">
        <v>6.3319312349999999</v>
      </c>
    </row>
    <row r="1516" spans="1:8">
      <c r="A1516" s="29" t="s">
        <v>1220</v>
      </c>
      <c r="B1516" s="29" t="s">
        <v>1632</v>
      </c>
      <c r="C1516" s="29">
        <v>-1.335644362</v>
      </c>
      <c r="D1516" s="30">
        <v>8.8700000000000001E-2</v>
      </c>
      <c r="E1516" s="29">
        <v>5.4652382140000002</v>
      </c>
      <c r="F1516" s="29">
        <v>6.3970905739999999</v>
      </c>
      <c r="G1516" s="29">
        <v>5.2155909280000001</v>
      </c>
      <c r="H1516" s="29">
        <v>6.7644121889999997</v>
      </c>
    </row>
    <row r="1517" spans="1:8">
      <c r="A1517" s="29" t="s">
        <v>1220</v>
      </c>
      <c r="B1517" s="29" t="s">
        <v>1633</v>
      </c>
      <c r="C1517" s="29">
        <v>-1.335821506</v>
      </c>
      <c r="D1517" s="30">
        <v>1.3899999999999999E-4</v>
      </c>
      <c r="E1517" s="29">
        <v>8.055879054</v>
      </c>
      <c r="F1517" s="29">
        <v>9.1358543779999994</v>
      </c>
      <c r="G1517" s="29">
        <v>7.6941222270000003</v>
      </c>
      <c r="H1517" s="29">
        <v>9.2760611100000006</v>
      </c>
    </row>
    <row r="1518" spans="1:8">
      <c r="A1518" s="29" t="s">
        <v>1220</v>
      </c>
      <c r="B1518" s="29" t="s">
        <v>1634</v>
      </c>
      <c r="C1518" s="29">
        <v>-1.3361752979999999</v>
      </c>
      <c r="D1518" s="30">
        <v>4.6200000000000001E-16</v>
      </c>
      <c r="E1518" s="29">
        <v>9.2424718240000008</v>
      </c>
      <c r="F1518" s="29">
        <v>10.561477180000001</v>
      </c>
      <c r="G1518" s="29">
        <v>9.1955760610000006</v>
      </c>
      <c r="H1518" s="29">
        <v>10.53793134</v>
      </c>
    </row>
    <row r="1519" spans="1:8">
      <c r="A1519" s="29" t="s">
        <v>1220</v>
      </c>
      <c r="B1519" s="29" t="s">
        <v>1635</v>
      </c>
      <c r="C1519" s="29">
        <v>-1.336795916</v>
      </c>
      <c r="D1519" s="30">
        <v>3.8100000000000002E-2</v>
      </c>
      <c r="E1519" s="29">
        <v>8.0967829949999999</v>
      </c>
      <c r="F1519" s="29">
        <v>8.6989407619999994</v>
      </c>
      <c r="G1519" s="29">
        <v>7.7227111470000001</v>
      </c>
      <c r="H1519" s="29">
        <v>9.6381552920000004</v>
      </c>
    </row>
    <row r="1520" spans="1:8">
      <c r="A1520" s="29" t="s">
        <v>1220</v>
      </c>
      <c r="B1520" s="29" t="s">
        <v>1636</v>
      </c>
      <c r="C1520" s="29">
        <v>-1.3371126870000001</v>
      </c>
      <c r="D1520" s="30">
        <v>5.2299999999999999E-2</v>
      </c>
      <c r="E1520" s="29">
        <v>6.1683014810000003</v>
      </c>
      <c r="F1520" s="29">
        <v>7.2490589529999996</v>
      </c>
      <c r="G1520" s="29">
        <v>6.458292331</v>
      </c>
      <c r="H1520" s="29">
        <v>7.9005626930000004</v>
      </c>
    </row>
    <row r="1521" spans="1:8">
      <c r="A1521" s="29" t="s">
        <v>1220</v>
      </c>
      <c r="B1521" s="29" t="s">
        <v>1637</v>
      </c>
      <c r="C1521" s="29">
        <v>-1.3390312310000001</v>
      </c>
      <c r="D1521" s="30">
        <v>3.4000000000000002E-2</v>
      </c>
      <c r="E1521" s="29">
        <v>6.493367675</v>
      </c>
      <c r="F1521" s="29">
        <v>8.2727881920000002</v>
      </c>
      <c r="G1521" s="29">
        <v>7.2883435839999997</v>
      </c>
      <c r="H1521" s="29">
        <v>8.2356641990000004</v>
      </c>
    </row>
    <row r="1522" spans="1:8">
      <c r="A1522" s="29" t="s">
        <v>1220</v>
      </c>
      <c r="B1522" s="29" t="s">
        <v>1638</v>
      </c>
      <c r="C1522" s="29">
        <v>-1.3409841739999999</v>
      </c>
      <c r="D1522" s="30">
        <v>3.9100000000000003E-2</v>
      </c>
      <c r="E1522" s="29">
        <v>8.3546143859999997</v>
      </c>
      <c r="F1522" s="29">
        <v>9.3232204969999994</v>
      </c>
      <c r="G1522" s="29">
        <v>8.8123607439999994</v>
      </c>
      <c r="H1522" s="29">
        <v>10.360037350000001</v>
      </c>
    </row>
    <row r="1523" spans="1:8">
      <c r="A1523" s="29" t="s">
        <v>1220</v>
      </c>
      <c r="B1523" s="29" t="s">
        <v>1639</v>
      </c>
      <c r="C1523" s="29">
        <v>-1.3410982229999999</v>
      </c>
      <c r="D1523" s="30">
        <v>4.7E-2</v>
      </c>
      <c r="E1523" s="29">
        <v>5.8230697859999996</v>
      </c>
      <c r="F1523" s="29">
        <v>6.8572028620000003</v>
      </c>
      <c r="G1523" s="29">
        <v>5.8550261839999997</v>
      </c>
      <c r="H1523" s="29">
        <v>7.3355068770000003</v>
      </c>
    </row>
    <row r="1524" spans="1:8">
      <c r="A1524" s="29" t="s">
        <v>1220</v>
      </c>
      <c r="B1524" s="29" t="s">
        <v>1640</v>
      </c>
      <c r="C1524" s="29">
        <v>-1.341158257</v>
      </c>
      <c r="D1524" s="30">
        <v>4.0099999999999997E-2</v>
      </c>
      <c r="E1524" s="29">
        <v>7.1665594610000003</v>
      </c>
      <c r="F1524" s="29">
        <v>9.1387511379999999</v>
      </c>
      <c r="G1524" s="29">
        <v>8.1694899509999992</v>
      </c>
      <c r="H1524" s="29">
        <v>9.0140688729999994</v>
      </c>
    </row>
    <row r="1525" spans="1:8">
      <c r="A1525" s="29" t="s">
        <v>1220</v>
      </c>
      <c r="B1525" s="29" t="s">
        <v>1641</v>
      </c>
      <c r="C1525" s="29">
        <v>-1.3418114759999999</v>
      </c>
      <c r="D1525" s="30">
        <v>7.7499999999999999E-2</v>
      </c>
      <c r="E1525" s="29">
        <v>5.4013655099999998</v>
      </c>
      <c r="F1525" s="29">
        <v>6.5787151560000003</v>
      </c>
      <c r="G1525" s="29">
        <v>5.6910945359999996</v>
      </c>
      <c r="H1525" s="29">
        <v>7.0205293510000004</v>
      </c>
    </row>
    <row r="1526" spans="1:8">
      <c r="A1526" s="29" t="s">
        <v>1220</v>
      </c>
      <c r="B1526" s="29" t="s">
        <v>1642</v>
      </c>
      <c r="C1526" s="29">
        <v>-1.341863859</v>
      </c>
      <c r="D1526" s="30">
        <v>9.9399999999999992E-3</v>
      </c>
      <c r="E1526" s="29">
        <v>8.0866652190000003</v>
      </c>
      <c r="F1526" s="29">
        <v>8.9635851530000004</v>
      </c>
      <c r="G1526" s="29">
        <v>8.0728664870000006</v>
      </c>
      <c r="H1526" s="29">
        <v>9.7470554069999995</v>
      </c>
    </row>
    <row r="1527" spans="1:8">
      <c r="A1527" s="29" t="s">
        <v>1220</v>
      </c>
      <c r="B1527" s="29" t="s">
        <v>1643</v>
      </c>
      <c r="C1527" s="29">
        <v>-1.3426577689999999</v>
      </c>
      <c r="D1527" s="30">
        <v>8.8299999999999993E-3</v>
      </c>
      <c r="E1527" s="29">
        <v>6.7711811229999999</v>
      </c>
      <c r="F1527" s="29">
        <v>8.2080674269999996</v>
      </c>
      <c r="G1527" s="29">
        <v>7.2690894369999999</v>
      </c>
      <c r="H1527" s="29">
        <v>8.4898652220000006</v>
      </c>
    </row>
    <row r="1528" spans="1:8">
      <c r="A1528" s="29" t="s">
        <v>1220</v>
      </c>
      <c r="B1528" s="29" t="s">
        <v>1644</v>
      </c>
      <c r="C1528" s="29">
        <v>-1.3427332059999999</v>
      </c>
      <c r="D1528" s="30">
        <v>1.45E-4</v>
      </c>
      <c r="E1528" s="29">
        <v>8.3376503609999997</v>
      </c>
      <c r="F1528" s="29">
        <v>9.5025825850000007</v>
      </c>
      <c r="G1528" s="29">
        <v>7.902150368</v>
      </c>
      <c r="H1528" s="29">
        <v>9.4312253170000009</v>
      </c>
    </row>
    <row r="1529" spans="1:8">
      <c r="A1529" s="29" t="s">
        <v>1220</v>
      </c>
      <c r="B1529" s="29" t="s">
        <v>1645</v>
      </c>
      <c r="C1529" s="29">
        <v>-1.342970384</v>
      </c>
      <c r="D1529" s="30">
        <v>1.66E-3</v>
      </c>
      <c r="E1529" s="29">
        <v>9.5980978869999998</v>
      </c>
      <c r="F1529" s="29">
        <v>10.956532279999999</v>
      </c>
      <c r="G1529" s="29">
        <v>10.17392113</v>
      </c>
      <c r="H1529" s="29">
        <v>11.49962285</v>
      </c>
    </row>
    <row r="1530" spans="1:8">
      <c r="A1530" s="29" t="s">
        <v>1220</v>
      </c>
      <c r="B1530" s="29" t="s">
        <v>1646</v>
      </c>
      <c r="C1530" s="29">
        <v>-1.3453002030000001</v>
      </c>
      <c r="D1530" s="30">
        <v>5.0000000000000001E-3</v>
      </c>
      <c r="E1530" s="29">
        <v>6.7197341890000004</v>
      </c>
      <c r="F1530" s="29">
        <v>7.7884952749999998</v>
      </c>
      <c r="G1530" s="29">
        <v>6.6037175660000003</v>
      </c>
      <c r="H1530" s="29">
        <v>8.1353899839999997</v>
      </c>
    </row>
    <row r="1531" spans="1:8">
      <c r="A1531" s="29" t="s">
        <v>1220</v>
      </c>
      <c r="B1531" s="29" t="s">
        <v>1647</v>
      </c>
      <c r="C1531" s="29">
        <v>-1.345324315</v>
      </c>
      <c r="D1531" s="30">
        <v>3.6699999999999998E-4</v>
      </c>
      <c r="E1531" s="29">
        <v>7.0359382449999996</v>
      </c>
      <c r="F1531" s="29">
        <v>8.4742814610000003</v>
      </c>
      <c r="G1531" s="29">
        <v>7.3167514039999997</v>
      </c>
      <c r="H1531" s="29">
        <v>8.5316303429999998</v>
      </c>
    </row>
    <row r="1532" spans="1:8">
      <c r="A1532" s="29" t="s">
        <v>1220</v>
      </c>
      <c r="B1532" s="29" t="s">
        <v>1648</v>
      </c>
      <c r="C1532" s="29">
        <v>-1.346071545</v>
      </c>
      <c r="D1532" s="30">
        <v>1.2499999999999999E-12</v>
      </c>
      <c r="E1532" s="29">
        <v>9.8020104630000002</v>
      </c>
      <c r="F1532" s="29">
        <v>11.12886881</v>
      </c>
      <c r="G1532" s="29">
        <v>9.9473948149999991</v>
      </c>
      <c r="H1532" s="29">
        <v>11.302621009999999</v>
      </c>
    </row>
    <row r="1533" spans="1:8">
      <c r="A1533" s="29" t="s">
        <v>1220</v>
      </c>
      <c r="B1533" s="29" t="s">
        <v>1649</v>
      </c>
      <c r="C1533" s="29">
        <v>-1.3473129829999999</v>
      </c>
      <c r="D1533" s="30">
        <v>1.0499999999999999E-6</v>
      </c>
      <c r="E1533" s="29">
        <v>8.5768975140000006</v>
      </c>
      <c r="F1533" s="29">
        <v>10.036009030000001</v>
      </c>
      <c r="G1533" s="29">
        <v>8.9025867000000005</v>
      </c>
      <c r="H1533" s="29">
        <v>10.136927630000001</v>
      </c>
    </row>
    <row r="1534" spans="1:8">
      <c r="A1534" s="29" t="s">
        <v>1220</v>
      </c>
      <c r="B1534" s="29" t="s">
        <v>1650</v>
      </c>
      <c r="C1534" s="29">
        <v>-1.3491480819999999</v>
      </c>
      <c r="D1534" s="30">
        <v>9.0600000000000003E-3</v>
      </c>
      <c r="E1534" s="29">
        <v>6.4466650919999999</v>
      </c>
      <c r="F1534" s="29">
        <v>7.8534152720000003</v>
      </c>
      <c r="G1534" s="29">
        <v>6.8568286069999997</v>
      </c>
      <c r="H1534" s="29">
        <v>8.0941732959999992</v>
      </c>
    </row>
    <row r="1535" spans="1:8">
      <c r="A1535" s="29" t="s">
        <v>1220</v>
      </c>
      <c r="B1535" s="29" t="s">
        <v>1651</v>
      </c>
      <c r="C1535" s="29">
        <v>-1.3495201050000001</v>
      </c>
      <c r="D1535" s="30">
        <v>2.5300000000000002E-4</v>
      </c>
      <c r="E1535" s="29">
        <v>8.2222376480000001</v>
      </c>
      <c r="F1535" s="29">
        <v>9.9229300299999998</v>
      </c>
      <c r="G1535" s="29">
        <v>8.589890917</v>
      </c>
      <c r="H1535" s="29">
        <v>9.5696403669999999</v>
      </c>
    </row>
    <row r="1536" spans="1:8">
      <c r="A1536" s="29" t="s">
        <v>1220</v>
      </c>
      <c r="B1536" s="29" t="s">
        <v>1652</v>
      </c>
      <c r="C1536" s="29">
        <v>-1.350191116</v>
      </c>
      <c r="D1536" s="30">
        <v>6.2E-2</v>
      </c>
      <c r="E1536" s="29">
        <v>7.2774616510000003</v>
      </c>
      <c r="F1536" s="29">
        <v>7.888258328</v>
      </c>
      <c r="G1536" s="29">
        <v>6.9443974019999999</v>
      </c>
      <c r="H1536" s="29">
        <v>8.8449250050000003</v>
      </c>
    </row>
    <row r="1537" spans="1:8">
      <c r="A1537" s="29" t="s">
        <v>1220</v>
      </c>
      <c r="B1537" s="29" t="s">
        <v>1653</v>
      </c>
      <c r="C1537" s="29">
        <v>-1.3516308880000001</v>
      </c>
      <c r="D1537" s="30">
        <v>7.7399999999999997E-2</v>
      </c>
      <c r="E1537" s="29">
        <v>7.2951439679999996</v>
      </c>
      <c r="F1537" s="29">
        <v>7.8951270850000004</v>
      </c>
      <c r="G1537" s="29">
        <v>7.168764607</v>
      </c>
      <c r="H1537" s="29">
        <v>9.0140688729999994</v>
      </c>
    </row>
    <row r="1538" spans="1:8">
      <c r="A1538" s="29" t="s">
        <v>1220</v>
      </c>
      <c r="B1538" s="29" t="s">
        <v>1654</v>
      </c>
      <c r="C1538" s="29">
        <v>-1.3521461290000001</v>
      </c>
      <c r="D1538" s="30">
        <v>3.5400000000000002E-10</v>
      </c>
      <c r="E1538" s="29">
        <v>11.63173886</v>
      </c>
      <c r="F1538" s="29">
        <v>13.231548699999999</v>
      </c>
      <c r="G1538" s="29">
        <v>11.995934800000001</v>
      </c>
      <c r="H1538" s="29">
        <v>13.11908496</v>
      </c>
    </row>
    <row r="1539" spans="1:8">
      <c r="A1539" s="29" t="s">
        <v>1220</v>
      </c>
      <c r="B1539" s="29" t="s">
        <v>1655</v>
      </c>
      <c r="C1539" s="29">
        <v>-1.3533424759999999</v>
      </c>
      <c r="D1539" s="30">
        <v>4.5199999999999997E-2</v>
      </c>
      <c r="E1539" s="29">
        <v>6.2611932479999997</v>
      </c>
      <c r="F1539" s="29">
        <v>7.1376309850000004</v>
      </c>
      <c r="G1539" s="29">
        <v>5.8289653909999997</v>
      </c>
      <c r="H1539" s="29">
        <v>7.5539124580000001</v>
      </c>
    </row>
    <row r="1540" spans="1:8">
      <c r="A1540" s="29" t="s">
        <v>1220</v>
      </c>
      <c r="B1540" s="29" t="s">
        <v>1656</v>
      </c>
      <c r="C1540" s="29">
        <v>-1.353884935</v>
      </c>
      <c r="D1540" s="30">
        <v>9.4100000000000003E-2</v>
      </c>
      <c r="E1540" s="29">
        <v>5.6135457620000002</v>
      </c>
      <c r="F1540" s="29">
        <v>6.4907591279999997</v>
      </c>
      <c r="G1540" s="29">
        <v>5.5386423540000003</v>
      </c>
      <c r="H1540" s="29">
        <v>7.1423515350000004</v>
      </c>
    </row>
    <row r="1541" spans="1:8">
      <c r="A1541" s="29" t="s">
        <v>1220</v>
      </c>
      <c r="B1541" s="29" t="s">
        <v>1657</v>
      </c>
      <c r="C1541" s="29">
        <v>-1.355049492</v>
      </c>
      <c r="D1541" s="30">
        <v>4.3099999999999997E-5</v>
      </c>
      <c r="E1541" s="29">
        <v>10.765070379999999</v>
      </c>
      <c r="F1541" s="29">
        <v>12.413367360000001</v>
      </c>
      <c r="G1541" s="29">
        <v>10.79851047</v>
      </c>
      <c r="H1541" s="29">
        <v>11.79012193</v>
      </c>
    </row>
    <row r="1542" spans="1:8">
      <c r="A1542" s="29" t="s">
        <v>1220</v>
      </c>
      <c r="B1542" s="29" t="s">
        <v>1658</v>
      </c>
      <c r="C1542" s="29">
        <v>-1.356004633</v>
      </c>
      <c r="D1542" s="30">
        <v>3.6600000000000001E-4</v>
      </c>
      <c r="E1542" s="29">
        <v>11.069255399999999</v>
      </c>
      <c r="F1542" s="29">
        <v>11.98476372</v>
      </c>
      <c r="G1542" s="29">
        <v>11.044821089999999</v>
      </c>
      <c r="H1542" s="29">
        <v>12.740054369999999</v>
      </c>
    </row>
    <row r="1543" spans="1:8">
      <c r="A1543" s="29" t="s">
        <v>1220</v>
      </c>
      <c r="B1543" s="29" t="s">
        <v>1659</v>
      </c>
      <c r="C1543" s="29">
        <v>-1.356090021</v>
      </c>
      <c r="D1543" s="30">
        <v>1.26E-2</v>
      </c>
      <c r="E1543" s="29">
        <v>6.6109861490000004</v>
      </c>
      <c r="F1543" s="29">
        <v>8.2780527839999998</v>
      </c>
      <c r="G1543" s="29">
        <v>7.2397176620000003</v>
      </c>
      <c r="H1543" s="29">
        <v>8.2934547359999993</v>
      </c>
    </row>
    <row r="1544" spans="1:8">
      <c r="A1544" s="29" t="s">
        <v>1220</v>
      </c>
      <c r="B1544" s="29" t="s">
        <v>1660</v>
      </c>
      <c r="C1544" s="29">
        <v>-1.357658225</v>
      </c>
      <c r="D1544" s="30">
        <v>8.6500000000000002E-5</v>
      </c>
      <c r="E1544" s="29">
        <v>15.718001259999999</v>
      </c>
      <c r="F1544" s="29">
        <v>17.614656239999999</v>
      </c>
      <c r="G1544" s="29">
        <v>16.320050859999998</v>
      </c>
      <c r="H1544" s="29">
        <v>17.16626574</v>
      </c>
    </row>
    <row r="1545" spans="1:8">
      <c r="A1545" s="29" t="s">
        <v>1220</v>
      </c>
      <c r="B1545" s="29" t="s">
        <v>1661</v>
      </c>
      <c r="C1545" s="29">
        <v>-1.3581884200000001</v>
      </c>
      <c r="D1545" s="30">
        <v>3.0400000000000002E-3</v>
      </c>
      <c r="E1545" s="29">
        <v>9.1113751569999994</v>
      </c>
      <c r="F1545" s="29">
        <v>9.9111189470000003</v>
      </c>
      <c r="G1545" s="29">
        <v>8.6691465619999999</v>
      </c>
      <c r="H1545" s="29">
        <v>10.537077200000001</v>
      </c>
    </row>
    <row r="1546" spans="1:8">
      <c r="A1546" s="29" t="s">
        <v>1220</v>
      </c>
      <c r="B1546" s="29" t="s">
        <v>1662</v>
      </c>
      <c r="C1546" s="29">
        <v>-1.3582628409999999</v>
      </c>
      <c r="D1546" s="30">
        <v>4.6499999999999999E-8</v>
      </c>
      <c r="E1546" s="29">
        <v>7.9313762929999996</v>
      </c>
      <c r="F1546" s="29">
        <v>9.2713695499999993</v>
      </c>
      <c r="G1546" s="29">
        <v>7.9752569309999997</v>
      </c>
      <c r="H1546" s="29">
        <v>9.3224056960000006</v>
      </c>
    </row>
    <row r="1547" spans="1:8">
      <c r="A1547" s="29" t="s">
        <v>1220</v>
      </c>
      <c r="B1547" s="29" t="s">
        <v>1663</v>
      </c>
      <c r="C1547" s="29">
        <v>-1.358315371</v>
      </c>
      <c r="D1547" s="30">
        <v>2.5299999999999998E-5</v>
      </c>
      <c r="E1547" s="29">
        <v>7.5883501210000004</v>
      </c>
      <c r="F1547" s="29">
        <v>9.1095184289999995</v>
      </c>
      <c r="G1547" s="29">
        <v>7.7367959280000003</v>
      </c>
      <c r="H1547" s="29">
        <v>8.8937843880000003</v>
      </c>
    </row>
    <row r="1548" spans="1:8">
      <c r="A1548" s="29" t="s">
        <v>1220</v>
      </c>
      <c r="B1548" s="29" t="s">
        <v>1664</v>
      </c>
      <c r="C1548" s="29">
        <v>-1.3585799750000001</v>
      </c>
      <c r="D1548" s="30">
        <v>3.4000000000000002E-2</v>
      </c>
      <c r="E1548" s="29">
        <v>6.2967375260000003</v>
      </c>
      <c r="F1548" s="29">
        <v>8.1286967659999991</v>
      </c>
      <c r="G1548" s="29">
        <v>7.0269537379999996</v>
      </c>
      <c r="H1548" s="29">
        <v>7.9268855890000003</v>
      </c>
    </row>
    <row r="1549" spans="1:8">
      <c r="A1549" s="29" t="s">
        <v>1220</v>
      </c>
      <c r="B1549" s="29" t="s">
        <v>1665</v>
      </c>
      <c r="C1549" s="29">
        <v>-1.359938724</v>
      </c>
      <c r="D1549" s="30">
        <v>1.75E-6</v>
      </c>
      <c r="E1549" s="29">
        <v>12.455431770000001</v>
      </c>
      <c r="F1549" s="29">
        <v>13.603658640000001</v>
      </c>
      <c r="G1549" s="29">
        <v>12.622045180000001</v>
      </c>
      <c r="H1549" s="29">
        <v>14.146396790000001</v>
      </c>
    </row>
    <row r="1550" spans="1:8">
      <c r="A1550" s="29" t="s">
        <v>1220</v>
      </c>
      <c r="B1550" s="29" t="s">
        <v>1666</v>
      </c>
      <c r="C1550" s="29">
        <v>-1.3612781140000001</v>
      </c>
      <c r="D1550" s="30">
        <v>1.5699999999999999E-2</v>
      </c>
      <c r="E1550" s="29">
        <v>5.8710190410000003</v>
      </c>
      <c r="F1550" s="29">
        <v>7.1832400109999996</v>
      </c>
      <c r="G1550" s="29">
        <v>5.8024251619999996</v>
      </c>
      <c r="H1550" s="29">
        <v>7.0874010089999997</v>
      </c>
    </row>
    <row r="1551" spans="1:8">
      <c r="A1551" s="29" t="s">
        <v>1220</v>
      </c>
      <c r="B1551" s="29" t="s">
        <v>1667</v>
      </c>
      <c r="C1551" s="29">
        <v>-1.362248796</v>
      </c>
      <c r="D1551" s="30">
        <v>6.7500000000000004E-2</v>
      </c>
      <c r="E1551" s="29">
        <v>7.3969148660000004</v>
      </c>
      <c r="F1551" s="29">
        <v>8.0992575169999999</v>
      </c>
      <c r="G1551" s="29">
        <v>6.458292331</v>
      </c>
      <c r="H1551" s="29">
        <v>8.5418854030000002</v>
      </c>
    </row>
    <row r="1552" spans="1:8">
      <c r="A1552" s="29" t="s">
        <v>1220</v>
      </c>
      <c r="B1552" s="29" t="s">
        <v>1668</v>
      </c>
      <c r="C1552" s="29">
        <v>-1.3633867639999999</v>
      </c>
      <c r="D1552" s="30">
        <v>7.4599999999999996E-3</v>
      </c>
      <c r="E1552" s="29">
        <v>8.1414548950000007</v>
      </c>
      <c r="F1552" s="29">
        <v>9.088697282</v>
      </c>
      <c r="G1552" s="29">
        <v>7.4250989609999998</v>
      </c>
      <c r="H1552" s="29">
        <v>9.2575131279999994</v>
      </c>
    </row>
    <row r="1553" spans="1:8">
      <c r="A1553" s="29" t="s">
        <v>1220</v>
      </c>
      <c r="B1553" s="29" t="s">
        <v>1669</v>
      </c>
      <c r="C1553" s="29">
        <v>-1.3635371869999999</v>
      </c>
      <c r="D1553" s="30">
        <v>2.47E-3</v>
      </c>
      <c r="E1553" s="29">
        <v>6.4779675210000001</v>
      </c>
      <c r="F1553" s="29">
        <v>7.7205157169999996</v>
      </c>
      <c r="G1553" s="29">
        <v>6.5247415369999997</v>
      </c>
      <c r="H1553" s="29">
        <v>7.9216592920000002</v>
      </c>
    </row>
    <row r="1554" spans="1:8">
      <c r="A1554" s="29" t="s">
        <v>1220</v>
      </c>
      <c r="B1554" s="29" t="s">
        <v>1670</v>
      </c>
      <c r="C1554" s="29">
        <v>-1.3636895609999999</v>
      </c>
      <c r="D1554" s="30">
        <v>1.4800000000000001E-5</v>
      </c>
      <c r="E1554" s="29">
        <v>7.8737026649999997</v>
      </c>
      <c r="F1554" s="29">
        <v>9.1758891009999992</v>
      </c>
      <c r="G1554" s="29">
        <v>8.0448369070000005</v>
      </c>
      <c r="H1554" s="29">
        <v>9.4330630390000003</v>
      </c>
    </row>
    <row r="1555" spans="1:8">
      <c r="A1555" s="29" t="s">
        <v>1220</v>
      </c>
      <c r="B1555" s="29" t="s">
        <v>1671</v>
      </c>
      <c r="C1555" s="29">
        <v>-1.365131181</v>
      </c>
      <c r="D1555" s="30">
        <v>2.75E-2</v>
      </c>
      <c r="E1555" s="29">
        <v>6.0059876750000001</v>
      </c>
      <c r="F1555" s="29">
        <v>7.5039606040000004</v>
      </c>
      <c r="G1555" s="29">
        <v>5.9787042330000002</v>
      </c>
      <c r="H1555" s="29">
        <v>7.0686090029999997</v>
      </c>
    </row>
    <row r="1556" spans="1:8">
      <c r="A1556" s="29" t="s">
        <v>1220</v>
      </c>
      <c r="B1556" s="29" t="s">
        <v>1672</v>
      </c>
      <c r="C1556" s="29">
        <v>-1.3653108899999999</v>
      </c>
      <c r="D1556" s="30">
        <v>2.3699999999999999E-2</v>
      </c>
      <c r="E1556" s="29">
        <v>6.5086051730000003</v>
      </c>
      <c r="F1556" s="29">
        <v>8.2190578649999999</v>
      </c>
      <c r="G1556" s="29">
        <v>7.2495748459999998</v>
      </c>
      <c r="H1556" s="29">
        <v>8.3015247480000003</v>
      </c>
    </row>
    <row r="1557" spans="1:8">
      <c r="A1557" s="29" t="s">
        <v>1220</v>
      </c>
      <c r="B1557" s="29" t="s">
        <v>1673</v>
      </c>
      <c r="C1557" s="29">
        <v>-1.365421746</v>
      </c>
      <c r="D1557" s="30">
        <v>1.8200000000000001E-2</v>
      </c>
      <c r="E1557" s="29">
        <v>6.7065805970000003</v>
      </c>
      <c r="F1557" s="29">
        <v>8.3245890819999993</v>
      </c>
      <c r="G1557" s="29">
        <v>7.4075967189999998</v>
      </c>
      <c r="H1557" s="29">
        <v>8.5418854030000002</v>
      </c>
    </row>
    <row r="1558" spans="1:8">
      <c r="A1558" s="29" t="s">
        <v>1220</v>
      </c>
      <c r="B1558" s="29" t="s">
        <v>1674</v>
      </c>
      <c r="C1558" s="29">
        <v>-1.366105363</v>
      </c>
      <c r="D1558" s="30">
        <v>1.5299999999999999E-14</v>
      </c>
      <c r="E1558" s="29">
        <v>11.104155670000001</v>
      </c>
      <c r="F1558" s="29">
        <v>12.34822454</v>
      </c>
      <c r="G1558" s="29">
        <v>10.841508579999999</v>
      </c>
      <c r="H1558" s="29">
        <v>12.33847218</v>
      </c>
    </row>
    <row r="1559" spans="1:8">
      <c r="A1559" s="29" t="s">
        <v>1220</v>
      </c>
      <c r="B1559" s="29" t="s">
        <v>1675</v>
      </c>
      <c r="C1559" s="29">
        <v>-1.36765329</v>
      </c>
      <c r="D1559" s="30">
        <v>1.77E-2</v>
      </c>
      <c r="E1559" s="29">
        <v>6.3484640289999996</v>
      </c>
      <c r="F1559" s="29">
        <v>7.6328293870000001</v>
      </c>
      <c r="G1559" s="29">
        <v>6.002216604</v>
      </c>
      <c r="H1559" s="29">
        <v>7.3666097539999997</v>
      </c>
    </row>
    <row r="1560" spans="1:8">
      <c r="A1560" s="29" t="s">
        <v>1220</v>
      </c>
      <c r="B1560" s="29" t="s">
        <v>1676</v>
      </c>
      <c r="C1560" s="29">
        <v>-1.368767469</v>
      </c>
      <c r="D1560" s="30">
        <v>7.1099999999999997E-2</v>
      </c>
      <c r="E1560" s="29">
        <v>5.4336553140000001</v>
      </c>
      <c r="F1560" s="29">
        <v>6.4725056299999997</v>
      </c>
      <c r="G1560" s="29">
        <v>5.1327982099999998</v>
      </c>
      <c r="H1560" s="29">
        <v>6.6552906500000004</v>
      </c>
    </row>
    <row r="1561" spans="1:8">
      <c r="A1561" s="29" t="s">
        <v>1220</v>
      </c>
      <c r="B1561" s="29" t="s">
        <v>1677</v>
      </c>
      <c r="C1561" s="29">
        <v>-1.3688687930000001</v>
      </c>
      <c r="D1561" s="30">
        <v>1.6500000000000001E-2</v>
      </c>
      <c r="E1561" s="29">
        <v>6.2247510830000001</v>
      </c>
      <c r="F1561" s="29">
        <v>7.4302143169999999</v>
      </c>
      <c r="G1561" s="29">
        <v>6.44119055</v>
      </c>
      <c r="H1561" s="29">
        <v>7.8574208209999998</v>
      </c>
    </row>
    <row r="1562" spans="1:8">
      <c r="A1562" s="29" t="s">
        <v>1220</v>
      </c>
      <c r="B1562" s="29" t="s">
        <v>1678</v>
      </c>
      <c r="C1562" s="29">
        <v>-1.369441404</v>
      </c>
      <c r="D1562" s="30">
        <v>4.6399999999999997E-2</v>
      </c>
      <c r="E1562" s="29">
        <v>6.1683014810000003</v>
      </c>
      <c r="F1562" s="29">
        <v>7.6079601060000002</v>
      </c>
      <c r="G1562" s="29">
        <v>6.817608431</v>
      </c>
      <c r="H1562" s="29">
        <v>8.070755879</v>
      </c>
    </row>
    <row r="1563" spans="1:8">
      <c r="A1563" s="29" t="s">
        <v>1220</v>
      </c>
      <c r="B1563" s="29" t="s">
        <v>1679</v>
      </c>
      <c r="C1563" s="29">
        <v>-1.370254125</v>
      </c>
      <c r="D1563" s="30">
        <v>3.1700000000000001E-3</v>
      </c>
      <c r="E1563" s="29">
        <v>6.493367675</v>
      </c>
      <c r="F1563" s="29">
        <v>7.6653352979999996</v>
      </c>
      <c r="G1563" s="29">
        <v>6.3886341370000004</v>
      </c>
      <c r="H1563" s="29">
        <v>7.8683278369999998</v>
      </c>
    </row>
    <row r="1564" spans="1:8">
      <c r="A1564" s="29" t="s">
        <v>1220</v>
      </c>
      <c r="B1564" s="29" t="s">
        <v>1680</v>
      </c>
      <c r="C1564" s="29">
        <v>-1.3719809919999999</v>
      </c>
      <c r="D1564" s="30">
        <v>1.3999999999999999E-4</v>
      </c>
      <c r="E1564" s="29">
        <v>6.9932459869999999</v>
      </c>
      <c r="F1564" s="29">
        <v>8.4511636459999995</v>
      </c>
      <c r="G1564" s="29">
        <v>7.0831579189999996</v>
      </c>
      <c r="H1564" s="29">
        <v>8.3135457519999996</v>
      </c>
    </row>
    <row r="1565" spans="1:8">
      <c r="A1565" s="29" t="s">
        <v>1220</v>
      </c>
      <c r="B1565" s="29" t="s">
        <v>1681</v>
      </c>
      <c r="C1565" s="29">
        <v>-1.375222554</v>
      </c>
      <c r="D1565" s="30">
        <v>3.1699999999999999E-2</v>
      </c>
      <c r="E1565" s="29">
        <v>6.5967976540000004</v>
      </c>
      <c r="F1565" s="29">
        <v>7.6328293870000001</v>
      </c>
      <c r="G1565" s="29">
        <v>5.9548023109999999</v>
      </c>
      <c r="H1565" s="29">
        <v>7.651850306</v>
      </c>
    </row>
    <row r="1566" spans="1:8">
      <c r="A1566" s="29" t="s">
        <v>1220</v>
      </c>
      <c r="B1566" s="29" t="s">
        <v>1682</v>
      </c>
      <c r="C1566" s="29">
        <v>-1.37562761</v>
      </c>
      <c r="D1566" s="30">
        <v>2.8799999999999999E-5</v>
      </c>
      <c r="E1566" s="29">
        <v>7.6026215280000002</v>
      </c>
      <c r="F1566" s="29">
        <v>8.8193801650000001</v>
      </c>
      <c r="G1566" s="29">
        <v>7.5970904089999998</v>
      </c>
      <c r="H1566" s="29">
        <v>9.0812337779999996</v>
      </c>
    </row>
    <row r="1567" spans="1:8">
      <c r="A1567" s="29" t="s">
        <v>1220</v>
      </c>
      <c r="B1567" s="29" t="s">
        <v>1683</v>
      </c>
      <c r="C1567" s="29">
        <v>-1.3780640660000001</v>
      </c>
      <c r="D1567" s="30">
        <v>4.1000000000000002E-2</v>
      </c>
      <c r="E1567" s="29">
        <v>5.5264025539999997</v>
      </c>
      <c r="F1567" s="29">
        <v>6.6616155629999998</v>
      </c>
      <c r="G1567" s="29">
        <v>5.4387858180000004</v>
      </c>
      <c r="H1567" s="29">
        <v>6.8874637170000002</v>
      </c>
    </row>
    <row r="1568" spans="1:8">
      <c r="A1568" s="29" t="s">
        <v>1220</v>
      </c>
      <c r="B1568" s="29" t="s">
        <v>1684</v>
      </c>
      <c r="C1568" s="29">
        <v>-1.3783568669999999</v>
      </c>
      <c r="D1568" s="30">
        <v>3.32E-2</v>
      </c>
      <c r="E1568" s="29">
        <v>6.5967976540000004</v>
      </c>
      <c r="F1568" s="29">
        <v>7.4490072979999997</v>
      </c>
      <c r="G1568" s="29">
        <v>6.177675518</v>
      </c>
      <c r="H1568" s="29">
        <v>7.9781329339999996</v>
      </c>
    </row>
    <row r="1569" spans="1:8">
      <c r="A1569" s="29" t="s">
        <v>1220</v>
      </c>
      <c r="B1569" s="29" t="s">
        <v>1685</v>
      </c>
      <c r="C1569" s="29">
        <v>-1.379473121</v>
      </c>
      <c r="D1569" s="30">
        <v>5.7600000000000004E-3</v>
      </c>
      <c r="E1569" s="29">
        <v>7.6237673739999998</v>
      </c>
      <c r="F1569" s="29">
        <v>8.5675233889999998</v>
      </c>
      <c r="G1569" s="29">
        <v>7.5095601710000004</v>
      </c>
      <c r="H1569" s="29">
        <v>9.2154211870000005</v>
      </c>
    </row>
    <row r="1570" spans="1:8">
      <c r="A1570" s="29" t="s">
        <v>1220</v>
      </c>
      <c r="B1570" s="29" t="s">
        <v>1686</v>
      </c>
      <c r="C1570" s="29">
        <v>-1.3798237120000001</v>
      </c>
      <c r="D1570" s="30">
        <v>1.24E-3</v>
      </c>
      <c r="E1570" s="29">
        <v>7.0568197770000003</v>
      </c>
      <c r="F1570" s="29">
        <v>8.2885246820000003</v>
      </c>
      <c r="G1570" s="29">
        <v>6.7217224179999997</v>
      </c>
      <c r="H1570" s="29">
        <v>8.2101701439999992</v>
      </c>
    </row>
    <row r="1571" spans="1:8">
      <c r="A1571" s="29" t="s">
        <v>1220</v>
      </c>
      <c r="B1571" s="29" t="s">
        <v>1687</v>
      </c>
      <c r="C1571" s="29">
        <v>-1.3806980259999999</v>
      </c>
      <c r="D1571" s="30">
        <v>1E-13</v>
      </c>
      <c r="E1571" s="29">
        <v>14.968179360000001</v>
      </c>
      <c r="F1571" s="29">
        <v>16.229241089999999</v>
      </c>
      <c r="G1571" s="29">
        <v>15.070641330000001</v>
      </c>
      <c r="H1571" s="29">
        <v>16.554270930000001</v>
      </c>
    </row>
    <row r="1572" spans="1:8">
      <c r="A1572" s="29" t="s">
        <v>1220</v>
      </c>
      <c r="B1572" s="29" t="s">
        <v>1688</v>
      </c>
      <c r="C1572" s="29">
        <v>-1.3810740770000001</v>
      </c>
      <c r="D1572" s="30">
        <v>3.9300000000000002E-2</v>
      </c>
      <c r="E1572" s="29">
        <v>5.6135457620000002</v>
      </c>
      <c r="F1572" s="29">
        <v>6.9392446689999998</v>
      </c>
      <c r="G1572" s="29">
        <v>5.4387858180000004</v>
      </c>
      <c r="H1572" s="29">
        <v>6.7169296110000003</v>
      </c>
    </row>
    <row r="1573" spans="1:8">
      <c r="A1573" s="29" t="s">
        <v>1220</v>
      </c>
      <c r="B1573" s="29" t="s">
        <v>1689</v>
      </c>
      <c r="C1573" s="29">
        <v>-1.381301817</v>
      </c>
      <c r="D1573" s="30">
        <v>6.6399999999999994E-23</v>
      </c>
      <c r="E1573" s="29">
        <v>12.44729998</v>
      </c>
      <c r="F1573" s="29">
        <v>13.908356270000001</v>
      </c>
      <c r="G1573" s="29">
        <v>12.41454908</v>
      </c>
      <c r="H1573" s="29">
        <v>13.70829601</v>
      </c>
    </row>
    <row r="1574" spans="1:8">
      <c r="A1574" s="29" t="s">
        <v>1220</v>
      </c>
      <c r="B1574" s="29" t="s">
        <v>1690</v>
      </c>
      <c r="C1574" s="29">
        <v>-1.382447591</v>
      </c>
      <c r="D1574" s="30">
        <v>1.5800000000000002E-2</v>
      </c>
      <c r="E1574" s="29">
        <v>7.1856453480000004</v>
      </c>
      <c r="F1574" s="29">
        <v>8.2727881920000002</v>
      </c>
      <c r="G1574" s="29">
        <v>6.5084139570000001</v>
      </c>
      <c r="H1574" s="29">
        <v>8.2058769890000001</v>
      </c>
    </row>
    <row r="1575" spans="1:8">
      <c r="A1575" s="29" t="s">
        <v>1220</v>
      </c>
      <c r="B1575" s="29" t="s">
        <v>1691</v>
      </c>
      <c r="C1575" s="29">
        <v>-1.382661586</v>
      </c>
      <c r="D1575" s="30">
        <v>2.7299999999999998E-3</v>
      </c>
      <c r="E1575" s="29">
        <v>7.763697874</v>
      </c>
      <c r="F1575" s="29">
        <v>8.7376692380000005</v>
      </c>
      <c r="G1575" s="29">
        <v>7.6200685830000001</v>
      </c>
      <c r="H1575" s="29">
        <v>9.32042137</v>
      </c>
    </row>
    <row r="1576" spans="1:8">
      <c r="A1576" s="29" t="s">
        <v>1220</v>
      </c>
      <c r="B1576" s="29" t="s">
        <v>1692</v>
      </c>
      <c r="C1576" s="29">
        <v>-1.383668812</v>
      </c>
      <c r="D1576" s="30">
        <v>5.9800000000000006E-8</v>
      </c>
      <c r="E1576" s="29">
        <v>8.1942397140000001</v>
      </c>
      <c r="F1576" s="29">
        <v>9.6253865189999992</v>
      </c>
      <c r="G1576" s="29">
        <v>8.1432927379999995</v>
      </c>
      <c r="H1576" s="29">
        <v>9.4513126399999994</v>
      </c>
    </row>
    <row r="1577" spans="1:8">
      <c r="A1577" s="29" t="s">
        <v>1220</v>
      </c>
      <c r="B1577" s="29" t="s">
        <v>1693</v>
      </c>
      <c r="C1577" s="29">
        <v>-1.3849168350000001</v>
      </c>
      <c r="D1577" s="30">
        <v>7.1000000000000002E-4</v>
      </c>
      <c r="E1577" s="29">
        <v>7.5883501210000004</v>
      </c>
      <c r="F1577" s="29">
        <v>8.6388260649999999</v>
      </c>
      <c r="G1577" s="29">
        <v>7.3353838720000004</v>
      </c>
      <c r="H1577" s="29">
        <v>9.0017390339999999</v>
      </c>
    </row>
    <row r="1578" spans="1:8">
      <c r="A1578" s="29" t="s">
        <v>1220</v>
      </c>
      <c r="B1578" s="29" t="s">
        <v>1694</v>
      </c>
      <c r="C1578" s="29">
        <v>-1.3854485190000001</v>
      </c>
      <c r="D1578" s="30">
        <v>7.7400000000000004E-3</v>
      </c>
      <c r="E1578" s="29">
        <v>6.9492517539999996</v>
      </c>
      <c r="F1578" s="29">
        <v>8.2937322649999992</v>
      </c>
      <c r="G1578" s="29">
        <v>7.3809386789999998</v>
      </c>
      <c r="H1578" s="29">
        <v>8.7508113250000008</v>
      </c>
    </row>
    <row r="1579" spans="1:8">
      <c r="A1579" s="29" t="s">
        <v>1220</v>
      </c>
      <c r="B1579" s="29" t="s">
        <v>1695</v>
      </c>
      <c r="C1579" s="29">
        <v>-1.3861268769999999</v>
      </c>
      <c r="D1579" s="30">
        <v>2.9400000000000003E-11</v>
      </c>
      <c r="E1579" s="29">
        <v>8.404341488</v>
      </c>
      <c r="F1579" s="29">
        <v>9.8020566969999994</v>
      </c>
      <c r="G1579" s="29">
        <v>8.4126050590000006</v>
      </c>
      <c r="H1579" s="29">
        <v>9.7661341840000002</v>
      </c>
    </row>
    <row r="1580" spans="1:8">
      <c r="A1580" s="29" t="s">
        <v>1220</v>
      </c>
      <c r="B1580" s="29" t="s">
        <v>1696</v>
      </c>
      <c r="C1580" s="29">
        <v>-1.386398394</v>
      </c>
      <c r="D1580" s="30">
        <v>5.6800000000000003E-2</v>
      </c>
      <c r="E1580" s="29">
        <v>5.5560390120000003</v>
      </c>
      <c r="F1580" s="29">
        <v>7.3424781680000004</v>
      </c>
      <c r="G1580" s="29">
        <v>6.177675518</v>
      </c>
      <c r="H1580" s="29">
        <v>7.0967060100000001</v>
      </c>
    </row>
    <row r="1581" spans="1:8">
      <c r="A1581" s="29" t="s">
        <v>1220</v>
      </c>
      <c r="B1581" s="29" t="s">
        <v>1697</v>
      </c>
      <c r="C1581" s="29">
        <v>-1.3865488530000001</v>
      </c>
      <c r="D1581" s="30">
        <v>1.13E-8</v>
      </c>
      <c r="E1581" s="29">
        <v>9.5473561549999992</v>
      </c>
      <c r="F1581" s="29">
        <v>10.928349499999999</v>
      </c>
      <c r="G1581" s="29">
        <v>9.3130404999999996</v>
      </c>
      <c r="H1581" s="29">
        <v>10.69627809</v>
      </c>
    </row>
    <row r="1582" spans="1:8">
      <c r="A1582" s="29" t="s">
        <v>1220</v>
      </c>
      <c r="B1582" s="29" t="s">
        <v>1698</v>
      </c>
      <c r="C1582" s="29">
        <v>-1.386691361</v>
      </c>
      <c r="D1582" s="30">
        <v>4.36E-2</v>
      </c>
      <c r="E1582" s="29">
        <v>8.5216406950000003</v>
      </c>
      <c r="F1582" s="29">
        <v>9.0368442140000003</v>
      </c>
      <c r="G1582" s="29">
        <v>7.9512973489999998</v>
      </c>
      <c r="H1582" s="29">
        <v>10.062900089999999</v>
      </c>
    </row>
    <row r="1583" spans="1:8">
      <c r="A1583" s="29" t="s">
        <v>1220</v>
      </c>
      <c r="B1583" s="29" t="s">
        <v>1699</v>
      </c>
      <c r="C1583" s="29">
        <v>-1.388227519</v>
      </c>
      <c r="D1583" s="30">
        <v>3.78E-2</v>
      </c>
      <c r="E1583" s="29">
        <v>9.0397603320000002</v>
      </c>
      <c r="F1583" s="29">
        <v>9.5706636809999992</v>
      </c>
      <c r="G1583" s="29">
        <v>8.7821187080000005</v>
      </c>
      <c r="H1583" s="29">
        <v>10.778079290000001</v>
      </c>
    </row>
    <row r="1584" spans="1:8">
      <c r="A1584" s="29" t="s">
        <v>1220</v>
      </c>
      <c r="B1584" s="29" t="s">
        <v>1700</v>
      </c>
      <c r="C1584" s="29">
        <v>-1.3888215859999999</v>
      </c>
      <c r="D1584" s="30">
        <v>5.67E-2</v>
      </c>
      <c r="E1584" s="29">
        <v>11.525264569999999</v>
      </c>
      <c r="F1584" s="29">
        <v>12.93594394</v>
      </c>
      <c r="G1584" s="29">
        <v>10.4445145</v>
      </c>
      <c r="H1584" s="29">
        <v>11.78113213</v>
      </c>
    </row>
    <row r="1585" spans="1:8">
      <c r="A1585" s="29" t="s">
        <v>1220</v>
      </c>
      <c r="B1585" s="29" t="s">
        <v>1701</v>
      </c>
      <c r="C1585" s="29">
        <v>-1.3922747929999999</v>
      </c>
      <c r="D1585" s="30">
        <v>2.6800000000000001E-2</v>
      </c>
      <c r="E1585" s="29">
        <v>7.3721372409999999</v>
      </c>
      <c r="F1585" s="29">
        <v>8.2135731120000006</v>
      </c>
      <c r="G1585" s="29">
        <v>6.634135938</v>
      </c>
      <c r="H1585" s="29">
        <v>8.5920949560000004</v>
      </c>
    </row>
    <row r="1586" spans="1:8">
      <c r="A1586" s="29" t="s">
        <v>1220</v>
      </c>
      <c r="B1586" s="29" t="s">
        <v>1702</v>
      </c>
      <c r="C1586" s="29">
        <v>-1.39455953</v>
      </c>
      <c r="D1586" s="30">
        <v>9.6799999999999997E-2</v>
      </c>
      <c r="E1586" s="29">
        <v>5.3345334319999997</v>
      </c>
      <c r="F1586" s="29">
        <v>6.2548133010000004</v>
      </c>
      <c r="G1586" s="29">
        <v>5.0895491509999999</v>
      </c>
      <c r="H1586" s="29">
        <v>6.7289475660000004</v>
      </c>
    </row>
    <row r="1587" spans="1:8">
      <c r="A1587" s="29" t="s">
        <v>1220</v>
      </c>
      <c r="B1587" s="29" t="s">
        <v>1703</v>
      </c>
      <c r="C1587" s="29">
        <v>-1.394816729</v>
      </c>
      <c r="D1587" s="30">
        <v>8.5999999999999993E-2</v>
      </c>
      <c r="E1587" s="29">
        <v>7.0568197770000003</v>
      </c>
      <c r="F1587" s="29">
        <v>7.6079601060000002</v>
      </c>
      <c r="G1587" s="29">
        <v>6.3886341370000004</v>
      </c>
      <c r="H1587" s="29">
        <v>8.5004203989999993</v>
      </c>
    </row>
    <row r="1588" spans="1:8">
      <c r="A1588" s="29" t="s">
        <v>1220</v>
      </c>
      <c r="B1588" s="29" t="s">
        <v>1704</v>
      </c>
      <c r="C1588" s="29">
        <v>-1.3948184939999999</v>
      </c>
      <c r="D1588" s="30">
        <v>5.3999999999999999E-2</v>
      </c>
      <c r="E1588" s="29">
        <v>5.2999193709999997</v>
      </c>
      <c r="F1588" s="29">
        <v>6.7400100780000001</v>
      </c>
      <c r="G1588" s="29">
        <v>5.7197429240000002</v>
      </c>
      <c r="H1588" s="29">
        <v>6.9297293819999997</v>
      </c>
    </row>
    <row r="1589" spans="1:8">
      <c r="A1589" s="29" t="s">
        <v>1220</v>
      </c>
      <c r="B1589" s="29" t="s">
        <v>1705</v>
      </c>
      <c r="C1589" s="29">
        <v>-1.3956554990000001</v>
      </c>
      <c r="D1589" s="30">
        <v>8.6499999999999994E-2</v>
      </c>
      <c r="E1589" s="29">
        <v>6.2967375260000003</v>
      </c>
      <c r="F1589" s="29">
        <v>7.194420482</v>
      </c>
      <c r="G1589" s="29">
        <v>6.5408863970000004</v>
      </c>
      <c r="H1589" s="29">
        <v>8.1885754619999993</v>
      </c>
    </row>
    <row r="1590" spans="1:8">
      <c r="A1590" s="29" t="s">
        <v>1220</v>
      </c>
      <c r="B1590" s="29" t="s">
        <v>1706</v>
      </c>
      <c r="C1590" s="29">
        <v>-1.395769566</v>
      </c>
      <c r="D1590" s="30">
        <v>1.46E-2</v>
      </c>
      <c r="E1590" s="29">
        <v>5.8944089999999996</v>
      </c>
      <c r="F1590" s="29">
        <v>7.2274512399999997</v>
      </c>
      <c r="G1590" s="29">
        <v>6.1357705100000004</v>
      </c>
      <c r="H1590" s="29">
        <v>7.4776150509999999</v>
      </c>
    </row>
    <row r="1591" spans="1:8">
      <c r="A1591" s="29" t="s">
        <v>1220</v>
      </c>
      <c r="B1591" s="29" t="s">
        <v>1707</v>
      </c>
      <c r="C1591" s="29">
        <v>-1.3965762180000001</v>
      </c>
      <c r="D1591" s="30">
        <v>7.8100000000000003E-2</v>
      </c>
      <c r="E1591" s="29">
        <v>4.9441540750000001</v>
      </c>
      <c r="F1591" s="29">
        <v>6.3175147960000002</v>
      </c>
      <c r="G1591" s="29">
        <v>5.1747883960000003</v>
      </c>
      <c r="H1591" s="29">
        <v>6.3784509800000002</v>
      </c>
    </row>
    <row r="1592" spans="1:8">
      <c r="A1592" s="29" t="s">
        <v>1220</v>
      </c>
      <c r="B1592" s="29" t="s">
        <v>1708</v>
      </c>
      <c r="C1592" s="29">
        <v>-1.397261216</v>
      </c>
      <c r="D1592" s="30">
        <v>2.5000000000000001E-3</v>
      </c>
      <c r="E1592" s="29">
        <v>7.0976974300000002</v>
      </c>
      <c r="F1592" s="29">
        <v>8.8479820490000005</v>
      </c>
      <c r="G1592" s="29">
        <v>7.4679475660000003</v>
      </c>
      <c r="H1592" s="29">
        <v>8.4649319419999998</v>
      </c>
    </row>
    <row r="1593" spans="1:8">
      <c r="A1593" s="29" t="s">
        <v>1220</v>
      </c>
      <c r="B1593" s="29" t="s">
        <v>1709</v>
      </c>
      <c r="C1593" s="29">
        <v>-1.3980186160000001</v>
      </c>
      <c r="D1593" s="30">
        <v>7.6800000000000002E-3</v>
      </c>
      <c r="E1593" s="29">
        <v>6.1873644890000001</v>
      </c>
      <c r="F1593" s="29">
        <v>7.8031765039999996</v>
      </c>
      <c r="G1593" s="29">
        <v>6.6037175660000003</v>
      </c>
      <c r="H1593" s="29">
        <v>7.7256786540000002</v>
      </c>
    </row>
    <row r="1594" spans="1:8">
      <c r="A1594" s="29" t="s">
        <v>1220</v>
      </c>
      <c r="B1594" s="29" t="s">
        <v>1710</v>
      </c>
      <c r="C1594" s="29">
        <v>-1.398735721</v>
      </c>
      <c r="D1594" s="30">
        <v>4.3600000000000003E-4</v>
      </c>
      <c r="E1594" s="29">
        <v>8.4758589850000003</v>
      </c>
      <c r="F1594" s="29">
        <v>10.26669276</v>
      </c>
      <c r="G1594" s="29">
        <v>9.1061774960000008</v>
      </c>
      <c r="H1594" s="29">
        <v>10.162629949999999</v>
      </c>
    </row>
    <row r="1595" spans="1:8">
      <c r="A1595" s="29" t="s">
        <v>1220</v>
      </c>
      <c r="B1595" s="29" t="s">
        <v>1711</v>
      </c>
      <c r="C1595" s="29">
        <v>-1.4015123899999999</v>
      </c>
      <c r="D1595" s="30">
        <v>6.96E-9</v>
      </c>
      <c r="E1595" s="29">
        <v>13.67305185</v>
      </c>
      <c r="F1595" s="29">
        <v>15.16283589</v>
      </c>
      <c r="G1595" s="29">
        <v>14.08244608</v>
      </c>
      <c r="H1595" s="29">
        <v>15.41323102</v>
      </c>
    </row>
    <row r="1596" spans="1:8">
      <c r="A1596" s="29" t="s">
        <v>1220</v>
      </c>
      <c r="B1596" s="29" t="s">
        <v>1712</v>
      </c>
      <c r="C1596" s="29">
        <v>-1.4034548010000001</v>
      </c>
      <c r="D1596" s="30">
        <v>8.1799999999999998E-2</v>
      </c>
      <c r="E1596" s="29">
        <v>5.190796636</v>
      </c>
      <c r="F1596" s="29">
        <v>6.7551904599999997</v>
      </c>
      <c r="G1596" s="29">
        <v>5.8289653909999997</v>
      </c>
      <c r="H1596" s="29">
        <v>6.9707919800000004</v>
      </c>
    </row>
    <row r="1597" spans="1:8">
      <c r="A1597" s="29" t="s">
        <v>1220</v>
      </c>
      <c r="B1597" s="29" t="s">
        <v>1713</v>
      </c>
      <c r="C1597" s="29">
        <v>-1.4034778109999999</v>
      </c>
      <c r="D1597" s="30">
        <v>3.6700000000000001E-3</v>
      </c>
      <c r="E1597" s="29">
        <v>7.8439775650000003</v>
      </c>
      <c r="F1597" s="29">
        <v>9.0553588470000008</v>
      </c>
      <c r="G1597" s="29">
        <v>8.1694899509999992</v>
      </c>
      <c r="H1597" s="29">
        <v>9.6851759719999997</v>
      </c>
    </row>
    <row r="1598" spans="1:8">
      <c r="A1598" s="29" t="s">
        <v>1220</v>
      </c>
      <c r="B1598" s="29" t="s">
        <v>1714</v>
      </c>
      <c r="C1598" s="29">
        <v>-1.4051363400000001</v>
      </c>
      <c r="D1598" s="30">
        <v>1.57E-3</v>
      </c>
      <c r="E1598" s="29">
        <v>11.1479953</v>
      </c>
      <c r="F1598" s="29">
        <v>12.234689250000001</v>
      </c>
      <c r="G1598" s="29">
        <v>11.488433089999999</v>
      </c>
      <c r="H1598" s="29">
        <v>13.10084829</v>
      </c>
    </row>
    <row r="1599" spans="1:8">
      <c r="A1599" s="29" t="s">
        <v>1220</v>
      </c>
      <c r="B1599" s="29" t="s">
        <v>1715</v>
      </c>
      <c r="C1599" s="29">
        <v>-1.4053676559999999</v>
      </c>
      <c r="D1599" s="30">
        <v>8.9200000000000008E-3</v>
      </c>
      <c r="E1599" s="29">
        <v>6.2430872280000003</v>
      </c>
      <c r="F1599" s="29">
        <v>7.512919374</v>
      </c>
      <c r="G1599" s="29">
        <v>5.9548023109999999</v>
      </c>
      <c r="H1599" s="29">
        <v>7.4045684820000002</v>
      </c>
    </row>
    <row r="1600" spans="1:8">
      <c r="A1600" s="29" t="s">
        <v>1220</v>
      </c>
      <c r="B1600" s="29" t="s">
        <v>1716</v>
      </c>
      <c r="C1600" s="29">
        <v>-1.406340049</v>
      </c>
      <c r="D1600" s="30">
        <v>1.07E-9</v>
      </c>
      <c r="E1600" s="29">
        <v>10.360353440000001</v>
      </c>
      <c r="F1600" s="29">
        <v>11.79444754</v>
      </c>
      <c r="G1600" s="29">
        <v>10.65105687</v>
      </c>
      <c r="H1600" s="29">
        <v>12.029085520000001</v>
      </c>
    </row>
    <row r="1601" spans="1:8">
      <c r="A1601" s="29" t="s">
        <v>1220</v>
      </c>
      <c r="B1601" s="29" t="s">
        <v>1717</v>
      </c>
      <c r="C1601" s="29">
        <v>-1.408904825</v>
      </c>
      <c r="D1601" s="30">
        <v>3.56E-2</v>
      </c>
      <c r="E1601" s="29">
        <v>5.4336553140000001</v>
      </c>
      <c r="F1601" s="29">
        <v>6.8572028620000003</v>
      </c>
      <c r="G1601" s="29">
        <v>5.7753875270000004</v>
      </c>
      <c r="H1601" s="29">
        <v>7.0302743220000004</v>
      </c>
    </row>
    <row r="1602" spans="1:8">
      <c r="A1602" s="29" t="s">
        <v>1220</v>
      </c>
      <c r="B1602" s="29" t="s">
        <v>1718</v>
      </c>
      <c r="C1602" s="29">
        <v>-1.4089856190000001</v>
      </c>
      <c r="D1602" s="30">
        <v>2.86E-11</v>
      </c>
      <c r="E1602" s="29">
        <v>8.7014698950000007</v>
      </c>
      <c r="F1602" s="29">
        <v>10.10872429</v>
      </c>
      <c r="G1602" s="29">
        <v>8.8288919309999994</v>
      </c>
      <c r="H1602" s="29">
        <v>10.22229673</v>
      </c>
    </row>
    <row r="1603" spans="1:8">
      <c r="A1603" s="29" t="s">
        <v>1220</v>
      </c>
      <c r="B1603" s="29" t="s">
        <v>1719</v>
      </c>
      <c r="C1603" s="29">
        <v>-1.412555631</v>
      </c>
      <c r="D1603" s="30">
        <v>7.5900000000000004E-3</v>
      </c>
      <c r="E1603" s="29">
        <v>6.9267410969999998</v>
      </c>
      <c r="F1603" s="29">
        <v>8.7828114839999998</v>
      </c>
      <c r="G1603" s="29">
        <v>7.5815657520000004</v>
      </c>
      <c r="H1603" s="29">
        <v>8.5688811089999994</v>
      </c>
    </row>
    <row r="1604" spans="1:8">
      <c r="A1604" s="29" t="s">
        <v>1220</v>
      </c>
      <c r="B1604" s="29" t="s">
        <v>1720</v>
      </c>
      <c r="C1604" s="29">
        <v>-1.4129979539999999</v>
      </c>
      <c r="D1604" s="30">
        <v>2.9100000000000001E-2</v>
      </c>
      <c r="E1604" s="29">
        <v>6.5386056989999997</v>
      </c>
      <c r="F1604" s="29">
        <v>7.7511249639999997</v>
      </c>
      <c r="G1604" s="29">
        <v>5.9304977120000002</v>
      </c>
      <c r="H1604" s="29">
        <v>7.5058286259999996</v>
      </c>
    </row>
    <row r="1605" spans="1:8">
      <c r="A1605" s="29" t="s">
        <v>1220</v>
      </c>
      <c r="B1605" s="29" t="s">
        <v>1721</v>
      </c>
      <c r="C1605" s="29">
        <v>-1.413426504</v>
      </c>
      <c r="D1605" s="30">
        <v>1.18E-4</v>
      </c>
      <c r="E1605" s="29">
        <v>9.2171882160000003</v>
      </c>
      <c r="F1605" s="29">
        <v>10.95488963</v>
      </c>
      <c r="G1605" s="29">
        <v>9.8584038809999992</v>
      </c>
      <c r="H1605" s="29">
        <v>11.00752439</v>
      </c>
    </row>
    <row r="1606" spans="1:8">
      <c r="A1606" s="29" t="s">
        <v>1220</v>
      </c>
      <c r="B1606" s="29" t="s">
        <v>1722</v>
      </c>
      <c r="C1606" s="29">
        <v>-1.414720346</v>
      </c>
      <c r="D1606" s="30">
        <v>8.0599999999999994E-8</v>
      </c>
      <c r="E1606" s="29">
        <v>10.1334363</v>
      </c>
      <c r="F1606" s="29">
        <v>11.766158839999999</v>
      </c>
      <c r="G1606" s="29">
        <v>10.17779809</v>
      </c>
      <c r="H1606" s="29">
        <v>11.3373799</v>
      </c>
    </row>
    <row r="1607" spans="1:8">
      <c r="A1607" s="29" t="s">
        <v>1220</v>
      </c>
      <c r="B1607" s="29" t="s">
        <v>1723</v>
      </c>
      <c r="C1607" s="29">
        <v>-1.4153901179999999</v>
      </c>
      <c r="D1607" s="30">
        <v>5.1000000000000004E-3</v>
      </c>
      <c r="E1607" s="29">
        <v>6.7197341890000004</v>
      </c>
      <c r="F1607" s="29">
        <v>7.8674536359999996</v>
      </c>
      <c r="G1607" s="29">
        <v>6.2965476999999996</v>
      </c>
      <c r="H1607" s="29">
        <v>7.9320930220000001</v>
      </c>
    </row>
    <row r="1608" spans="1:8">
      <c r="A1608" s="29" t="s">
        <v>1220</v>
      </c>
      <c r="B1608" s="29" t="s">
        <v>1724</v>
      </c>
      <c r="C1608" s="29">
        <v>-1.4160805249999999</v>
      </c>
      <c r="D1608" s="30">
        <v>7.4299999999999995E-4</v>
      </c>
      <c r="E1608" s="29">
        <v>7.9538152999999996</v>
      </c>
      <c r="F1608" s="29">
        <v>8.9830577460000001</v>
      </c>
      <c r="G1608" s="29">
        <v>7.7645595619999996</v>
      </c>
      <c r="H1608" s="29">
        <v>9.4959515200000002</v>
      </c>
    </row>
    <row r="1609" spans="1:8">
      <c r="A1609" s="29" t="s">
        <v>1220</v>
      </c>
      <c r="B1609" s="29" t="s">
        <v>1725</v>
      </c>
      <c r="C1609" s="29">
        <v>-1.41637349</v>
      </c>
      <c r="D1609" s="30">
        <v>4.1599999999999998E-2</v>
      </c>
      <c r="E1609" s="29">
        <v>5.8230697859999996</v>
      </c>
      <c r="F1609" s="29">
        <v>6.9655869289999996</v>
      </c>
      <c r="G1609" s="29">
        <v>6.0253519190000002</v>
      </c>
      <c r="H1609" s="29">
        <v>7.5403369680000001</v>
      </c>
    </row>
    <row r="1610" spans="1:8">
      <c r="A1610" s="29" t="s">
        <v>1220</v>
      </c>
      <c r="B1610" s="29" t="s">
        <v>1726</v>
      </c>
      <c r="C1610" s="29">
        <v>-1.4176889340000001</v>
      </c>
      <c r="D1610" s="30">
        <v>3.5000000000000003E-2</v>
      </c>
      <c r="E1610" s="29">
        <v>5.4013655099999998</v>
      </c>
      <c r="F1610" s="29">
        <v>6.9524759209999996</v>
      </c>
      <c r="G1610" s="29">
        <v>5.8024251619999996</v>
      </c>
      <c r="H1610" s="29">
        <v>6.9606353790000002</v>
      </c>
    </row>
    <row r="1611" spans="1:8">
      <c r="A1611" s="29" t="s">
        <v>1220</v>
      </c>
      <c r="B1611" s="29" t="s">
        <v>1727</v>
      </c>
      <c r="C1611" s="29">
        <v>-1.4202831229999999</v>
      </c>
      <c r="D1611" s="30">
        <v>1.2999999999999999E-2</v>
      </c>
      <c r="E1611" s="29">
        <v>7.92002454</v>
      </c>
      <c r="F1611" s="29">
        <v>8.7106688569999999</v>
      </c>
      <c r="G1611" s="29">
        <v>7.5339635329999997</v>
      </c>
      <c r="H1611" s="29">
        <v>9.4746971519999992</v>
      </c>
    </row>
    <row r="1612" spans="1:8">
      <c r="A1612" s="29" t="s">
        <v>1220</v>
      </c>
      <c r="B1612" s="29" t="s">
        <v>1728</v>
      </c>
      <c r="C1612" s="29">
        <v>-1.4204161580000001</v>
      </c>
      <c r="D1612" s="30">
        <v>7.9799999999999999E-4</v>
      </c>
      <c r="E1612" s="29">
        <v>7.7053812820000003</v>
      </c>
      <c r="F1612" s="29">
        <v>8.7528741399999994</v>
      </c>
      <c r="G1612" s="29">
        <v>7.3353838720000004</v>
      </c>
      <c r="H1612" s="29">
        <v>9.0929052699999993</v>
      </c>
    </row>
    <row r="1613" spans="1:8">
      <c r="A1613" s="29" t="s">
        <v>1220</v>
      </c>
      <c r="B1613" s="29" t="s">
        <v>1729</v>
      </c>
      <c r="C1613" s="29">
        <v>-1.422018346</v>
      </c>
      <c r="D1613" s="30">
        <v>1.46E-2</v>
      </c>
      <c r="E1613" s="29">
        <v>6.5967976540000004</v>
      </c>
      <c r="F1613" s="29">
        <v>7.5826545950000002</v>
      </c>
      <c r="G1613" s="29">
        <v>6.4063665280000004</v>
      </c>
      <c r="H1613" s="29">
        <v>8.1353899839999997</v>
      </c>
    </row>
    <row r="1614" spans="1:8">
      <c r="A1614" s="29" t="s">
        <v>1220</v>
      </c>
      <c r="B1614" s="29" t="s">
        <v>1730</v>
      </c>
      <c r="C1614" s="29">
        <v>-1.4227553340000001</v>
      </c>
      <c r="D1614" s="30">
        <v>1.3999999999999999E-4</v>
      </c>
      <c r="E1614" s="29">
        <v>9.0683201550000003</v>
      </c>
      <c r="F1614" s="29">
        <v>10.51652764</v>
      </c>
      <c r="G1614" s="29">
        <v>9.5428470740000009</v>
      </c>
      <c r="H1614" s="29">
        <v>10.9361032</v>
      </c>
    </row>
    <row r="1615" spans="1:8">
      <c r="A1615" s="29" t="s">
        <v>1220</v>
      </c>
      <c r="B1615" s="29" t="s">
        <v>1731</v>
      </c>
      <c r="C1615" s="29">
        <v>-1.4227592229999999</v>
      </c>
      <c r="D1615" s="30">
        <v>6.4799999999999996E-3</v>
      </c>
      <c r="E1615" s="29">
        <v>8.8283313509999992</v>
      </c>
      <c r="F1615" s="29">
        <v>10.94416652</v>
      </c>
      <c r="G1615" s="29">
        <v>9.6113397880000004</v>
      </c>
      <c r="H1615" s="29">
        <v>10.3792282</v>
      </c>
    </row>
    <row r="1616" spans="1:8">
      <c r="A1616" s="29" t="s">
        <v>1220</v>
      </c>
      <c r="B1616" s="29" t="s">
        <v>1732</v>
      </c>
      <c r="C1616" s="29">
        <v>-1.42317396</v>
      </c>
      <c r="D1616" s="30">
        <v>8.5900000000000004E-2</v>
      </c>
      <c r="E1616" s="29">
        <v>5.1525077770000003</v>
      </c>
      <c r="F1616" s="29">
        <v>6.3970905739999999</v>
      </c>
      <c r="G1616" s="29">
        <v>4.8514145710000003</v>
      </c>
      <c r="H1616" s="29">
        <v>6.2341344019999996</v>
      </c>
    </row>
    <row r="1617" spans="1:8">
      <c r="A1617" s="29" t="s">
        <v>1220</v>
      </c>
      <c r="B1617" s="29" t="s">
        <v>1733</v>
      </c>
      <c r="C1617" s="29">
        <v>-1.4236419199999999</v>
      </c>
      <c r="D1617" s="30">
        <v>1.52E-5</v>
      </c>
      <c r="E1617" s="29">
        <v>8.8222463510000004</v>
      </c>
      <c r="F1617" s="29">
        <v>9.9479185119999993</v>
      </c>
      <c r="G1617" s="29">
        <v>8.7442740329999999</v>
      </c>
      <c r="H1617" s="29">
        <v>10.41220993</v>
      </c>
    </row>
    <row r="1618" spans="1:8">
      <c r="A1618" s="29" t="s">
        <v>1220</v>
      </c>
      <c r="B1618" s="29" t="s">
        <v>1734</v>
      </c>
      <c r="C1618" s="29">
        <v>-1.4246390499999999</v>
      </c>
      <c r="D1618" s="30">
        <v>2.48E-8</v>
      </c>
      <c r="E1618" s="29">
        <v>8.9944794219999995</v>
      </c>
      <c r="F1618" s="29">
        <v>10.55498603</v>
      </c>
      <c r="G1618" s="29">
        <v>9.3340387489999994</v>
      </c>
      <c r="H1618" s="29">
        <v>10.62812679</v>
      </c>
    </row>
    <row r="1619" spans="1:8">
      <c r="A1619" s="29" t="s">
        <v>1220</v>
      </c>
      <c r="B1619" s="29" t="s">
        <v>1735</v>
      </c>
      <c r="C1619" s="29">
        <v>-1.4249302619999999</v>
      </c>
      <c r="D1619" s="30">
        <v>2.7299999999999998E-3</v>
      </c>
      <c r="E1619" s="29">
        <v>9.4060076339999998</v>
      </c>
      <c r="F1619" s="29">
        <v>10.307167829999999</v>
      </c>
      <c r="G1619" s="29">
        <v>9.368370616</v>
      </c>
      <c r="H1619" s="29">
        <v>11.176658099999999</v>
      </c>
    </row>
    <row r="1620" spans="1:8">
      <c r="A1620" s="29" t="s">
        <v>1220</v>
      </c>
      <c r="B1620" s="29" t="s">
        <v>1736</v>
      </c>
      <c r="C1620" s="29">
        <v>-1.4276134730000001</v>
      </c>
      <c r="D1620" s="30">
        <v>9.6100000000000005E-2</v>
      </c>
      <c r="E1620" s="29">
        <v>6.3653021130000003</v>
      </c>
      <c r="F1620" s="29">
        <v>8.7184349520000008</v>
      </c>
      <c r="G1620" s="29">
        <v>7.4930588790000003</v>
      </c>
      <c r="H1620" s="29">
        <v>8.0848518919999997</v>
      </c>
    </row>
    <row r="1621" spans="1:8">
      <c r="A1621" s="29" t="s">
        <v>1220</v>
      </c>
      <c r="B1621" s="29" t="s">
        <v>1737</v>
      </c>
      <c r="C1621" s="29">
        <v>-1.4277098699999999</v>
      </c>
      <c r="D1621" s="30">
        <v>7.22E-2</v>
      </c>
      <c r="E1621" s="29">
        <v>6.39839994</v>
      </c>
      <c r="F1621" s="29">
        <v>7.1376309850000004</v>
      </c>
      <c r="G1621" s="29">
        <v>6.1981802430000004</v>
      </c>
      <c r="H1621" s="29">
        <v>8.0754698699999992</v>
      </c>
    </row>
    <row r="1622" spans="1:8">
      <c r="A1622" s="29" t="s">
        <v>1220</v>
      </c>
      <c r="B1622" s="29" t="s">
        <v>1738</v>
      </c>
      <c r="C1622" s="29">
        <v>-1.4278393549999999</v>
      </c>
      <c r="D1622" s="30">
        <v>2.8499999999999999E-36</v>
      </c>
      <c r="E1622" s="29">
        <v>14.07107914</v>
      </c>
      <c r="F1622" s="29">
        <v>15.60419538</v>
      </c>
      <c r="G1622" s="29">
        <v>14.205210599999999</v>
      </c>
      <c r="H1622" s="29">
        <v>15.529503500000001</v>
      </c>
    </row>
    <row r="1623" spans="1:8">
      <c r="A1623" s="29" t="s">
        <v>1220</v>
      </c>
      <c r="B1623" s="29" t="s">
        <v>1739</v>
      </c>
      <c r="C1623" s="29">
        <v>-1.428322941</v>
      </c>
      <c r="D1623" s="30">
        <v>2.39E-6</v>
      </c>
      <c r="E1623" s="29">
        <v>8.4445102730000006</v>
      </c>
      <c r="F1623" s="29">
        <v>9.6108564429999994</v>
      </c>
      <c r="G1623" s="29">
        <v>8.1849829399999994</v>
      </c>
      <c r="H1623" s="29">
        <v>9.853807497</v>
      </c>
    </row>
    <row r="1624" spans="1:8">
      <c r="A1624" s="29" t="s">
        <v>1220</v>
      </c>
      <c r="B1624" s="29" t="s">
        <v>1740</v>
      </c>
      <c r="C1624" s="29">
        <v>-1.430014809</v>
      </c>
      <c r="D1624" s="30">
        <v>6.6400000000000001E-3</v>
      </c>
      <c r="E1624" s="29">
        <v>6.0690144960000003</v>
      </c>
      <c r="F1624" s="29">
        <v>7.3524943030000003</v>
      </c>
      <c r="G1624" s="29">
        <v>6.156875157</v>
      </c>
      <c r="H1624" s="29">
        <v>7.6134692480000004</v>
      </c>
    </row>
    <row r="1625" spans="1:8">
      <c r="A1625" s="29" t="s">
        <v>1220</v>
      </c>
      <c r="B1625" s="29" t="s">
        <v>1741</v>
      </c>
      <c r="C1625" s="29">
        <v>-1.433417561</v>
      </c>
      <c r="D1625" s="30">
        <v>4.1599999999999997E-4</v>
      </c>
      <c r="E1625" s="29">
        <v>7.5593766699999998</v>
      </c>
      <c r="F1625" s="29">
        <v>9.0149391510000001</v>
      </c>
      <c r="G1625" s="29">
        <v>7.2978751449999999</v>
      </c>
      <c r="H1625" s="29">
        <v>8.6595761109999998</v>
      </c>
    </row>
    <row r="1626" spans="1:8">
      <c r="A1626" s="29" t="s">
        <v>1220</v>
      </c>
      <c r="B1626" s="29" t="s">
        <v>1742</v>
      </c>
      <c r="C1626" s="29">
        <v>-1.433533035</v>
      </c>
      <c r="D1626" s="30">
        <v>2.1800000000000001E-5</v>
      </c>
      <c r="E1626" s="29">
        <v>9.2695577930000006</v>
      </c>
      <c r="F1626" s="29">
        <v>10.35403582</v>
      </c>
      <c r="G1626" s="29">
        <v>9.1541952670000004</v>
      </c>
      <c r="H1626" s="29">
        <v>10.87860047</v>
      </c>
    </row>
    <row r="1627" spans="1:8">
      <c r="A1627" s="29" t="s">
        <v>1220</v>
      </c>
      <c r="B1627" s="29" t="s">
        <v>1743</v>
      </c>
      <c r="C1627" s="29">
        <v>-1.4341956840000001</v>
      </c>
      <c r="D1627" s="30">
        <v>2.72E-4</v>
      </c>
      <c r="E1627" s="29">
        <v>8.4084090699999994</v>
      </c>
      <c r="F1627" s="29">
        <v>9.4661453729999998</v>
      </c>
      <c r="G1627" s="29">
        <v>8.2794207459999996</v>
      </c>
      <c r="H1627" s="29">
        <v>10.017079000000001</v>
      </c>
    </row>
    <row r="1628" spans="1:8">
      <c r="A1628" s="29" t="s">
        <v>1220</v>
      </c>
      <c r="B1628" s="29" t="s">
        <v>1744</v>
      </c>
      <c r="C1628" s="29">
        <v>-1.434806282</v>
      </c>
      <c r="D1628" s="30">
        <v>1.1400000000000001E-6</v>
      </c>
      <c r="E1628" s="29">
        <v>7.5223219229999998</v>
      </c>
      <c r="F1628" s="29">
        <v>8.9438461300000007</v>
      </c>
      <c r="G1628" s="29">
        <v>7.4423914150000003</v>
      </c>
      <c r="H1628" s="29">
        <v>8.8504362600000004</v>
      </c>
    </row>
    <row r="1629" spans="1:8">
      <c r="A1629" s="29" t="s">
        <v>1220</v>
      </c>
      <c r="B1629" s="29" t="s">
        <v>1745</v>
      </c>
      <c r="C1629" s="29">
        <v>-1.4359379860000001</v>
      </c>
      <c r="D1629" s="30">
        <v>1.23E-2</v>
      </c>
      <c r="E1629" s="29">
        <v>8.0917329769999995</v>
      </c>
      <c r="F1629" s="29">
        <v>8.8829549920000002</v>
      </c>
      <c r="G1629" s="29">
        <v>7.4930588790000003</v>
      </c>
      <c r="H1629" s="29">
        <v>9.5306940959999995</v>
      </c>
    </row>
    <row r="1630" spans="1:8">
      <c r="A1630" s="29" t="s">
        <v>1220</v>
      </c>
      <c r="B1630" s="29" t="s">
        <v>1746</v>
      </c>
      <c r="C1630" s="29">
        <v>-1.4378493240000001</v>
      </c>
      <c r="D1630" s="30">
        <v>1.3899999999999999E-2</v>
      </c>
      <c r="E1630" s="29">
        <v>7.1569209889999996</v>
      </c>
      <c r="F1630" s="29">
        <v>8.1051936219999998</v>
      </c>
      <c r="G1630" s="29">
        <v>6.5247415369999997</v>
      </c>
      <c r="H1630" s="29">
        <v>8.4395601649999996</v>
      </c>
    </row>
    <row r="1631" spans="1:8">
      <c r="A1631" s="29" t="s">
        <v>1220</v>
      </c>
      <c r="B1631" s="29" t="s">
        <v>1747</v>
      </c>
      <c r="C1631" s="29">
        <v>-1.4389239069999999</v>
      </c>
      <c r="D1631" s="30">
        <v>7.1499999999999994E-2</v>
      </c>
      <c r="E1631" s="29">
        <v>5.1131749700000002</v>
      </c>
      <c r="F1631" s="29">
        <v>6.5956807120000001</v>
      </c>
      <c r="G1631" s="29">
        <v>5.632032455</v>
      </c>
      <c r="H1631" s="29">
        <v>6.8767009530000003</v>
      </c>
    </row>
    <row r="1632" spans="1:8">
      <c r="A1632" s="29" t="s">
        <v>1220</v>
      </c>
      <c r="B1632" s="29" t="s">
        <v>1748</v>
      </c>
      <c r="C1632" s="29">
        <v>-1.440256856</v>
      </c>
      <c r="D1632" s="30">
        <v>1.65E-4</v>
      </c>
      <c r="E1632" s="29">
        <v>7.0976974300000002</v>
      </c>
      <c r="F1632" s="29">
        <v>8.6871165440000002</v>
      </c>
      <c r="G1632" s="29">
        <v>7.4594790499999997</v>
      </c>
      <c r="H1632" s="29">
        <v>8.7240414160000004</v>
      </c>
    </row>
    <row r="1633" spans="1:8">
      <c r="A1633" s="29" t="s">
        <v>1220</v>
      </c>
      <c r="B1633" s="29" t="s">
        <v>1749</v>
      </c>
      <c r="C1633" s="29">
        <v>-1.4404853449999999</v>
      </c>
      <c r="D1633" s="30">
        <v>1.1199999999999999E-3</v>
      </c>
      <c r="E1633" s="29">
        <v>7.2863299000000001</v>
      </c>
      <c r="F1633" s="29">
        <v>8.4229242259999992</v>
      </c>
      <c r="G1633" s="29">
        <v>7.2495748459999998</v>
      </c>
      <c r="H1633" s="29">
        <v>8.904420923</v>
      </c>
    </row>
    <row r="1634" spans="1:8">
      <c r="A1634" s="29" t="s">
        <v>1220</v>
      </c>
      <c r="B1634" s="29" t="s">
        <v>1750</v>
      </c>
      <c r="C1634" s="29">
        <v>-1.442172021</v>
      </c>
      <c r="D1634" s="30">
        <v>5.3199999999999996E-25</v>
      </c>
      <c r="E1634" s="29">
        <v>12.150067229999999</v>
      </c>
      <c r="F1634" s="29">
        <v>13.45760615</v>
      </c>
      <c r="G1634" s="29">
        <v>12.064198749999999</v>
      </c>
      <c r="H1634" s="29">
        <v>13.63504676</v>
      </c>
    </row>
    <row r="1635" spans="1:8">
      <c r="A1635" s="29" t="s">
        <v>1220</v>
      </c>
      <c r="B1635" s="29" t="s">
        <v>1751</v>
      </c>
      <c r="C1635" s="29">
        <v>-1.4423550949999999</v>
      </c>
      <c r="D1635" s="30">
        <v>2.82E-3</v>
      </c>
      <c r="E1635" s="29">
        <v>8.9699191329999994</v>
      </c>
      <c r="F1635" s="29">
        <v>11.000987650000001</v>
      </c>
      <c r="G1635" s="29">
        <v>9.8616210940000002</v>
      </c>
      <c r="H1635" s="29">
        <v>10.8354816</v>
      </c>
    </row>
    <row r="1636" spans="1:8">
      <c r="A1636" s="29" t="s">
        <v>1220</v>
      </c>
      <c r="B1636" s="29" t="s">
        <v>1752</v>
      </c>
      <c r="C1636" s="29">
        <v>-1.443477495</v>
      </c>
      <c r="D1636" s="30">
        <v>7.4200000000000002E-2</v>
      </c>
      <c r="E1636" s="29">
        <v>7.2230759459999998</v>
      </c>
      <c r="F1636" s="29">
        <v>7.888258328</v>
      </c>
      <c r="G1636" s="29">
        <v>6.2580017630000002</v>
      </c>
      <c r="H1636" s="29">
        <v>8.5074145239999996</v>
      </c>
    </row>
    <row r="1637" spans="1:8">
      <c r="A1637" s="29" t="s">
        <v>1220</v>
      </c>
      <c r="B1637" s="29" t="s">
        <v>1753</v>
      </c>
      <c r="C1637" s="29">
        <v>-1.4438724510000001</v>
      </c>
      <c r="D1637" s="30">
        <v>9.38E-6</v>
      </c>
      <c r="E1637" s="29">
        <v>7.4050804030000004</v>
      </c>
      <c r="F1637" s="29">
        <v>9.0022710069999992</v>
      </c>
      <c r="G1637" s="29">
        <v>7.5658722169999999</v>
      </c>
      <c r="H1637" s="29">
        <v>8.8142309179999998</v>
      </c>
    </row>
    <row r="1638" spans="1:8">
      <c r="A1638" s="29" t="s">
        <v>1220</v>
      </c>
      <c r="B1638" s="29" t="s">
        <v>1754</v>
      </c>
      <c r="C1638" s="29">
        <v>-1.4439145440000001</v>
      </c>
      <c r="D1638" s="30">
        <v>1.4499999999999999E-16</v>
      </c>
      <c r="E1638" s="29">
        <v>12.638425079999999</v>
      </c>
      <c r="F1638" s="29">
        <v>13.966678910000001</v>
      </c>
      <c r="G1638" s="29">
        <v>12.71034667</v>
      </c>
      <c r="H1638" s="29">
        <v>14.25511835</v>
      </c>
    </row>
    <row r="1639" spans="1:8">
      <c r="A1639" s="29" t="s">
        <v>1220</v>
      </c>
      <c r="B1639" s="29" t="s">
        <v>1755</v>
      </c>
      <c r="C1639" s="29">
        <v>-1.443951464</v>
      </c>
      <c r="D1639" s="30">
        <v>4.64E-17</v>
      </c>
      <c r="E1639" s="29">
        <v>11.74864786</v>
      </c>
      <c r="F1639" s="29">
        <v>13.28466083</v>
      </c>
      <c r="G1639" s="29">
        <v>11.68284216</v>
      </c>
      <c r="H1639" s="29">
        <v>13.021693640000001</v>
      </c>
    </row>
    <row r="1640" spans="1:8">
      <c r="A1640" s="29" t="s">
        <v>1220</v>
      </c>
      <c r="B1640" s="29" t="s">
        <v>1756</v>
      </c>
      <c r="C1640" s="29">
        <v>-1.4445592759999999</v>
      </c>
      <c r="D1640" s="30">
        <v>5.9900000000000002E-2</v>
      </c>
      <c r="E1640" s="29">
        <v>5.5560390120000003</v>
      </c>
      <c r="F1640" s="29">
        <v>6.6290247789999999</v>
      </c>
      <c r="G1640" s="29">
        <v>5.6618657150000002</v>
      </c>
      <c r="H1640" s="29">
        <v>7.2546831599999999</v>
      </c>
    </row>
    <row r="1641" spans="1:8">
      <c r="A1641" s="29" t="s">
        <v>1220</v>
      </c>
      <c r="B1641" s="29" t="s">
        <v>1757</v>
      </c>
      <c r="C1641" s="29">
        <v>-1.4445802729999999</v>
      </c>
      <c r="D1641" s="30">
        <v>1.7600000000000001E-2</v>
      </c>
      <c r="E1641" s="29">
        <v>6.6527331260000002</v>
      </c>
      <c r="F1641" s="29">
        <v>7.7810982519999996</v>
      </c>
      <c r="G1641" s="29">
        <v>6.0253519190000002</v>
      </c>
      <c r="H1641" s="29">
        <v>7.7670625409999996</v>
      </c>
    </row>
    <row r="1642" spans="1:8">
      <c r="A1642" s="29" t="s">
        <v>1220</v>
      </c>
      <c r="B1642" s="29" t="s">
        <v>1758</v>
      </c>
      <c r="C1642" s="29">
        <v>-1.444835444</v>
      </c>
      <c r="D1642" s="30">
        <v>9.5600000000000004E-2</v>
      </c>
      <c r="E1642" s="29">
        <v>6.3484640289999996</v>
      </c>
      <c r="F1642" s="29">
        <v>7.4015577119999998</v>
      </c>
      <c r="G1642" s="29">
        <v>6.8823952999999998</v>
      </c>
      <c r="H1642" s="29">
        <v>8.4898652220000006</v>
      </c>
    </row>
    <row r="1643" spans="1:8">
      <c r="A1643" s="29" t="s">
        <v>1220</v>
      </c>
      <c r="B1643" s="29" t="s">
        <v>1759</v>
      </c>
      <c r="C1643" s="29">
        <v>-1.448439236</v>
      </c>
      <c r="D1643" s="30">
        <v>6.6100000000000006E-2</v>
      </c>
      <c r="E1643" s="29">
        <v>5.5850789000000001</v>
      </c>
      <c r="F1643" s="29">
        <v>6.6124490759999999</v>
      </c>
      <c r="G1643" s="29">
        <v>5.6618657150000002</v>
      </c>
      <c r="H1643" s="29">
        <v>7.2956609400000003</v>
      </c>
    </row>
    <row r="1644" spans="1:8">
      <c r="A1644" s="29" t="s">
        <v>1220</v>
      </c>
      <c r="B1644" s="29" t="s">
        <v>1760</v>
      </c>
      <c r="C1644" s="29">
        <v>-1.449271185</v>
      </c>
      <c r="D1644" s="30">
        <v>1.49E-5</v>
      </c>
      <c r="E1644" s="29">
        <v>8.1267174210000004</v>
      </c>
      <c r="F1644" s="29">
        <v>9.4168808469999998</v>
      </c>
      <c r="G1644" s="29">
        <v>8.2502606870000008</v>
      </c>
      <c r="H1644" s="29">
        <v>9.8078066560000003</v>
      </c>
    </row>
    <row r="1645" spans="1:8">
      <c r="A1645" s="29" t="s">
        <v>1220</v>
      </c>
      <c r="B1645" s="29" t="s">
        <v>1761</v>
      </c>
      <c r="C1645" s="29">
        <v>-1.4493439400000001</v>
      </c>
      <c r="D1645" s="30">
        <v>3.8699999999999998E-2</v>
      </c>
      <c r="E1645" s="29">
        <v>5.7221081089999997</v>
      </c>
      <c r="F1645" s="29">
        <v>6.8430639040000001</v>
      </c>
      <c r="G1645" s="29">
        <v>5.2938891379999999</v>
      </c>
      <c r="H1645" s="29">
        <v>6.940105119</v>
      </c>
    </row>
    <row r="1646" spans="1:8">
      <c r="A1646" s="29" t="s">
        <v>1220</v>
      </c>
      <c r="B1646" s="29" t="s">
        <v>1762</v>
      </c>
      <c r="C1646" s="29">
        <v>-1.4493670940000001</v>
      </c>
      <c r="D1646" s="30">
        <v>5.21E-2</v>
      </c>
      <c r="E1646" s="29">
        <v>5.2644543700000002</v>
      </c>
      <c r="F1646" s="29">
        <v>6.8287850069999996</v>
      </c>
      <c r="G1646" s="29">
        <v>5.331500299</v>
      </c>
      <c r="H1646" s="29">
        <v>6.4527981680000002</v>
      </c>
    </row>
    <row r="1647" spans="1:8">
      <c r="A1647" s="29" t="s">
        <v>1220</v>
      </c>
      <c r="B1647" s="29" t="s">
        <v>1763</v>
      </c>
      <c r="C1647" s="29">
        <v>-1.4494941779999999</v>
      </c>
      <c r="D1647" s="30">
        <v>5.1700000000000003E-2</v>
      </c>
      <c r="E1647" s="29">
        <v>5.4336553140000001</v>
      </c>
      <c r="F1647" s="29">
        <v>6.5265875500000003</v>
      </c>
      <c r="G1647" s="29">
        <v>5.1327982099999998</v>
      </c>
      <c r="H1647" s="29">
        <v>6.752687248</v>
      </c>
    </row>
    <row r="1648" spans="1:8">
      <c r="A1648" s="29" t="s">
        <v>1220</v>
      </c>
      <c r="B1648" s="29" t="s">
        <v>1764</v>
      </c>
      <c r="C1648" s="29">
        <v>-1.4496597579999999</v>
      </c>
      <c r="D1648" s="30">
        <v>8.8599999999999998E-2</v>
      </c>
      <c r="E1648" s="29">
        <v>10.61034911</v>
      </c>
      <c r="F1648" s="29">
        <v>12.29792846</v>
      </c>
      <c r="G1648" s="29">
        <v>9.7806572509999992</v>
      </c>
      <c r="H1648" s="29">
        <v>10.66534343</v>
      </c>
    </row>
    <row r="1649" spans="1:8">
      <c r="A1649" s="29" t="s">
        <v>1220</v>
      </c>
      <c r="B1649" s="29" t="s">
        <v>1765</v>
      </c>
      <c r="C1649" s="29">
        <v>-1.449841065</v>
      </c>
      <c r="D1649" s="30">
        <v>4.3099999999999999E-2</v>
      </c>
      <c r="E1649" s="29">
        <v>5.5264025539999997</v>
      </c>
      <c r="F1649" s="29">
        <v>6.6454121979999998</v>
      </c>
      <c r="G1649" s="29">
        <v>5.5386423540000003</v>
      </c>
      <c r="H1649" s="29">
        <v>7.1151378809999999</v>
      </c>
    </row>
    <row r="1650" spans="1:8">
      <c r="A1650" s="29" t="s">
        <v>1220</v>
      </c>
      <c r="B1650" s="29" t="s">
        <v>1766</v>
      </c>
      <c r="C1650" s="29">
        <v>-1.449965476</v>
      </c>
      <c r="D1650" s="30">
        <v>1.19E-6</v>
      </c>
      <c r="E1650" s="29">
        <v>8.2083065980000001</v>
      </c>
      <c r="F1650" s="29">
        <v>9.5293189999999992</v>
      </c>
      <c r="G1650" s="29">
        <v>8.3080030740000002</v>
      </c>
      <c r="H1650" s="29">
        <v>9.8455520679999999</v>
      </c>
    </row>
    <row r="1651" spans="1:8">
      <c r="A1651" s="29" t="s">
        <v>1220</v>
      </c>
      <c r="B1651" s="29" t="s">
        <v>1767</v>
      </c>
      <c r="C1651" s="29">
        <v>-1.450795423</v>
      </c>
      <c r="D1651" s="30">
        <v>1.06E-2</v>
      </c>
      <c r="E1651" s="29">
        <v>6.0690144960000003</v>
      </c>
      <c r="F1651" s="29">
        <v>7.7810982519999996</v>
      </c>
      <c r="G1651" s="29">
        <v>6.6037175660000003</v>
      </c>
      <c r="H1651" s="29">
        <v>7.7494717460000002</v>
      </c>
    </row>
    <row r="1652" spans="1:8">
      <c r="A1652" s="29" t="s">
        <v>1220</v>
      </c>
      <c r="B1652" s="29" t="s">
        <v>1768</v>
      </c>
      <c r="C1652" s="29">
        <v>-1.451999509</v>
      </c>
      <c r="D1652" s="30">
        <v>3.7599999999999998E-7</v>
      </c>
      <c r="E1652" s="29">
        <v>9.0580000609999995</v>
      </c>
      <c r="F1652" s="29">
        <v>10.64228701</v>
      </c>
      <c r="G1652" s="29">
        <v>8.9726992840000008</v>
      </c>
      <c r="H1652" s="29">
        <v>10.25487062</v>
      </c>
    </row>
    <row r="1653" spans="1:8">
      <c r="A1653" s="29" t="s">
        <v>1220</v>
      </c>
      <c r="B1653" s="29" t="s">
        <v>1769</v>
      </c>
      <c r="C1653" s="29">
        <v>-1.452762087</v>
      </c>
      <c r="D1653" s="30">
        <v>2.29E-2</v>
      </c>
      <c r="E1653" s="29">
        <v>8.7146699529999996</v>
      </c>
      <c r="F1653" s="29">
        <v>10.931693839999999</v>
      </c>
      <c r="G1653" s="29">
        <v>9.9788449319999994</v>
      </c>
      <c r="H1653" s="29">
        <v>10.925045750000001</v>
      </c>
    </row>
    <row r="1654" spans="1:8">
      <c r="A1654" s="29" t="s">
        <v>1220</v>
      </c>
      <c r="B1654" s="29" t="s">
        <v>1770</v>
      </c>
      <c r="C1654" s="29">
        <v>-1.4533150690000001</v>
      </c>
      <c r="D1654" s="30">
        <v>4.2099999999999999E-2</v>
      </c>
      <c r="E1654" s="29">
        <v>7.3384242259999999</v>
      </c>
      <c r="F1654" s="29">
        <v>8.0197796229999998</v>
      </c>
      <c r="G1654" s="29">
        <v>6.9322083220000001</v>
      </c>
      <c r="H1654" s="29">
        <v>8.9767586519999991</v>
      </c>
    </row>
    <row r="1655" spans="1:8">
      <c r="A1655" s="29" t="s">
        <v>1220</v>
      </c>
      <c r="B1655" s="29" t="s">
        <v>1771</v>
      </c>
      <c r="C1655" s="29">
        <v>-1.4535225979999999</v>
      </c>
      <c r="D1655" s="30">
        <v>8.3100000000000001E-6</v>
      </c>
      <c r="E1655" s="29">
        <v>7.8854233130000004</v>
      </c>
      <c r="F1655" s="29">
        <v>9.4311289190000007</v>
      </c>
      <c r="G1655" s="29">
        <v>7.7985292230000001</v>
      </c>
      <c r="H1655" s="29">
        <v>9.1136789199999999</v>
      </c>
    </row>
    <row r="1656" spans="1:8">
      <c r="A1656" s="29" t="s">
        <v>1220</v>
      </c>
      <c r="B1656" s="29" t="s">
        <v>1772</v>
      </c>
      <c r="C1656" s="29">
        <v>-1.4541660789999999</v>
      </c>
      <c r="D1656" s="30">
        <v>5.1400000000000001E-2</v>
      </c>
      <c r="E1656" s="29">
        <v>5.6957237449999996</v>
      </c>
      <c r="F1656" s="29">
        <v>6.6776389629999997</v>
      </c>
      <c r="G1656" s="29">
        <v>5.331500299</v>
      </c>
      <c r="H1656" s="29">
        <v>7.0874010089999997</v>
      </c>
    </row>
    <row r="1657" spans="1:8">
      <c r="A1657" s="29" t="s">
        <v>1220</v>
      </c>
      <c r="B1657" s="29" t="s">
        <v>1773</v>
      </c>
      <c r="C1657" s="29">
        <v>-1.454388789</v>
      </c>
      <c r="D1657" s="30">
        <v>1.9E-3</v>
      </c>
      <c r="E1657" s="29">
        <v>6.3484640289999996</v>
      </c>
      <c r="F1657" s="29">
        <v>7.7049640630000003</v>
      </c>
      <c r="G1657" s="29">
        <v>6.177675518</v>
      </c>
      <c r="H1657" s="29">
        <v>7.6391697350000003</v>
      </c>
    </row>
    <row r="1658" spans="1:8">
      <c r="A1658" s="29" t="s">
        <v>1220</v>
      </c>
      <c r="B1658" s="29" t="s">
        <v>1774</v>
      </c>
      <c r="C1658" s="29">
        <v>-1.4554684790000001</v>
      </c>
      <c r="D1658" s="30">
        <v>8.7000000000000001E-4</v>
      </c>
      <c r="E1658" s="29">
        <v>7.6167531400000001</v>
      </c>
      <c r="F1658" s="29">
        <v>9.0614779649999999</v>
      </c>
      <c r="G1658" s="29">
        <v>8.0448369070000005</v>
      </c>
      <c r="H1658" s="29">
        <v>9.4782613629999997</v>
      </c>
    </row>
    <row r="1659" spans="1:8">
      <c r="A1659" s="29" t="s">
        <v>1220</v>
      </c>
      <c r="B1659" s="29" t="s">
        <v>1775</v>
      </c>
      <c r="C1659" s="29">
        <v>-1.457040927</v>
      </c>
      <c r="D1659" s="30">
        <v>6.2799999999999995E-5</v>
      </c>
      <c r="E1659" s="29">
        <v>7.1856453480000004</v>
      </c>
      <c r="F1659" s="29">
        <v>8.4879764019999993</v>
      </c>
      <c r="G1659" s="29">
        <v>7.209735459</v>
      </c>
      <c r="H1659" s="29">
        <v>8.7566933339999995</v>
      </c>
    </row>
    <row r="1660" spans="1:8">
      <c r="A1660" s="29" t="s">
        <v>1220</v>
      </c>
      <c r="B1660" s="29" t="s">
        <v>1776</v>
      </c>
      <c r="C1660" s="29">
        <v>-1.460487925</v>
      </c>
      <c r="D1660" s="30">
        <v>2.8199999999999999E-2</v>
      </c>
      <c r="E1660" s="29">
        <v>5.9623861869999999</v>
      </c>
      <c r="F1660" s="29">
        <v>7.1259998189999996</v>
      </c>
      <c r="G1660" s="29">
        <v>5.4728450869999996</v>
      </c>
      <c r="H1660" s="29">
        <v>7.1333372339999999</v>
      </c>
    </row>
    <row r="1661" spans="1:8">
      <c r="A1661" s="29" t="s">
        <v>1220</v>
      </c>
      <c r="B1661" s="29" t="s">
        <v>1777</v>
      </c>
      <c r="C1661" s="29">
        <v>-1.4605135440000001</v>
      </c>
      <c r="D1661" s="30">
        <v>8.5900000000000004E-2</v>
      </c>
      <c r="E1661" s="29">
        <v>4.898612762</v>
      </c>
      <c r="F1661" s="29">
        <v>6.4907591279999997</v>
      </c>
      <c r="G1661" s="29">
        <v>5.0449634000000003</v>
      </c>
      <c r="H1661" s="29">
        <v>6.1109712930000004</v>
      </c>
    </row>
    <row r="1662" spans="1:8">
      <c r="A1662" s="29" t="s">
        <v>1220</v>
      </c>
      <c r="B1662" s="29" t="s">
        <v>1778</v>
      </c>
      <c r="C1662" s="29">
        <v>-1.4605850949999999</v>
      </c>
      <c r="D1662" s="30">
        <v>1.44E-4</v>
      </c>
      <c r="E1662" s="29">
        <v>10.67930076</v>
      </c>
      <c r="F1662" s="29">
        <v>12.353221400000001</v>
      </c>
      <c r="G1662" s="29">
        <v>11.383791779999999</v>
      </c>
      <c r="H1662" s="29">
        <v>12.692516960000001</v>
      </c>
    </row>
    <row r="1663" spans="1:8">
      <c r="A1663" s="29" t="s">
        <v>1220</v>
      </c>
      <c r="B1663" s="29" t="s">
        <v>1779</v>
      </c>
      <c r="C1663" s="29">
        <v>-1.4609329600000001</v>
      </c>
      <c r="D1663" s="30">
        <v>4.56E-9</v>
      </c>
      <c r="E1663" s="29">
        <v>12.293873400000001</v>
      </c>
      <c r="F1663" s="29">
        <v>14.020871809999999</v>
      </c>
      <c r="G1663" s="29">
        <v>12.78107733</v>
      </c>
      <c r="H1663" s="29">
        <v>14.01553256</v>
      </c>
    </row>
    <row r="1664" spans="1:8">
      <c r="A1664" s="29" t="s">
        <v>1220</v>
      </c>
      <c r="B1664" s="29" t="s">
        <v>1780</v>
      </c>
      <c r="C1664" s="29">
        <v>-1.4629730320000001</v>
      </c>
      <c r="D1664" s="30">
        <v>3.9899999999999998E-2</v>
      </c>
      <c r="E1664" s="29">
        <v>5.4961444989999997</v>
      </c>
      <c r="F1664" s="29">
        <v>7.1024523369999999</v>
      </c>
      <c r="G1664" s="29">
        <v>6.092611808</v>
      </c>
      <c r="H1664" s="29">
        <v>7.327625244</v>
      </c>
    </row>
    <row r="1665" spans="1:8">
      <c r="A1665" s="29" t="s">
        <v>1220</v>
      </c>
      <c r="B1665" s="29" t="s">
        <v>1781</v>
      </c>
      <c r="C1665" s="29">
        <v>-1.463830722</v>
      </c>
      <c r="D1665" s="30">
        <v>3.13E-3</v>
      </c>
      <c r="E1665" s="29">
        <v>6.2430872280000003</v>
      </c>
      <c r="F1665" s="29">
        <v>7.8534152720000003</v>
      </c>
      <c r="G1665" s="29">
        <v>6.634135938</v>
      </c>
      <c r="H1665" s="29">
        <v>7.8898975680000003</v>
      </c>
    </row>
    <row r="1666" spans="1:8">
      <c r="A1666" s="29" t="s">
        <v>1220</v>
      </c>
      <c r="B1666" s="29" t="s">
        <v>1782</v>
      </c>
      <c r="C1666" s="29">
        <v>-1.4658826410000001</v>
      </c>
      <c r="D1666" s="30">
        <v>4.7600000000000003E-2</v>
      </c>
      <c r="E1666" s="29">
        <v>5.2644543700000002</v>
      </c>
      <c r="F1666" s="29">
        <v>6.435290824</v>
      </c>
      <c r="G1666" s="29">
        <v>5.1747883960000003</v>
      </c>
      <c r="H1666" s="29">
        <v>6.7169296110000003</v>
      </c>
    </row>
    <row r="1667" spans="1:8">
      <c r="A1667" s="29" t="s">
        <v>1220</v>
      </c>
      <c r="B1667" s="29" t="s">
        <v>1783</v>
      </c>
      <c r="C1667" s="29">
        <v>-1.467039027</v>
      </c>
      <c r="D1667" s="30">
        <v>8.7799999999999997E-16</v>
      </c>
      <c r="E1667" s="29">
        <v>9.4322141970000004</v>
      </c>
      <c r="F1667" s="29">
        <v>10.90896764</v>
      </c>
      <c r="G1667" s="29">
        <v>9.5784778110000008</v>
      </c>
      <c r="H1667" s="29">
        <v>11.025906470000001</v>
      </c>
    </row>
    <row r="1668" spans="1:8">
      <c r="A1668" s="29" t="s">
        <v>1220</v>
      </c>
      <c r="B1668" s="29" t="s">
        <v>1784</v>
      </c>
      <c r="C1668" s="29">
        <v>-1.470434705</v>
      </c>
      <c r="D1668" s="30">
        <v>2.0800000000000001E-7</v>
      </c>
      <c r="E1668" s="29">
        <v>12.93409013</v>
      </c>
      <c r="F1668" s="29">
        <v>14.09871143</v>
      </c>
      <c r="G1668" s="29">
        <v>12.960015540000001</v>
      </c>
      <c r="H1668" s="29">
        <v>14.677642730000001</v>
      </c>
    </row>
    <row r="1669" spans="1:8">
      <c r="A1669" s="29" t="s">
        <v>1220</v>
      </c>
      <c r="B1669" s="29" t="s">
        <v>1785</v>
      </c>
      <c r="C1669" s="29">
        <v>-1.4706790380000001</v>
      </c>
      <c r="D1669" s="30">
        <v>2.34E-7</v>
      </c>
      <c r="E1669" s="29">
        <v>9.047605613</v>
      </c>
      <c r="F1669" s="29">
        <v>10.812491209999999</v>
      </c>
      <c r="G1669" s="29">
        <v>9.4041125559999994</v>
      </c>
      <c r="H1669" s="29">
        <v>10.58083566</v>
      </c>
    </row>
    <row r="1670" spans="1:8">
      <c r="A1670" s="29" t="s">
        <v>1220</v>
      </c>
      <c r="B1670" s="29" t="s">
        <v>1786</v>
      </c>
      <c r="C1670" s="29">
        <v>-1.471971251</v>
      </c>
      <c r="D1670" s="30">
        <v>5.8599999999999999E-2</v>
      </c>
      <c r="E1670" s="29">
        <v>10.193598339999999</v>
      </c>
      <c r="F1670" s="29">
        <v>12.291435</v>
      </c>
      <c r="G1670" s="29">
        <v>11.79730958</v>
      </c>
      <c r="H1670" s="29">
        <v>12.98254494</v>
      </c>
    </row>
    <row r="1671" spans="1:8">
      <c r="A1671" s="29" t="s">
        <v>1220</v>
      </c>
      <c r="B1671" s="29" t="s">
        <v>1787</v>
      </c>
      <c r="C1671" s="29">
        <v>-1.4726320289999999</v>
      </c>
      <c r="D1671" s="30">
        <v>7.7299999999999994E-2</v>
      </c>
      <c r="E1671" s="29">
        <v>4.9441540750000001</v>
      </c>
      <c r="F1671" s="29">
        <v>6.2969156069999999</v>
      </c>
      <c r="G1671" s="29">
        <v>4.7986792640000004</v>
      </c>
      <c r="H1671" s="29">
        <v>6.129222951</v>
      </c>
    </row>
    <row r="1672" spans="1:8">
      <c r="A1672" s="29" t="s">
        <v>1220</v>
      </c>
      <c r="B1672" s="29" t="s">
        <v>1788</v>
      </c>
      <c r="C1672" s="29">
        <v>-1.4727383460000001</v>
      </c>
      <c r="D1672" s="30">
        <v>5.3999999999999999E-2</v>
      </c>
      <c r="E1672" s="29">
        <v>6.4624012019999997</v>
      </c>
      <c r="F1672" s="29">
        <v>7.4015577119999998</v>
      </c>
      <c r="G1672" s="29">
        <v>5.632032455</v>
      </c>
      <c r="H1672" s="29">
        <v>7.6391697350000003</v>
      </c>
    </row>
    <row r="1673" spans="1:8">
      <c r="A1673" s="29" t="s">
        <v>1220</v>
      </c>
      <c r="B1673" s="29" t="s">
        <v>1789</v>
      </c>
      <c r="C1673" s="29">
        <v>-1.472968772</v>
      </c>
      <c r="D1673" s="30">
        <v>1.0999999999999999E-2</v>
      </c>
      <c r="E1673" s="29">
        <v>5.8944089999999996</v>
      </c>
      <c r="F1673" s="29">
        <v>7.1259998189999996</v>
      </c>
      <c r="G1673" s="29">
        <v>5.6618657150000002</v>
      </c>
      <c r="H1673" s="29">
        <v>7.2463460590000004</v>
      </c>
    </row>
    <row r="1674" spans="1:8">
      <c r="A1674" s="29" t="s">
        <v>1220</v>
      </c>
      <c r="B1674" s="29" t="s">
        <v>1790</v>
      </c>
      <c r="C1674" s="29">
        <v>-1.4731437620000001</v>
      </c>
      <c r="D1674" s="30">
        <v>5.1900000000000002E-2</v>
      </c>
      <c r="E1674" s="29">
        <v>5.1131749700000002</v>
      </c>
      <c r="F1674" s="29">
        <v>6.377604324</v>
      </c>
      <c r="G1674" s="29">
        <v>5.2155909280000001</v>
      </c>
      <c r="H1674" s="29">
        <v>6.6678309249999996</v>
      </c>
    </row>
    <row r="1675" spans="1:8">
      <c r="A1675" s="29" t="s">
        <v>1220</v>
      </c>
      <c r="B1675" s="29" t="s">
        <v>1791</v>
      </c>
      <c r="C1675" s="29">
        <v>-1.4736963540000001</v>
      </c>
      <c r="D1675" s="30">
        <v>3.6900000000000002E-2</v>
      </c>
      <c r="E1675" s="29">
        <v>5.190796636</v>
      </c>
      <c r="F1675" s="29">
        <v>6.5265875500000003</v>
      </c>
      <c r="G1675" s="29">
        <v>5.2155909280000001</v>
      </c>
      <c r="H1675" s="29">
        <v>6.6170022340000001</v>
      </c>
    </row>
    <row r="1676" spans="1:8">
      <c r="A1676" s="29" t="s">
        <v>1220</v>
      </c>
      <c r="B1676" s="29" t="s">
        <v>1792</v>
      </c>
      <c r="C1676" s="29">
        <v>-1.474153574</v>
      </c>
      <c r="D1676" s="30">
        <v>6.2399999999999997E-2</v>
      </c>
      <c r="E1676" s="29">
        <v>8.4835908730000007</v>
      </c>
      <c r="F1676" s="29">
        <v>9.5160127279999998</v>
      </c>
      <c r="G1676" s="29">
        <v>7.1158585800000003</v>
      </c>
      <c r="H1676" s="29">
        <v>9.3084577579999994</v>
      </c>
    </row>
    <row r="1677" spans="1:8">
      <c r="A1677" s="29" t="s">
        <v>1220</v>
      </c>
      <c r="B1677" s="29" t="s">
        <v>1793</v>
      </c>
      <c r="C1677" s="29">
        <v>-1.474676345</v>
      </c>
      <c r="D1677" s="30">
        <v>3.1199999999999999E-5</v>
      </c>
      <c r="E1677" s="29">
        <v>9.8081812320000008</v>
      </c>
      <c r="F1677" s="29">
        <v>10.878964659999999</v>
      </c>
      <c r="G1677" s="29">
        <v>9.2603868219999992</v>
      </c>
      <c r="H1677" s="29">
        <v>11.166752260000001</v>
      </c>
    </row>
    <row r="1678" spans="1:8">
      <c r="A1678" s="29" t="s">
        <v>1220</v>
      </c>
      <c r="B1678" s="29" t="s">
        <v>1794</v>
      </c>
      <c r="C1678" s="29">
        <v>-1.4761648000000001</v>
      </c>
      <c r="D1678" s="30">
        <v>4.8800000000000003E-2</v>
      </c>
      <c r="E1678" s="29">
        <v>5.4336553140000001</v>
      </c>
      <c r="F1678" s="29">
        <v>6.5087845580000003</v>
      </c>
      <c r="G1678" s="29">
        <v>5.255271145</v>
      </c>
      <c r="H1678" s="29">
        <v>6.9192784820000002</v>
      </c>
    </row>
    <row r="1679" spans="1:8">
      <c r="A1679" s="29" t="s">
        <v>1220</v>
      </c>
      <c r="B1679" s="29" t="s">
        <v>1795</v>
      </c>
      <c r="C1679" s="29">
        <v>-1.4783490459999999</v>
      </c>
      <c r="D1679" s="30">
        <v>1.2800000000000001E-3</v>
      </c>
      <c r="E1679" s="29">
        <v>6.2611932479999997</v>
      </c>
      <c r="F1679" s="29">
        <v>7.6162975900000003</v>
      </c>
      <c r="G1679" s="29">
        <v>6.2383355859999998</v>
      </c>
      <c r="H1679" s="29">
        <v>7.7376242489999996</v>
      </c>
    </row>
    <row r="1680" spans="1:8">
      <c r="A1680" s="29" t="s">
        <v>1220</v>
      </c>
      <c r="B1680" s="29" t="s">
        <v>1796</v>
      </c>
      <c r="C1680" s="29">
        <v>-1.478732164</v>
      </c>
      <c r="D1680" s="30">
        <v>9.6799999999999997E-2</v>
      </c>
      <c r="E1680" s="29">
        <v>6.3653021130000003</v>
      </c>
      <c r="F1680" s="29">
        <v>7.0663944079999998</v>
      </c>
      <c r="G1680" s="29">
        <v>5.5061187919999997</v>
      </c>
      <c r="H1680" s="29">
        <v>7.7014865749999997</v>
      </c>
    </row>
    <row r="1681" spans="1:8">
      <c r="A1681" s="29" t="s">
        <v>1220</v>
      </c>
      <c r="B1681" s="29" t="s">
        <v>1797</v>
      </c>
      <c r="C1681" s="29">
        <v>-1.4800791680000001</v>
      </c>
      <c r="D1681" s="30">
        <v>2.57E-6</v>
      </c>
      <c r="E1681" s="29">
        <v>10.70928543</v>
      </c>
      <c r="F1681" s="29">
        <v>12.09737314</v>
      </c>
      <c r="G1681" s="29">
        <v>10.204648969999999</v>
      </c>
      <c r="H1681" s="29">
        <v>11.80083627</v>
      </c>
    </row>
    <row r="1682" spans="1:8">
      <c r="A1682" s="29" t="s">
        <v>1220</v>
      </c>
      <c r="B1682" s="29" t="s">
        <v>1798</v>
      </c>
      <c r="C1682" s="29">
        <v>-1.4808466929999999</v>
      </c>
      <c r="D1682" s="30">
        <v>1.5200000000000001E-3</v>
      </c>
      <c r="E1682" s="29">
        <v>7.6167531400000001</v>
      </c>
      <c r="F1682" s="29">
        <v>8.7791031139999998</v>
      </c>
      <c r="G1682" s="29">
        <v>7.7084875019999997</v>
      </c>
      <c r="H1682" s="29">
        <v>9.4033748330000009</v>
      </c>
    </row>
    <row r="1683" spans="1:8">
      <c r="A1683" s="29" t="s">
        <v>1220</v>
      </c>
      <c r="B1683" s="29" t="s">
        <v>1799</v>
      </c>
      <c r="C1683" s="29">
        <v>-1.482526639</v>
      </c>
      <c r="D1683" s="30">
        <v>2.1900000000000001E-16</v>
      </c>
      <c r="E1683" s="29">
        <v>11.627819300000001</v>
      </c>
      <c r="F1683" s="29">
        <v>13.31954481</v>
      </c>
      <c r="G1683" s="29">
        <v>11.845226759999999</v>
      </c>
      <c r="H1683" s="29">
        <v>13.11751449</v>
      </c>
    </row>
    <row r="1684" spans="1:8">
      <c r="A1684" s="29" t="s">
        <v>1220</v>
      </c>
      <c r="B1684" s="29" t="s">
        <v>1800</v>
      </c>
      <c r="C1684" s="29">
        <v>-1.4833638819999999</v>
      </c>
      <c r="D1684" s="30">
        <v>7.1999999999999995E-2</v>
      </c>
      <c r="E1684" s="29">
        <v>4.8515868629999996</v>
      </c>
      <c r="F1684" s="29">
        <v>6.3378239990000003</v>
      </c>
      <c r="G1684" s="29">
        <v>5.255271145</v>
      </c>
      <c r="H1684" s="29">
        <v>6.5235010200000003</v>
      </c>
    </row>
    <row r="1685" spans="1:8">
      <c r="A1685" s="29" t="s">
        <v>1220</v>
      </c>
      <c r="B1685" s="29" t="s">
        <v>1801</v>
      </c>
      <c r="C1685" s="29">
        <v>-1.483519872</v>
      </c>
      <c r="D1685" s="30">
        <v>9.8699999999999996E-2</v>
      </c>
      <c r="E1685" s="29">
        <v>4.6464697450000001</v>
      </c>
      <c r="F1685" s="29">
        <v>6.189262405</v>
      </c>
      <c r="G1685" s="29">
        <v>5.1327982099999998</v>
      </c>
      <c r="H1685" s="29">
        <v>6.3319312349999999</v>
      </c>
    </row>
    <row r="1686" spans="1:8">
      <c r="A1686" s="29" t="s">
        <v>1220</v>
      </c>
      <c r="B1686" s="29" t="s">
        <v>1802</v>
      </c>
      <c r="C1686" s="29">
        <v>-1.484359582</v>
      </c>
      <c r="D1686" s="30">
        <v>8.5299999999999994E-3</v>
      </c>
      <c r="E1686" s="29">
        <v>8.4524115430000002</v>
      </c>
      <c r="F1686" s="29">
        <v>9.8488001129999994</v>
      </c>
      <c r="G1686" s="29">
        <v>9.1061774960000008</v>
      </c>
      <c r="H1686" s="29">
        <v>10.62973019</v>
      </c>
    </row>
    <row r="1687" spans="1:8">
      <c r="A1687" s="29" t="s">
        <v>1220</v>
      </c>
      <c r="B1687" s="29" t="s">
        <v>1803</v>
      </c>
      <c r="C1687" s="29">
        <v>-1.4847436359999999</v>
      </c>
      <c r="D1687" s="30">
        <v>2.7799999999999998E-2</v>
      </c>
      <c r="E1687" s="29">
        <v>5.4013655099999998</v>
      </c>
      <c r="F1687" s="29">
        <v>7.0785141290000002</v>
      </c>
      <c r="G1687" s="29">
        <v>5.6618657150000002</v>
      </c>
      <c r="H1687" s="29">
        <v>6.7875800149999996</v>
      </c>
    </row>
    <row r="1688" spans="1:8">
      <c r="A1688" s="29" t="s">
        <v>1220</v>
      </c>
      <c r="B1688" s="29" t="s">
        <v>1804</v>
      </c>
      <c r="C1688" s="29">
        <v>-1.4849778789999999</v>
      </c>
      <c r="D1688" s="30">
        <v>2.3600000000000001E-43</v>
      </c>
      <c r="E1688" s="29">
        <v>12.927550630000001</v>
      </c>
      <c r="F1688" s="29">
        <v>14.42545632</v>
      </c>
      <c r="G1688" s="29">
        <v>12.852549809999999</v>
      </c>
      <c r="H1688" s="29">
        <v>14.32296854</v>
      </c>
    </row>
    <row r="1689" spans="1:8">
      <c r="A1689" s="29" t="s">
        <v>1220</v>
      </c>
      <c r="B1689" s="29" t="s">
        <v>1805</v>
      </c>
      <c r="C1689" s="29">
        <v>-1.4850230010000001</v>
      </c>
      <c r="D1689" s="30">
        <v>3.9500000000000004E-3</v>
      </c>
      <c r="E1689" s="29">
        <v>5.8944089999999996</v>
      </c>
      <c r="F1689" s="29">
        <v>7.4207252209999996</v>
      </c>
      <c r="G1689" s="29">
        <v>6.0481220789999997</v>
      </c>
      <c r="H1689" s="29">
        <v>7.3742818190000001</v>
      </c>
    </row>
    <row r="1690" spans="1:8">
      <c r="A1690" s="29" t="s">
        <v>1220</v>
      </c>
      <c r="B1690" s="29" t="s">
        <v>1806</v>
      </c>
      <c r="C1690" s="29">
        <v>-1.4868995869999999</v>
      </c>
      <c r="D1690" s="30">
        <v>4.1600000000000002E-8</v>
      </c>
      <c r="E1690" s="29">
        <v>11.52198325</v>
      </c>
      <c r="F1690" s="29">
        <v>13.17287786</v>
      </c>
      <c r="G1690" s="29">
        <v>12.01267303</v>
      </c>
      <c r="H1690" s="29">
        <v>13.368126269999999</v>
      </c>
    </row>
    <row r="1691" spans="1:8">
      <c r="A1691" s="29" t="s">
        <v>1220</v>
      </c>
      <c r="B1691" s="29" t="s">
        <v>1807</v>
      </c>
      <c r="C1691" s="29">
        <v>-1.486979278</v>
      </c>
      <c r="D1691" s="30">
        <v>6.3799999999999996E-2</v>
      </c>
      <c r="E1691" s="29">
        <v>9.2515570999999994</v>
      </c>
      <c r="F1691" s="29">
        <v>11.59532838</v>
      </c>
      <c r="G1691" s="29">
        <v>10.94750054</v>
      </c>
      <c r="H1691" s="29">
        <v>12.013510269999999</v>
      </c>
    </row>
    <row r="1692" spans="1:8">
      <c r="A1692" s="29" t="s">
        <v>1220</v>
      </c>
      <c r="B1692" s="29" t="s">
        <v>1808</v>
      </c>
      <c r="C1692" s="29">
        <v>-1.4882350120000001</v>
      </c>
      <c r="D1692" s="30">
        <v>2.41E-2</v>
      </c>
      <c r="E1692" s="29">
        <v>5.6135457620000002</v>
      </c>
      <c r="F1692" s="29">
        <v>6.8430639040000001</v>
      </c>
      <c r="G1692" s="29">
        <v>5.6910945359999996</v>
      </c>
      <c r="H1692" s="29">
        <v>7.2546831599999999</v>
      </c>
    </row>
    <row r="1693" spans="1:8">
      <c r="A1693" s="29" t="s">
        <v>1220</v>
      </c>
      <c r="B1693" s="29" t="s">
        <v>1809</v>
      </c>
      <c r="C1693" s="29">
        <v>-1.488850829</v>
      </c>
      <c r="D1693" s="30">
        <v>3.8499999999999998E-15</v>
      </c>
      <c r="E1693" s="29">
        <v>13.12939594</v>
      </c>
      <c r="F1693" s="29">
        <v>14.444237810000001</v>
      </c>
      <c r="G1693" s="29">
        <v>13.144338189999999</v>
      </c>
      <c r="H1693" s="29">
        <v>14.786091559999999</v>
      </c>
    </row>
    <row r="1694" spans="1:8">
      <c r="A1694" s="29" t="s">
        <v>1220</v>
      </c>
      <c r="B1694" s="29" t="s">
        <v>1810</v>
      </c>
      <c r="C1694" s="29">
        <v>-1.488892876</v>
      </c>
      <c r="D1694" s="30">
        <v>1.1100000000000001E-3</v>
      </c>
      <c r="E1694" s="29">
        <v>8.0137814600000006</v>
      </c>
      <c r="F1694" s="29">
        <v>9.1212826870000008</v>
      </c>
      <c r="G1694" s="29">
        <v>8.027753981</v>
      </c>
      <c r="H1694" s="29">
        <v>9.7907086190000001</v>
      </c>
    </row>
    <row r="1695" spans="1:8">
      <c r="A1695" s="29" t="s">
        <v>1220</v>
      </c>
      <c r="B1695" s="29" t="s">
        <v>1811</v>
      </c>
      <c r="C1695" s="29">
        <v>-1.489009603</v>
      </c>
      <c r="D1695" s="30">
        <v>2.0600000000000001E-20</v>
      </c>
      <c r="E1695" s="29">
        <v>10.49171834</v>
      </c>
      <c r="F1695" s="29">
        <v>11.88176078</v>
      </c>
      <c r="G1695" s="29">
        <v>10.291898659999999</v>
      </c>
      <c r="H1695" s="29">
        <v>11.881784489999999</v>
      </c>
    </row>
    <row r="1696" spans="1:8">
      <c r="A1696" s="29" t="s">
        <v>1220</v>
      </c>
      <c r="B1696" s="29" t="s">
        <v>1812</v>
      </c>
      <c r="C1696" s="29">
        <v>-1.489401253</v>
      </c>
      <c r="D1696" s="30">
        <v>7.1099999999999995E-7</v>
      </c>
      <c r="E1696" s="29">
        <v>8.6019771879999993</v>
      </c>
      <c r="F1696" s="29">
        <v>9.8166012590000005</v>
      </c>
      <c r="G1696" s="29">
        <v>8.3032785039999997</v>
      </c>
      <c r="H1696" s="29">
        <v>10.052178509999999</v>
      </c>
    </row>
    <row r="1697" spans="1:8">
      <c r="A1697" s="29" t="s">
        <v>1220</v>
      </c>
      <c r="B1697" s="29" t="s">
        <v>1813</v>
      </c>
      <c r="C1697" s="29">
        <v>-1.490399531</v>
      </c>
      <c r="D1697" s="30">
        <v>1.06E-2</v>
      </c>
      <c r="E1697" s="29">
        <v>6.2790748489999997</v>
      </c>
      <c r="F1697" s="29">
        <v>7.3723203389999998</v>
      </c>
      <c r="G1697" s="29">
        <v>6.0705384330000003</v>
      </c>
      <c r="H1697" s="29">
        <v>7.8241961150000003</v>
      </c>
    </row>
    <row r="1698" spans="1:8">
      <c r="A1698" s="29" t="s">
        <v>1220</v>
      </c>
      <c r="B1698" s="29" t="s">
        <v>1814</v>
      </c>
      <c r="C1698" s="29">
        <v>-1.491128853</v>
      </c>
      <c r="D1698" s="30">
        <v>8.5399999999999998E-23</v>
      </c>
      <c r="E1698" s="29">
        <v>15.992130120000001</v>
      </c>
      <c r="F1698" s="29">
        <v>17.624586709999999</v>
      </c>
      <c r="G1698" s="29">
        <v>16.251154360000001</v>
      </c>
      <c r="H1698" s="29">
        <v>17.612422989999999</v>
      </c>
    </row>
    <row r="1699" spans="1:8">
      <c r="A1699" s="29" t="s">
        <v>1220</v>
      </c>
      <c r="B1699" s="29" t="s">
        <v>1815</v>
      </c>
      <c r="C1699" s="29">
        <v>-1.4934839010000001</v>
      </c>
      <c r="D1699" s="30">
        <v>2.5599999999999999E-4</v>
      </c>
      <c r="E1699" s="29">
        <v>9.1604360059999994</v>
      </c>
      <c r="F1699" s="29">
        <v>10.48158669</v>
      </c>
      <c r="G1699" s="29">
        <v>8.5223813719999999</v>
      </c>
      <c r="H1699" s="29">
        <v>10.23288501</v>
      </c>
    </row>
    <row r="1700" spans="1:8">
      <c r="A1700" s="29" t="s">
        <v>1220</v>
      </c>
      <c r="B1700" s="29" t="s">
        <v>1816</v>
      </c>
      <c r="C1700" s="29">
        <v>-1.493657062</v>
      </c>
      <c r="D1700" s="30">
        <v>7.9399999999999991E-3</v>
      </c>
      <c r="E1700" s="29">
        <v>7.346926624</v>
      </c>
      <c r="F1700" s="29">
        <v>9.4144924280000009</v>
      </c>
      <c r="G1700" s="29">
        <v>7.9207772360000002</v>
      </c>
      <c r="H1700" s="29">
        <v>8.7943527340000003</v>
      </c>
    </row>
    <row r="1701" spans="1:8">
      <c r="A1701" s="29" t="s">
        <v>1220</v>
      </c>
      <c r="B1701" s="29" t="s">
        <v>1817</v>
      </c>
      <c r="C1701" s="29">
        <v>-1.494164582</v>
      </c>
      <c r="D1701" s="30">
        <v>2.05E-4</v>
      </c>
      <c r="E1701" s="29">
        <v>6.6933059750000004</v>
      </c>
      <c r="F1701" s="29">
        <v>8.2832982340000001</v>
      </c>
      <c r="G1701" s="29">
        <v>6.7497748350000002</v>
      </c>
      <c r="H1701" s="29">
        <v>8.070755879</v>
      </c>
    </row>
    <row r="1702" spans="1:8">
      <c r="A1702" s="29" t="s">
        <v>1220</v>
      </c>
      <c r="B1702" s="29" t="s">
        <v>1818</v>
      </c>
      <c r="C1702" s="29">
        <v>-1.4944173620000001</v>
      </c>
      <c r="D1702" s="30">
        <v>3.1399999999999997E-2</v>
      </c>
      <c r="E1702" s="29">
        <v>6.1095528659999996</v>
      </c>
      <c r="F1702" s="29">
        <v>7.9686007239999999</v>
      </c>
      <c r="G1702" s="29">
        <v>6.9803586620000004</v>
      </c>
      <c r="H1702" s="29">
        <v>8.1533372170000007</v>
      </c>
    </row>
    <row r="1703" spans="1:8">
      <c r="A1703" s="29" t="s">
        <v>1220</v>
      </c>
      <c r="B1703" s="29" t="s">
        <v>1819</v>
      </c>
      <c r="C1703" s="29">
        <v>-1.496620096</v>
      </c>
      <c r="D1703" s="30">
        <v>2.3899999999999999E-23</v>
      </c>
      <c r="E1703" s="29">
        <v>9.4019332660000003</v>
      </c>
      <c r="F1703" s="29">
        <v>10.88760079</v>
      </c>
      <c r="G1703" s="29">
        <v>9.3661070689999999</v>
      </c>
      <c r="H1703" s="29">
        <v>10.863007619999999</v>
      </c>
    </row>
    <row r="1704" spans="1:8">
      <c r="A1704" s="29" t="s">
        <v>1220</v>
      </c>
      <c r="B1704" s="29" t="s">
        <v>1820</v>
      </c>
      <c r="C1704" s="29">
        <v>-1.4985020769999999</v>
      </c>
      <c r="D1704" s="30">
        <v>1.32E-2</v>
      </c>
      <c r="E1704" s="29">
        <v>7.1665594610000003</v>
      </c>
      <c r="F1704" s="29">
        <v>8.0692050030000004</v>
      </c>
      <c r="G1704" s="29">
        <v>6.6931137019999998</v>
      </c>
      <c r="H1704" s="29">
        <v>8.6967653729999999</v>
      </c>
    </row>
    <row r="1705" spans="1:8">
      <c r="A1705" s="29" t="s">
        <v>1220</v>
      </c>
      <c r="B1705" s="29" t="s">
        <v>1821</v>
      </c>
      <c r="C1705" s="29">
        <v>-1.5001489459999999</v>
      </c>
      <c r="D1705" s="30">
        <v>1.52E-2</v>
      </c>
      <c r="E1705" s="29">
        <v>5.8472436090000004</v>
      </c>
      <c r="F1705" s="29">
        <v>7.1491691270000004</v>
      </c>
      <c r="G1705" s="29">
        <v>5.5061187919999997</v>
      </c>
      <c r="H1705" s="29">
        <v>7.078035603</v>
      </c>
    </row>
    <row r="1706" spans="1:8">
      <c r="A1706" s="29" t="s">
        <v>1220</v>
      </c>
      <c r="B1706" s="29" t="s">
        <v>1822</v>
      </c>
      <c r="C1706" s="29">
        <v>-1.500686704</v>
      </c>
      <c r="D1706" s="30">
        <v>3.18E-21</v>
      </c>
      <c r="E1706" s="29">
        <v>9.3605439260000001</v>
      </c>
      <c r="F1706" s="29">
        <v>10.90471951</v>
      </c>
      <c r="G1706" s="29">
        <v>9.4624889359999997</v>
      </c>
      <c r="H1706" s="29">
        <v>10.90994948</v>
      </c>
    </row>
    <row r="1707" spans="1:8">
      <c r="A1707" s="29" t="s">
        <v>1220</v>
      </c>
      <c r="B1707" s="29" t="s">
        <v>1823</v>
      </c>
      <c r="C1707" s="29">
        <v>-1.50074313</v>
      </c>
      <c r="D1707" s="30">
        <v>8.2200000000000003E-13</v>
      </c>
      <c r="E1707" s="29">
        <v>9.2583337070000002</v>
      </c>
      <c r="F1707" s="29">
        <v>10.92583615</v>
      </c>
      <c r="G1707" s="29">
        <v>9.4129113770000004</v>
      </c>
      <c r="H1707" s="29">
        <v>10.733290780000001</v>
      </c>
    </row>
    <row r="1708" spans="1:8">
      <c r="A1708" s="29" t="s">
        <v>1220</v>
      </c>
      <c r="B1708" s="29" t="s">
        <v>1824</v>
      </c>
      <c r="C1708" s="29">
        <v>-1.5034697290000001</v>
      </c>
      <c r="D1708" s="30">
        <v>2.1199999999999999E-29</v>
      </c>
      <c r="E1708" s="29">
        <v>16.105416340000001</v>
      </c>
      <c r="F1708" s="29">
        <v>17.69448143</v>
      </c>
      <c r="G1708" s="29">
        <v>16.31320092</v>
      </c>
      <c r="H1708" s="29">
        <v>17.738105099999999</v>
      </c>
    </row>
    <row r="1709" spans="1:8">
      <c r="A1709" s="29" t="s">
        <v>1220</v>
      </c>
      <c r="B1709" s="29" t="s">
        <v>1825</v>
      </c>
      <c r="C1709" s="29">
        <v>-1.5040341930000001</v>
      </c>
      <c r="D1709" s="30">
        <v>1.3299999999999999E-2</v>
      </c>
      <c r="E1709" s="29">
        <v>6.1294027419999999</v>
      </c>
      <c r="F1709" s="29">
        <v>7.4015577119999998</v>
      </c>
      <c r="G1709" s="29">
        <v>6.3525017960000003</v>
      </c>
      <c r="H1709" s="29">
        <v>7.942451835</v>
      </c>
    </row>
    <row r="1710" spans="1:8">
      <c r="A1710" s="29" t="s">
        <v>1220</v>
      </c>
      <c r="B1710" s="29" t="s">
        <v>1826</v>
      </c>
      <c r="C1710" s="29">
        <v>-1.506206886</v>
      </c>
      <c r="D1710" s="30">
        <v>1.5800000000000002E-2</v>
      </c>
      <c r="E1710" s="29">
        <v>5.5264025539999997</v>
      </c>
      <c r="F1710" s="29">
        <v>7.1259998189999996</v>
      </c>
      <c r="G1710" s="29">
        <v>5.632032455</v>
      </c>
      <c r="H1710" s="29">
        <v>6.8767009530000003</v>
      </c>
    </row>
    <row r="1711" spans="1:8">
      <c r="A1711" s="29" t="s">
        <v>1220</v>
      </c>
      <c r="B1711" s="29" t="s">
        <v>1827</v>
      </c>
      <c r="C1711" s="29">
        <v>-1.5070233070000001</v>
      </c>
      <c r="D1711" s="30">
        <v>2.3099999999999999E-2</v>
      </c>
      <c r="E1711" s="29">
        <v>5.2644543700000002</v>
      </c>
      <c r="F1711" s="29">
        <v>6.7246682660000001</v>
      </c>
      <c r="G1711" s="29">
        <v>5.3681557959999999</v>
      </c>
      <c r="H1711" s="29">
        <v>6.7289475660000004</v>
      </c>
    </row>
    <row r="1712" spans="1:8">
      <c r="A1712" s="29" t="s">
        <v>1220</v>
      </c>
      <c r="B1712" s="29" t="s">
        <v>1828</v>
      </c>
      <c r="C1712" s="29">
        <v>-1.5079412029999999</v>
      </c>
      <c r="D1712" s="30">
        <v>3.5400000000000001E-2</v>
      </c>
      <c r="E1712" s="29">
        <v>5.3683364310000004</v>
      </c>
      <c r="F1712" s="29">
        <v>6.7702127709999997</v>
      </c>
      <c r="G1712" s="29">
        <v>5.7197429240000002</v>
      </c>
      <c r="H1712" s="29">
        <v>7.160212907</v>
      </c>
    </row>
    <row r="1713" spans="1:8">
      <c r="A1713" s="29" t="s">
        <v>1220</v>
      </c>
      <c r="B1713" s="29" t="s">
        <v>1829</v>
      </c>
      <c r="C1713" s="29">
        <v>-1.508025806</v>
      </c>
      <c r="D1713" s="30">
        <v>7.6800000000000002E-3</v>
      </c>
      <c r="E1713" s="29">
        <v>5.984351642</v>
      </c>
      <c r="F1713" s="29">
        <v>7.2165248000000002</v>
      </c>
      <c r="G1713" s="29">
        <v>5.7478334850000001</v>
      </c>
      <c r="H1713" s="29">
        <v>7.4045684820000002</v>
      </c>
    </row>
    <row r="1714" spans="1:8">
      <c r="A1714" s="29" t="s">
        <v>1220</v>
      </c>
      <c r="B1714" s="29" t="s">
        <v>1830</v>
      </c>
      <c r="C1714" s="29">
        <v>-1.50912117</v>
      </c>
      <c r="D1714" s="30">
        <v>1.9599999999999999E-2</v>
      </c>
      <c r="E1714" s="29">
        <v>7.014750029</v>
      </c>
      <c r="F1714" s="29">
        <v>7.9222796830000002</v>
      </c>
      <c r="G1714" s="29">
        <v>6.3706810809999999</v>
      </c>
      <c r="H1714" s="29">
        <v>8.435898925</v>
      </c>
    </row>
    <row r="1715" spans="1:8">
      <c r="A1715" s="29" t="s">
        <v>1220</v>
      </c>
      <c r="B1715" s="29" t="s">
        <v>1831</v>
      </c>
      <c r="C1715" s="29">
        <v>-1.509128034</v>
      </c>
      <c r="D1715" s="30">
        <v>6.8999999999999999E-3</v>
      </c>
      <c r="E1715" s="29">
        <v>6.8330125400000004</v>
      </c>
      <c r="F1715" s="29">
        <v>8.6223632339999998</v>
      </c>
      <c r="G1715" s="29">
        <v>7.5737403240000001</v>
      </c>
      <c r="H1715" s="29">
        <v>8.8366184449999992</v>
      </c>
    </row>
    <row r="1716" spans="1:8">
      <c r="A1716" s="29" t="s">
        <v>1220</v>
      </c>
      <c r="B1716" s="29" t="s">
        <v>1832</v>
      </c>
      <c r="C1716" s="29">
        <v>-1.509901752</v>
      </c>
      <c r="D1716" s="30">
        <v>9.2299999999999999E-7</v>
      </c>
      <c r="E1716" s="29">
        <v>9.7973650029999995</v>
      </c>
      <c r="F1716" s="29">
        <v>11.563344620000001</v>
      </c>
      <c r="G1716" s="29">
        <v>9.8405798079999993</v>
      </c>
      <c r="H1716" s="29">
        <v>11.039842459999999</v>
      </c>
    </row>
    <row r="1717" spans="1:8">
      <c r="A1717" s="29" t="s">
        <v>1220</v>
      </c>
      <c r="B1717" s="29" t="s">
        <v>1833</v>
      </c>
      <c r="C1717" s="29">
        <v>-1.5167997419999999</v>
      </c>
      <c r="D1717" s="30">
        <v>3.9100000000000001E-12</v>
      </c>
      <c r="E1717" s="29">
        <v>12.960994530000001</v>
      </c>
      <c r="F1717" s="29">
        <v>14.76962241</v>
      </c>
      <c r="G1717" s="29">
        <v>13.331154310000001</v>
      </c>
      <c r="H1717" s="29">
        <v>14.57220072</v>
      </c>
    </row>
    <row r="1718" spans="1:8">
      <c r="A1718" s="29" t="s">
        <v>1220</v>
      </c>
      <c r="B1718" s="29" t="s">
        <v>1834</v>
      </c>
      <c r="C1718" s="29">
        <v>-1.5179563540000001</v>
      </c>
      <c r="D1718" s="30">
        <v>1.22E-4</v>
      </c>
      <c r="E1718" s="29">
        <v>7.948238183</v>
      </c>
      <c r="F1718" s="29">
        <v>9.0946769070000002</v>
      </c>
      <c r="G1718" s="29">
        <v>7.5737403240000001</v>
      </c>
      <c r="H1718" s="29">
        <v>9.4330630390000003</v>
      </c>
    </row>
    <row r="1719" spans="1:8">
      <c r="A1719" s="29" t="s">
        <v>1220</v>
      </c>
      <c r="B1719" s="29" t="s">
        <v>1835</v>
      </c>
      <c r="C1719" s="29">
        <v>-1.5181021029999999</v>
      </c>
      <c r="D1719" s="30">
        <v>1.18E-26</v>
      </c>
      <c r="E1719" s="29">
        <v>10.952234880000001</v>
      </c>
      <c r="F1719" s="29">
        <v>12.41007424</v>
      </c>
      <c r="G1719" s="29">
        <v>11.00391344</v>
      </c>
      <c r="H1719" s="29">
        <v>12.57384856</v>
      </c>
    </row>
    <row r="1720" spans="1:8">
      <c r="A1720" s="29" t="s">
        <v>1220</v>
      </c>
      <c r="B1720" s="29" t="s">
        <v>1836</v>
      </c>
      <c r="C1720" s="29">
        <v>-1.5200600980000001</v>
      </c>
      <c r="D1720" s="30">
        <v>6.2600000000000003E-2</v>
      </c>
      <c r="E1720" s="29">
        <v>5.5560390120000003</v>
      </c>
      <c r="F1720" s="29">
        <v>6.5265875500000003</v>
      </c>
      <c r="G1720" s="29">
        <v>5.0895491509999999</v>
      </c>
      <c r="H1720" s="29">
        <v>6.9707919800000004</v>
      </c>
    </row>
    <row r="1721" spans="1:8">
      <c r="A1721" s="29" t="s">
        <v>1220</v>
      </c>
      <c r="B1721" s="29" t="s">
        <v>1837</v>
      </c>
      <c r="C1721" s="29">
        <v>-1.52054172</v>
      </c>
      <c r="D1721" s="30">
        <v>4.8000000000000001E-2</v>
      </c>
      <c r="E1721" s="29">
        <v>4.9883016759999999</v>
      </c>
      <c r="F1721" s="29">
        <v>6.4725056299999997</v>
      </c>
      <c r="G1721" s="29">
        <v>5.331500299</v>
      </c>
      <c r="H1721" s="29">
        <v>6.6802631349999997</v>
      </c>
    </row>
    <row r="1722" spans="1:8">
      <c r="A1722" s="29" t="s">
        <v>1220</v>
      </c>
      <c r="B1722" s="29" t="s">
        <v>1838</v>
      </c>
      <c r="C1722" s="29">
        <v>-1.520780397</v>
      </c>
      <c r="D1722" s="30">
        <v>1.06E-2</v>
      </c>
      <c r="E1722" s="29">
        <v>6.3484640289999996</v>
      </c>
      <c r="F1722" s="29">
        <v>7.521822856</v>
      </c>
      <c r="G1722" s="29">
        <v>5.8289653909999997</v>
      </c>
      <c r="H1722" s="29">
        <v>7.6327874080000004</v>
      </c>
    </row>
    <row r="1723" spans="1:8">
      <c r="A1723" s="29" t="s">
        <v>1220</v>
      </c>
      <c r="B1723" s="29" t="s">
        <v>1839</v>
      </c>
      <c r="C1723" s="29">
        <v>-1.521877414</v>
      </c>
      <c r="D1723" s="30">
        <v>3.1999999999999999E-6</v>
      </c>
      <c r="E1723" s="29">
        <v>11.52760381</v>
      </c>
      <c r="F1723" s="29">
        <v>12.785802439999999</v>
      </c>
      <c r="G1723" s="29">
        <v>10.87452989</v>
      </c>
      <c r="H1723" s="29">
        <v>12.72999882</v>
      </c>
    </row>
    <row r="1724" spans="1:8">
      <c r="A1724" s="29" t="s">
        <v>1220</v>
      </c>
      <c r="B1724" s="29" t="s">
        <v>1840</v>
      </c>
      <c r="C1724" s="29">
        <v>-1.522189647</v>
      </c>
      <c r="D1724" s="30">
        <v>3.3099999999999997E-2</v>
      </c>
      <c r="E1724" s="29">
        <v>5.4961444989999997</v>
      </c>
      <c r="F1724" s="29">
        <v>7.3424781680000004</v>
      </c>
      <c r="G1724" s="29">
        <v>5.8289653909999997</v>
      </c>
      <c r="H1724" s="29">
        <v>6.8549315120000003</v>
      </c>
    </row>
    <row r="1725" spans="1:8">
      <c r="A1725" s="29" t="s">
        <v>1220</v>
      </c>
      <c r="B1725" s="29" t="s">
        <v>1841</v>
      </c>
      <c r="C1725" s="29">
        <v>-1.5225241460000001</v>
      </c>
      <c r="D1725" s="30">
        <v>1.29E-2</v>
      </c>
      <c r="E1725" s="29">
        <v>6.027304022</v>
      </c>
      <c r="F1725" s="29">
        <v>7.2274512399999997</v>
      </c>
      <c r="G1725" s="29">
        <v>6.0705384330000003</v>
      </c>
      <c r="H1725" s="29">
        <v>7.7494717460000002</v>
      </c>
    </row>
    <row r="1726" spans="1:8">
      <c r="A1726" s="29" t="s">
        <v>1220</v>
      </c>
      <c r="B1726" s="29" t="s">
        <v>1842</v>
      </c>
      <c r="C1726" s="29">
        <v>-1.5235740120000001</v>
      </c>
      <c r="D1726" s="30">
        <v>3.4399999999999999E-3</v>
      </c>
      <c r="E1726" s="29">
        <v>9.3813870179999999</v>
      </c>
      <c r="F1726" s="29">
        <v>10.45277879</v>
      </c>
      <c r="G1726" s="29">
        <v>8.4257062529999995</v>
      </c>
      <c r="H1726" s="29">
        <v>10.541342889999999</v>
      </c>
    </row>
    <row r="1727" spans="1:8">
      <c r="A1727" s="29" t="s">
        <v>1220</v>
      </c>
      <c r="B1727" s="29" t="s">
        <v>1843</v>
      </c>
      <c r="C1727" s="29">
        <v>-1.526019574</v>
      </c>
      <c r="D1727" s="30">
        <v>2.5099999999999998E-4</v>
      </c>
      <c r="E1727" s="29">
        <v>6.5386056989999997</v>
      </c>
      <c r="F1727" s="29">
        <v>7.9222796830000002</v>
      </c>
      <c r="G1727" s="29">
        <v>6.5247415369999997</v>
      </c>
      <c r="H1727" s="29">
        <v>8.1034348600000001</v>
      </c>
    </row>
    <row r="1728" spans="1:8">
      <c r="A1728" s="29" t="s">
        <v>1220</v>
      </c>
      <c r="B1728" s="29" t="s">
        <v>1844</v>
      </c>
      <c r="C1728" s="29">
        <v>-1.5260443269999999</v>
      </c>
      <c r="D1728" s="30">
        <v>6.9200000000000002E-4</v>
      </c>
      <c r="E1728" s="29">
        <v>6.5679950570000001</v>
      </c>
      <c r="F1728" s="29">
        <v>8.1969926219999998</v>
      </c>
      <c r="G1728" s="29">
        <v>6.5568525810000002</v>
      </c>
      <c r="H1728" s="29">
        <v>7.8845352929999999</v>
      </c>
    </row>
    <row r="1729" spans="1:8">
      <c r="A1729" s="29" t="s">
        <v>1220</v>
      </c>
      <c r="B1729" s="29" t="s">
        <v>1845</v>
      </c>
      <c r="C1729" s="29">
        <v>-1.5265838190000001</v>
      </c>
      <c r="D1729" s="30">
        <v>2.23E-7</v>
      </c>
      <c r="E1729" s="29">
        <v>7.5593766699999998</v>
      </c>
      <c r="F1729" s="29">
        <v>9.1560106060000006</v>
      </c>
      <c r="G1729" s="29">
        <v>7.7850371880000004</v>
      </c>
      <c r="H1729" s="29">
        <v>9.2111436520000005</v>
      </c>
    </row>
    <row r="1730" spans="1:8">
      <c r="A1730" s="29" t="s">
        <v>1220</v>
      </c>
      <c r="B1730" s="29" t="s">
        <v>1846</v>
      </c>
      <c r="C1730" s="29">
        <v>-1.5283945059999999</v>
      </c>
      <c r="D1730" s="30">
        <v>8.5199999999999998E-2</v>
      </c>
      <c r="E1730" s="29">
        <v>5.6688478550000001</v>
      </c>
      <c r="F1730" s="29">
        <v>7.0042198539999996</v>
      </c>
      <c r="G1730" s="29">
        <v>6.3340905090000001</v>
      </c>
      <c r="H1730" s="29">
        <v>7.8791530129999998</v>
      </c>
    </row>
    <row r="1731" spans="1:8">
      <c r="A1731" s="29" t="s">
        <v>1220</v>
      </c>
      <c r="B1731" s="29" t="s">
        <v>1847</v>
      </c>
      <c r="C1731" s="29">
        <v>-1.529471011</v>
      </c>
      <c r="D1731" s="30">
        <v>2.3E-2</v>
      </c>
      <c r="E1731" s="29">
        <v>5.9623861869999999</v>
      </c>
      <c r="F1731" s="29">
        <v>7.0541720100000003</v>
      </c>
      <c r="G1731" s="29">
        <v>5.5061187919999997</v>
      </c>
      <c r="H1731" s="29">
        <v>7.3511421319999997</v>
      </c>
    </row>
    <row r="1732" spans="1:8">
      <c r="A1732" s="29" t="s">
        <v>1220</v>
      </c>
      <c r="B1732" s="29" t="s">
        <v>1848</v>
      </c>
      <c r="C1732" s="29">
        <v>-1.529642929</v>
      </c>
      <c r="D1732" s="30">
        <v>7.5899999999999995E-2</v>
      </c>
      <c r="E1732" s="29">
        <v>5.5850789000000001</v>
      </c>
      <c r="F1732" s="29">
        <v>7.2165248000000002</v>
      </c>
      <c r="G1732" s="29">
        <v>5.2938891379999999</v>
      </c>
      <c r="H1732" s="29">
        <v>6.4672186539999998</v>
      </c>
    </row>
    <row r="1733" spans="1:8">
      <c r="A1733" s="29" t="s">
        <v>1220</v>
      </c>
      <c r="B1733" s="29" t="s">
        <v>1849</v>
      </c>
      <c r="C1733" s="29">
        <v>-1.5317337390000001</v>
      </c>
      <c r="D1733" s="30">
        <v>2.3199999999999998E-2</v>
      </c>
      <c r="E1733" s="29">
        <v>7.3298714230000002</v>
      </c>
      <c r="F1733" s="29">
        <v>8.1345132089999996</v>
      </c>
      <c r="G1733" s="29">
        <v>6.9803586620000004</v>
      </c>
      <c r="H1733" s="29">
        <v>9.0599841550000004</v>
      </c>
    </row>
    <row r="1734" spans="1:8">
      <c r="A1734" s="29" t="s">
        <v>1220</v>
      </c>
      <c r="B1734" s="29" t="s">
        <v>1850</v>
      </c>
      <c r="C1734" s="29">
        <v>-1.531939605</v>
      </c>
      <c r="D1734" s="30">
        <v>2.1900000000000001E-4</v>
      </c>
      <c r="E1734" s="29">
        <v>9.5765695839999996</v>
      </c>
      <c r="F1734" s="29">
        <v>10.566864239999999</v>
      </c>
      <c r="G1734" s="29">
        <v>9.2082678710000003</v>
      </c>
      <c r="H1734" s="29">
        <v>11.22041147</v>
      </c>
    </row>
    <row r="1735" spans="1:8">
      <c r="A1735" s="29" t="s">
        <v>1220</v>
      </c>
      <c r="B1735" s="29" t="s">
        <v>1851</v>
      </c>
      <c r="C1735" s="29">
        <v>-1.532028698</v>
      </c>
      <c r="D1735" s="30">
        <v>1.64E-3</v>
      </c>
      <c r="E1735" s="29">
        <v>7.014750029</v>
      </c>
      <c r="F1735" s="29">
        <v>8.9668488919999998</v>
      </c>
      <c r="G1735" s="29">
        <v>7.6047905360000003</v>
      </c>
      <c r="H1735" s="29">
        <v>8.7180244830000007</v>
      </c>
    </row>
    <row r="1736" spans="1:8">
      <c r="A1736" s="29" t="s">
        <v>1220</v>
      </c>
      <c r="B1736" s="29" t="s">
        <v>1852</v>
      </c>
      <c r="C1736" s="29">
        <v>-1.532338655</v>
      </c>
      <c r="D1736" s="30">
        <v>3.6799999999999999E-6</v>
      </c>
      <c r="E1736" s="29">
        <v>8.650865306</v>
      </c>
      <c r="F1736" s="29">
        <v>9.8593753240000002</v>
      </c>
      <c r="G1736" s="29">
        <v>8.4936382320000003</v>
      </c>
      <c r="H1736" s="29">
        <v>10.29987713</v>
      </c>
    </row>
    <row r="1737" spans="1:8">
      <c r="A1737" s="29" t="s">
        <v>1220</v>
      </c>
      <c r="B1737" s="29" t="s">
        <v>1853</v>
      </c>
      <c r="C1737" s="29">
        <v>-1.533296072</v>
      </c>
      <c r="D1737" s="30">
        <v>1.2400000000000001E-4</v>
      </c>
      <c r="E1737" s="29">
        <v>7.6854065479999996</v>
      </c>
      <c r="F1737" s="29">
        <v>8.9035389190000007</v>
      </c>
      <c r="G1737" s="29">
        <v>7.2495748459999998</v>
      </c>
      <c r="H1737" s="29">
        <v>9.0835756429999996</v>
      </c>
    </row>
    <row r="1738" spans="1:8">
      <c r="A1738" s="29" t="s">
        <v>1220</v>
      </c>
      <c r="B1738" s="29" t="s">
        <v>1854</v>
      </c>
      <c r="C1738" s="29">
        <v>-1.5337054429999999</v>
      </c>
      <c r="D1738" s="30">
        <v>1.0700000000000001E-7</v>
      </c>
      <c r="E1738" s="29">
        <v>10.2804939</v>
      </c>
      <c r="F1738" s="29">
        <v>11.597961959999999</v>
      </c>
      <c r="G1738" s="29">
        <v>10.39652422</v>
      </c>
      <c r="H1738" s="29">
        <v>12.09904742</v>
      </c>
    </row>
    <row r="1739" spans="1:8">
      <c r="A1739" s="29" t="s">
        <v>1220</v>
      </c>
      <c r="B1739" s="29" t="s">
        <v>1855</v>
      </c>
      <c r="C1739" s="29">
        <v>-1.534271935</v>
      </c>
      <c r="D1739" s="30">
        <v>1.95E-24</v>
      </c>
      <c r="E1739" s="29">
        <v>11.005568220000001</v>
      </c>
      <c r="F1739" s="29">
        <v>12.551834599999999</v>
      </c>
      <c r="G1739" s="29">
        <v>11.16101334</v>
      </c>
      <c r="H1739" s="29">
        <v>12.68057716</v>
      </c>
    </row>
    <row r="1740" spans="1:8">
      <c r="A1740" s="29" t="s">
        <v>1220</v>
      </c>
      <c r="B1740" s="29" t="s">
        <v>1856</v>
      </c>
      <c r="C1740" s="29">
        <v>-1.5354500310000001</v>
      </c>
      <c r="D1740" s="30">
        <v>3.1900000000000001E-3</v>
      </c>
      <c r="E1740" s="29">
        <v>6.82085644</v>
      </c>
      <c r="F1740" s="29">
        <v>8.1802193590000005</v>
      </c>
      <c r="G1740" s="29">
        <v>7.1158585800000003</v>
      </c>
      <c r="H1740" s="29">
        <v>8.7270404989999992</v>
      </c>
    </row>
    <row r="1741" spans="1:8">
      <c r="A1741" s="29" t="s">
        <v>1220</v>
      </c>
      <c r="B1741" s="29" t="s">
        <v>1857</v>
      </c>
      <c r="C1741" s="29">
        <v>-1.5357073210000001</v>
      </c>
      <c r="D1741" s="30">
        <v>1.3100000000000001E-4</v>
      </c>
      <c r="E1741" s="29">
        <v>6.8330125400000004</v>
      </c>
      <c r="F1741" s="29">
        <v>8.4650787399999992</v>
      </c>
      <c r="G1741" s="29">
        <v>7.1791169159999999</v>
      </c>
      <c r="H1741" s="29">
        <v>8.5755518389999992</v>
      </c>
    </row>
    <row r="1742" spans="1:8">
      <c r="A1742" s="29" t="s">
        <v>1220</v>
      </c>
      <c r="B1742" s="29" t="s">
        <v>1858</v>
      </c>
      <c r="C1742" s="29">
        <v>-1.5359742510000001</v>
      </c>
      <c r="D1742" s="30">
        <v>4.9399999999999999E-3</v>
      </c>
      <c r="E1742" s="29">
        <v>7.637694357</v>
      </c>
      <c r="F1742" s="29">
        <v>8.8898489840000003</v>
      </c>
      <c r="G1742" s="29">
        <v>6.8823952999999998</v>
      </c>
      <c r="H1742" s="29">
        <v>8.7508113250000008</v>
      </c>
    </row>
    <row r="1743" spans="1:8">
      <c r="A1743" s="29" t="s">
        <v>1220</v>
      </c>
      <c r="B1743" s="29" t="s">
        <v>1859</v>
      </c>
      <c r="C1743" s="29">
        <v>-1.5366687720000001</v>
      </c>
      <c r="D1743" s="30">
        <v>1.41E-3</v>
      </c>
      <c r="E1743" s="29">
        <v>8.8343907940000008</v>
      </c>
      <c r="F1743" s="29">
        <v>10.812491209999999</v>
      </c>
      <c r="G1743" s="29">
        <v>9.734023294</v>
      </c>
      <c r="H1743" s="29">
        <v>10.95157084</v>
      </c>
    </row>
    <row r="1744" spans="1:8">
      <c r="A1744" s="29" t="s">
        <v>1220</v>
      </c>
      <c r="B1744" s="29" t="s">
        <v>1860</v>
      </c>
      <c r="C1744" s="29">
        <v>-1.5372786919999999</v>
      </c>
      <c r="D1744" s="30">
        <v>2.6400000000000002E-4</v>
      </c>
      <c r="E1744" s="29">
        <v>8.2083065980000001</v>
      </c>
      <c r="F1744" s="29">
        <v>9.4382005319999998</v>
      </c>
      <c r="G1744" s="29">
        <v>8.312712222</v>
      </c>
      <c r="H1744" s="29">
        <v>10.065271879999999</v>
      </c>
    </row>
    <row r="1745" spans="1:8">
      <c r="A1745" s="29" t="s">
        <v>1220</v>
      </c>
      <c r="B1745" s="29" t="s">
        <v>1861</v>
      </c>
      <c r="C1745" s="29">
        <v>-1.539195935</v>
      </c>
      <c r="D1745" s="30">
        <v>8.4199999999999998E-16</v>
      </c>
      <c r="E1745" s="29">
        <v>9.2310341749999996</v>
      </c>
      <c r="F1745" s="29">
        <v>10.69637421</v>
      </c>
      <c r="G1745" s="29">
        <v>9.2821597350000005</v>
      </c>
      <c r="H1745" s="29">
        <v>10.87657615</v>
      </c>
    </row>
    <row r="1746" spans="1:8">
      <c r="A1746" s="29" t="s">
        <v>1220</v>
      </c>
      <c r="B1746" s="29" t="s">
        <v>1862</v>
      </c>
      <c r="C1746" s="29">
        <v>-1.5396052220000001</v>
      </c>
      <c r="D1746" s="30">
        <v>2.3200000000000001E-7</v>
      </c>
      <c r="E1746" s="29">
        <v>8.1704857499999992</v>
      </c>
      <c r="F1746" s="29">
        <v>9.542503666</v>
      </c>
      <c r="G1746" s="29">
        <v>8.2104404990000006</v>
      </c>
      <c r="H1746" s="29">
        <v>9.8715338310000007</v>
      </c>
    </row>
    <row r="1747" spans="1:8">
      <c r="A1747" s="29" t="s">
        <v>1220</v>
      </c>
      <c r="B1747" s="29" t="s">
        <v>1863</v>
      </c>
      <c r="C1747" s="29">
        <v>-1.539691103</v>
      </c>
      <c r="D1747" s="30">
        <v>7.6499999999999997E-3</v>
      </c>
      <c r="E1747" s="29">
        <v>8.4951115589999997</v>
      </c>
      <c r="F1747" s="29">
        <v>9.3155606629999994</v>
      </c>
      <c r="G1747" s="29">
        <v>7.8832798569999998</v>
      </c>
      <c r="H1747" s="29">
        <v>10.080594189999999</v>
      </c>
    </row>
    <row r="1748" spans="1:8">
      <c r="A1748" s="29" t="s">
        <v>1220</v>
      </c>
      <c r="B1748" s="29" t="s">
        <v>1864</v>
      </c>
      <c r="C1748" s="29">
        <v>-1.539788446</v>
      </c>
      <c r="D1748" s="30">
        <v>2.8700000000000001E-6</v>
      </c>
      <c r="E1748" s="29">
        <v>8.8343907940000008</v>
      </c>
      <c r="F1748" s="29">
        <v>10.071309360000001</v>
      </c>
      <c r="G1748" s="29">
        <v>8.7718954940000007</v>
      </c>
      <c r="H1748" s="29">
        <v>10.55659578</v>
      </c>
    </row>
    <row r="1749" spans="1:8">
      <c r="A1749" s="29" t="s">
        <v>1220</v>
      </c>
      <c r="B1749" s="29" t="s">
        <v>1865</v>
      </c>
      <c r="C1749" s="29">
        <v>-1.541946493</v>
      </c>
      <c r="D1749" s="30">
        <v>5.28E-3</v>
      </c>
      <c r="E1749" s="29">
        <v>6.5679950570000001</v>
      </c>
      <c r="F1749" s="29">
        <v>7.8534152720000003</v>
      </c>
      <c r="G1749" s="29">
        <v>6.7635991110000004</v>
      </c>
      <c r="H1749" s="29">
        <v>8.4322283700000007</v>
      </c>
    </row>
    <row r="1750" spans="1:8">
      <c r="A1750" s="29" t="s">
        <v>1220</v>
      </c>
      <c r="B1750" s="29" t="s">
        <v>1866</v>
      </c>
      <c r="C1750" s="29">
        <v>-1.544178646</v>
      </c>
      <c r="D1750" s="30">
        <v>3.2599999999999999E-9</v>
      </c>
      <c r="E1750" s="29">
        <v>9.4181621510000006</v>
      </c>
      <c r="F1750" s="29">
        <v>11.10017637</v>
      </c>
      <c r="G1750" s="29">
        <v>9.807597221</v>
      </c>
      <c r="H1750" s="29">
        <v>11.22678206</v>
      </c>
    </row>
    <row r="1751" spans="1:8">
      <c r="A1751" s="29" t="s">
        <v>1220</v>
      </c>
      <c r="B1751" s="29" t="s">
        <v>1867</v>
      </c>
      <c r="C1751" s="29">
        <v>-1.5456402060000001</v>
      </c>
      <c r="D1751" s="30">
        <v>2.1499999999999998E-2</v>
      </c>
      <c r="E1751" s="29">
        <v>6.7711811229999999</v>
      </c>
      <c r="F1751" s="29">
        <v>7.8320982260000003</v>
      </c>
      <c r="G1751" s="29">
        <v>5.9787042330000002</v>
      </c>
      <c r="H1751" s="29">
        <v>8.0227489250000001</v>
      </c>
    </row>
    <row r="1752" spans="1:8">
      <c r="A1752" s="29" t="s">
        <v>1220</v>
      </c>
      <c r="B1752" s="29" t="s">
        <v>1868</v>
      </c>
      <c r="C1752" s="29">
        <v>-1.5456522580000001</v>
      </c>
      <c r="D1752" s="30">
        <v>2E-3</v>
      </c>
      <c r="E1752" s="29">
        <v>7.0359382449999996</v>
      </c>
      <c r="F1752" s="29">
        <v>8.3795008180000004</v>
      </c>
      <c r="G1752" s="29">
        <v>7.2978751449999999</v>
      </c>
      <c r="H1752" s="29">
        <v>8.9461997950000001</v>
      </c>
    </row>
    <row r="1753" spans="1:8">
      <c r="A1753" s="29" t="s">
        <v>1220</v>
      </c>
      <c r="B1753" s="29" t="s">
        <v>1869</v>
      </c>
      <c r="C1753" s="29">
        <v>-1.5463016650000001</v>
      </c>
      <c r="D1753" s="30">
        <v>7.9200000000000007E-2</v>
      </c>
      <c r="E1753" s="29">
        <v>4.6464697450000001</v>
      </c>
      <c r="F1753" s="29">
        <v>6.0484862809999997</v>
      </c>
      <c r="G1753" s="29">
        <v>4.627816266</v>
      </c>
      <c r="H1753" s="29">
        <v>5.9963290320000002</v>
      </c>
    </row>
    <row r="1754" spans="1:8">
      <c r="A1754" s="29" t="s">
        <v>1220</v>
      </c>
      <c r="B1754" s="29" t="s">
        <v>1870</v>
      </c>
      <c r="C1754" s="29">
        <v>-1.5466344160000001</v>
      </c>
      <c r="D1754" s="30">
        <v>1.5999999999999999E-5</v>
      </c>
      <c r="E1754" s="29">
        <v>7.5446687800000003</v>
      </c>
      <c r="F1754" s="29">
        <v>8.8193801650000001</v>
      </c>
      <c r="G1754" s="29">
        <v>7.3260977179999998</v>
      </c>
      <c r="H1754" s="29">
        <v>9.0952282800000006</v>
      </c>
    </row>
    <row r="1755" spans="1:8">
      <c r="A1755" s="29" t="s">
        <v>1220</v>
      </c>
      <c r="B1755" s="29" t="s">
        <v>1871</v>
      </c>
      <c r="C1755" s="29">
        <v>-1.5466715200000001</v>
      </c>
      <c r="D1755" s="30">
        <v>6.2000000000000003E-5</v>
      </c>
      <c r="E1755" s="29">
        <v>6.9492517539999996</v>
      </c>
      <c r="F1755" s="29">
        <v>8.3092431690000002</v>
      </c>
      <c r="G1755" s="29">
        <v>6.7074889730000002</v>
      </c>
      <c r="H1755" s="29">
        <v>8.3836413489999995</v>
      </c>
    </row>
    <row r="1756" spans="1:8">
      <c r="A1756" s="29" t="s">
        <v>1220</v>
      </c>
      <c r="B1756" s="29" t="s">
        <v>1872</v>
      </c>
      <c r="C1756" s="29">
        <v>-1.5492102679999999</v>
      </c>
      <c r="D1756" s="30">
        <v>2.63E-2</v>
      </c>
      <c r="E1756" s="29">
        <v>5.6688478550000001</v>
      </c>
      <c r="F1756" s="29">
        <v>7.6245871679999997</v>
      </c>
      <c r="G1756" s="29">
        <v>6.4238836099999999</v>
      </c>
      <c r="H1756" s="29">
        <v>7.5471406810000001</v>
      </c>
    </row>
    <row r="1757" spans="1:8">
      <c r="A1757" s="29" t="s">
        <v>1220</v>
      </c>
      <c r="B1757" s="29" t="s">
        <v>1873</v>
      </c>
      <c r="C1757" s="29">
        <v>-1.5495135390000001</v>
      </c>
      <c r="D1757" s="30">
        <v>1.31E-3</v>
      </c>
      <c r="E1757" s="29">
        <v>7.7445197410000004</v>
      </c>
      <c r="F1757" s="29">
        <v>8.8085065569999994</v>
      </c>
      <c r="G1757" s="29">
        <v>7.5013331169999997</v>
      </c>
      <c r="H1757" s="29">
        <v>9.4385621989999997</v>
      </c>
    </row>
    <row r="1758" spans="1:8">
      <c r="A1758" s="29" t="s">
        <v>1220</v>
      </c>
      <c r="B1758" s="29" t="s">
        <v>1874</v>
      </c>
      <c r="C1758" s="29">
        <v>-1.549751938</v>
      </c>
      <c r="D1758" s="30">
        <v>5.4999999999999997E-3</v>
      </c>
      <c r="E1758" s="29">
        <v>6.9603767230000004</v>
      </c>
      <c r="F1758" s="29">
        <v>9.049213666</v>
      </c>
      <c r="G1758" s="29">
        <v>7.5737403240000001</v>
      </c>
      <c r="H1758" s="29">
        <v>8.5588168230000008</v>
      </c>
    </row>
    <row r="1759" spans="1:8">
      <c r="A1759" s="29" t="s">
        <v>1220</v>
      </c>
      <c r="B1759" s="29" t="s">
        <v>1875</v>
      </c>
      <c r="C1759" s="29">
        <v>-1.549811625</v>
      </c>
      <c r="D1759" s="30">
        <v>3.7699999999999997E-2</v>
      </c>
      <c r="E1759" s="29">
        <v>8.2632414060000006</v>
      </c>
      <c r="F1759" s="29">
        <v>9.1954974150000002</v>
      </c>
      <c r="G1759" s="29">
        <v>8.658087428</v>
      </c>
      <c r="H1759" s="29">
        <v>10.53108396</v>
      </c>
    </row>
    <row r="1760" spans="1:8">
      <c r="A1760" s="29" t="s">
        <v>1220</v>
      </c>
      <c r="B1760" s="29" t="s">
        <v>1876</v>
      </c>
      <c r="C1760" s="29">
        <v>-1.550203759</v>
      </c>
      <c r="D1760" s="30">
        <v>3.2099999999999997E-2</v>
      </c>
      <c r="E1760" s="29">
        <v>5.4961444989999997</v>
      </c>
      <c r="F1760" s="29">
        <v>6.6454121979999998</v>
      </c>
      <c r="G1760" s="29">
        <v>5.403902993</v>
      </c>
      <c r="H1760" s="29">
        <v>7.1333372339999999</v>
      </c>
    </row>
    <row r="1761" spans="1:8">
      <c r="A1761" s="29" t="s">
        <v>1220</v>
      </c>
      <c r="B1761" s="29" t="s">
        <v>1877</v>
      </c>
      <c r="C1761" s="29">
        <v>-1.552371449</v>
      </c>
      <c r="D1761" s="30">
        <v>3.4299999999999999E-3</v>
      </c>
      <c r="E1761" s="29">
        <v>6.7327689380000004</v>
      </c>
      <c r="F1761" s="29">
        <v>7.9019632939999997</v>
      </c>
      <c r="G1761" s="29">
        <v>6.6639261779999996</v>
      </c>
      <c r="H1761" s="29">
        <v>8.4685203300000005</v>
      </c>
    </row>
    <row r="1762" spans="1:8">
      <c r="A1762" s="29" t="s">
        <v>1220</v>
      </c>
      <c r="B1762" s="29" t="s">
        <v>1878</v>
      </c>
      <c r="C1762" s="29">
        <v>-1.5530896430000001</v>
      </c>
      <c r="D1762" s="30">
        <v>4.5100000000000001E-2</v>
      </c>
      <c r="E1762" s="29">
        <v>6.027304022</v>
      </c>
      <c r="F1762" s="29">
        <v>6.9785798579999998</v>
      </c>
      <c r="G1762" s="29">
        <v>5.9304977120000002</v>
      </c>
      <c r="H1762" s="29">
        <v>7.8353562500000002</v>
      </c>
    </row>
    <row r="1763" spans="1:8">
      <c r="A1763" s="29" t="s">
        <v>1220</v>
      </c>
      <c r="B1763" s="29" t="s">
        <v>1879</v>
      </c>
      <c r="C1763" s="29">
        <v>-1.553535962</v>
      </c>
      <c r="D1763" s="30">
        <v>7.47E-5</v>
      </c>
      <c r="E1763" s="29">
        <v>6.9267410969999998</v>
      </c>
      <c r="F1763" s="29">
        <v>8.6469875649999999</v>
      </c>
      <c r="G1763" s="29">
        <v>7.0383711069999997</v>
      </c>
      <c r="H1763" s="29">
        <v>8.3529074110000003</v>
      </c>
    </row>
    <row r="1764" spans="1:8">
      <c r="A1764" s="29" t="s">
        <v>1220</v>
      </c>
      <c r="B1764" s="29" t="s">
        <v>1880</v>
      </c>
      <c r="C1764" s="29">
        <v>-1.5538543410000001</v>
      </c>
      <c r="D1764" s="30">
        <v>2.63E-2</v>
      </c>
      <c r="E1764" s="29">
        <v>5.9623861869999999</v>
      </c>
      <c r="F1764" s="29">
        <v>7.1376309850000004</v>
      </c>
      <c r="G1764" s="29">
        <v>5.3681557959999999</v>
      </c>
      <c r="H1764" s="29">
        <v>7.2125073510000002</v>
      </c>
    </row>
    <row r="1765" spans="1:8">
      <c r="A1765" s="29" t="s">
        <v>1220</v>
      </c>
      <c r="B1765" s="29" t="s">
        <v>1881</v>
      </c>
      <c r="C1765" s="29">
        <v>-1.555165065</v>
      </c>
      <c r="D1765" s="30">
        <v>9.3700000000000001E-6</v>
      </c>
      <c r="E1765" s="29">
        <v>8.7567546430000007</v>
      </c>
      <c r="F1765" s="29">
        <v>10.03289822</v>
      </c>
      <c r="G1765" s="29">
        <v>8.8056948639999995</v>
      </c>
      <c r="H1765" s="29">
        <v>10.5716891</v>
      </c>
    </row>
    <row r="1766" spans="1:8">
      <c r="A1766" s="29" t="s">
        <v>1220</v>
      </c>
      <c r="B1766" s="29" t="s">
        <v>1882</v>
      </c>
      <c r="C1766" s="29">
        <v>-1.558835054</v>
      </c>
      <c r="D1766" s="30">
        <v>3.1199999999999999E-2</v>
      </c>
      <c r="E1766" s="29">
        <v>6.1873644890000001</v>
      </c>
      <c r="F1766" s="29">
        <v>7.94231394</v>
      </c>
      <c r="G1766" s="29">
        <v>7.0496988290000004</v>
      </c>
      <c r="H1766" s="29">
        <v>8.4211603359999998</v>
      </c>
    </row>
    <row r="1767" spans="1:8">
      <c r="A1767" s="29" t="s">
        <v>1220</v>
      </c>
      <c r="B1767" s="29" t="s">
        <v>1883</v>
      </c>
      <c r="C1767" s="29">
        <v>-1.5599647809999999</v>
      </c>
      <c r="D1767" s="30">
        <v>2.5100000000000001E-2</v>
      </c>
      <c r="E1767" s="29">
        <v>5.5850789000000001</v>
      </c>
      <c r="F1767" s="29">
        <v>7.1719722160000003</v>
      </c>
      <c r="G1767" s="29">
        <v>5.403902993</v>
      </c>
      <c r="H1767" s="29">
        <v>6.7408662369999996</v>
      </c>
    </row>
    <row r="1768" spans="1:8">
      <c r="A1768" s="29" t="s">
        <v>1220</v>
      </c>
      <c r="B1768" s="29" t="s">
        <v>1884</v>
      </c>
      <c r="C1768" s="29">
        <v>-1.5606768310000001</v>
      </c>
      <c r="D1768" s="30">
        <v>5.7099999999999998E-3</v>
      </c>
      <c r="E1768" s="29">
        <v>6.7584903599999997</v>
      </c>
      <c r="F1768" s="29">
        <v>8.7376692380000005</v>
      </c>
      <c r="G1768" s="29">
        <v>7.0720908859999998</v>
      </c>
      <c r="H1768" s="29">
        <v>8.0988115100000009</v>
      </c>
    </row>
    <row r="1769" spans="1:8">
      <c r="A1769" s="29" t="s">
        <v>1220</v>
      </c>
      <c r="B1769" s="29" t="s">
        <v>1885</v>
      </c>
      <c r="C1769" s="29">
        <v>-1.5629684079999999</v>
      </c>
      <c r="D1769" s="30">
        <v>2.55E-10</v>
      </c>
      <c r="E1769" s="29">
        <v>8.3031119039999997</v>
      </c>
      <c r="F1769" s="29">
        <v>10.02038748</v>
      </c>
      <c r="G1769" s="29">
        <v>8.5385525179999995</v>
      </c>
      <c r="H1769" s="29">
        <v>9.9325647119999996</v>
      </c>
    </row>
    <row r="1770" spans="1:8">
      <c r="A1770" s="29" t="s">
        <v>1220</v>
      </c>
      <c r="B1770" s="29" t="s">
        <v>1886</v>
      </c>
      <c r="C1770" s="29">
        <v>-1.5642164540000001</v>
      </c>
      <c r="D1770" s="30">
        <v>8.1700000000000002E-4</v>
      </c>
      <c r="E1770" s="29">
        <v>7.3637825560000003</v>
      </c>
      <c r="F1770" s="29">
        <v>8.5238731449999996</v>
      </c>
      <c r="G1770" s="29">
        <v>6.8950107249999997</v>
      </c>
      <c r="H1770" s="29">
        <v>8.8310540480000004</v>
      </c>
    </row>
    <row r="1771" spans="1:8">
      <c r="A1771" s="29" t="s">
        <v>1220</v>
      </c>
      <c r="B1771" s="29" t="s">
        <v>1887</v>
      </c>
      <c r="C1771" s="29">
        <v>-1.564222435</v>
      </c>
      <c r="D1771" s="30">
        <v>8.4499999999999992E-3</v>
      </c>
      <c r="E1771" s="29">
        <v>6.2967375260000003</v>
      </c>
      <c r="F1771" s="29">
        <v>8.1460762140000007</v>
      </c>
      <c r="G1771" s="29">
        <v>7.0154452919999999</v>
      </c>
      <c r="H1771" s="29">
        <v>8.3015247480000003</v>
      </c>
    </row>
    <row r="1772" spans="1:8">
      <c r="A1772" s="29" t="s">
        <v>1220</v>
      </c>
      <c r="B1772" s="29" t="s">
        <v>1888</v>
      </c>
      <c r="C1772" s="29">
        <v>-1.564486153</v>
      </c>
      <c r="D1772" s="30">
        <v>4.1800000000000001E-7</v>
      </c>
      <c r="E1772" s="29">
        <v>7.4531262500000004</v>
      </c>
      <c r="F1772" s="29">
        <v>8.999086513</v>
      </c>
      <c r="G1772" s="29">
        <v>7.627647359</v>
      </c>
      <c r="H1772" s="29">
        <v>9.1676559359999992</v>
      </c>
    </row>
    <row r="1773" spans="1:8">
      <c r="A1773" s="29" t="s">
        <v>1220</v>
      </c>
      <c r="B1773" s="29" t="s">
        <v>1889</v>
      </c>
      <c r="C1773" s="29">
        <v>-1.5647858509999999</v>
      </c>
      <c r="D1773" s="30">
        <v>2.8899999999999999E-2</v>
      </c>
      <c r="E1773" s="29">
        <v>9.5118789390000007</v>
      </c>
      <c r="F1773" s="29">
        <v>10.02352535</v>
      </c>
      <c r="G1773" s="29">
        <v>8.6801215650000003</v>
      </c>
      <c r="H1773" s="29">
        <v>11.17775456</v>
      </c>
    </row>
    <row r="1774" spans="1:8">
      <c r="A1774" s="29" t="s">
        <v>1220</v>
      </c>
      <c r="B1774" s="29" t="s">
        <v>1890</v>
      </c>
      <c r="C1774" s="29">
        <v>-1.5648691139999999</v>
      </c>
      <c r="D1774" s="30">
        <v>9.11E-2</v>
      </c>
      <c r="E1774" s="29">
        <v>4.6464697450000001</v>
      </c>
      <c r="F1774" s="29">
        <v>6.2969156069999999</v>
      </c>
      <c r="G1774" s="29">
        <v>5.2938891379999999</v>
      </c>
      <c r="H1774" s="29">
        <v>6.5776698930000004</v>
      </c>
    </row>
    <row r="1775" spans="1:8">
      <c r="A1775" s="29" t="s">
        <v>1220</v>
      </c>
      <c r="B1775" s="29" t="s">
        <v>1891</v>
      </c>
      <c r="C1775" s="29">
        <v>-1.5652898260000001</v>
      </c>
      <c r="D1775" s="30">
        <v>9.3400000000000004E-4</v>
      </c>
      <c r="E1775" s="29">
        <v>7.8618860179999999</v>
      </c>
      <c r="F1775" s="29">
        <v>9.6479278809999993</v>
      </c>
      <c r="G1775" s="29">
        <v>8.5664230620000001</v>
      </c>
      <c r="H1775" s="29">
        <v>9.9532017899999996</v>
      </c>
    </row>
    <row r="1776" spans="1:8">
      <c r="A1776" s="29" t="s">
        <v>1220</v>
      </c>
      <c r="B1776" s="29" t="s">
        <v>1892</v>
      </c>
      <c r="C1776" s="29">
        <v>-1.5655062829999999</v>
      </c>
      <c r="D1776" s="30">
        <v>9.1600000000000001E-2</v>
      </c>
      <c r="E1776" s="29">
        <v>4.4708955560000003</v>
      </c>
      <c r="F1776" s="29">
        <v>6.1205907540000002</v>
      </c>
      <c r="G1776" s="29">
        <v>4.9514323149999999</v>
      </c>
      <c r="H1776" s="29">
        <v>6.1650478299999998</v>
      </c>
    </row>
    <row r="1777" spans="1:8">
      <c r="A1777" s="29" t="s">
        <v>1220</v>
      </c>
      <c r="B1777" s="29" t="s">
        <v>1893</v>
      </c>
      <c r="C1777" s="29">
        <v>-1.5657063419999999</v>
      </c>
      <c r="D1777" s="30">
        <v>2.3E-3</v>
      </c>
      <c r="E1777" s="29">
        <v>6.9038736270000003</v>
      </c>
      <c r="F1777" s="29">
        <v>8.0992575169999999</v>
      </c>
      <c r="G1777" s="29">
        <v>6.3886341370000004</v>
      </c>
      <c r="H1777" s="29">
        <v>8.2894027389999998</v>
      </c>
    </row>
    <row r="1778" spans="1:8">
      <c r="A1778" s="29" t="s">
        <v>1220</v>
      </c>
      <c r="B1778" s="29" t="s">
        <v>1894</v>
      </c>
      <c r="C1778" s="29">
        <v>-1.5671854590000001</v>
      </c>
      <c r="D1778" s="30">
        <v>5.0099999999999999E-2</v>
      </c>
      <c r="E1778" s="29">
        <v>6.3314271</v>
      </c>
      <c r="F1778" s="29">
        <v>7.1491691270000004</v>
      </c>
      <c r="G1778" s="29">
        <v>6.002216604</v>
      </c>
      <c r="H1778" s="29">
        <v>8.0801685069999998</v>
      </c>
    </row>
    <row r="1779" spans="1:8">
      <c r="A1779" s="29" t="s">
        <v>1220</v>
      </c>
      <c r="B1779" s="29" t="s">
        <v>1895</v>
      </c>
      <c r="C1779" s="29">
        <v>-1.5684281229999999</v>
      </c>
      <c r="D1779" s="30">
        <v>3.72E-9</v>
      </c>
      <c r="E1779" s="29">
        <v>10.173423469999999</v>
      </c>
      <c r="F1779" s="29">
        <v>11.889520620000001</v>
      </c>
      <c r="G1779" s="29">
        <v>10.61338301</v>
      </c>
      <c r="H1779" s="29">
        <v>12.05646569</v>
      </c>
    </row>
    <row r="1780" spans="1:8">
      <c r="A1780" s="29" t="s">
        <v>1220</v>
      </c>
      <c r="B1780" s="29" t="s">
        <v>1896</v>
      </c>
      <c r="C1780" s="29">
        <v>-1.570711143</v>
      </c>
      <c r="D1780" s="30">
        <v>2.8999999999999998E-7</v>
      </c>
      <c r="E1780" s="29">
        <v>7.4996234680000002</v>
      </c>
      <c r="F1780" s="29">
        <v>8.9069412000000003</v>
      </c>
      <c r="G1780" s="29">
        <v>7.371942067</v>
      </c>
      <c r="H1780" s="29">
        <v>9.0599841550000004</v>
      </c>
    </row>
    <row r="1781" spans="1:8">
      <c r="A1781" s="29" t="s">
        <v>1220</v>
      </c>
      <c r="B1781" s="29" t="s">
        <v>1897</v>
      </c>
      <c r="C1781" s="29">
        <v>-1.571600895</v>
      </c>
      <c r="D1781" s="30">
        <v>5.0000000000000002E-11</v>
      </c>
      <c r="E1781" s="29">
        <v>10.55912958</v>
      </c>
      <c r="F1781" s="29">
        <v>11.999180620000001</v>
      </c>
      <c r="G1781" s="29">
        <v>10.70578488</v>
      </c>
      <c r="H1781" s="29">
        <v>12.381933439999999</v>
      </c>
    </row>
    <row r="1782" spans="1:8">
      <c r="A1782" s="29" t="s">
        <v>1220</v>
      </c>
      <c r="B1782" s="29" t="s">
        <v>1898</v>
      </c>
      <c r="C1782" s="29">
        <v>-1.5732440190000001</v>
      </c>
      <c r="D1782" s="30">
        <v>1.17E-7</v>
      </c>
      <c r="E1782" s="29">
        <v>8.5103307469999994</v>
      </c>
      <c r="F1782" s="29">
        <v>9.8940764469999998</v>
      </c>
      <c r="G1782" s="29">
        <v>8.5585148380000007</v>
      </c>
      <c r="H1782" s="29">
        <v>10.274477729999999</v>
      </c>
    </row>
    <row r="1783" spans="1:8">
      <c r="A1783" s="29" t="s">
        <v>1220</v>
      </c>
      <c r="B1783" s="29" t="s">
        <v>1899</v>
      </c>
      <c r="C1783" s="29">
        <v>-1.57577772</v>
      </c>
      <c r="D1783" s="30">
        <v>5.5500000000000001E-2</v>
      </c>
      <c r="E1783" s="29">
        <v>6.9932459869999999</v>
      </c>
      <c r="F1783" s="29">
        <v>7.6491738910000002</v>
      </c>
      <c r="G1783" s="29">
        <v>6.5084139570000001</v>
      </c>
      <c r="H1783" s="29">
        <v>8.7625514590000009</v>
      </c>
    </row>
    <row r="1784" spans="1:8">
      <c r="A1784" s="29" t="s">
        <v>1220</v>
      </c>
      <c r="B1784" s="29" t="s">
        <v>1900</v>
      </c>
      <c r="C1784" s="29">
        <v>-1.5758650670000001</v>
      </c>
      <c r="D1784" s="30">
        <v>2.82E-3</v>
      </c>
      <c r="E1784" s="29">
        <v>6.027304022</v>
      </c>
      <c r="F1784" s="29">
        <v>7.3624413769999997</v>
      </c>
      <c r="G1784" s="29">
        <v>5.8289653909999997</v>
      </c>
      <c r="H1784" s="29">
        <v>7.5197311689999999</v>
      </c>
    </row>
    <row r="1785" spans="1:8">
      <c r="A1785" s="29" t="s">
        <v>1220</v>
      </c>
      <c r="B1785" s="29" t="s">
        <v>1901</v>
      </c>
      <c r="C1785" s="29">
        <v>-1.577183338</v>
      </c>
      <c r="D1785" s="30">
        <v>1.8400000000000001E-3</v>
      </c>
      <c r="E1785" s="29">
        <v>6.82085644</v>
      </c>
      <c r="F1785" s="29">
        <v>8.3143766320000001</v>
      </c>
      <c r="G1785" s="29">
        <v>7.209735459</v>
      </c>
      <c r="H1785" s="29">
        <v>8.7943527340000003</v>
      </c>
    </row>
    <row r="1786" spans="1:8">
      <c r="A1786" s="29" t="s">
        <v>1220</v>
      </c>
      <c r="B1786" s="29" t="s">
        <v>1902</v>
      </c>
      <c r="C1786" s="29">
        <v>-1.577898346</v>
      </c>
      <c r="D1786" s="30">
        <v>1.7200000000000001E-4</v>
      </c>
      <c r="E1786" s="29">
        <v>6.9714165619999999</v>
      </c>
      <c r="F1786" s="29">
        <v>8.8301724309999994</v>
      </c>
      <c r="G1786" s="29">
        <v>7.4337710960000001</v>
      </c>
      <c r="H1786" s="29">
        <v>8.7119823499999995</v>
      </c>
    </row>
    <row r="1787" spans="1:8">
      <c r="A1787" s="29" t="s">
        <v>1220</v>
      </c>
      <c r="B1787" s="29" t="s">
        <v>1903</v>
      </c>
      <c r="C1787" s="29">
        <v>-1.5793591410000001</v>
      </c>
      <c r="D1787" s="30">
        <v>4.3600000000000001E-13</v>
      </c>
      <c r="E1787" s="29">
        <v>12.27978792</v>
      </c>
      <c r="F1787" s="29">
        <v>13.87073788</v>
      </c>
      <c r="G1787" s="29">
        <v>12.007236219999999</v>
      </c>
      <c r="H1787" s="29">
        <v>13.570873539999999</v>
      </c>
    </row>
    <row r="1788" spans="1:8">
      <c r="A1788" s="29" t="s">
        <v>1220</v>
      </c>
      <c r="B1788" s="29" t="s">
        <v>1904</v>
      </c>
      <c r="C1788" s="29">
        <v>-1.5795593569999999</v>
      </c>
      <c r="D1788" s="30">
        <v>7.4299999999999995E-4</v>
      </c>
      <c r="E1788" s="29">
        <v>7.692095568</v>
      </c>
      <c r="F1788" s="29">
        <v>9.1271290369999996</v>
      </c>
      <c r="G1788" s="29">
        <v>7.1265961359999999</v>
      </c>
      <c r="H1788" s="29">
        <v>8.8504362600000004</v>
      </c>
    </row>
    <row r="1789" spans="1:8">
      <c r="A1789" s="29" t="s">
        <v>1220</v>
      </c>
      <c r="B1789" s="29" t="s">
        <v>1905</v>
      </c>
      <c r="C1789" s="29">
        <v>-1.579760101</v>
      </c>
      <c r="D1789" s="30">
        <v>4.7300000000000003E-22</v>
      </c>
      <c r="E1789" s="29">
        <v>11.483942580000001</v>
      </c>
      <c r="F1789" s="29">
        <v>13.2313791</v>
      </c>
      <c r="G1789" s="29">
        <v>11.610106050000001</v>
      </c>
      <c r="H1789" s="29">
        <v>13.014347409999999</v>
      </c>
    </row>
    <row r="1790" spans="1:8">
      <c r="A1790" s="29" t="s">
        <v>1220</v>
      </c>
      <c r="B1790" s="29" t="s">
        <v>1906</v>
      </c>
      <c r="C1790" s="29">
        <v>-1.580116565</v>
      </c>
      <c r="D1790" s="30">
        <v>1.66E-3</v>
      </c>
      <c r="E1790" s="29">
        <v>6.7065805970000003</v>
      </c>
      <c r="F1790" s="29">
        <v>8.0932968879999994</v>
      </c>
      <c r="G1790" s="29">
        <v>6.9322083220000001</v>
      </c>
      <c r="H1790" s="29">
        <v>8.5986594509999996</v>
      </c>
    </row>
    <row r="1791" spans="1:8">
      <c r="A1791" s="29" t="s">
        <v>1220</v>
      </c>
      <c r="B1791" s="29" t="s">
        <v>1907</v>
      </c>
      <c r="C1791" s="29">
        <v>-1.5802974409999999</v>
      </c>
      <c r="D1791" s="30">
        <v>1.7699999999999999E-4</v>
      </c>
      <c r="E1791" s="29">
        <v>8.3920694749999996</v>
      </c>
      <c r="F1791" s="29">
        <v>9.5003320230000003</v>
      </c>
      <c r="G1791" s="29">
        <v>8.0448369070000005</v>
      </c>
      <c r="H1791" s="29">
        <v>10.04137667</v>
      </c>
    </row>
    <row r="1792" spans="1:8">
      <c r="A1792" s="29" t="s">
        <v>1220</v>
      </c>
      <c r="B1792" s="29" t="s">
        <v>1908</v>
      </c>
      <c r="C1792" s="29">
        <v>-1.5813553140000001</v>
      </c>
      <c r="D1792" s="30">
        <v>1.2E-2</v>
      </c>
      <c r="E1792" s="29">
        <v>7.4452289030000003</v>
      </c>
      <c r="F1792" s="29">
        <v>9.651988738</v>
      </c>
      <c r="G1792" s="29">
        <v>8.5425671409999993</v>
      </c>
      <c r="H1792" s="29">
        <v>9.6727862079999998</v>
      </c>
    </row>
    <row r="1793" spans="1:8">
      <c r="A1793" s="29" t="s">
        <v>1220</v>
      </c>
      <c r="B1793" s="29" t="s">
        <v>1909</v>
      </c>
      <c r="C1793" s="29">
        <v>-1.5814303860000001</v>
      </c>
      <c r="D1793" s="30">
        <v>1.5799999999999999E-6</v>
      </c>
      <c r="E1793" s="29">
        <v>7.4996234680000002</v>
      </c>
      <c r="F1793" s="29">
        <v>8.9103354780000004</v>
      </c>
      <c r="G1793" s="29">
        <v>7.2297926659999998</v>
      </c>
      <c r="H1793" s="29">
        <v>8.9487712350000006</v>
      </c>
    </row>
    <row r="1794" spans="1:8">
      <c r="A1794" s="29" t="s">
        <v>1220</v>
      </c>
      <c r="B1794" s="29" t="s">
        <v>1910</v>
      </c>
      <c r="C1794" s="29">
        <v>-1.58145538</v>
      </c>
      <c r="D1794" s="30">
        <v>7.7099999999999998E-4</v>
      </c>
      <c r="E1794" s="29">
        <v>7.8197484920000004</v>
      </c>
      <c r="F1794" s="29">
        <v>9.7612861560000006</v>
      </c>
      <c r="G1794" s="29">
        <v>7.9633268780000002</v>
      </c>
      <c r="H1794" s="29">
        <v>9.0765386140000004</v>
      </c>
    </row>
    <row r="1795" spans="1:8">
      <c r="A1795" s="29" t="s">
        <v>1220</v>
      </c>
      <c r="B1795" s="29" t="s">
        <v>1911</v>
      </c>
      <c r="C1795" s="29">
        <v>-1.5819908309999999</v>
      </c>
      <c r="D1795" s="30">
        <v>5.8599999999999999E-2</v>
      </c>
      <c r="E1795" s="29">
        <v>5.4961444989999997</v>
      </c>
      <c r="F1795" s="29">
        <v>6.7400100780000001</v>
      </c>
      <c r="G1795" s="29">
        <v>4.8514145710000003</v>
      </c>
      <c r="H1795" s="29">
        <v>6.6298782760000003</v>
      </c>
    </row>
    <row r="1796" spans="1:8">
      <c r="A1796" s="29" t="s">
        <v>1220</v>
      </c>
      <c r="B1796" s="29" t="s">
        <v>1912</v>
      </c>
      <c r="C1796" s="29">
        <v>-1.5821340450000001</v>
      </c>
      <c r="D1796" s="30">
        <v>7.51E-2</v>
      </c>
      <c r="E1796" s="29">
        <v>7.2322838000000003</v>
      </c>
      <c r="F1796" s="29">
        <v>7.7511249639999997</v>
      </c>
      <c r="G1796" s="29">
        <v>6.8042944700000003</v>
      </c>
      <c r="H1796" s="29">
        <v>9.1113854530000005</v>
      </c>
    </row>
    <row r="1797" spans="1:8">
      <c r="A1797" s="29" t="s">
        <v>1220</v>
      </c>
      <c r="B1797" s="29" t="s">
        <v>1913</v>
      </c>
      <c r="C1797" s="29">
        <v>-1.586974347</v>
      </c>
      <c r="D1797" s="30">
        <v>1.3400000000000001E-25</v>
      </c>
      <c r="E1797" s="29">
        <v>11.660587850000001</v>
      </c>
      <c r="F1797" s="29">
        <v>13.316190089999999</v>
      </c>
      <c r="G1797" s="29">
        <v>11.59520483</v>
      </c>
      <c r="H1797" s="29">
        <v>13.104456450000001</v>
      </c>
    </row>
    <row r="1798" spans="1:8">
      <c r="A1798" s="29" t="s">
        <v>1220</v>
      </c>
      <c r="B1798" s="29" t="s">
        <v>1914</v>
      </c>
      <c r="C1798" s="29">
        <v>-1.5875504760000001</v>
      </c>
      <c r="D1798" s="30">
        <v>7.2500000000000004E-3</v>
      </c>
      <c r="E1798" s="29">
        <v>7.0774033779999996</v>
      </c>
      <c r="F1798" s="29">
        <v>8.116993055</v>
      </c>
      <c r="G1798" s="29">
        <v>6.9199153799999999</v>
      </c>
      <c r="H1798" s="29">
        <v>8.8937843880000003</v>
      </c>
    </row>
    <row r="1799" spans="1:8">
      <c r="A1799" s="29" t="s">
        <v>1220</v>
      </c>
      <c r="B1799" s="29" t="s">
        <v>1915</v>
      </c>
      <c r="C1799" s="29">
        <v>-1.5875795850000001</v>
      </c>
      <c r="D1799" s="30">
        <v>7.9100000000000004E-2</v>
      </c>
      <c r="E1799" s="29">
        <v>9.2806952290000009</v>
      </c>
      <c r="F1799" s="29">
        <v>9.4799173959999994</v>
      </c>
      <c r="G1799" s="29">
        <v>8.3406488109999994</v>
      </c>
      <c r="H1799" s="29">
        <v>11.04525924</v>
      </c>
    </row>
    <row r="1800" spans="1:8">
      <c r="A1800" s="29" t="s">
        <v>1220</v>
      </c>
      <c r="B1800" s="29" t="s">
        <v>1916</v>
      </c>
      <c r="C1800" s="29">
        <v>-1.588128199</v>
      </c>
      <c r="D1800" s="30">
        <v>3.7899999999999999E-7</v>
      </c>
      <c r="E1800" s="29">
        <v>11.557215859999999</v>
      </c>
      <c r="F1800" s="29">
        <v>12.742422449999999</v>
      </c>
      <c r="G1800" s="29">
        <v>10.99953912</v>
      </c>
      <c r="H1800" s="29">
        <v>13.027178859999999</v>
      </c>
    </row>
    <row r="1801" spans="1:8">
      <c r="A1801" s="29" t="s">
        <v>1220</v>
      </c>
      <c r="B1801" s="29" t="s">
        <v>1917</v>
      </c>
      <c r="C1801" s="29">
        <v>-1.590598958</v>
      </c>
      <c r="D1801" s="30">
        <v>2.8200000000000002E-4</v>
      </c>
      <c r="E1801" s="29">
        <v>7.1665594610000003</v>
      </c>
      <c r="F1801" s="29">
        <v>8.4085944890000004</v>
      </c>
      <c r="G1801" s="29">
        <v>6.9921492719999998</v>
      </c>
      <c r="H1801" s="29">
        <v>8.8449250050000003</v>
      </c>
    </row>
    <row r="1802" spans="1:8">
      <c r="A1802" s="29" t="s">
        <v>1220</v>
      </c>
      <c r="B1802" s="29" t="s">
        <v>1918</v>
      </c>
      <c r="C1802" s="29">
        <v>-1.5911911889999999</v>
      </c>
      <c r="D1802" s="30">
        <v>7.18E-4</v>
      </c>
      <c r="E1802" s="29">
        <v>7.2774616510000003</v>
      </c>
      <c r="F1802" s="29">
        <v>8.4879764019999993</v>
      </c>
      <c r="G1802" s="29">
        <v>7.1996013090000002</v>
      </c>
      <c r="H1802" s="29">
        <v>9.0623607400000008</v>
      </c>
    </row>
    <row r="1803" spans="1:8">
      <c r="A1803" s="29" t="s">
        <v>1220</v>
      </c>
      <c r="B1803" s="29" t="s">
        <v>1919</v>
      </c>
      <c r="C1803" s="29">
        <v>-1.5912793169999999</v>
      </c>
      <c r="D1803" s="30">
        <v>8.43E-2</v>
      </c>
      <c r="E1803" s="29">
        <v>5.7221081089999997</v>
      </c>
      <c r="F1803" s="29">
        <v>6.5956807120000001</v>
      </c>
      <c r="G1803" s="29">
        <v>5.7197429240000002</v>
      </c>
      <c r="H1803" s="29">
        <v>7.6768818980000004</v>
      </c>
    </row>
    <row r="1804" spans="1:8">
      <c r="A1804" s="29" t="s">
        <v>1220</v>
      </c>
      <c r="B1804" s="29" t="s">
        <v>1920</v>
      </c>
      <c r="C1804" s="29">
        <v>-1.591702846</v>
      </c>
      <c r="D1804" s="30">
        <v>9.2999999999999999E-2</v>
      </c>
      <c r="E1804" s="29">
        <v>4.5902861049999997</v>
      </c>
      <c r="F1804" s="29">
        <v>5.8076470609999999</v>
      </c>
      <c r="G1804" s="29">
        <v>4.4339642960000001</v>
      </c>
      <c r="H1804" s="29">
        <v>6.0355640880000001</v>
      </c>
    </row>
    <row r="1805" spans="1:8">
      <c r="A1805" s="29" t="s">
        <v>1220</v>
      </c>
      <c r="B1805" s="29" t="s">
        <v>1921</v>
      </c>
      <c r="C1805" s="29">
        <v>-1.593333729</v>
      </c>
      <c r="D1805" s="30">
        <v>4.4999999999999998E-2</v>
      </c>
      <c r="E1805" s="29">
        <v>5.4336553140000001</v>
      </c>
      <c r="F1805" s="29">
        <v>6.5087845580000003</v>
      </c>
      <c r="G1805" s="29">
        <v>5.0449634000000003</v>
      </c>
      <c r="H1805" s="29">
        <v>6.940105119</v>
      </c>
    </row>
    <row r="1806" spans="1:8">
      <c r="A1806" s="29" t="s">
        <v>1220</v>
      </c>
      <c r="B1806" s="29" t="s">
        <v>1922</v>
      </c>
      <c r="C1806" s="29">
        <v>-1.5934831819999999</v>
      </c>
      <c r="D1806" s="30">
        <v>8.6999999999999997E-11</v>
      </c>
      <c r="E1806" s="29">
        <v>9.5250512090000008</v>
      </c>
      <c r="F1806" s="29">
        <v>10.864163530000001</v>
      </c>
      <c r="G1806" s="29">
        <v>9.3409707940000004</v>
      </c>
      <c r="H1806" s="29">
        <v>11.16730437</v>
      </c>
    </row>
    <row r="1807" spans="1:8">
      <c r="A1807" s="29" t="s">
        <v>1220</v>
      </c>
      <c r="B1807" s="29" t="s">
        <v>1923</v>
      </c>
      <c r="C1807" s="29">
        <v>-1.5949461110000001</v>
      </c>
      <c r="D1807" s="30">
        <v>2.7299999999999998E-3</v>
      </c>
      <c r="E1807" s="29">
        <v>6.4307554470000001</v>
      </c>
      <c r="F1807" s="29">
        <v>8.0873115290000008</v>
      </c>
      <c r="G1807" s="29">
        <v>6.2383355859999998</v>
      </c>
      <c r="H1807" s="29">
        <v>7.651850306</v>
      </c>
    </row>
    <row r="1808" spans="1:8">
      <c r="A1808" s="29" t="s">
        <v>1220</v>
      </c>
      <c r="B1808" s="29" t="s">
        <v>1924</v>
      </c>
      <c r="C1808" s="29">
        <v>-1.5962226960000001</v>
      </c>
      <c r="D1808" s="30">
        <v>1.06E-3</v>
      </c>
      <c r="E1808" s="29">
        <v>10.08977849</v>
      </c>
      <c r="F1808" s="29">
        <v>12.259187580000001</v>
      </c>
      <c r="G1808" s="29">
        <v>11.127996169999999</v>
      </c>
      <c r="H1808" s="29">
        <v>12.328140019999999</v>
      </c>
    </row>
    <row r="1809" spans="1:8">
      <c r="A1809" s="29" t="s">
        <v>1220</v>
      </c>
      <c r="B1809" s="29" t="s">
        <v>1925</v>
      </c>
      <c r="C1809" s="29">
        <v>-1.5965151</v>
      </c>
      <c r="D1809" s="30">
        <v>3.3599999999999998E-4</v>
      </c>
      <c r="E1809" s="29">
        <v>6.3314271</v>
      </c>
      <c r="F1809" s="29">
        <v>8.0260511920000006</v>
      </c>
      <c r="G1809" s="29">
        <v>6.6491079490000002</v>
      </c>
      <c r="H1809" s="29">
        <v>8.0754698699999992</v>
      </c>
    </row>
    <row r="1810" spans="1:8">
      <c r="A1810" s="29" t="s">
        <v>1220</v>
      </c>
      <c r="B1810" s="29" t="s">
        <v>1926</v>
      </c>
      <c r="C1810" s="29">
        <v>-1.600865872</v>
      </c>
      <c r="D1810" s="30">
        <v>3.3500000000000002E-2</v>
      </c>
      <c r="E1810" s="29">
        <v>7.3804438220000002</v>
      </c>
      <c r="F1810" s="29">
        <v>8.1286967659999991</v>
      </c>
      <c r="G1810" s="29">
        <v>6.6190069190000003</v>
      </c>
      <c r="H1810" s="29">
        <v>8.9868027680000004</v>
      </c>
    </row>
    <row r="1811" spans="1:8">
      <c r="A1811" s="29" t="s">
        <v>1220</v>
      </c>
      <c r="B1811" s="29" t="s">
        <v>1927</v>
      </c>
      <c r="C1811" s="29">
        <v>-1.6012386890000001</v>
      </c>
      <c r="D1811" s="30">
        <v>7.0699999999999999E-2</v>
      </c>
      <c r="E1811" s="29">
        <v>4.5318255020000002</v>
      </c>
      <c r="F1811" s="29">
        <v>6.2114452880000002</v>
      </c>
      <c r="G1811" s="29">
        <v>4.9514323149999999</v>
      </c>
      <c r="H1811" s="29">
        <v>6.2000046209999997</v>
      </c>
    </row>
    <row r="1812" spans="1:8">
      <c r="A1812" s="29" t="s">
        <v>1220</v>
      </c>
      <c r="B1812" s="29" t="s">
        <v>1928</v>
      </c>
      <c r="C1812" s="29">
        <v>-1.6018615570000001</v>
      </c>
      <c r="D1812" s="30">
        <v>1.7900000000000001E-5</v>
      </c>
      <c r="E1812" s="29">
        <v>7.137448687</v>
      </c>
      <c r="F1812" s="29">
        <v>8.5149823470000001</v>
      </c>
      <c r="G1812" s="29">
        <v>7.0609383010000002</v>
      </c>
      <c r="H1812" s="29">
        <v>8.8142309179999998</v>
      </c>
    </row>
    <row r="1813" spans="1:8">
      <c r="A1813" s="29" t="s">
        <v>1220</v>
      </c>
      <c r="B1813" s="29" t="s">
        <v>1929</v>
      </c>
      <c r="C1813" s="29">
        <v>-1.6033929950000001</v>
      </c>
      <c r="D1813" s="30">
        <v>1.02E-9</v>
      </c>
      <c r="E1813" s="29">
        <v>8.858377226</v>
      </c>
      <c r="F1813" s="29">
        <v>10.26404206</v>
      </c>
      <c r="G1813" s="29">
        <v>8.8387204770000007</v>
      </c>
      <c r="H1813" s="29">
        <v>10.602227040000001</v>
      </c>
    </row>
    <row r="1814" spans="1:8">
      <c r="A1814" s="29" t="s">
        <v>1220</v>
      </c>
      <c r="B1814" s="29" t="s">
        <v>1930</v>
      </c>
      <c r="C1814" s="29">
        <v>-1.604004564</v>
      </c>
      <c r="D1814" s="30">
        <v>8.6100000000000007E-15</v>
      </c>
      <c r="E1814" s="29">
        <v>10.51170742</v>
      </c>
      <c r="F1814" s="29">
        <v>12.196969920000001</v>
      </c>
      <c r="G1814" s="29">
        <v>10.814370289999999</v>
      </c>
      <c r="H1814" s="29">
        <v>12.34385488</v>
      </c>
    </row>
    <row r="1815" spans="1:8">
      <c r="A1815" s="29" t="s">
        <v>1220</v>
      </c>
      <c r="B1815" s="29" t="s">
        <v>1931</v>
      </c>
      <c r="C1815" s="29">
        <v>-1.6069399559999999</v>
      </c>
      <c r="D1815" s="30">
        <v>2.4200000000000002E-7</v>
      </c>
      <c r="E1815" s="29">
        <v>8.1895201069999999</v>
      </c>
      <c r="F1815" s="29">
        <v>9.5226812039999995</v>
      </c>
      <c r="G1815" s="29">
        <v>7.9391666719999998</v>
      </c>
      <c r="H1815" s="29">
        <v>9.7892745940000001</v>
      </c>
    </row>
    <row r="1816" spans="1:8">
      <c r="A1816" s="29" t="s">
        <v>1220</v>
      </c>
      <c r="B1816" s="29" t="s">
        <v>1932</v>
      </c>
      <c r="C1816" s="29">
        <v>-1.6077846520000001</v>
      </c>
      <c r="D1816" s="30">
        <v>7.79E-3</v>
      </c>
      <c r="E1816" s="29">
        <v>5.984351642</v>
      </c>
      <c r="F1816" s="29">
        <v>7.2055149749999998</v>
      </c>
      <c r="G1816" s="29">
        <v>5.8289653909999997</v>
      </c>
      <c r="H1816" s="29">
        <v>7.6581490380000004</v>
      </c>
    </row>
    <row r="1817" spans="1:8">
      <c r="A1817" s="29" t="s">
        <v>1220</v>
      </c>
      <c r="B1817" s="29" t="s">
        <v>1933</v>
      </c>
      <c r="C1817" s="29">
        <v>-1.607795882</v>
      </c>
      <c r="D1817" s="30">
        <v>6.0400000000000002E-3</v>
      </c>
      <c r="E1817" s="29">
        <v>7.1950944349999997</v>
      </c>
      <c r="F1817" s="29">
        <v>8.5588983560000003</v>
      </c>
      <c r="G1817" s="29">
        <v>7.6047905360000003</v>
      </c>
      <c r="H1817" s="29">
        <v>9.3342546730000002</v>
      </c>
    </row>
    <row r="1818" spans="1:8">
      <c r="A1818" s="29" t="s">
        <v>1220</v>
      </c>
      <c r="B1818" s="29" t="s">
        <v>1934</v>
      </c>
      <c r="C1818" s="29">
        <v>-1.6078102009999999</v>
      </c>
      <c r="D1818" s="30">
        <v>3.0300000000000001E-2</v>
      </c>
      <c r="E1818" s="29">
        <v>5.7480186020000001</v>
      </c>
      <c r="F1818" s="29">
        <v>7.1142741200000001</v>
      </c>
      <c r="G1818" s="29">
        <v>6.156875157</v>
      </c>
      <c r="H1818" s="29">
        <v>7.8185835050000003</v>
      </c>
    </row>
    <row r="1819" spans="1:8">
      <c r="A1819" s="29" t="s">
        <v>1220</v>
      </c>
      <c r="B1819" s="29" t="s">
        <v>1935</v>
      </c>
      <c r="C1819" s="29">
        <v>-1.608063976</v>
      </c>
      <c r="D1819" s="30">
        <v>5.0200000000000002E-2</v>
      </c>
      <c r="E1819" s="29">
        <v>6.0690144960000003</v>
      </c>
      <c r="F1819" s="29">
        <v>8.4604552720000008</v>
      </c>
      <c r="G1819" s="29">
        <v>6.907516792</v>
      </c>
      <c r="H1819" s="29">
        <v>7.6581490380000004</v>
      </c>
    </row>
    <row r="1820" spans="1:8">
      <c r="A1820" s="29" t="s">
        <v>1220</v>
      </c>
      <c r="B1820" s="29" t="s">
        <v>1936</v>
      </c>
      <c r="C1820" s="29">
        <v>-1.6090616529999999</v>
      </c>
      <c r="D1820" s="30">
        <v>3.7100000000000001E-2</v>
      </c>
      <c r="E1820" s="29">
        <v>5.8230697859999996</v>
      </c>
      <c r="F1820" s="29">
        <v>7.3323920090000003</v>
      </c>
      <c r="G1820" s="29">
        <v>6.458292331</v>
      </c>
      <c r="H1820" s="29">
        <v>8.0373194859999995</v>
      </c>
    </row>
    <row r="1821" spans="1:8">
      <c r="A1821" s="29" t="s">
        <v>1220</v>
      </c>
      <c r="B1821" s="29" t="s">
        <v>1937</v>
      </c>
      <c r="C1821" s="29">
        <v>-1.615113574</v>
      </c>
      <c r="D1821" s="30">
        <v>5.2900000000000003E-2</v>
      </c>
      <c r="E1821" s="29">
        <v>6.2247510830000001</v>
      </c>
      <c r="F1821" s="29">
        <v>7.0418451790000001</v>
      </c>
      <c r="G1821" s="29">
        <v>5.6910945359999996</v>
      </c>
      <c r="H1821" s="29">
        <v>7.9005626930000004</v>
      </c>
    </row>
    <row r="1822" spans="1:8">
      <c r="A1822" s="29" t="s">
        <v>1220</v>
      </c>
      <c r="B1822" s="29" t="s">
        <v>1938</v>
      </c>
      <c r="C1822" s="29">
        <v>-1.6159790329999999</v>
      </c>
      <c r="D1822" s="30">
        <v>1.57E-10</v>
      </c>
      <c r="E1822" s="29">
        <v>8.4758589850000003</v>
      </c>
      <c r="F1822" s="29">
        <v>10.26801629</v>
      </c>
      <c r="G1822" s="29">
        <v>8.7753112879999993</v>
      </c>
      <c r="H1822" s="29">
        <v>10.20948735</v>
      </c>
    </row>
    <row r="1823" spans="1:8">
      <c r="A1823" s="29" t="s">
        <v>1220</v>
      </c>
      <c r="B1823" s="29" t="s">
        <v>1939</v>
      </c>
      <c r="C1823" s="29">
        <v>-1.6160468560000001</v>
      </c>
      <c r="D1823" s="30">
        <v>8.1299999999999997E-2</v>
      </c>
      <c r="E1823" s="29">
        <v>5.1525077770000003</v>
      </c>
      <c r="F1823" s="29">
        <v>6.2114452880000002</v>
      </c>
      <c r="G1823" s="29">
        <v>4.5660485130000001</v>
      </c>
      <c r="H1823" s="29">
        <v>6.509634932</v>
      </c>
    </row>
    <row r="1824" spans="1:8">
      <c r="A1824" s="29" t="s">
        <v>1220</v>
      </c>
      <c r="B1824" s="29" t="s">
        <v>1940</v>
      </c>
      <c r="C1824" s="29">
        <v>-1.6162855570000001</v>
      </c>
      <c r="D1824" s="30">
        <v>1.6900000000000001E-3</v>
      </c>
      <c r="E1824" s="29">
        <v>7.1856453480000004</v>
      </c>
      <c r="F1824" s="29">
        <v>8.3647309669999999</v>
      </c>
      <c r="G1824" s="29">
        <v>6.6190069190000003</v>
      </c>
      <c r="H1824" s="29">
        <v>8.6501270520000002</v>
      </c>
    </row>
    <row r="1825" spans="1:8">
      <c r="A1825" s="29" t="s">
        <v>1220</v>
      </c>
      <c r="B1825" s="29" t="s">
        <v>1941</v>
      </c>
      <c r="C1825" s="29">
        <v>-1.6164829030000001</v>
      </c>
      <c r="D1825" s="30">
        <v>9.4600000000000004E-2</v>
      </c>
      <c r="E1825" s="29">
        <v>4.5902861049999997</v>
      </c>
      <c r="F1825" s="29">
        <v>6.1667331049999996</v>
      </c>
      <c r="G1825" s="29">
        <v>5.2155909280000001</v>
      </c>
      <c r="H1825" s="29">
        <v>6.6298782760000003</v>
      </c>
    </row>
    <row r="1826" spans="1:8">
      <c r="A1826" s="29" t="s">
        <v>1220</v>
      </c>
      <c r="B1826" s="29" t="s">
        <v>1942</v>
      </c>
      <c r="C1826" s="29">
        <v>-1.616789933</v>
      </c>
      <c r="D1826" s="30">
        <v>2.8799999999999999E-5</v>
      </c>
      <c r="E1826" s="29">
        <v>7.6097046370000001</v>
      </c>
      <c r="F1826" s="29">
        <v>9.0645278180000002</v>
      </c>
      <c r="G1826" s="29">
        <v>7.1791169159999999</v>
      </c>
      <c r="H1826" s="29">
        <v>8.9436237629999997</v>
      </c>
    </row>
    <row r="1827" spans="1:8">
      <c r="A1827" s="29" t="s">
        <v>1220</v>
      </c>
      <c r="B1827" s="29" t="s">
        <v>1943</v>
      </c>
      <c r="C1827" s="29">
        <v>-1.6173586150000001</v>
      </c>
      <c r="D1827" s="30">
        <v>3.3100000000000002E-31</v>
      </c>
      <c r="E1827" s="29">
        <v>9.7532704559999992</v>
      </c>
      <c r="F1827" s="29">
        <v>11.315168229999999</v>
      </c>
      <c r="G1827" s="29">
        <v>9.7199112850000002</v>
      </c>
      <c r="H1827" s="29">
        <v>11.382776529999999</v>
      </c>
    </row>
    <row r="1828" spans="1:8">
      <c r="A1828" s="29" t="s">
        <v>1220</v>
      </c>
      <c r="B1828" s="29" t="s">
        <v>1944</v>
      </c>
      <c r="C1828" s="29">
        <v>-1.6215115389999999</v>
      </c>
      <c r="D1828" s="30">
        <v>1.5799999999999999E-9</v>
      </c>
      <c r="E1828" s="29">
        <v>8.4002624049999994</v>
      </c>
      <c r="F1828" s="29">
        <v>10.143752170000001</v>
      </c>
      <c r="G1828" s="29">
        <v>8.7302624249999994</v>
      </c>
      <c r="H1828" s="29">
        <v>10.22548138</v>
      </c>
    </row>
    <row r="1829" spans="1:8">
      <c r="A1829" s="29" t="s">
        <v>1220</v>
      </c>
      <c r="B1829" s="29" t="s">
        <v>1945</v>
      </c>
      <c r="C1829" s="29">
        <v>-1.623446275</v>
      </c>
      <c r="D1829" s="30">
        <v>7.2599999999999997E-4</v>
      </c>
      <c r="E1829" s="29">
        <v>7.6026215280000002</v>
      </c>
      <c r="F1829" s="29">
        <v>9.3358971999999998</v>
      </c>
      <c r="G1829" s="29">
        <v>7.3167514039999997</v>
      </c>
      <c r="H1829" s="29">
        <v>8.7419431000000003</v>
      </c>
    </row>
    <row r="1830" spans="1:8">
      <c r="A1830" s="29" t="s">
        <v>1220</v>
      </c>
      <c r="B1830" s="29" t="s">
        <v>1946</v>
      </c>
      <c r="C1830" s="29">
        <v>-1.6238583419999999</v>
      </c>
      <c r="D1830" s="30">
        <v>6.3699999999999998E-3</v>
      </c>
      <c r="E1830" s="29">
        <v>7.3298714230000002</v>
      </c>
      <c r="F1830" s="29">
        <v>8.3194918930000004</v>
      </c>
      <c r="G1830" s="29">
        <v>6.9443974019999999</v>
      </c>
      <c r="H1830" s="29">
        <v>9.0741852900000008</v>
      </c>
    </row>
    <row r="1831" spans="1:8">
      <c r="A1831" s="29" t="s">
        <v>1220</v>
      </c>
      <c r="B1831" s="29" t="s">
        <v>1947</v>
      </c>
      <c r="C1831" s="29">
        <v>-1.6244646620000001</v>
      </c>
      <c r="D1831" s="30">
        <v>3.0000000000000001E-5</v>
      </c>
      <c r="E1831" s="29">
        <v>6.5824682330000002</v>
      </c>
      <c r="F1831" s="29">
        <v>8.1111054009999997</v>
      </c>
      <c r="G1831" s="29">
        <v>6.4751937579999996</v>
      </c>
      <c r="H1831" s="29">
        <v>8.1126373469999997</v>
      </c>
    </row>
    <row r="1832" spans="1:8">
      <c r="A1832" s="29" t="s">
        <v>1220</v>
      </c>
      <c r="B1832" s="29" t="s">
        <v>1948</v>
      </c>
      <c r="C1832" s="29">
        <v>-1.626369414</v>
      </c>
      <c r="D1832" s="30">
        <v>3.5200000000000002E-2</v>
      </c>
      <c r="E1832" s="29">
        <v>5.190796636</v>
      </c>
      <c r="F1832" s="29">
        <v>7.0294121159999996</v>
      </c>
      <c r="G1832" s="29">
        <v>5.9057766349999996</v>
      </c>
      <c r="H1832" s="29">
        <v>7.229525915</v>
      </c>
    </row>
    <row r="1833" spans="1:8">
      <c r="A1833" s="29" t="s">
        <v>1220</v>
      </c>
      <c r="B1833" s="29" t="s">
        <v>1949</v>
      </c>
      <c r="C1833" s="29">
        <v>-1.6263993320000001</v>
      </c>
      <c r="D1833" s="30">
        <v>4.8900000000000002E-3</v>
      </c>
      <c r="E1833" s="29">
        <v>5.6135457620000002</v>
      </c>
      <c r="F1833" s="29">
        <v>7.0541720100000003</v>
      </c>
      <c r="G1833" s="29">
        <v>5.632032455</v>
      </c>
      <c r="H1833" s="29">
        <v>7.2712142030000004</v>
      </c>
    </row>
    <row r="1834" spans="1:8">
      <c r="A1834" s="29" t="s">
        <v>1220</v>
      </c>
      <c r="B1834" s="29" t="s">
        <v>1950</v>
      </c>
      <c r="C1834" s="29">
        <v>-1.626747035</v>
      </c>
      <c r="D1834" s="30">
        <v>6.1400000000000003E-2</v>
      </c>
      <c r="E1834" s="29">
        <v>4.898612762</v>
      </c>
      <c r="F1834" s="29">
        <v>6.5087845580000003</v>
      </c>
      <c r="G1834" s="29">
        <v>4.7439429300000002</v>
      </c>
      <c r="H1834" s="29">
        <v>6.0737603099999999</v>
      </c>
    </row>
    <row r="1835" spans="1:8">
      <c r="A1835" s="29" t="s">
        <v>1220</v>
      </c>
      <c r="B1835" s="29" t="s">
        <v>1951</v>
      </c>
      <c r="C1835" s="29">
        <v>-1.6270835889999999</v>
      </c>
      <c r="D1835" s="30">
        <v>1.99E-3</v>
      </c>
      <c r="E1835" s="29">
        <v>7.0359382449999996</v>
      </c>
      <c r="F1835" s="29">
        <v>8.1969926219999998</v>
      </c>
      <c r="G1835" s="29">
        <v>6.8568286069999997</v>
      </c>
      <c r="H1835" s="29">
        <v>8.8226670049999996</v>
      </c>
    </row>
    <row r="1836" spans="1:8">
      <c r="A1836" s="29" t="s">
        <v>1220</v>
      </c>
      <c r="B1836" s="29" t="s">
        <v>1952</v>
      </c>
      <c r="C1836" s="29">
        <v>-1.627109997</v>
      </c>
      <c r="D1836" s="30">
        <v>8.0299999999999996E-2</v>
      </c>
      <c r="E1836" s="29">
        <v>6.0690144960000003</v>
      </c>
      <c r="F1836" s="29">
        <v>7.2490589529999996</v>
      </c>
      <c r="G1836" s="29">
        <v>4.9989556869999996</v>
      </c>
      <c r="H1836" s="29">
        <v>7.1059513809999997</v>
      </c>
    </row>
    <row r="1837" spans="1:8">
      <c r="A1837" s="29" t="s">
        <v>1220</v>
      </c>
      <c r="B1837" s="29" t="s">
        <v>1953</v>
      </c>
      <c r="C1837" s="29">
        <v>-1.6287122199999999</v>
      </c>
      <c r="D1837" s="30">
        <v>5.8799999999999998E-3</v>
      </c>
      <c r="E1837" s="29">
        <v>7.9593709410000004</v>
      </c>
      <c r="F1837" s="29">
        <v>9.0976574509999999</v>
      </c>
      <c r="G1837" s="29">
        <v>8.1590680800000008</v>
      </c>
      <c r="H1837" s="29">
        <v>10.08761151</v>
      </c>
    </row>
    <row r="1838" spans="1:8">
      <c r="A1838" s="29" t="s">
        <v>1220</v>
      </c>
      <c r="B1838" s="29" t="s">
        <v>1954</v>
      </c>
      <c r="C1838" s="29">
        <v>-1.629009226</v>
      </c>
      <c r="D1838" s="30">
        <v>2.2899999999999999E-3</v>
      </c>
      <c r="E1838" s="29">
        <v>8.4484663169999994</v>
      </c>
      <c r="F1838" s="29">
        <v>9.6315691749999992</v>
      </c>
      <c r="G1838" s="29">
        <v>7.5579609650000004</v>
      </c>
      <c r="H1838" s="29">
        <v>9.7381639930000006</v>
      </c>
    </row>
    <row r="1839" spans="1:8">
      <c r="A1839" s="29" t="s">
        <v>1220</v>
      </c>
      <c r="B1839" s="29" t="s">
        <v>1955</v>
      </c>
      <c r="C1839" s="29">
        <v>-1.6296892730000001</v>
      </c>
      <c r="D1839" s="30">
        <v>5.0500000000000003E-2</v>
      </c>
      <c r="E1839" s="29">
        <v>4.9883016759999999</v>
      </c>
      <c r="F1839" s="29">
        <v>6.3378239990000003</v>
      </c>
      <c r="G1839" s="29">
        <v>5.255271145</v>
      </c>
      <c r="H1839" s="29">
        <v>6.8874637170000002</v>
      </c>
    </row>
    <row r="1840" spans="1:8">
      <c r="A1840" s="29" t="s">
        <v>1220</v>
      </c>
      <c r="B1840" s="29" t="s">
        <v>1956</v>
      </c>
      <c r="C1840" s="29">
        <v>-1.632854695</v>
      </c>
      <c r="D1840" s="30">
        <v>2.92E-2</v>
      </c>
      <c r="E1840" s="29">
        <v>5.2644543700000002</v>
      </c>
      <c r="F1840" s="29">
        <v>7.0905328819999998</v>
      </c>
      <c r="G1840" s="29">
        <v>5.9548023109999999</v>
      </c>
      <c r="H1840" s="29">
        <v>7.3037186549999999</v>
      </c>
    </row>
    <row r="1841" spans="1:8">
      <c r="A1841" s="29" t="s">
        <v>1220</v>
      </c>
      <c r="B1841" s="29" t="s">
        <v>1957</v>
      </c>
      <c r="C1841" s="29">
        <v>-1.632878638</v>
      </c>
      <c r="D1841" s="30">
        <v>2.5899999999999999E-2</v>
      </c>
      <c r="E1841" s="29">
        <v>7.0359382449999996</v>
      </c>
      <c r="F1841" s="29">
        <v>9.5685169329999997</v>
      </c>
      <c r="G1841" s="29">
        <v>8.1003618530000008</v>
      </c>
      <c r="H1841" s="29">
        <v>8.9123471760000008</v>
      </c>
    </row>
    <row r="1842" spans="1:8">
      <c r="A1842" s="29" t="s">
        <v>1220</v>
      </c>
      <c r="B1842" s="29" t="s">
        <v>1958</v>
      </c>
      <c r="C1842" s="29">
        <v>-1.6339155430000001</v>
      </c>
      <c r="D1842" s="30">
        <v>9.06E-2</v>
      </c>
      <c r="E1842" s="29">
        <v>5.190796636</v>
      </c>
      <c r="F1842" s="29">
        <v>6.0969540909999997</v>
      </c>
      <c r="G1842" s="29">
        <v>4.8514145710000003</v>
      </c>
      <c r="H1842" s="29">
        <v>6.8767009530000003</v>
      </c>
    </row>
    <row r="1843" spans="1:8">
      <c r="A1843" s="29" t="s">
        <v>1220</v>
      </c>
      <c r="B1843" s="29" t="s">
        <v>1959</v>
      </c>
      <c r="C1843" s="29">
        <v>-1.634017413</v>
      </c>
      <c r="D1843" s="30">
        <v>4.6500000000000003E-4</v>
      </c>
      <c r="E1843" s="29">
        <v>7.4372880889999999</v>
      </c>
      <c r="F1843" s="29">
        <v>8.6223632339999998</v>
      </c>
      <c r="G1843" s="29">
        <v>7.0496988290000004</v>
      </c>
      <c r="H1843" s="29">
        <v>9.0718281199999993</v>
      </c>
    </row>
    <row r="1844" spans="1:8">
      <c r="A1844" s="29" t="s">
        <v>1220</v>
      </c>
      <c r="B1844" s="29" t="s">
        <v>1960</v>
      </c>
      <c r="C1844" s="29">
        <v>-1.6340743449999999</v>
      </c>
      <c r="D1844" s="30">
        <v>4.5900000000000003E-2</v>
      </c>
      <c r="E1844" s="29">
        <v>4.9441540750000001</v>
      </c>
      <c r="F1844" s="29">
        <v>6.9258909470000001</v>
      </c>
      <c r="G1844" s="29">
        <v>5.6618657150000002</v>
      </c>
      <c r="H1844" s="29">
        <v>6.8328285429999998</v>
      </c>
    </row>
    <row r="1845" spans="1:8">
      <c r="A1845" s="29" t="s">
        <v>1220</v>
      </c>
      <c r="B1845" s="29" t="s">
        <v>1961</v>
      </c>
      <c r="C1845" s="29">
        <v>-1.635635583</v>
      </c>
      <c r="D1845" s="30">
        <v>7.8100000000000001E-3</v>
      </c>
      <c r="E1845" s="29">
        <v>8.6266283189999999</v>
      </c>
      <c r="F1845" s="29">
        <v>9.4499100669999994</v>
      </c>
      <c r="G1845" s="29">
        <v>7.9512973489999998</v>
      </c>
      <c r="H1845" s="29">
        <v>10.322856099999999</v>
      </c>
    </row>
    <row r="1846" spans="1:8">
      <c r="A1846" s="29" t="s">
        <v>1220</v>
      </c>
      <c r="B1846" s="29" t="s">
        <v>1962</v>
      </c>
      <c r="C1846" s="29">
        <v>-1.636933483</v>
      </c>
      <c r="D1846" s="30">
        <v>1.3600000000000001E-3</v>
      </c>
      <c r="E1846" s="29">
        <v>7.1177099650000004</v>
      </c>
      <c r="F1846" s="29">
        <v>8.2937322649999992</v>
      </c>
      <c r="G1846" s="29">
        <v>6.9199153799999999</v>
      </c>
      <c r="H1846" s="29">
        <v>8.8991124579999994</v>
      </c>
    </row>
    <row r="1847" spans="1:8">
      <c r="A1847" s="29" t="s">
        <v>1220</v>
      </c>
      <c r="B1847" s="29" t="s">
        <v>1963</v>
      </c>
      <c r="C1847" s="29">
        <v>-1.639430283</v>
      </c>
      <c r="D1847" s="30">
        <v>9.9500000000000005E-3</v>
      </c>
      <c r="E1847" s="29">
        <v>7.9143149920000004</v>
      </c>
      <c r="F1847" s="29">
        <v>9.0522895279999993</v>
      </c>
      <c r="G1847" s="29">
        <v>6.8950107249999997</v>
      </c>
      <c r="H1847" s="29">
        <v>9.1676559359999992</v>
      </c>
    </row>
    <row r="1848" spans="1:8">
      <c r="A1848" s="29" t="s">
        <v>1220</v>
      </c>
      <c r="B1848" s="29" t="s">
        <v>1964</v>
      </c>
      <c r="C1848" s="29">
        <v>-1.641597349</v>
      </c>
      <c r="D1848" s="30">
        <v>7.2699999999999999E-9</v>
      </c>
      <c r="E1848" s="29">
        <v>7.5520414679999996</v>
      </c>
      <c r="F1848" s="29">
        <v>9.2713695499999993</v>
      </c>
      <c r="G1848" s="29">
        <v>7.5815657520000004</v>
      </c>
      <c r="H1848" s="29">
        <v>9.0998631089999993</v>
      </c>
    </row>
    <row r="1849" spans="1:8">
      <c r="A1849" s="29" t="s">
        <v>1220</v>
      </c>
      <c r="B1849" s="29" t="s">
        <v>1965</v>
      </c>
      <c r="C1849" s="29">
        <v>-1.645874702</v>
      </c>
      <c r="D1849" s="30">
        <v>7.3899999999999993E-2</v>
      </c>
      <c r="E1849" s="29">
        <v>4.9441540750000001</v>
      </c>
      <c r="F1849" s="29">
        <v>6.1667331049999996</v>
      </c>
      <c r="G1849" s="29">
        <v>4.4339642960000001</v>
      </c>
      <c r="H1849" s="29">
        <v>6.2341344019999996</v>
      </c>
    </row>
    <row r="1850" spans="1:8">
      <c r="A1850" s="29" t="s">
        <v>1220</v>
      </c>
      <c r="B1850" s="29" t="s">
        <v>1966</v>
      </c>
      <c r="C1850" s="29">
        <v>-1.647347458</v>
      </c>
      <c r="D1850" s="30">
        <v>5.5400000000000003E-6</v>
      </c>
      <c r="E1850" s="29">
        <v>7.948238183</v>
      </c>
      <c r="F1850" s="29">
        <v>9.4048990119999996</v>
      </c>
      <c r="G1850" s="29">
        <v>8.094904541</v>
      </c>
      <c r="H1850" s="29">
        <v>9.8674624279999996</v>
      </c>
    </row>
    <row r="1851" spans="1:8">
      <c r="A1851" s="29" t="s">
        <v>1220</v>
      </c>
      <c r="B1851" s="29" t="s">
        <v>1967</v>
      </c>
      <c r="C1851" s="29">
        <v>-1.649130867</v>
      </c>
      <c r="D1851" s="30">
        <v>4.1500000000000001E-21</v>
      </c>
      <c r="E1851" s="29">
        <v>12.50304515</v>
      </c>
      <c r="F1851" s="29">
        <v>14.32205274</v>
      </c>
      <c r="G1851" s="29">
        <v>12.562497840000001</v>
      </c>
      <c r="H1851" s="29">
        <v>14.025996299999999</v>
      </c>
    </row>
    <row r="1852" spans="1:8">
      <c r="A1852" s="29" t="s">
        <v>1220</v>
      </c>
      <c r="B1852" s="29" t="s">
        <v>1968</v>
      </c>
      <c r="C1852" s="29">
        <v>-1.649304192</v>
      </c>
      <c r="D1852" s="30">
        <v>1.02E-6</v>
      </c>
      <c r="E1852" s="29">
        <v>10.082159819999999</v>
      </c>
      <c r="F1852" s="29">
        <v>12.002762450000001</v>
      </c>
      <c r="G1852" s="29">
        <v>10.721806490000001</v>
      </c>
      <c r="H1852" s="29">
        <v>12.15968157</v>
      </c>
    </row>
    <row r="1853" spans="1:8">
      <c r="A1853" s="29" t="s">
        <v>1220</v>
      </c>
      <c r="B1853" s="29" t="s">
        <v>1969</v>
      </c>
      <c r="C1853" s="29">
        <v>-1.651650973</v>
      </c>
      <c r="D1853" s="30">
        <v>1.24E-3</v>
      </c>
      <c r="E1853" s="29">
        <v>6.1683014810000003</v>
      </c>
      <c r="F1853" s="29">
        <v>7.5306717269999996</v>
      </c>
      <c r="G1853" s="29">
        <v>6.0253519190000002</v>
      </c>
      <c r="H1853" s="29">
        <v>7.8353562500000002</v>
      </c>
    </row>
    <row r="1854" spans="1:8">
      <c r="A1854" s="29" t="s">
        <v>1220</v>
      </c>
      <c r="B1854" s="29" t="s">
        <v>1970</v>
      </c>
      <c r="C1854" s="29">
        <v>-1.6523102970000001</v>
      </c>
      <c r="D1854" s="30">
        <v>9.3899999999999997E-2</v>
      </c>
      <c r="E1854" s="29">
        <v>4.5902861049999997</v>
      </c>
      <c r="F1854" s="29">
        <v>6.7551904599999997</v>
      </c>
      <c r="G1854" s="29">
        <v>5.331500299</v>
      </c>
      <c r="H1854" s="29">
        <v>6.2674754000000004</v>
      </c>
    </row>
    <row r="1855" spans="1:8">
      <c r="A1855" s="29" t="s">
        <v>1220</v>
      </c>
      <c r="B1855" s="29" t="s">
        <v>1971</v>
      </c>
      <c r="C1855" s="29">
        <v>-1.652842382</v>
      </c>
      <c r="D1855" s="30">
        <v>8.4999999999999994E-8</v>
      </c>
      <c r="E1855" s="29">
        <v>9.4481078519999997</v>
      </c>
      <c r="F1855" s="29">
        <v>11.427216960000001</v>
      </c>
      <c r="G1855" s="29">
        <v>9.6638849960000002</v>
      </c>
      <c r="H1855" s="29">
        <v>10.949004390000001</v>
      </c>
    </row>
    <row r="1856" spans="1:8">
      <c r="A1856" s="29" t="s">
        <v>1220</v>
      </c>
      <c r="B1856" s="29" t="s">
        <v>1972</v>
      </c>
      <c r="C1856" s="29">
        <v>-1.653406215</v>
      </c>
      <c r="D1856" s="30">
        <v>2.4500000000000001E-2</v>
      </c>
      <c r="E1856" s="29">
        <v>5.3683364310000004</v>
      </c>
      <c r="F1856" s="29">
        <v>7.28087558</v>
      </c>
      <c r="G1856" s="29">
        <v>6.1143525409999997</v>
      </c>
      <c r="H1856" s="29">
        <v>7.4488387029999998</v>
      </c>
    </row>
    <row r="1857" spans="1:8">
      <c r="A1857" s="29" t="s">
        <v>1220</v>
      </c>
      <c r="B1857" s="29" t="s">
        <v>1973</v>
      </c>
      <c r="C1857" s="29">
        <v>-1.6538978440000001</v>
      </c>
      <c r="D1857" s="30">
        <v>5.7499999999999999E-3</v>
      </c>
      <c r="E1857" s="29">
        <v>7.6854065479999996</v>
      </c>
      <c r="F1857" s="29">
        <v>9.8992103690000004</v>
      </c>
      <c r="G1857" s="29">
        <v>8.7615993190000001</v>
      </c>
      <c r="H1857" s="29">
        <v>10.02319189</v>
      </c>
    </row>
    <row r="1858" spans="1:8">
      <c r="A1858" s="29" t="s">
        <v>1220</v>
      </c>
      <c r="B1858" s="29" t="s">
        <v>1974</v>
      </c>
      <c r="C1858" s="29">
        <v>-1.6539395640000001</v>
      </c>
      <c r="D1858" s="30">
        <v>5.4899999999999997E-10</v>
      </c>
      <c r="E1858" s="29">
        <v>11.371240520000001</v>
      </c>
      <c r="F1858" s="29">
        <v>12.7133273</v>
      </c>
      <c r="G1858" s="29">
        <v>11.30208171</v>
      </c>
      <c r="H1858" s="29">
        <v>13.220991700000001</v>
      </c>
    </row>
    <row r="1859" spans="1:8">
      <c r="A1859" s="29" t="s">
        <v>1220</v>
      </c>
      <c r="B1859" s="29" t="s">
        <v>1975</v>
      </c>
      <c r="C1859" s="29">
        <v>-1.654695646</v>
      </c>
      <c r="D1859" s="30">
        <v>8.4800000000000002E-13</v>
      </c>
      <c r="E1859" s="29">
        <v>8.6266283189999999</v>
      </c>
      <c r="F1859" s="29">
        <v>10.42457128</v>
      </c>
      <c r="G1859" s="29">
        <v>8.7125543539999999</v>
      </c>
      <c r="H1859" s="29">
        <v>10.197644670000001</v>
      </c>
    </row>
    <row r="1860" spans="1:8">
      <c r="A1860" s="29" t="s">
        <v>1220</v>
      </c>
      <c r="B1860" s="29" t="s">
        <v>1976</v>
      </c>
      <c r="C1860" s="29">
        <v>-1.6552523969999999</v>
      </c>
      <c r="D1860" s="30">
        <v>9.4500000000000001E-2</v>
      </c>
      <c r="E1860" s="29">
        <v>4.9441540750000001</v>
      </c>
      <c r="F1860" s="29">
        <v>5.919675357</v>
      </c>
      <c r="G1860" s="29">
        <v>4.5660485130000001</v>
      </c>
      <c r="H1860" s="29">
        <v>6.5508396759999998</v>
      </c>
    </row>
    <row r="1861" spans="1:8">
      <c r="A1861" s="29" t="s">
        <v>1220</v>
      </c>
      <c r="B1861" s="29" t="s">
        <v>1977</v>
      </c>
      <c r="C1861" s="29">
        <v>-1.657596377</v>
      </c>
      <c r="D1861" s="30">
        <v>7.4200000000000004E-3</v>
      </c>
      <c r="E1861" s="29">
        <v>9.2218183160000002</v>
      </c>
      <c r="F1861" s="29">
        <v>11.31900428</v>
      </c>
      <c r="G1861" s="29">
        <v>9.1357111230000001</v>
      </c>
      <c r="H1861" s="29">
        <v>10.086444330000001</v>
      </c>
    </row>
    <row r="1862" spans="1:8">
      <c r="A1862" s="29" t="s">
        <v>1220</v>
      </c>
      <c r="B1862" s="29" t="s">
        <v>1978</v>
      </c>
      <c r="C1862" s="29">
        <v>-1.65995023</v>
      </c>
      <c r="D1862" s="30">
        <v>1.25E-4</v>
      </c>
      <c r="E1862" s="29">
        <v>7.6514881810000004</v>
      </c>
      <c r="F1862" s="29">
        <v>8.9069412000000003</v>
      </c>
      <c r="G1862" s="29">
        <v>7.4847369119999998</v>
      </c>
      <c r="H1862" s="29">
        <v>9.4585483289999992</v>
      </c>
    </row>
    <row r="1863" spans="1:8">
      <c r="A1863" s="29" t="s">
        <v>1220</v>
      </c>
      <c r="B1863" s="29" t="s">
        <v>1979</v>
      </c>
      <c r="C1863" s="29">
        <v>-1.6609147870000001</v>
      </c>
      <c r="D1863" s="30">
        <v>6.1499999999999999E-2</v>
      </c>
      <c r="E1863" s="29">
        <v>6.4307554470000001</v>
      </c>
      <c r="F1863" s="29">
        <v>7.1491691270000004</v>
      </c>
      <c r="G1863" s="29">
        <v>5.8806245580000001</v>
      </c>
      <c r="H1863" s="29">
        <v>8.2272161389999994</v>
      </c>
    </row>
    <row r="1864" spans="1:8">
      <c r="A1864" s="29" t="s">
        <v>1220</v>
      </c>
      <c r="B1864" s="29" t="s">
        <v>1980</v>
      </c>
      <c r="C1864" s="29">
        <v>-1.6630940089999999</v>
      </c>
      <c r="D1864" s="30">
        <v>1.15E-4</v>
      </c>
      <c r="E1864" s="29">
        <v>6.3141865749999999</v>
      </c>
      <c r="F1864" s="29">
        <v>7.9087672619999996</v>
      </c>
      <c r="G1864" s="29">
        <v>6.458292331</v>
      </c>
      <c r="H1864" s="29">
        <v>8.0895201219999997</v>
      </c>
    </row>
    <row r="1865" spans="1:8">
      <c r="A1865" s="29" t="s">
        <v>1220</v>
      </c>
      <c r="B1865" s="29" t="s">
        <v>1981</v>
      </c>
      <c r="C1865" s="29">
        <v>-1.6640571749999999</v>
      </c>
      <c r="D1865" s="30">
        <v>5.67E-2</v>
      </c>
      <c r="E1865" s="29">
        <v>5.0727396880000004</v>
      </c>
      <c r="F1865" s="29">
        <v>7.2382955490000001</v>
      </c>
      <c r="G1865" s="29">
        <v>5.632032455</v>
      </c>
      <c r="H1865" s="29">
        <v>6.5776698930000004</v>
      </c>
    </row>
    <row r="1866" spans="1:8">
      <c r="A1866" s="29" t="s">
        <v>1220</v>
      </c>
      <c r="B1866" s="29" t="s">
        <v>1982</v>
      </c>
      <c r="C1866" s="29">
        <v>-1.664123003</v>
      </c>
      <c r="D1866" s="30">
        <v>1.2099999999999999E-3</v>
      </c>
      <c r="E1866" s="29">
        <v>6.1489832089999998</v>
      </c>
      <c r="F1866" s="29">
        <v>7.8674536359999996</v>
      </c>
      <c r="G1866" s="29">
        <v>6.5726440009999996</v>
      </c>
      <c r="H1866" s="29">
        <v>8.1034348600000001</v>
      </c>
    </row>
    <row r="1867" spans="1:8">
      <c r="A1867" s="29" t="s">
        <v>1220</v>
      </c>
      <c r="B1867" s="29" t="s">
        <v>1983</v>
      </c>
      <c r="C1867" s="29">
        <v>-1.66478226</v>
      </c>
      <c r="D1867" s="30">
        <v>2.9700000000000001E-8</v>
      </c>
      <c r="E1867" s="29">
        <v>7.3212676129999998</v>
      </c>
      <c r="F1867" s="29">
        <v>8.9171001679999993</v>
      </c>
      <c r="G1867" s="29">
        <v>7.1893954689999999</v>
      </c>
      <c r="H1867" s="29">
        <v>8.8749796399999994</v>
      </c>
    </row>
    <row r="1868" spans="1:8">
      <c r="A1868" s="29" t="s">
        <v>1220</v>
      </c>
      <c r="B1868" s="29" t="s">
        <v>1984</v>
      </c>
      <c r="C1868" s="29">
        <v>-1.6664889709999999</v>
      </c>
      <c r="D1868" s="30">
        <v>5.96E-3</v>
      </c>
      <c r="E1868" s="29">
        <v>5.6957237449999996</v>
      </c>
      <c r="F1868" s="29">
        <v>7.5911391799999999</v>
      </c>
      <c r="G1868" s="29">
        <v>5.9057766349999996</v>
      </c>
      <c r="H1868" s="29">
        <v>7.1778558459999999</v>
      </c>
    </row>
    <row r="1869" spans="1:8">
      <c r="A1869" s="29" t="s">
        <v>1220</v>
      </c>
      <c r="B1869" s="29" t="s">
        <v>1985</v>
      </c>
      <c r="C1869" s="29">
        <v>-1.6669831589999999</v>
      </c>
      <c r="D1869" s="30">
        <v>7.8700000000000006E-2</v>
      </c>
      <c r="E1869" s="29">
        <v>6.027304022</v>
      </c>
      <c r="F1869" s="29">
        <v>6.8712045960000001</v>
      </c>
      <c r="G1869" s="29">
        <v>5.0895491509999999</v>
      </c>
      <c r="H1869" s="29">
        <v>7.4988267899999999</v>
      </c>
    </row>
    <row r="1870" spans="1:8">
      <c r="A1870" s="29" t="s">
        <v>1220</v>
      </c>
      <c r="B1870" s="29" t="s">
        <v>1986</v>
      </c>
      <c r="C1870" s="29">
        <v>-1.67012684</v>
      </c>
      <c r="D1870" s="30">
        <v>6.4600000000000004E-7</v>
      </c>
      <c r="E1870" s="29">
        <v>7.8074796360000001</v>
      </c>
      <c r="F1870" s="29">
        <v>9.2818898950000008</v>
      </c>
      <c r="G1870" s="29">
        <v>7.8641592429999996</v>
      </c>
      <c r="H1870" s="29">
        <v>9.6681124759999992</v>
      </c>
    </row>
    <row r="1871" spans="1:8">
      <c r="A1871" s="29" t="s">
        <v>1220</v>
      </c>
      <c r="B1871" s="29" t="s">
        <v>1987</v>
      </c>
      <c r="C1871" s="29">
        <v>-1.671290304</v>
      </c>
      <c r="D1871" s="30">
        <v>3.4200000000000001E-2</v>
      </c>
      <c r="E1871" s="29">
        <v>9.326555677</v>
      </c>
      <c r="F1871" s="29">
        <v>12.223135490000001</v>
      </c>
      <c r="G1871" s="29">
        <v>11.11390042</v>
      </c>
      <c r="H1871" s="29">
        <v>12.07158641</v>
      </c>
    </row>
    <row r="1872" spans="1:8">
      <c r="A1872" s="29" t="s">
        <v>1220</v>
      </c>
      <c r="B1872" s="29" t="s">
        <v>1988</v>
      </c>
      <c r="C1872" s="29">
        <v>-1.671873841</v>
      </c>
      <c r="D1872" s="30">
        <v>8.1899999999999999E-5</v>
      </c>
      <c r="E1872" s="29">
        <v>6.7962325750000003</v>
      </c>
      <c r="F1872" s="29">
        <v>8.2727881920000002</v>
      </c>
      <c r="G1872" s="29">
        <v>6.8823952999999998</v>
      </c>
      <c r="H1872" s="29">
        <v>8.6532836189999998</v>
      </c>
    </row>
    <row r="1873" spans="1:8">
      <c r="A1873" s="29" t="s">
        <v>1220</v>
      </c>
      <c r="B1873" s="29" t="s">
        <v>1989</v>
      </c>
      <c r="C1873" s="29">
        <v>-1.6735640119999999</v>
      </c>
      <c r="D1873" s="30">
        <v>1.8699999999999999E-8</v>
      </c>
      <c r="E1873" s="29">
        <v>10.21465686</v>
      </c>
      <c r="F1873" s="29">
        <v>11.53008421</v>
      </c>
      <c r="G1873" s="29">
        <v>10.06509945</v>
      </c>
      <c r="H1873" s="29">
        <v>12.047196619999999</v>
      </c>
    </row>
    <row r="1874" spans="1:8">
      <c r="A1874" s="29" t="s">
        <v>1220</v>
      </c>
      <c r="B1874" s="29" t="s">
        <v>1990</v>
      </c>
      <c r="C1874" s="29">
        <v>-1.674176949</v>
      </c>
      <c r="D1874" s="30">
        <v>5.2400000000000002E-2</v>
      </c>
      <c r="E1874" s="29">
        <v>6.2430872280000003</v>
      </c>
      <c r="F1874" s="29">
        <v>7.512919374</v>
      </c>
      <c r="G1874" s="29">
        <v>5.2155909280000001</v>
      </c>
      <c r="H1874" s="29">
        <v>7.327625244</v>
      </c>
    </row>
    <row r="1875" spans="1:8">
      <c r="A1875" s="29" t="s">
        <v>1220</v>
      </c>
      <c r="B1875" s="29" t="s">
        <v>1991</v>
      </c>
      <c r="C1875" s="29">
        <v>-1.6759511170000001</v>
      </c>
      <c r="D1875" s="30">
        <v>1.09E-2</v>
      </c>
      <c r="E1875" s="29">
        <v>7.3212676129999998</v>
      </c>
      <c r="F1875" s="29">
        <v>8.2885246820000003</v>
      </c>
      <c r="G1875" s="29">
        <v>7.1158585800000003</v>
      </c>
      <c r="H1875" s="29">
        <v>9.2842287290000005</v>
      </c>
    </row>
    <row r="1876" spans="1:8">
      <c r="A1876" s="29" t="s">
        <v>1220</v>
      </c>
      <c r="B1876" s="29" t="s">
        <v>1992</v>
      </c>
      <c r="C1876" s="29">
        <v>-1.6785267800000001</v>
      </c>
      <c r="D1876" s="30">
        <v>4.5900000000000003E-2</v>
      </c>
      <c r="E1876" s="29">
        <v>4.8029763159999996</v>
      </c>
      <c r="F1876" s="29">
        <v>6.7091615510000002</v>
      </c>
      <c r="G1876" s="29">
        <v>5.5061187919999997</v>
      </c>
      <c r="H1876" s="29">
        <v>6.8103816679999998</v>
      </c>
    </row>
    <row r="1877" spans="1:8">
      <c r="A1877" s="29" t="s">
        <v>1220</v>
      </c>
      <c r="B1877" s="29" t="s">
        <v>1993</v>
      </c>
      <c r="C1877" s="29">
        <v>-1.679593347</v>
      </c>
      <c r="D1877" s="30">
        <v>3.9599999999999998E-4</v>
      </c>
      <c r="E1877" s="29">
        <v>6.783761224</v>
      </c>
      <c r="F1877" s="29">
        <v>8.151823147</v>
      </c>
      <c r="G1877" s="29">
        <v>6.7772921750000004</v>
      </c>
      <c r="H1877" s="29">
        <v>8.6501270520000002</v>
      </c>
    </row>
    <row r="1878" spans="1:8">
      <c r="A1878" s="29" t="s">
        <v>1220</v>
      </c>
      <c r="B1878" s="29" t="s">
        <v>1994</v>
      </c>
      <c r="C1878" s="29">
        <v>-1.6805215069999999</v>
      </c>
      <c r="D1878" s="30">
        <v>2.1999999999999999E-2</v>
      </c>
      <c r="E1878" s="29">
        <v>5.9174257880000001</v>
      </c>
      <c r="F1878" s="29">
        <v>7.0294121159999996</v>
      </c>
      <c r="G1878" s="29">
        <v>5.8024251619999996</v>
      </c>
      <c r="H1878" s="29">
        <v>7.8072923540000003</v>
      </c>
    </row>
    <row r="1879" spans="1:8">
      <c r="A1879" s="29" t="s">
        <v>1220</v>
      </c>
      <c r="B1879" s="29" t="s">
        <v>1995</v>
      </c>
      <c r="C1879" s="29">
        <v>-1.68170255</v>
      </c>
      <c r="D1879" s="30">
        <v>3.5299999999999998E-2</v>
      </c>
      <c r="E1879" s="29">
        <v>4.9883016759999999</v>
      </c>
      <c r="F1879" s="29">
        <v>6.6616155629999998</v>
      </c>
      <c r="G1879" s="29">
        <v>5.5386423540000003</v>
      </c>
      <c r="H1879" s="29">
        <v>7.0399539090000003</v>
      </c>
    </row>
    <row r="1880" spans="1:8">
      <c r="A1880" s="29" t="s">
        <v>1220</v>
      </c>
      <c r="B1880" s="29" t="s">
        <v>1996</v>
      </c>
      <c r="C1880" s="29">
        <v>-1.682133066</v>
      </c>
      <c r="D1880" s="30">
        <v>5.2200000000000003E-2</v>
      </c>
      <c r="E1880" s="29">
        <v>5.1525077770000003</v>
      </c>
      <c r="F1880" s="29">
        <v>6.5787151560000003</v>
      </c>
      <c r="G1880" s="29">
        <v>4.627816266</v>
      </c>
      <c r="H1880" s="29">
        <v>6.3319312349999999</v>
      </c>
    </row>
    <row r="1881" spans="1:8">
      <c r="A1881" s="29" t="s">
        <v>1220</v>
      </c>
      <c r="B1881" s="29" t="s">
        <v>1997</v>
      </c>
      <c r="C1881" s="29">
        <v>-1.68241964</v>
      </c>
      <c r="D1881" s="30">
        <v>3.43E-16</v>
      </c>
      <c r="E1881" s="29">
        <v>8.8038358250000002</v>
      </c>
      <c r="F1881" s="29">
        <v>10.60192312</v>
      </c>
      <c r="G1881" s="29">
        <v>9.0224159739999994</v>
      </c>
      <c r="H1881" s="29">
        <v>10.58000655</v>
      </c>
    </row>
    <row r="1882" spans="1:8">
      <c r="A1882" s="29" t="s">
        <v>1220</v>
      </c>
      <c r="B1882" s="29" t="s">
        <v>1998</v>
      </c>
      <c r="C1882" s="29">
        <v>-1.6841906870000001</v>
      </c>
      <c r="D1882" s="30">
        <v>3.1600000000000003E-2</v>
      </c>
      <c r="E1882" s="29">
        <v>4.898612762</v>
      </c>
      <c r="F1882" s="29">
        <v>6.8143633709999998</v>
      </c>
      <c r="G1882" s="29">
        <v>5.5061187919999997</v>
      </c>
      <c r="H1882" s="29">
        <v>6.7990258880000001</v>
      </c>
    </row>
    <row r="1883" spans="1:8">
      <c r="A1883" s="29" t="s">
        <v>1220</v>
      </c>
      <c r="B1883" s="29" t="s">
        <v>1999</v>
      </c>
      <c r="C1883" s="29">
        <v>-1.684725252</v>
      </c>
      <c r="D1883" s="30">
        <v>6.0900000000000003E-2</v>
      </c>
      <c r="E1883" s="29">
        <v>9.7612439739999992</v>
      </c>
      <c r="F1883" s="29">
        <v>10.007767299999999</v>
      </c>
      <c r="G1883" s="29">
        <v>8.6654695959999994</v>
      </c>
      <c r="H1883" s="29">
        <v>11.5735457</v>
      </c>
    </row>
    <row r="1884" spans="1:8">
      <c r="A1884" s="29" t="s">
        <v>1220</v>
      </c>
      <c r="B1884" s="29" t="s">
        <v>2000</v>
      </c>
      <c r="C1884" s="29">
        <v>-1.6863189949999999</v>
      </c>
      <c r="D1884" s="30">
        <v>9.6000000000000002E-2</v>
      </c>
      <c r="E1884" s="29">
        <v>4.5318255020000002</v>
      </c>
      <c r="F1884" s="29">
        <v>5.6861815739999999</v>
      </c>
      <c r="G1884" s="29">
        <v>4.5015174790000003</v>
      </c>
      <c r="H1884" s="29">
        <v>6.2838613370000003</v>
      </c>
    </row>
    <row r="1885" spans="1:8">
      <c r="A1885" s="29" t="s">
        <v>1220</v>
      </c>
      <c r="B1885" s="29" t="s">
        <v>2001</v>
      </c>
      <c r="C1885" s="29">
        <v>-1.6863484310000001</v>
      </c>
      <c r="D1885" s="30">
        <v>7.1000000000000002E-4</v>
      </c>
      <c r="E1885" s="29">
        <v>6.5086051730000003</v>
      </c>
      <c r="F1885" s="29">
        <v>8.0508683409999993</v>
      </c>
      <c r="G1885" s="29">
        <v>6.1143525409999997</v>
      </c>
      <c r="H1885" s="29">
        <v>7.8683278369999998</v>
      </c>
    </row>
    <row r="1886" spans="1:8">
      <c r="A1886" s="29" t="s">
        <v>1220</v>
      </c>
      <c r="B1886" s="29" t="s">
        <v>2002</v>
      </c>
      <c r="C1886" s="29">
        <v>-1.686392232</v>
      </c>
      <c r="D1886" s="30">
        <v>5.4300000000000001E-2</v>
      </c>
      <c r="E1886" s="29">
        <v>5.6688478550000001</v>
      </c>
      <c r="F1886" s="29">
        <v>6.6454121979999998</v>
      </c>
      <c r="G1886" s="29">
        <v>5.5704488540000003</v>
      </c>
      <c r="H1886" s="29">
        <v>7.6327874080000004</v>
      </c>
    </row>
    <row r="1887" spans="1:8">
      <c r="A1887" s="29" t="s">
        <v>1220</v>
      </c>
      <c r="B1887" s="29" t="s">
        <v>2003</v>
      </c>
      <c r="C1887" s="29">
        <v>-1.6869960230000001</v>
      </c>
      <c r="D1887" s="30">
        <v>6.7699999999999996E-2</v>
      </c>
      <c r="E1887" s="29">
        <v>7.5593766699999998</v>
      </c>
      <c r="F1887" s="29">
        <v>8.6591438919999995</v>
      </c>
      <c r="G1887" s="29">
        <v>6.0253519190000002</v>
      </c>
      <c r="H1887" s="29">
        <v>8.6278355540000007</v>
      </c>
    </row>
    <row r="1888" spans="1:8">
      <c r="A1888" s="29" t="s">
        <v>1220</v>
      </c>
      <c r="B1888" s="29" t="s">
        <v>2004</v>
      </c>
      <c r="C1888" s="29">
        <v>-1.687986497</v>
      </c>
      <c r="D1888" s="30">
        <v>9.5599999999999992E-9</v>
      </c>
      <c r="E1888" s="29">
        <v>8.6196280139999999</v>
      </c>
      <c r="F1888" s="29">
        <v>10.018815979999999</v>
      </c>
      <c r="G1888" s="29">
        <v>8.3313965929999991</v>
      </c>
      <c r="H1888" s="29">
        <v>10.28774121</v>
      </c>
    </row>
    <row r="1889" spans="1:8">
      <c r="A1889" s="29" t="s">
        <v>1220</v>
      </c>
      <c r="B1889" s="29" t="s">
        <v>2005</v>
      </c>
      <c r="C1889" s="29">
        <v>-1.688871011</v>
      </c>
      <c r="D1889" s="30">
        <v>3.4799999999999998E-2</v>
      </c>
      <c r="E1889" s="29">
        <v>6.0483099930000002</v>
      </c>
      <c r="F1889" s="29">
        <v>7.0042198539999996</v>
      </c>
      <c r="G1889" s="29">
        <v>5.5386423540000003</v>
      </c>
      <c r="H1889" s="29">
        <v>7.7612227420000002</v>
      </c>
    </row>
    <row r="1890" spans="1:8">
      <c r="A1890" s="29" t="s">
        <v>1220</v>
      </c>
      <c r="B1890" s="29" t="s">
        <v>2006</v>
      </c>
      <c r="C1890" s="29">
        <v>-1.692481618</v>
      </c>
      <c r="D1890" s="30">
        <v>3.32E-2</v>
      </c>
      <c r="E1890" s="29">
        <v>7.3126121849999999</v>
      </c>
      <c r="F1890" s="29">
        <v>8.3143766320000001</v>
      </c>
      <c r="G1890" s="29">
        <v>6.1357705100000004</v>
      </c>
      <c r="H1890" s="29">
        <v>8.6627120949999998</v>
      </c>
    </row>
    <row r="1891" spans="1:8">
      <c r="A1891" s="29" t="s">
        <v>1220</v>
      </c>
      <c r="B1891" s="29" t="s">
        <v>2007</v>
      </c>
      <c r="C1891" s="29">
        <v>-1.692719568</v>
      </c>
      <c r="D1891" s="30">
        <v>2.08E-14</v>
      </c>
      <c r="E1891" s="29">
        <v>12.357320270000001</v>
      </c>
      <c r="F1891" s="29">
        <v>14.22700159</v>
      </c>
      <c r="G1891" s="29">
        <v>12.322404280000001</v>
      </c>
      <c r="H1891" s="29">
        <v>13.80646177</v>
      </c>
    </row>
    <row r="1892" spans="1:8">
      <c r="A1892" s="29" t="s">
        <v>1220</v>
      </c>
      <c r="B1892" s="29" t="s">
        <v>2008</v>
      </c>
      <c r="C1892" s="29">
        <v>-1.693170184</v>
      </c>
      <c r="D1892" s="30">
        <v>3.6300000000000001E-7</v>
      </c>
      <c r="E1892" s="29">
        <v>7.8678064399999998</v>
      </c>
      <c r="F1892" s="29">
        <v>9.3732723769999993</v>
      </c>
      <c r="G1892" s="29">
        <v>7.4847369119999998</v>
      </c>
      <c r="H1892" s="29">
        <v>9.3537892419999995</v>
      </c>
    </row>
    <row r="1893" spans="1:8">
      <c r="A1893" s="29" t="s">
        <v>1220</v>
      </c>
      <c r="B1893" s="29" t="s">
        <v>2009</v>
      </c>
      <c r="C1893" s="29">
        <v>-1.694301662</v>
      </c>
      <c r="D1893" s="30">
        <v>6.79E-3</v>
      </c>
      <c r="E1893" s="29">
        <v>5.7480186020000001</v>
      </c>
      <c r="F1893" s="29">
        <v>7.8392389619999996</v>
      </c>
      <c r="G1893" s="29">
        <v>6.3340905090000001</v>
      </c>
      <c r="H1893" s="29">
        <v>7.5539124580000001</v>
      </c>
    </row>
    <row r="1894" spans="1:8">
      <c r="A1894" s="29" t="s">
        <v>1220</v>
      </c>
      <c r="B1894" s="29" t="s">
        <v>2010</v>
      </c>
      <c r="C1894" s="29">
        <v>-1.695954357</v>
      </c>
      <c r="D1894" s="30">
        <v>2.6700000000000001E-3</v>
      </c>
      <c r="E1894" s="29">
        <v>10.42602664</v>
      </c>
      <c r="F1894" s="29">
        <v>11.77689032</v>
      </c>
      <c r="G1894" s="29">
        <v>9.2603868219999992</v>
      </c>
      <c r="H1894" s="29">
        <v>11.510977390000001</v>
      </c>
    </row>
    <row r="1895" spans="1:8">
      <c r="A1895" s="29" t="s">
        <v>1220</v>
      </c>
      <c r="B1895" s="29" t="s">
        <v>2011</v>
      </c>
      <c r="C1895" s="29">
        <v>-1.696959112</v>
      </c>
      <c r="D1895" s="30">
        <v>1.9E-3</v>
      </c>
      <c r="E1895" s="29">
        <v>10.456793510000001</v>
      </c>
      <c r="F1895" s="29">
        <v>11.347454020000001</v>
      </c>
      <c r="G1895" s="29">
        <v>10.219770909999999</v>
      </c>
      <c r="H1895" s="29">
        <v>12.501474999999999</v>
      </c>
    </row>
    <row r="1896" spans="1:8">
      <c r="A1896" s="29" t="s">
        <v>1220</v>
      </c>
      <c r="B1896" s="29" t="s">
        <v>2012</v>
      </c>
      <c r="C1896" s="29">
        <v>-1.6973167339999999</v>
      </c>
      <c r="D1896" s="30">
        <v>1.38E-2</v>
      </c>
      <c r="E1896" s="29">
        <v>7.725083229</v>
      </c>
      <c r="F1896" s="29">
        <v>8.7414855130000007</v>
      </c>
      <c r="G1896" s="29">
        <v>7.8382643930000002</v>
      </c>
      <c r="H1896" s="29">
        <v>9.9390455660000008</v>
      </c>
    </row>
    <row r="1897" spans="1:8">
      <c r="A1897" s="29" t="s">
        <v>1220</v>
      </c>
      <c r="B1897" s="29" t="s">
        <v>2013</v>
      </c>
      <c r="C1897" s="29">
        <v>-1.698694841</v>
      </c>
      <c r="D1897" s="30">
        <v>1.4800000000000001E-10</v>
      </c>
      <c r="E1897" s="29">
        <v>10.88668481</v>
      </c>
      <c r="F1897" s="29">
        <v>12.909473800000001</v>
      </c>
      <c r="G1897" s="29">
        <v>11.38323224</v>
      </c>
      <c r="H1897" s="29">
        <v>12.794319700000001</v>
      </c>
    </row>
    <row r="1898" spans="1:8">
      <c r="A1898" s="29" t="s">
        <v>1220</v>
      </c>
      <c r="B1898" s="29" t="s">
        <v>2014</v>
      </c>
      <c r="C1898" s="29">
        <v>-1.699668556</v>
      </c>
      <c r="D1898" s="30">
        <v>1.59E-8</v>
      </c>
      <c r="E1898" s="29">
        <v>8.2855275719999995</v>
      </c>
      <c r="F1898" s="29">
        <v>9.7154544349999998</v>
      </c>
      <c r="G1898" s="29">
        <v>7.9929690500000001</v>
      </c>
      <c r="H1898" s="29">
        <v>9.940338251</v>
      </c>
    </row>
    <row r="1899" spans="1:8">
      <c r="A1899" s="29" t="s">
        <v>1220</v>
      </c>
      <c r="B1899" s="29" t="s">
        <v>2015</v>
      </c>
      <c r="C1899" s="29">
        <v>-1.700125653</v>
      </c>
      <c r="D1899" s="30">
        <v>1.23E-2</v>
      </c>
      <c r="E1899" s="29">
        <v>5.1131749700000002</v>
      </c>
      <c r="F1899" s="29">
        <v>6.6290247789999999</v>
      </c>
      <c r="G1899" s="29">
        <v>5.0895491509999999</v>
      </c>
      <c r="H1899" s="29">
        <v>6.7289475660000004</v>
      </c>
    </row>
    <row r="1900" spans="1:8">
      <c r="A1900" s="29" t="s">
        <v>1220</v>
      </c>
      <c r="B1900" s="29" t="s">
        <v>2016</v>
      </c>
      <c r="C1900" s="29">
        <v>-1.702271968</v>
      </c>
      <c r="D1900" s="30">
        <v>6.8099999999999994E-2</v>
      </c>
      <c r="E1900" s="29">
        <v>5.1525077770000003</v>
      </c>
      <c r="F1900" s="29">
        <v>6.189262405</v>
      </c>
      <c r="G1900" s="29">
        <v>4.627816266</v>
      </c>
      <c r="H1900" s="29">
        <v>6.7169296110000003</v>
      </c>
    </row>
    <row r="1901" spans="1:8">
      <c r="A1901" s="29" t="s">
        <v>1220</v>
      </c>
      <c r="B1901" s="29" t="s">
        <v>2017</v>
      </c>
      <c r="C1901" s="29">
        <v>-1.7040270820000001</v>
      </c>
      <c r="D1901" s="30">
        <v>8.9899999999999995E-11</v>
      </c>
      <c r="E1901" s="29">
        <v>10.369771350000001</v>
      </c>
      <c r="F1901" s="29">
        <v>11.74540393</v>
      </c>
      <c r="G1901" s="29">
        <v>10.036917069999999</v>
      </c>
      <c r="H1901" s="29">
        <v>12.0641941</v>
      </c>
    </row>
    <row r="1902" spans="1:8">
      <c r="A1902" s="29" t="s">
        <v>1220</v>
      </c>
      <c r="B1902" s="29" t="s">
        <v>2018</v>
      </c>
      <c r="C1902" s="29">
        <v>-1.7051103519999999</v>
      </c>
      <c r="D1902" s="30">
        <v>1.2900000000000001E-9</v>
      </c>
      <c r="E1902" s="29">
        <v>7.5372582220000002</v>
      </c>
      <c r="F1902" s="29">
        <v>9.3559510489999997</v>
      </c>
      <c r="G1902" s="29">
        <v>7.6501476989999997</v>
      </c>
      <c r="H1902" s="29">
        <v>9.1982344220000005</v>
      </c>
    </row>
    <row r="1903" spans="1:8">
      <c r="A1903" s="29" t="s">
        <v>1220</v>
      </c>
      <c r="B1903" s="29" t="s">
        <v>2019</v>
      </c>
      <c r="C1903" s="29">
        <v>-1.7063459320000001</v>
      </c>
      <c r="D1903" s="30">
        <v>3.5700000000000003E-2</v>
      </c>
      <c r="E1903" s="29">
        <v>5.7734719459999999</v>
      </c>
      <c r="F1903" s="29">
        <v>8.2135731120000006</v>
      </c>
      <c r="G1903" s="29">
        <v>6.6037175660000003</v>
      </c>
      <c r="H1903" s="29">
        <v>7.4988267899999999</v>
      </c>
    </row>
    <row r="1904" spans="1:8">
      <c r="A1904" s="29" t="s">
        <v>1220</v>
      </c>
      <c r="B1904" s="29" t="s">
        <v>2020</v>
      </c>
      <c r="C1904" s="29">
        <v>-1.707124514</v>
      </c>
      <c r="D1904" s="30">
        <v>2.0500000000000002E-3</v>
      </c>
      <c r="E1904" s="29">
        <v>6.5824682330000002</v>
      </c>
      <c r="F1904" s="29">
        <v>8.0197796229999998</v>
      </c>
      <c r="G1904" s="29">
        <v>6.002216604</v>
      </c>
      <c r="H1904" s="29">
        <v>7.9372817260000001</v>
      </c>
    </row>
    <row r="1905" spans="1:8">
      <c r="A1905" s="29" t="s">
        <v>1220</v>
      </c>
      <c r="B1905" s="29" t="s">
        <v>2021</v>
      </c>
      <c r="C1905" s="29">
        <v>-1.7105828729999999</v>
      </c>
      <c r="D1905" s="30">
        <v>1.29E-2</v>
      </c>
      <c r="E1905" s="29">
        <v>5.8944089999999996</v>
      </c>
      <c r="F1905" s="29">
        <v>8.1345132089999996</v>
      </c>
      <c r="G1905" s="29">
        <v>6.790856496</v>
      </c>
      <c r="H1905" s="29">
        <v>8.0080297050000002</v>
      </c>
    </row>
    <row r="1906" spans="1:8">
      <c r="A1906" s="29" t="s">
        <v>1220</v>
      </c>
      <c r="B1906" s="29" t="s">
        <v>2022</v>
      </c>
      <c r="C1906" s="29">
        <v>-1.7123064889999999</v>
      </c>
      <c r="D1906" s="30">
        <v>2.2199999999999998E-21</v>
      </c>
      <c r="E1906" s="29">
        <v>11.24273135</v>
      </c>
      <c r="F1906" s="29">
        <v>12.781406820000001</v>
      </c>
      <c r="G1906" s="29">
        <v>11.19838994</v>
      </c>
      <c r="H1906" s="29">
        <v>13.06692692</v>
      </c>
    </row>
    <row r="1907" spans="1:8">
      <c r="A1907" s="29" t="s">
        <v>1220</v>
      </c>
      <c r="B1907" s="29" t="s">
        <v>2023</v>
      </c>
      <c r="C1907" s="29">
        <v>-1.7128967239999999</v>
      </c>
      <c r="D1907" s="30">
        <v>4.7500000000000003E-5</v>
      </c>
      <c r="E1907" s="29">
        <v>8.5984209600000003</v>
      </c>
      <c r="F1907" s="29">
        <v>9.9512178450000004</v>
      </c>
      <c r="G1907" s="29">
        <v>8.6946262250000004</v>
      </c>
      <c r="H1907" s="29">
        <v>10.66142954</v>
      </c>
    </row>
    <row r="1908" spans="1:8">
      <c r="A1908" s="29" t="s">
        <v>1220</v>
      </c>
      <c r="B1908" s="29" t="s">
        <v>2024</v>
      </c>
      <c r="C1908" s="29">
        <v>-1.7129156699999999</v>
      </c>
      <c r="D1908" s="30">
        <v>6.0400000000000002E-2</v>
      </c>
      <c r="E1908" s="29">
        <v>4.898612762</v>
      </c>
      <c r="F1908" s="29">
        <v>6.7400100780000001</v>
      </c>
      <c r="G1908" s="29">
        <v>5.7478334850000001</v>
      </c>
      <c r="H1908" s="29">
        <v>7.2125073510000002</v>
      </c>
    </row>
    <row r="1909" spans="1:8">
      <c r="A1909" s="29" t="s">
        <v>1220</v>
      </c>
      <c r="B1909" s="29" t="s">
        <v>2025</v>
      </c>
      <c r="C1909" s="29">
        <v>-1.713211475</v>
      </c>
      <c r="D1909" s="30">
        <v>3.73E-2</v>
      </c>
      <c r="E1909" s="29">
        <v>4.8029763159999996</v>
      </c>
      <c r="F1909" s="29">
        <v>6.3970905739999999</v>
      </c>
      <c r="G1909" s="29">
        <v>5.2155909280000001</v>
      </c>
      <c r="H1909" s="29">
        <v>6.7875800149999996</v>
      </c>
    </row>
    <row r="1910" spans="1:8">
      <c r="A1910" s="29" t="s">
        <v>1220</v>
      </c>
      <c r="B1910" s="29" t="s">
        <v>2026</v>
      </c>
      <c r="C1910" s="29">
        <v>-1.71396126</v>
      </c>
      <c r="D1910" s="30">
        <v>1.6000000000000001E-4</v>
      </c>
      <c r="E1910" s="29">
        <v>7.2774616510000003</v>
      </c>
      <c r="F1910" s="29">
        <v>9.4334899770000007</v>
      </c>
      <c r="G1910" s="29">
        <v>7.8052282169999998</v>
      </c>
      <c r="H1910" s="29">
        <v>9.0576036490000007</v>
      </c>
    </row>
    <row r="1911" spans="1:8">
      <c r="A1911" s="29" t="s">
        <v>1220</v>
      </c>
      <c r="B1911" s="29" t="s">
        <v>2027</v>
      </c>
      <c r="C1911" s="29">
        <v>-1.716746522</v>
      </c>
      <c r="D1911" s="30">
        <v>7.0800000000000001E-13</v>
      </c>
      <c r="E1911" s="29">
        <v>10.241125240000001</v>
      </c>
      <c r="F1911" s="29">
        <v>12.05468269</v>
      </c>
      <c r="G1911" s="29">
        <v>10.09274183</v>
      </c>
      <c r="H1911" s="29">
        <v>11.68685704</v>
      </c>
    </row>
    <row r="1912" spans="1:8">
      <c r="A1912" s="29" t="s">
        <v>1220</v>
      </c>
      <c r="B1912" s="29" t="s">
        <v>2028</v>
      </c>
      <c r="C1912" s="29">
        <v>-1.7175787199999999</v>
      </c>
      <c r="D1912" s="30">
        <v>7.4200000000000004E-3</v>
      </c>
      <c r="E1912" s="29">
        <v>6.1294027419999999</v>
      </c>
      <c r="F1912" s="29">
        <v>7.3222348390000001</v>
      </c>
      <c r="G1912" s="29">
        <v>5.7753875270000004</v>
      </c>
      <c r="H1912" s="29">
        <v>7.8574208209999998</v>
      </c>
    </row>
    <row r="1913" spans="1:8">
      <c r="A1913" s="29" t="s">
        <v>1220</v>
      </c>
      <c r="B1913" s="29" t="s">
        <v>2029</v>
      </c>
      <c r="C1913" s="29">
        <v>-1.718130645</v>
      </c>
      <c r="D1913" s="30">
        <v>1.3899999999999999E-2</v>
      </c>
      <c r="E1913" s="29">
        <v>5.4336553140000001</v>
      </c>
      <c r="F1913" s="29">
        <v>6.7702127709999997</v>
      </c>
      <c r="G1913" s="29">
        <v>5.4387858180000004</v>
      </c>
      <c r="H1913" s="29">
        <v>7.2956609400000003</v>
      </c>
    </row>
    <row r="1914" spans="1:8">
      <c r="A1914" s="29" t="s">
        <v>1220</v>
      </c>
      <c r="B1914" s="29" t="s">
        <v>2030</v>
      </c>
      <c r="C1914" s="29">
        <v>-1.7185901750000001</v>
      </c>
      <c r="D1914" s="30">
        <v>8.5400000000000004E-2</v>
      </c>
      <c r="E1914" s="29">
        <v>4.1976365309999997</v>
      </c>
      <c r="F1914" s="29">
        <v>5.8647483400000002</v>
      </c>
      <c r="G1914" s="29">
        <v>4.3630919290000003</v>
      </c>
      <c r="H1914" s="29">
        <v>5.6870019279999999</v>
      </c>
    </row>
    <row r="1915" spans="1:8">
      <c r="A1915" s="29" t="s">
        <v>1220</v>
      </c>
      <c r="B1915" s="29" t="s">
        <v>2031</v>
      </c>
      <c r="C1915" s="29">
        <v>-1.71867126</v>
      </c>
      <c r="D1915" s="30">
        <v>3.5100000000000002E-4</v>
      </c>
      <c r="E1915" s="29">
        <v>6.9153526689999998</v>
      </c>
      <c r="F1915" s="29">
        <v>8.6182180049999992</v>
      </c>
      <c r="G1915" s="29">
        <v>7.371942067</v>
      </c>
      <c r="H1915" s="29">
        <v>9.0504384719999997</v>
      </c>
    </row>
    <row r="1916" spans="1:8">
      <c r="A1916" s="29" t="s">
        <v>1220</v>
      </c>
      <c r="B1916" s="29" t="s">
        <v>2032</v>
      </c>
      <c r="C1916" s="29">
        <v>-1.7192446669999999</v>
      </c>
      <c r="D1916" s="30">
        <v>1.4200000000000001E-4</v>
      </c>
      <c r="E1916" s="29">
        <v>6.4779675210000001</v>
      </c>
      <c r="F1916" s="29">
        <v>7.9222796830000002</v>
      </c>
      <c r="G1916" s="29">
        <v>6.2383355859999998</v>
      </c>
      <c r="H1916" s="29">
        <v>8.1353899839999997</v>
      </c>
    </row>
    <row r="1917" spans="1:8">
      <c r="A1917" s="29" t="s">
        <v>1220</v>
      </c>
      <c r="B1917" s="29" t="s">
        <v>2033</v>
      </c>
      <c r="C1917" s="29">
        <v>-1.7193848490000001</v>
      </c>
      <c r="D1917" s="30">
        <v>1.67E-9</v>
      </c>
      <c r="E1917" s="29">
        <v>8.6474277090000005</v>
      </c>
      <c r="F1917" s="29">
        <v>10.10131853</v>
      </c>
      <c r="G1917" s="29">
        <v>8.3174060500000007</v>
      </c>
      <c r="H1917" s="29">
        <v>10.29281025</v>
      </c>
    </row>
    <row r="1918" spans="1:8">
      <c r="A1918" s="29" t="s">
        <v>1220</v>
      </c>
      <c r="B1918" s="29" t="s">
        <v>2034</v>
      </c>
      <c r="C1918" s="29">
        <v>-1.720110942</v>
      </c>
      <c r="D1918" s="30">
        <v>2.3699999999999999E-2</v>
      </c>
      <c r="E1918" s="29">
        <v>5.8944089999999996</v>
      </c>
      <c r="F1918" s="29">
        <v>7.1142741200000001</v>
      </c>
      <c r="G1918" s="29">
        <v>6.0481220789999997</v>
      </c>
      <c r="H1918" s="29">
        <v>8.0030897359999997</v>
      </c>
    </row>
    <row r="1919" spans="1:8">
      <c r="A1919" s="29" t="s">
        <v>1220</v>
      </c>
      <c r="B1919" s="29" t="s">
        <v>2035</v>
      </c>
      <c r="C1919" s="29">
        <v>-1.7201977390000001</v>
      </c>
      <c r="D1919" s="30">
        <v>4.61E-14</v>
      </c>
      <c r="E1919" s="29">
        <v>10.250218970000001</v>
      </c>
      <c r="F1919" s="29">
        <v>11.73491342</v>
      </c>
      <c r="G1919" s="29">
        <v>10.168735590000001</v>
      </c>
      <c r="H1919" s="29">
        <v>12.09586077</v>
      </c>
    </row>
    <row r="1920" spans="1:8">
      <c r="A1920" s="29" t="s">
        <v>1220</v>
      </c>
      <c r="B1920" s="29" t="s">
        <v>2036</v>
      </c>
      <c r="C1920" s="29">
        <v>-1.722312616</v>
      </c>
      <c r="D1920" s="30">
        <v>9.4299999999999995E-2</v>
      </c>
      <c r="E1920" s="29">
        <v>4.898612762</v>
      </c>
      <c r="F1920" s="29">
        <v>5.9983334040000003</v>
      </c>
      <c r="G1920" s="29">
        <v>5.0895491509999999</v>
      </c>
      <c r="H1920" s="29">
        <v>7.000839686</v>
      </c>
    </row>
    <row r="1921" spans="1:8">
      <c r="A1921" s="29" t="s">
        <v>1220</v>
      </c>
      <c r="B1921" s="29" t="s">
        <v>2037</v>
      </c>
      <c r="C1921" s="29">
        <v>-1.723184474</v>
      </c>
      <c r="D1921" s="30">
        <v>7.7899999999999997E-2</v>
      </c>
      <c r="E1921" s="29">
        <v>4.6464697450000001</v>
      </c>
      <c r="F1921" s="29">
        <v>5.8076470609999999</v>
      </c>
      <c r="G1921" s="29">
        <v>4.3630919290000003</v>
      </c>
      <c r="H1921" s="29">
        <v>6.2509012129999997</v>
      </c>
    </row>
    <row r="1922" spans="1:8">
      <c r="A1922" s="29" t="s">
        <v>1220</v>
      </c>
      <c r="B1922" s="29" t="s">
        <v>2038</v>
      </c>
      <c r="C1922" s="29">
        <v>-1.7238091900000001</v>
      </c>
      <c r="D1922" s="30">
        <v>1.0300000000000001E-10</v>
      </c>
      <c r="E1922" s="29">
        <v>8.9365078370000006</v>
      </c>
      <c r="F1922" s="29">
        <v>10.465525189999999</v>
      </c>
      <c r="G1922" s="29">
        <v>8.5664230620000001</v>
      </c>
      <c r="H1922" s="29">
        <v>10.49106804</v>
      </c>
    </row>
    <row r="1923" spans="1:8">
      <c r="A1923" s="29" t="s">
        <v>1220</v>
      </c>
      <c r="B1923" s="29" t="s">
        <v>2039</v>
      </c>
      <c r="C1923" s="29">
        <v>-1.724096796</v>
      </c>
      <c r="D1923" s="30">
        <v>4.2999999999999997E-2</v>
      </c>
      <c r="E1923" s="29">
        <v>10.099874529999999</v>
      </c>
      <c r="F1923" s="29">
        <v>11.222636489999999</v>
      </c>
      <c r="G1923" s="29">
        <v>8.2453428560000006</v>
      </c>
      <c r="H1923" s="29">
        <v>11.1167482</v>
      </c>
    </row>
    <row r="1924" spans="1:8">
      <c r="A1924" s="29" t="s">
        <v>1220</v>
      </c>
      <c r="B1924" s="29" t="s">
        <v>2040</v>
      </c>
      <c r="C1924" s="29">
        <v>-1.724865042</v>
      </c>
      <c r="D1924" s="30">
        <v>1.25E-3</v>
      </c>
      <c r="E1924" s="29">
        <v>6.5086051730000003</v>
      </c>
      <c r="F1924" s="29">
        <v>7.8744219219999998</v>
      </c>
      <c r="G1924" s="29">
        <v>6.002216604</v>
      </c>
      <c r="H1924" s="29">
        <v>8.0227489250000001</v>
      </c>
    </row>
    <row r="1925" spans="1:8">
      <c r="A1925" s="29" t="s">
        <v>1220</v>
      </c>
      <c r="B1925" s="29" t="s">
        <v>2041</v>
      </c>
      <c r="C1925" s="29">
        <v>-1.7255183489999999</v>
      </c>
      <c r="D1925" s="30">
        <v>2.4099999999999998E-3</v>
      </c>
      <c r="E1925" s="29">
        <v>5.4961444989999997</v>
      </c>
      <c r="F1925" s="29">
        <v>7.2382955490000001</v>
      </c>
      <c r="G1925" s="29">
        <v>5.7753875270000004</v>
      </c>
      <c r="H1925" s="29">
        <v>7.327625244</v>
      </c>
    </row>
    <row r="1926" spans="1:8">
      <c r="A1926" s="29" t="s">
        <v>1220</v>
      </c>
      <c r="B1926" s="29" t="s">
        <v>2042</v>
      </c>
      <c r="C1926" s="29">
        <v>-1.7264365429999999</v>
      </c>
      <c r="D1926" s="30">
        <v>1.3200000000000001E-4</v>
      </c>
      <c r="E1926" s="29">
        <v>6.7962325750000003</v>
      </c>
      <c r="F1926" s="29">
        <v>8.3696710710000009</v>
      </c>
      <c r="G1926" s="29">
        <v>7.0269537379999996</v>
      </c>
      <c r="H1926" s="29">
        <v>8.8114078920000001</v>
      </c>
    </row>
    <row r="1927" spans="1:8">
      <c r="A1927" s="29" t="s">
        <v>1220</v>
      </c>
      <c r="B1927" s="29" t="s">
        <v>2043</v>
      </c>
      <c r="C1927" s="29">
        <v>-1.7272189680000001</v>
      </c>
      <c r="D1927" s="30">
        <v>2.9900000000000001E-15</v>
      </c>
      <c r="E1927" s="29">
        <v>8.8790431180000002</v>
      </c>
      <c r="F1927" s="29">
        <v>10.44460842</v>
      </c>
      <c r="G1927" s="29">
        <v>8.809031654</v>
      </c>
      <c r="H1927" s="29">
        <v>10.67158366</v>
      </c>
    </row>
    <row r="1928" spans="1:8">
      <c r="A1928" s="29" t="s">
        <v>1220</v>
      </c>
      <c r="B1928" s="29" t="s">
        <v>2044</v>
      </c>
      <c r="C1928" s="29">
        <v>-1.7279404860000001</v>
      </c>
      <c r="D1928" s="30">
        <v>1.5100000000000001E-2</v>
      </c>
      <c r="E1928" s="29">
        <v>6.027304022</v>
      </c>
      <c r="F1928" s="29">
        <v>7.1606157240000003</v>
      </c>
      <c r="G1928" s="29">
        <v>5.8289653909999997</v>
      </c>
      <c r="H1928" s="29">
        <v>7.9216592920000002</v>
      </c>
    </row>
    <row r="1929" spans="1:8">
      <c r="A1929" s="29" t="s">
        <v>1220</v>
      </c>
      <c r="B1929" s="29" t="s">
        <v>2045</v>
      </c>
      <c r="C1929" s="29">
        <v>-1.7283440590000001</v>
      </c>
      <c r="D1929" s="30">
        <v>7.5700000000000003E-3</v>
      </c>
      <c r="E1929" s="29">
        <v>6.7327689380000004</v>
      </c>
      <c r="F1929" s="29">
        <v>8.2135731120000006</v>
      </c>
      <c r="G1929" s="29">
        <v>7.209735459</v>
      </c>
      <c r="H1929" s="29">
        <v>9.0408292079999999</v>
      </c>
    </row>
    <row r="1930" spans="1:8">
      <c r="A1930" s="29" t="s">
        <v>1220</v>
      </c>
      <c r="B1930" s="29" t="s">
        <v>2046</v>
      </c>
      <c r="C1930" s="29">
        <v>-1.728497969</v>
      </c>
      <c r="D1930" s="30">
        <v>3.2000000000000002E-8</v>
      </c>
      <c r="E1930" s="29">
        <v>7.8197484920000004</v>
      </c>
      <c r="F1930" s="29">
        <v>9.4545673990000001</v>
      </c>
      <c r="G1930" s="29">
        <v>7.9929690500000001</v>
      </c>
      <c r="H1930" s="29">
        <v>9.7675913839999993</v>
      </c>
    </row>
    <row r="1931" spans="1:8">
      <c r="A1931" s="29" t="s">
        <v>1220</v>
      </c>
      <c r="B1931" s="29" t="s">
        <v>2047</v>
      </c>
      <c r="C1931" s="29">
        <v>-1.7290536780000001</v>
      </c>
      <c r="D1931" s="30">
        <v>1.49E-2</v>
      </c>
      <c r="E1931" s="29">
        <v>5.6414617759999999</v>
      </c>
      <c r="F1931" s="29">
        <v>6.8572028620000003</v>
      </c>
      <c r="G1931" s="29">
        <v>5.403902993</v>
      </c>
      <c r="H1931" s="29">
        <v>7.4194766740000002</v>
      </c>
    </row>
    <row r="1932" spans="1:8">
      <c r="A1932" s="29" t="s">
        <v>1220</v>
      </c>
      <c r="B1932" s="29" t="s">
        <v>2048</v>
      </c>
      <c r="C1932" s="29">
        <v>-1.7293805259999999</v>
      </c>
      <c r="D1932" s="30">
        <v>3.7300000000000001E-4</v>
      </c>
      <c r="E1932" s="29">
        <v>7.4212741229999999</v>
      </c>
      <c r="F1932" s="29">
        <v>8.8479820490000005</v>
      </c>
      <c r="G1932" s="29">
        <v>7.6124497839999998</v>
      </c>
      <c r="H1932" s="29">
        <v>9.5255357469999993</v>
      </c>
    </row>
    <row r="1933" spans="1:8">
      <c r="A1933" s="29" t="s">
        <v>1220</v>
      </c>
      <c r="B1933" s="29" t="s">
        <v>2049</v>
      </c>
      <c r="C1933" s="29">
        <v>-1.73039597</v>
      </c>
      <c r="D1933" s="30">
        <v>5.8400000000000003E-5</v>
      </c>
      <c r="E1933" s="29">
        <v>6.2061788890000003</v>
      </c>
      <c r="F1933" s="29">
        <v>7.9555172010000001</v>
      </c>
      <c r="G1933" s="29">
        <v>6.4238836099999999</v>
      </c>
      <c r="H1933" s="29">
        <v>8.0373194859999995</v>
      </c>
    </row>
    <row r="1934" spans="1:8">
      <c r="A1934" s="29" t="s">
        <v>1220</v>
      </c>
      <c r="B1934" s="29" t="s">
        <v>2050</v>
      </c>
      <c r="C1934" s="29">
        <v>-1.7317414550000001</v>
      </c>
      <c r="D1934" s="30">
        <v>1.9900000000000001E-4</v>
      </c>
      <c r="E1934" s="29">
        <v>6.1294027419999999</v>
      </c>
      <c r="F1934" s="29">
        <v>8.0071540970000008</v>
      </c>
      <c r="G1934" s="29">
        <v>6.2965476999999996</v>
      </c>
      <c r="H1934" s="29">
        <v>7.7670625409999996</v>
      </c>
    </row>
    <row r="1935" spans="1:8">
      <c r="A1935" s="29" t="s">
        <v>1220</v>
      </c>
      <c r="B1935" s="29" t="s">
        <v>2051</v>
      </c>
      <c r="C1935" s="29">
        <v>-1.732877096</v>
      </c>
      <c r="D1935" s="30">
        <v>8.8900000000000003E-3</v>
      </c>
      <c r="E1935" s="29">
        <v>6.0894260630000003</v>
      </c>
      <c r="F1935" s="29">
        <v>7.4583127779999998</v>
      </c>
      <c r="G1935" s="29">
        <v>5.4387858180000004</v>
      </c>
      <c r="H1935" s="29">
        <v>7.4632986240000001</v>
      </c>
    </row>
    <row r="1936" spans="1:8">
      <c r="A1936" s="29" t="s">
        <v>1220</v>
      </c>
      <c r="B1936" s="29" t="s">
        <v>2052</v>
      </c>
      <c r="C1936" s="29">
        <v>-1.7332087620000001</v>
      </c>
      <c r="D1936" s="30">
        <v>5.9500000000000001E-19</v>
      </c>
      <c r="E1936" s="29">
        <v>11.760629850000001</v>
      </c>
      <c r="F1936" s="29">
        <v>13.461226630000001</v>
      </c>
      <c r="G1936" s="29">
        <v>11.48687138</v>
      </c>
      <c r="H1936" s="29">
        <v>13.25619219</v>
      </c>
    </row>
    <row r="1937" spans="1:8">
      <c r="A1937" s="29" t="s">
        <v>1220</v>
      </c>
      <c r="B1937" s="29" t="s">
        <v>2053</v>
      </c>
      <c r="C1937" s="29">
        <v>-1.7341781110000001</v>
      </c>
      <c r="D1937" s="30">
        <v>2.7699999999999999E-2</v>
      </c>
      <c r="E1937" s="29">
        <v>7.5223219229999998</v>
      </c>
      <c r="F1937" s="29">
        <v>9.6998478289999994</v>
      </c>
      <c r="G1937" s="29">
        <v>7.3987653250000003</v>
      </c>
      <c r="H1937" s="29">
        <v>8.3372913799999999</v>
      </c>
    </row>
    <row r="1938" spans="1:8">
      <c r="A1938" s="29" t="s">
        <v>1220</v>
      </c>
      <c r="B1938" s="29" t="s">
        <v>2054</v>
      </c>
      <c r="C1938" s="29">
        <v>-1.7344164950000001</v>
      </c>
      <c r="D1938" s="30">
        <v>1.66E-2</v>
      </c>
      <c r="E1938" s="29">
        <v>5.7984839929999996</v>
      </c>
      <c r="F1938" s="29">
        <v>6.9524759209999996</v>
      </c>
      <c r="G1938" s="29">
        <v>5.403902993</v>
      </c>
      <c r="H1938" s="29">
        <v>7.5197311689999999</v>
      </c>
    </row>
    <row r="1939" spans="1:8">
      <c r="A1939" s="29" t="s">
        <v>1220</v>
      </c>
      <c r="B1939" s="29" t="s">
        <v>2055</v>
      </c>
      <c r="C1939" s="29">
        <v>-1.7351484800000001</v>
      </c>
      <c r="D1939" s="30">
        <v>2.2500000000000001E-5</v>
      </c>
      <c r="E1939" s="29">
        <v>9.4890142700000002</v>
      </c>
      <c r="F1939" s="29">
        <v>10.823334940000001</v>
      </c>
      <c r="G1939" s="29">
        <v>9.5765212440000003</v>
      </c>
      <c r="H1939" s="29">
        <v>11.59914257</v>
      </c>
    </row>
    <row r="1940" spans="1:8">
      <c r="A1940" s="29" t="s">
        <v>1220</v>
      </c>
      <c r="B1940" s="29" t="s">
        <v>2056</v>
      </c>
      <c r="C1940" s="29">
        <v>-1.7358457300000001</v>
      </c>
      <c r="D1940" s="30">
        <v>8.0999999999999996E-3</v>
      </c>
      <c r="E1940" s="29">
        <v>5.5850789000000001</v>
      </c>
      <c r="F1940" s="29">
        <v>6.9524759209999996</v>
      </c>
      <c r="G1940" s="29">
        <v>5.2155909280000001</v>
      </c>
      <c r="H1940" s="29">
        <v>7.1423515350000004</v>
      </c>
    </row>
    <row r="1941" spans="1:8">
      <c r="A1941" s="29" t="s">
        <v>1220</v>
      </c>
      <c r="B1941" s="29" t="s">
        <v>2057</v>
      </c>
      <c r="C1941" s="29">
        <v>-1.7369965679999999</v>
      </c>
      <c r="D1941" s="30">
        <v>6.2300000000000001E-2</v>
      </c>
      <c r="E1941" s="29">
        <v>5.1525077770000003</v>
      </c>
      <c r="F1941" s="29">
        <v>6.189262405</v>
      </c>
      <c r="G1941" s="29">
        <v>4.9514323149999999</v>
      </c>
      <c r="H1941" s="29">
        <v>7.0205293510000004</v>
      </c>
    </row>
    <row r="1942" spans="1:8">
      <c r="A1942" s="29" t="s">
        <v>1220</v>
      </c>
      <c r="B1942" s="29" t="s">
        <v>2058</v>
      </c>
      <c r="C1942" s="29">
        <v>-1.7377990320000001</v>
      </c>
      <c r="D1942" s="30">
        <v>4.3600000000000003E-4</v>
      </c>
      <c r="E1942" s="29">
        <v>7.7053812820000003</v>
      </c>
      <c r="F1942" s="29">
        <v>8.9204706550000008</v>
      </c>
      <c r="G1942" s="29">
        <v>7.4847369119999998</v>
      </c>
      <c r="H1942" s="29">
        <v>9.6253532390000007</v>
      </c>
    </row>
    <row r="1943" spans="1:8">
      <c r="A1943" s="29" t="s">
        <v>1220</v>
      </c>
      <c r="B1943" s="29" t="s">
        <v>2059</v>
      </c>
      <c r="C1943" s="29">
        <v>-1.7382436269999999</v>
      </c>
      <c r="D1943" s="30">
        <v>1.6099999999999998E-5</v>
      </c>
      <c r="E1943" s="29">
        <v>8.6577160240000008</v>
      </c>
      <c r="F1943" s="29">
        <v>10.35154097</v>
      </c>
      <c r="G1943" s="29">
        <v>8.1538287759999992</v>
      </c>
      <c r="H1943" s="29">
        <v>9.9273589839999996</v>
      </c>
    </row>
    <row r="1944" spans="1:8">
      <c r="A1944" s="29" t="s">
        <v>1220</v>
      </c>
      <c r="B1944" s="29" t="s">
        <v>2060</v>
      </c>
      <c r="C1944" s="29">
        <v>-1.740392476</v>
      </c>
      <c r="D1944" s="30">
        <v>5.9799999999999999E-2</v>
      </c>
      <c r="E1944" s="29">
        <v>6.0059876750000001</v>
      </c>
      <c r="F1944" s="29">
        <v>8.2989211170000008</v>
      </c>
      <c r="G1944" s="29">
        <v>7.4337710960000001</v>
      </c>
      <c r="H1944" s="29">
        <v>8.8393926149999995</v>
      </c>
    </row>
    <row r="1945" spans="1:8">
      <c r="A1945" s="29" t="s">
        <v>1220</v>
      </c>
      <c r="B1945" s="29" t="s">
        <v>2061</v>
      </c>
      <c r="C1945" s="29">
        <v>-1.742027869</v>
      </c>
      <c r="D1945" s="30">
        <v>2.3699999999999999E-2</v>
      </c>
      <c r="E1945" s="29">
        <v>6.6250364609999997</v>
      </c>
      <c r="F1945" s="29">
        <v>7.5568972780000001</v>
      </c>
      <c r="G1945" s="29">
        <v>5.9787042330000002</v>
      </c>
      <c r="H1945" s="29">
        <v>8.3836413489999995</v>
      </c>
    </row>
    <row r="1946" spans="1:8">
      <c r="A1946" s="29" t="s">
        <v>1220</v>
      </c>
      <c r="B1946" s="29" t="s">
        <v>2062</v>
      </c>
      <c r="C1946" s="29">
        <v>-1.742075402</v>
      </c>
      <c r="D1946" s="30">
        <v>6.3699999999999999E-21</v>
      </c>
      <c r="E1946" s="29">
        <v>12.36910775</v>
      </c>
      <c r="F1946" s="29">
        <v>14.29479795</v>
      </c>
      <c r="G1946" s="29">
        <v>12.43007274</v>
      </c>
      <c r="H1946" s="29">
        <v>13.96950271</v>
      </c>
    </row>
    <row r="1947" spans="1:8">
      <c r="A1947" s="29" t="s">
        <v>1220</v>
      </c>
      <c r="B1947" s="29" t="s">
        <v>2063</v>
      </c>
      <c r="C1947" s="29">
        <v>-1.743162433</v>
      </c>
      <c r="D1947" s="30">
        <v>1.4599999999999999E-3</v>
      </c>
      <c r="E1947" s="29">
        <v>6.2790748489999997</v>
      </c>
      <c r="F1947" s="29">
        <v>8.1403062960000003</v>
      </c>
      <c r="G1947" s="29">
        <v>6.156875157</v>
      </c>
      <c r="H1947" s="29">
        <v>7.6327874080000004</v>
      </c>
    </row>
    <row r="1948" spans="1:8">
      <c r="A1948" s="29" t="s">
        <v>1220</v>
      </c>
      <c r="B1948" s="29" t="s">
        <v>2064</v>
      </c>
      <c r="C1948" s="29">
        <v>-1.743211318</v>
      </c>
      <c r="D1948" s="30">
        <v>8.25E-4</v>
      </c>
      <c r="E1948" s="29">
        <v>6.2061788890000003</v>
      </c>
      <c r="F1948" s="29">
        <v>7.6653352979999996</v>
      </c>
      <c r="G1948" s="29">
        <v>6.2383355859999998</v>
      </c>
      <c r="H1948" s="29">
        <v>8.1172166719999996</v>
      </c>
    </row>
    <row r="1949" spans="1:8">
      <c r="A1949" s="29" t="s">
        <v>1220</v>
      </c>
      <c r="B1949" s="29" t="s">
        <v>2065</v>
      </c>
      <c r="C1949" s="29">
        <v>-1.745357125</v>
      </c>
      <c r="D1949" s="30">
        <v>6.9400000000000006E-5</v>
      </c>
      <c r="E1949" s="29">
        <v>7.7700343470000002</v>
      </c>
      <c r="F1949" s="29">
        <v>9.1154125490000002</v>
      </c>
      <c r="G1949" s="29">
        <v>7.1996013090000002</v>
      </c>
      <c r="H1949" s="29">
        <v>9.3479565939999993</v>
      </c>
    </row>
    <row r="1950" spans="1:8">
      <c r="A1950" s="29" t="s">
        <v>1220</v>
      </c>
      <c r="B1950" s="29" t="s">
        <v>2066</v>
      </c>
      <c r="C1950" s="29">
        <v>-1.745807715</v>
      </c>
      <c r="D1950" s="30">
        <v>0.02</v>
      </c>
      <c r="E1950" s="29">
        <v>4.9441540750000001</v>
      </c>
      <c r="F1950" s="29">
        <v>6.9124124650000001</v>
      </c>
      <c r="G1950" s="29">
        <v>5.2938891379999999</v>
      </c>
      <c r="H1950" s="29">
        <v>6.5776698930000004</v>
      </c>
    </row>
    <row r="1951" spans="1:8">
      <c r="A1951" s="29" t="s">
        <v>1220</v>
      </c>
      <c r="B1951" s="29" t="s">
        <v>2067</v>
      </c>
      <c r="C1951" s="29">
        <v>-1.7472548000000001</v>
      </c>
      <c r="D1951" s="30">
        <v>3.7100000000000001E-8</v>
      </c>
      <c r="E1951" s="29">
        <v>8.9917710579999994</v>
      </c>
      <c r="F1951" s="29">
        <v>10.71880951</v>
      </c>
      <c r="G1951" s="29">
        <v>9.3547357509999998</v>
      </c>
      <c r="H1951" s="29">
        <v>11.10411579</v>
      </c>
    </row>
    <row r="1952" spans="1:8">
      <c r="A1952" s="29" t="s">
        <v>1220</v>
      </c>
      <c r="B1952" s="29" t="s">
        <v>2068</v>
      </c>
      <c r="C1952" s="29">
        <v>-1.750379645</v>
      </c>
      <c r="D1952" s="30">
        <v>5.7499999999999999E-8</v>
      </c>
      <c r="E1952" s="29">
        <v>7.4765621729999996</v>
      </c>
      <c r="F1952" s="29">
        <v>9.0054484870000007</v>
      </c>
      <c r="G1952" s="29">
        <v>7.3446106359999996</v>
      </c>
      <c r="H1952" s="29">
        <v>9.2595858300000007</v>
      </c>
    </row>
    <row r="1953" spans="1:8">
      <c r="A1953" s="29" t="s">
        <v>1220</v>
      </c>
      <c r="B1953" s="29" t="s">
        <v>2069</v>
      </c>
      <c r="C1953" s="29">
        <v>-1.7509006499999999</v>
      </c>
      <c r="D1953" s="30">
        <v>1.41E-3</v>
      </c>
      <c r="E1953" s="29">
        <v>6.7065805970000003</v>
      </c>
      <c r="F1953" s="29">
        <v>8.3040913750000005</v>
      </c>
      <c r="G1953" s="29">
        <v>6.156875157</v>
      </c>
      <c r="H1953" s="29">
        <v>8.0080297050000002</v>
      </c>
    </row>
    <row r="1954" spans="1:8">
      <c r="A1954" s="29" t="s">
        <v>1220</v>
      </c>
      <c r="B1954" s="29" t="s">
        <v>2070</v>
      </c>
      <c r="C1954" s="29">
        <v>-1.751845828</v>
      </c>
      <c r="D1954" s="30">
        <v>2.8E-3</v>
      </c>
      <c r="E1954" s="29">
        <v>5.3683364310000004</v>
      </c>
      <c r="F1954" s="29">
        <v>7.0418451790000001</v>
      </c>
      <c r="G1954" s="29">
        <v>5.5061187919999997</v>
      </c>
      <c r="H1954" s="29">
        <v>7.1423515350000004</v>
      </c>
    </row>
    <row r="1955" spans="1:8">
      <c r="A1955" s="29" t="s">
        <v>1220</v>
      </c>
      <c r="B1955" s="29" t="s">
        <v>2071</v>
      </c>
      <c r="C1955" s="29">
        <v>-1.7538535470000001</v>
      </c>
      <c r="D1955" s="30">
        <v>1.6199999999999999E-7</v>
      </c>
      <c r="E1955" s="29">
        <v>6.783761224</v>
      </c>
      <c r="F1955" s="29">
        <v>8.4925126449999997</v>
      </c>
      <c r="G1955" s="29">
        <v>6.817608431</v>
      </c>
      <c r="H1955" s="29">
        <v>8.5418854030000002</v>
      </c>
    </row>
    <row r="1956" spans="1:8">
      <c r="A1956" s="29" t="s">
        <v>1220</v>
      </c>
      <c r="B1956" s="29" t="s">
        <v>2072</v>
      </c>
      <c r="C1956" s="29">
        <v>-1.7555141700000001</v>
      </c>
      <c r="D1956" s="30">
        <v>9.1500000000000003E-7</v>
      </c>
      <c r="E1956" s="29">
        <v>7.8737026649999997</v>
      </c>
      <c r="F1956" s="29">
        <v>9.3732723769999993</v>
      </c>
      <c r="G1956" s="29">
        <v>7.902150368</v>
      </c>
      <c r="H1956" s="29">
        <v>9.8400220869999995</v>
      </c>
    </row>
    <row r="1957" spans="1:8">
      <c r="A1957" s="29" t="s">
        <v>1220</v>
      </c>
      <c r="B1957" s="29" t="s">
        <v>2073</v>
      </c>
      <c r="C1957" s="29">
        <v>-1.755941736</v>
      </c>
      <c r="D1957" s="30">
        <v>1.21E-17</v>
      </c>
      <c r="E1957" s="29">
        <v>12.55969103</v>
      </c>
      <c r="F1957" s="29">
        <v>14.52256558</v>
      </c>
      <c r="G1957" s="29">
        <v>12.617532560000001</v>
      </c>
      <c r="H1957" s="29">
        <v>14.14071496</v>
      </c>
    </row>
    <row r="1958" spans="1:8">
      <c r="A1958" s="29" t="s">
        <v>1220</v>
      </c>
      <c r="B1958" s="29" t="s">
        <v>2074</v>
      </c>
      <c r="C1958" s="29">
        <v>-1.756388493</v>
      </c>
      <c r="D1958" s="30">
        <v>8.3099999999999997E-3</v>
      </c>
      <c r="E1958" s="29">
        <v>7.014750029</v>
      </c>
      <c r="F1958" s="29">
        <v>8.5060364170000007</v>
      </c>
      <c r="G1958" s="29">
        <v>6.1357705100000004</v>
      </c>
      <c r="H1958" s="29">
        <v>8.1929203350000002</v>
      </c>
    </row>
    <row r="1959" spans="1:8">
      <c r="A1959" s="29" t="s">
        <v>1220</v>
      </c>
      <c r="B1959" s="29" t="s">
        <v>2075</v>
      </c>
      <c r="C1959" s="29">
        <v>-1.756809034</v>
      </c>
      <c r="D1959" s="30">
        <v>2.2900000000000001E-6</v>
      </c>
      <c r="E1959" s="29">
        <v>9.2762505669999999</v>
      </c>
      <c r="F1959" s="29">
        <v>10.711045439999999</v>
      </c>
      <c r="G1959" s="29">
        <v>8.6243920930000009</v>
      </c>
      <c r="H1959" s="29">
        <v>10.760623130000001</v>
      </c>
    </row>
    <row r="1960" spans="1:8">
      <c r="A1960" s="29" t="s">
        <v>1220</v>
      </c>
      <c r="B1960" s="29" t="s">
        <v>2076</v>
      </c>
      <c r="C1960" s="29">
        <v>-1.7574595559999999</v>
      </c>
      <c r="D1960" s="30">
        <v>2.1999999999999999E-27</v>
      </c>
      <c r="E1960" s="29">
        <v>10.23998448</v>
      </c>
      <c r="F1960" s="29">
        <v>11.98918419</v>
      </c>
      <c r="G1960" s="29">
        <v>10.383154080000001</v>
      </c>
      <c r="H1960" s="29">
        <v>12.14125162</v>
      </c>
    </row>
    <row r="1961" spans="1:8">
      <c r="A1961" s="29" t="s">
        <v>1220</v>
      </c>
      <c r="B1961" s="29" t="s">
        <v>2077</v>
      </c>
      <c r="C1961" s="29">
        <v>-1.7591747820000001</v>
      </c>
      <c r="D1961" s="30">
        <v>9.2199999999999997E-4</v>
      </c>
      <c r="E1961" s="29">
        <v>8.2406055630000008</v>
      </c>
      <c r="F1961" s="29">
        <v>10.54519423</v>
      </c>
      <c r="G1961" s="29">
        <v>8.5782047069999994</v>
      </c>
      <c r="H1961" s="29">
        <v>9.6524231050000004</v>
      </c>
    </row>
    <row r="1962" spans="1:8">
      <c r="A1962" s="29" t="s">
        <v>1220</v>
      </c>
      <c r="B1962" s="29" t="s">
        <v>2078</v>
      </c>
      <c r="C1962" s="29">
        <v>-1.760963769</v>
      </c>
      <c r="D1962" s="30">
        <v>4.7699999999999999E-3</v>
      </c>
      <c r="E1962" s="29">
        <v>5.8472436090000004</v>
      </c>
      <c r="F1962" s="29">
        <v>7.2490589529999996</v>
      </c>
      <c r="G1962" s="29">
        <v>5.9057766349999996</v>
      </c>
      <c r="H1962" s="29">
        <v>7.8241961150000003</v>
      </c>
    </row>
    <row r="1963" spans="1:8">
      <c r="A1963" s="29" t="s">
        <v>1220</v>
      </c>
      <c r="B1963" s="29" t="s">
        <v>2079</v>
      </c>
      <c r="C1963" s="29">
        <v>-1.765096859</v>
      </c>
      <c r="D1963" s="30">
        <v>5.7899999999999998E-4</v>
      </c>
      <c r="E1963" s="29">
        <v>7.3887028499999996</v>
      </c>
      <c r="F1963" s="29">
        <v>9.2093419619999999</v>
      </c>
      <c r="G1963" s="29">
        <v>8.027753981</v>
      </c>
      <c r="H1963" s="29">
        <v>9.7217193640000001</v>
      </c>
    </row>
    <row r="1964" spans="1:8">
      <c r="A1964" s="29" t="s">
        <v>1220</v>
      </c>
      <c r="B1964" s="29" t="s">
        <v>2080</v>
      </c>
      <c r="C1964" s="29">
        <v>-1.765478796</v>
      </c>
      <c r="D1964" s="30">
        <v>2.0799999999999999E-2</v>
      </c>
      <c r="E1964" s="29">
        <v>4.8515868629999996</v>
      </c>
      <c r="F1964" s="29">
        <v>6.5615477149999997</v>
      </c>
      <c r="G1964" s="29">
        <v>5.255271145</v>
      </c>
      <c r="H1964" s="29">
        <v>6.8328285429999998</v>
      </c>
    </row>
    <row r="1965" spans="1:8">
      <c r="A1965" s="29" t="s">
        <v>1220</v>
      </c>
      <c r="B1965" s="29" t="s">
        <v>2081</v>
      </c>
      <c r="C1965" s="29">
        <v>-1.766142264</v>
      </c>
      <c r="D1965" s="30">
        <v>8.92E-5</v>
      </c>
      <c r="E1965" s="29">
        <v>9.6297997219999996</v>
      </c>
      <c r="F1965" s="29">
        <v>11.5546945</v>
      </c>
      <c r="G1965" s="29">
        <v>10.407572119999999</v>
      </c>
      <c r="H1965" s="29">
        <v>12.065379419999999</v>
      </c>
    </row>
    <row r="1966" spans="1:8">
      <c r="A1966" s="29" t="s">
        <v>1220</v>
      </c>
      <c r="B1966" s="29" t="s">
        <v>2082</v>
      </c>
      <c r="C1966" s="29">
        <v>-1.7670926680000001</v>
      </c>
      <c r="D1966" s="30">
        <v>3.6900000000000002E-4</v>
      </c>
      <c r="E1966" s="29">
        <v>9.1724448949999999</v>
      </c>
      <c r="F1966" s="29">
        <v>10.730377839999999</v>
      </c>
      <c r="G1966" s="29">
        <v>9.6876453229999999</v>
      </c>
      <c r="H1966" s="29">
        <v>11.575210889999999</v>
      </c>
    </row>
    <row r="1967" spans="1:8">
      <c r="A1967" s="29" t="s">
        <v>1220</v>
      </c>
      <c r="B1967" s="29" t="s">
        <v>2083</v>
      </c>
      <c r="C1967" s="29">
        <v>-1.7695951089999999</v>
      </c>
      <c r="D1967" s="30">
        <v>3.9199999999999998E-11</v>
      </c>
      <c r="E1967" s="29">
        <v>10.599716129999999</v>
      </c>
      <c r="F1967" s="29">
        <v>12.49870836</v>
      </c>
      <c r="G1967" s="29">
        <v>11.05820321</v>
      </c>
      <c r="H1967" s="29">
        <v>12.72118935</v>
      </c>
    </row>
    <row r="1968" spans="1:8">
      <c r="A1968" s="29" t="s">
        <v>1220</v>
      </c>
      <c r="B1968" s="29" t="s">
        <v>2084</v>
      </c>
      <c r="C1968" s="29">
        <v>-1.7702844659999999</v>
      </c>
      <c r="D1968" s="30">
        <v>5.8000000000000003E-2</v>
      </c>
      <c r="E1968" s="29">
        <v>6.4466650919999999</v>
      </c>
      <c r="F1968" s="29">
        <v>7.4015577119999998</v>
      </c>
      <c r="G1968" s="29">
        <v>6.7074889730000002</v>
      </c>
      <c r="H1968" s="29">
        <v>8.8613960079999998</v>
      </c>
    </row>
    <row r="1969" spans="1:8">
      <c r="A1969" s="29" t="s">
        <v>1220</v>
      </c>
      <c r="B1969" s="29" t="s">
        <v>2085</v>
      </c>
      <c r="C1969" s="29">
        <v>-1.773378707</v>
      </c>
      <c r="D1969" s="30">
        <v>1.53E-6</v>
      </c>
      <c r="E1969" s="29">
        <v>9.1867248450000005</v>
      </c>
      <c r="F1969" s="29">
        <v>10.766410629999999</v>
      </c>
      <c r="G1969" s="29">
        <v>9.4688317610000006</v>
      </c>
      <c r="H1969" s="29">
        <v>11.372757930000001</v>
      </c>
    </row>
    <row r="1970" spans="1:8">
      <c r="A1970" s="29" t="s">
        <v>1220</v>
      </c>
      <c r="B1970" s="29" t="s">
        <v>2086</v>
      </c>
      <c r="C1970" s="29">
        <v>-1.7734995</v>
      </c>
      <c r="D1970" s="30">
        <v>3.4599999999999999E-2</v>
      </c>
      <c r="E1970" s="29">
        <v>7.127613084</v>
      </c>
      <c r="F1970" s="29">
        <v>9.8057066079999995</v>
      </c>
      <c r="G1970" s="29">
        <v>8.7512291350000009</v>
      </c>
      <c r="H1970" s="29">
        <v>10.017079000000001</v>
      </c>
    </row>
    <row r="1971" spans="1:8">
      <c r="A1971" s="29" t="s">
        <v>1220</v>
      </c>
      <c r="B1971" s="29" t="s">
        <v>2087</v>
      </c>
      <c r="C1971" s="29">
        <v>-1.7758224579999999</v>
      </c>
      <c r="D1971" s="30">
        <v>2.1900000000000001E-16</v>
      </c>
      <c r="E1971" s="29">
        <v>10.28713625</v>
      </c>
      <c r="F1971" s="29">
        <v>12.21114448</v>
      </c>
      <c r="G1971" s="29">
        <v>10.26420832</v>
      </c>
      <c r="H1971" s="29">
        <v>11.86520567</v>
      </c>
    </row>
    <row r="1972" spans="1:8">
      <c r="A1972" s="29" t="s">
        <v>1220</v>
      </c>
      <c r="B1972" s="29" t="s">
        <v>2088</v>
      </c>
      <c r="C1972" s="29">
        <v>-1.7784328780000001</v>
      </c>
      <c r="D1972" s="30">
        <v>5.91E-2</v>
      </c>
      <c r="E1972" s="29">
        <v>4.7005471639999996</v>
      </c>
      <c r="F1972" s="29">
        <v>6.2114452880000002</v>
      </c>
      <c r="G1972" s="29">
        <v>4.2885572730000003</v>
      </c>
      <c r="H1972" s="29">
        <v>5.9763039769999997</v>
      </c>
    </row>
    <row r="1973" spans="1:8">
      <c r="A1973" s="29" t="s">
        <v>1220</v>
      </c>
      <c r="B1973" s="29" t="s">
        <v>2089</v>
      </c>
      <c r="C1973" s="29">
        <v>-1.7796423370000001</v>
      </c>
      <c r="D1973" s="30">
        <v>3.9399999999999999E-3</v>
      </c>
      <c r="E1973" s="29">
        <v>5.6688478550000001</v>
      </c>
      <c r="F1973" s="29">
        <v>7.2274512399999997</v>
      </c>
      <c r="G1973" s="29">
        <v>5.2938891379999999</v>
      </c>
      <c r="H1973" s="29">
        <v>7.1333372339999999</v>
      </c>
    </row>
    <row r="1974" spans="1:8">
      <c r="A1974" s="29" t="s">
        <v>1220</v>
      </c>
      <c r="B1974" s="29" t="s">
        <v>2090</v>
      </c>
      <c r="C1974" s="29">
        <v>-1.7839872670000001</v>
      </c>
      <c r="D1974" s="30">
        <v>4.7400000000000001E-8</v>
      </c>
      <c r="E1974" s="29">
        <v>7.9143149920000004</v>
      </c>
      <c r="F1974" s="29">
        <v>9.4073033529999996</v>
      </c>
      <c r="G1974" s="29">
        <v>7.7156168540000003</v>
      </c>
      <c r="H1974" s="29">
        <v>9.7411338900000004</v>
      </c>
    </row>
    <row r="1975" spans="1:8">
      <c r="A1975" s="29" t="s">
        <v>1220</v>
      </c>
      <c r="B1975" s="29" t="s">
        <v>2091</v>
      </c>
      <c r="C1975" s="29">
        <v>-1.78559252</v>
      </c>
      <c r="D1975" s="30">
        <v>6.8899999999999994E-5</v>
      </c>
      <c r="E1975" s="29">
        <v>7.6514881810000004</v>
      </c>
      <c r="F1975" s="29">
        <v>9.2660804680000002</v>
      </c>
      <c r="G1975" s="29">
        <v>7.9870891390000001</v>
      </c>
      <c r="H1975" s="29">
        <v>9.8633795020000008</v>
      </c>
    </row>
    <row r="1976" spans="1:8">
      <c r="A1976" s="29" t="s">
        <v>1220</v>
      </c>
      <c r="B1976" s="29" t="s">
        <v>2092</v>
      </c>
      <c r="C1976" s="29">
        <v>-1.788046397</v>
      </c>
      <c r="D1976" s="30">
        <v>3.7699999999999999E-3</v>
      </c>
      <c r="E1976" s="29">
        <v>5.2644543700000002</v>
      </c>
      <c r="F1976" s="29">
        <v>7.1491691270000004</v>
      </c>
      <c r="G1976" s="29">
        <v>5.632032455</v>
      </c>
      <c r="H1976" s="29">
        <v>7.1513098629999998</v>
      </c>
    </row>
    <row r="1977" spans="1:8">
      <c r="A1977" s="29" t="s">
        <v>1220</v>
      </c>
      <c r="B1977" s="29" t="s">
        <v>2093</v>
      </c>
      <c r="C1977" s="29">
        <v>-1.7883323849999999</v>
      </c>
      <c r="D1977" s="30">
        <v>8.7599999999999997E-2</v>
      </c>
      <c r="E1977" s="29">
        <v>4.1976365309999997</v>
      </c>
      <c r="F1977" s="29">
        <v>5.7175200659999996</v>
      </c>
      <c r="G1977" s="29">
        <v>4.038625219</v>
      </c>
      <c r="H1977" s="29">
        <v>5.5849041030000004</v>
      </c>
    </row>
    <row r="1978" spans="1:8">
      <c r="A1978" s="29" t="s">
        <v>1220</v>
      </c>
      <c r="B1978" s="29" t="s">
        <v>2094</v>
      </c>
      <c r="C1978" s="29">
        <v>-1.7925554829999999</v>
      </c>
      <c r="D1978" s="30">
        <v>1.8200000000000001E-2</v>
      </c>
      <c r="E1978" s="29">
        <v>5.2644543700000002</v>
      </c>
      <c r="F1978" s="29">
        <v>6.7850802699999999</v>
      </c>
      <c r="G1978" s="29">
        <v>4.7986792640000004</v>
      </c>
      <c r="H1978" s="29">
        <v>6.6426404159999999</v>
      </c>
    </row>
    <row r="1979" spans="1:8">
      <c r="A1979" s="29" t="s">
        <v>1220</v>
      </c>
      <c r="B1979" s="29" t="s">
        <v>2095</v>
      </c>
      <c r="C1979" s="29">
        <v>-1.793499312</v>
      </c>
      <c r="D1979" s="30">
        <v>3.1399999999999998E-5</v>
      </c>
      <c r="E1979" s="29">
        <v>7.1077383980000004</v>
      </c>
      <c r="F1979" s="29">
        <v>8.5760971650000002</v>
      </c>
      <c r="G1979" s="29">
        <v>7.0609383010000002</v>
      </c>
      <c r="H1979" s="29">
        <v>9.0741852900000008</v>
      </c>
    </row>
    <row r="1980" spans="1:8">
      <c r="A1980" s="29" t="s">
        <v>1220</v>
      </c>
      <c r="B1980" s="29" t="s">
        <v>2096</v>
      </c>
      <c r="C1980" s="29">
        <v>-1.7935779140000001</v>
      </c>
      <c r="D1980" s="30">
        <v>1.7399999999999999E-2</v>
      </c>
      <c r="E1980" s="29">
        <v>8.0137814600000006</v>
      </c>
      <c r="F1980" s="29">
        <v>9.0149391510000001</v>
      </c>
      <c r="G1980" s="29">
        <v>6.790856496</v>
      </c>
      <c r="H1980" s="29">
        <v>9.5375433279999999</v>
      </c>
    </row>
    <row r="1981" spans="1:8">
      <c r="A1981" s="29" t="s">
        <v>1220</v>
      </c>
      <c r="B1981" s="29" t="s">
        <v>2097</v>
      </c>
      <c r="C1981" s="29">
        <v>-1.794817879</v>
      </c>
      <c r="D1981" s="30">
        <v>2.03E-4</v>
      </c>
      <c r="E1981" s="29">
        <v>6.7711811229999999</v>
      </c>
      <c r="F1981" s="29">
        <v>8.1575472789999992</v>
      </c>
      <c r="G1981" s="29">
        <v>6.5247415369999997</v>
      </c>
      <c r="H1981" s="29">
        <v>8.6181755980000005</v>
      </c>
    </row>
    <row r="1982" spans="1:8">
      <c r="A1982" s="29" t="s">
        <v>1220</v>
      </c>
      <c r="B1982" s="29" t="s">
        <v>2098</v>
      </c>
      <c r="C1982" s="29">
        <v>-1.7952710510000001</v>
      </c>
      <c r="D1982" s="30">
        <v>6.93E-2</v>
      </c>
      <c r="E1982" s="29">
        <v>4.5318255020000002</v>
      </c>
      <c r="F1982" s="29">
        <v>5.9725876370000002</v>
      </c>
      <c r="G1982" s="29">
        <v>4.1268351750000001</v>
      </c>
      <c r="H1982" s="29">
        <v>5.8717842940000002</v>
      </c>
    </row>
    <row r="1983" spans="1:8">
      <c r="A1983" s="29" t="s">
        <v>1220</v>
      </c>
      <c r="B1983" s="29" t="s">
        <v>2099</v>
      </c>
      <c r="C1983" s="29">
        <v>-1.796438223</v>
      </c>
      <c r="D1983" s="30">
        <v>7.9299999999999995E-2</v>
      </c>
      <c r="E1983" s="29">
        <v>7.250525058</v>
      </c>
      <c r="F1983" s="29">
        <v>8.6469875649999999</v>
      </c>
      <c r="G1983" s="29">
        <v>5.632032455</v>
      </c>
      <c r="H1983" s="29">
        <v>8.1353899839999997</v>
      </c>
    </row>
    <row r="1984" spans="1:8">
      <c r="A1984" s="29" t="s">
        <v>1220</v>
      </c>
      <c r="B1984" s="29" t="s">
        <v>2100</v>
      </c>
      <c r="C1984" s="29">
        <v>-1.7971688400000001</v>
      </c>
      <c r="D1984" s="30">
        <v>8.7000000000000001E-9</v>
      </c>
      <c r="E1984" s="29">
        <v>7.7888784749999997</v>
      </c>
      <c r="F1984" s="29">
        <v>9.6820862010000006</v>
      </c>
      <c r="G1984" s="29">
        <v>7.7084875019999997</v>
      </c>
      <c r="H1984" s="29">
        <v>9.3557282290000003</v>
      </c>
    </row>
    <row r="1985" spans="1:8">
      <c r="A1985" s="29" t="s">
        <v>1220</v>
      </c>
      <c r="B1985" s="29" t="s">
        <v>2101</v>
      </c>
      <c r="C1985" s="29">
        <v>-1.798143421</v>
      </c>
      <c r="D1985" s="30">
        <v>3.5200000000000001E-3</v>
      </c>
      <c r="E1985" s="29">
        <v>5.2999193709999997</v>
      </c>
      <c r="F1985" s="29">
        <v>7.0418451790000001</v>
      </c>
      <c r="G1985" s="29">
        <v>5.255271145</v>
      </c>
      <c r="H1985" s="29">
        <v>6.8874637170000002</v>
      </c>
    </row>
    <row r="1986" spans="1:8">
      <c r="A1986" s="29" t="s">
        <v>1220</v>
      </c>
      <c r="B1986" s="29" t="s">
        <v>2102</v>
      </c>
      <c r="C1986" s="29">
        <v>-1.799670283</v>
      </c>
      <c r="D1986" s="30">
        <v>1.15E-4</v>
      </c>
      <c r="E1986" s="29">
        <v>7.7053812820000003</v>
      </c>
      <c r="F1986" s="29">
        <v>9.1271290369999996</v>
      </c>
      <c r="G1986" s="29">
        <v>7.0383711069999997</v>
      </c>
      <c r="H1986" s="29">
        <v>9.2429202299999993</v>
      </c>
    </row>
    <row r="1987" spans="1:8">
      <c r="A1987" s="29" t="s">
        <v>1220</v>
      </c>
      <c r="B1987" s="29" t="s">
        <v>2103</v>
      </c>
      <c r="C1987" s="29">
        <v>-1.8000982210000001</v>
      </c>
      <c r="D1987" s="30">
        <v>3.1900000000000001E-3</v>
      </c>
      <c r="E1987" s="29">
        <v>6.6389512570000004</v>
      </c>
      <c r="F1987" s="29">
        <v>8.000799657</v>
      </c>
      <c r="G1987" s="29">
        <v>5.9057766349999996</v>
      </c>
      <c r="H1987" s="29">
        <v>8.1308680730000003</v>
      </c>
    </row>
    <row r="1988" spans="1:8">
      <c r="A1988" s="29" t="s">
        <v>1220</v>
      </c>
      <c r="B1988" s="29" t="s">
        <v>2104</v>
      </c>
      <c r="C1988" s="29">
        <v>-1.8017364819999999</v>
      </c>
      <c r="D1988" s="30">
        <v>1.41E-3</v>
      </c>
      <c r="E1988" s="29">
        <v>7.644607755</v>
      </c>
      <c r="F1988" s="29">
        <v>8.7828114839999998</v>
      </c>
      <c r="G1988" s="29">
        <v>7.168764607</v>
      </c>
      <c r="H1988" s="29">
        <v>9.5289766950000008</v>
      </c>
    </row>
    <row r="1989" spans="1:8">
      <c r="A1989" s="29" t="s">
        <v>1220</v>
      </c>
      <c r="B1989" s="29" t="s">
        <v>2105</v>
      </c>
      <c r="C1989" s="29">
        <v>-1.8018517190000001</v>
      </c>
      <c r="D1989" s="30">
        <v>3.5299999999999998E-2</v>
      </c>
      <c r="E1989" s="29">
        <v>4.7005471639999996</v>
      </c>
      <c r="F1989" s="29">
        <v>6.1667331049999996</v>
      </c>
      <c r="G1989" s="29">
        <v>4.4339642960000001</v>
      </c>
      <c r="H1989" s="29">
        <v>6.2171704349999999</v>
      </c>
    </row>
    <row r="1990" spans="1:8">
      <c r="A1990" s="29" t="s">
        <v>1220</v>
      </c>
      <c r="B1990" s="29" t="s">
        <v>2106</v>
      </c>
      <c r="C1990" s="29">
        <v>-1.8028751629999999</v>
      </c>
      <c r="D1990" s="30">
        <v>1.0499999999999999E-3</v>
      </c>
      <c r="E1990" s="29">
        <v>6.8330125400000004</v>
      </c>
      <c r="F1990" s="29">
        <v>8.1228567789999992</v>
      </c>
      <c r="G1990" s="29">
        <v>6.3154412219999996</v>
      </c>
      <c r="H1990" s="29">
        <v>8.5588168230000008</v>
      </c>
    </row>
    <row r="1991" spans="1:8">
      <c r="A1991" s="29" t="s">
        <v>1220</v>
      </c>
      <c r="B1991" s="29" t="s">
        <v>2107</v>
      </c>
      <c r="C1991" s="29">
        <v>-1.803987121</v>
      </c>
      <c r="D1991" s="30">
        <v>9.9400000000000002E-2</v>
      </c>
      <c r="E1991" s="29">
        <v>4.6464697450000001</v>
      </c>
      <c r="F1991" s="29">
        <v>5.6861815739999999</v>
      </c>
      <c r="G1991" s="29">
        <v>4.1268351750000001</v>
      </c>
      <c r="H1991" s="29">
        <v>6.2674754000000004</v>
      </c>
    </row>
    <row r="1992" spans="1:8">
      <c r="A1992" s="29" t="s">
        <v>1220</v>
      </c>
      <c r="B1992" s="29" t="s">
        <v>2108</v>
      </c>
      <c r="C1992" s="29">
        <v>-1.8041656909999999</v>
      </c>
      <c r="D1992" s="30">
        <v>7.4700000000000005E-4</v>
      </c>
      <c r="E1992" s="29">
        <v>6.1873644890000001</v>
      </c>
      <c r="F1992" s="29">
        <v>8.1345132089999996</v>
      </c>
      <c r="G1992" s="29">
        <v>6.7635991110000004</v>
      </c>
      <c r="H1992" s="29">
        <v>8.3760190269999999</v>
      </c>
    </row>
    <row r="1993" spans="1:8">
      <c r="A1993" s="29" t="s">
        <v>1220</v>
      </c>
      <c r="B1993" s="29" t="s">
        <v>2109</v>
      </c>
      <c r="C1993" s="29">
        <v>-1.8045018049999999</v>
      </c>
      <c r="D1993" s="30">
        <v>1.48E-3</v>
      </c>
      <c r="E1993" s="29">
        <v>5.4336553140000001</v>
      </c>
      <c r="F1993" s="29">
        <v>7.2913270829999997</v>
      </c>
      <c r="G1993" s="29">
        <v>5.5704488540000003</v>
      </c>
      <c r="H1993" s="29">
        <v>7.1333372339999999</v>
      </c>
    </row>
    <row r="1994" spans="1:8">
      <c r="A1994" s="29" t="s">
        <v>1220</v>
      </c>
      <c r="B1994" s="29" t="s">
        <v>2110</v>
      </c>
      <c r="C1994" s="29">
        <v>-1.8061596790000001</v>
      </c>
      <c r="D1994" s="30">
        <v>9.2399999999999996E-2</v>
      </c>
      <c r="E1994" s="29">
        <v>4.8515868629999996</v>
      </c>
      <c r="F1994" s="29">
        <v>5.9725876370000002</v>
      </c>
      <c r="G1994" s="29">
        <v>5.0895491509999999</v>
      </c>
      <c r="H1994" s="29">
        <v>7.0967060100000001</v>
      </c>
    </row>
    <row r="1995" spans="1:8">
      <c r="A1995" s="29" t="s">
        <v>1220</v>
      </c>
      <c r="B1995" s="29" t="s">
        <v>2111</v>
      </c>
      <c r="C1995" s="29">
        <v>-1.8079558120000001</v>
      </c>
      <c r="D1995" s="30">
        <v>7.5700000000000003E-2</v>
      </c>
      <c r="E1995" s="29">
        <v>4.2709545809999998</v>
      </c>
      <c r="F1995" s="29">
        <v>5.8076470609999999</v>
      </c>
      <c r="G1995" s="29">
        <v>4.6870477040000003</v>
      </c>
      <c r="H1995" s="29">
        <v>6.347605079</v>
      </c>
    </row>
    <row r="1996" spans="1:8">
      <c r="A1996" s="29" t="s">
        <v>1220</v>
      </c>
      <c r="B1996" s="29" t="s">
        <v>2112</v>
      </c>
      <c r="C1996" s="29">
        <v>-1.808121377</v>
      </c>
      <c r="D1996" s="30">
        <v>1.7999999999999999E-2</v>
      </c>
      <c r="E1996" s="29">
        <v>5.9623861869999999</v>
      </c>
      <c r="F1996" s="29">
        <v>7.1376309850000004</v>
      </c>
      <c r="G1996" s="29">
        <v>5.255271145</v>
      </c>
      <c r="H1996" s="29">
        <v>7.5806861169999999</v>
      </c>
    </row>
    <row r="1997" spans="1:8">
      <c r="A1997" s="29" t="s">
        <v>1220</v>
      </c>
      <c r="B1997" s="29" t="s">
        <v>2113</v>
      </c>
      <c r="C1997" s="29">
        <v>-1.8106470960000001</v>
      </c>
      <c r="D1997" s="30">
        <v>3.8600000000000002E-2</v>
      </c>
      <c r="E1997" s="29">
        <v>4.4072784240000002</v>
      </c>
      <c r="F1997" s="29">
        <v>6.0729237129999998</v>
      </c>
      <c r="G1997" s="29">
        <v>4.5015174790000003</v>
      </c>
      <c r="H1997" s="29">
        <v>6.0547886039999996</v>
      </c>
    </row>
    <row r="1998" spans="1:8">
      <c r="A1998" s="29" t="s">
        <v>1220</v>
      </c>
      <c r="B1998" s="29" t="s">
        <v>2114</v>
      </c>
      <c r="C1998" s="29">
        <v>-1.813926769</v>
      </c>
      <c r="D1998" s="30">
        <v>6.1199999999999997E-5</v>
      </c>
      <c r="E1998" s="29">
        <v>6.5533752139999999</v>
      </c>
      <c r="F1998" s="29">
        <v>8.1802193590000005</v>
      </c>
      <c r="G1998" s="29">
        <v>6.7074889730000002</v>
      </c>
      <c r="H1998" s="29">
        <v>8.5953809369999998</v>
      </c>
    </row>
    <row r="1999" spans="1:8">
      <c r="A1999" s="29" t="s">
        <v>1220</v>
      </c>
      <c r="B1999" s="29" t="s">
        <v>2115</v>
      </c>
      <c r="C1999" s="29">
        <v>-1.816115471</v>
      </c>
      <c r="D1999" s="30">
        <v>5.6700000000000001E-4</v>
      </c>
      <c r="E1999" s="29">
        <v>6.82085644</v>
      </c>
      <c r="F1999" s="29">
        <v>8.9635851530000004</v>
      </c>
      <c r="G1999" s="29">
        <v>6.9443974019999999</v>
      </c>
      <c r="H1999" s="29">
        <v>8.2894027389999998</v>
      </c>
    </row>
    <row r="2000" spans="1:8">
      <c r="A2000" s="29" t="s">
        <v>1220</v>
      </c>
      <c r="B2000" s="29" t="s">
        <v>2116</v>
      </c>
      <c r="C2000" s="29">
        <v>-1.816720831</v>
      </c>
      <c r="D2000" s="30">
        <v>9.4500000000000001E-14</v>
      </c>
      <c r="E2000" s="29">
        <v>8.7277503299999992</v>
      </c>
      <c r="F2000" s="29">
        <v>10.389734580000001</v>
      </c>
      <c r="G2000" s="29">
        <v>8.7546941520000008</v>
      </c>
      <c r="H2000" s="29">
        <v>10.690144</v>
      </c>
    </row>
    <row r="2001" spans="1:8">
      <c r="A2001" s="29" t="s">
        <v>1220</v>
      </c>
      <c r="B2001" s="29" t="s">
        <v>2117</v>
      </c>
      <c r="C2001" s="29">
        <v>-1.8168244760000001</v>
      </c>
      <c r="D2001" s="30">
        <v>4.2000000000000003E-2</v>
      </c>
      <c r="E2001" s="29">
        <v>4.4708955560000003</v>
      </c>
      <c r="F2001" s="29">
        <v>6.3578512680000001</v>
      </c>
      <c r="G2001" s="29">
        <v>5.0895491509999999</v>
      </c>
      <c r="H2001" s="29">
        <v>6.5776698930000004</v>
      </c>
    </row>
    <row r="2002" spans="1:8">
      <c r="A2002" s="29" t="s">
        <v>1220</v>
      </c>
      <c r="B2002" s="29" t="s">
        <v>2118</v>
      </c>
      <c r="C2002" s="29">
        <v>-1.8190447439999999</v>
      </c>
      <c r="D2002" s="30">
        <v>1.55E-8</v>
      </c>
      <c r="E2002" s="29">
        <v>7.4131999840000002</v>
      </c>
      <c r="F2002" s="29">
        <v>9.4499100669999994</v>
      </c>
      <c r="G2002" s="29">
        <v>7.7367959280000003</v>
      </c>
      <c r="H2002" s="29">
        <v>9.3084577579999994</v>
      </c>
    </row>
    <row r="2003" spans="1:8">
      <c r="A2003" s="29" t="s">
        <v>1220</v>
      </c>
      <c r="B2003" s="29" t="s">
        <v>2119</v>
      </c>
      <c r="C2003" s="29">
        <v>-1.820050873</v>
      </c>
      <c r="D2003" s="30">
        <v>2.9100000000000001E-2</v>
      </c>
      <c r="E2003" s="29">
        <v>6.9603767230000004</v>
      </c>
      <c r="F2003" s="29">
        <v>8.0692050030000004</v>
      </c>
      <c r="G2003" s="29">
        <v>5.7478334850000001</v>
      </c>
      <c r="H2003" s="29">
        <v>8.4137341909999996</v>
      </c>
    </row>
    <row r="2004" spans="1:8">
      <c r="A2004" s="29" t="s">
        <v>1220</v>
      </c>
      <c r="B2004" s="29" t="s">
        <v>2120</v>
      </c>
      <c r="C2004" s="29">
        <v>-1.8200532760000001</v>
      </c>
      <c r="D2004" s="30">
        <v>9.3599999999999997E-43</v>
      </c>
      <c r="E2004" s="29">
        <v>12.75521404</v>
      </c>
      <c r="F2004" s="29">
        <v>14.71177112</v>
      </c>
      <c r="G2004" s="29">
        <v>12.86702945</v>
      </c>
      <c r="H2004" s="29">
        <v>14.546912730000001</v>
      </c>
    </row>
    <row r="2005" spans="1:8">
      <c r="A2005" s="29" t="s">
        <v>1220</v>
      </c>
      <c r="B2005" s="29" t="s">
        <v>2121</v>
      </c>
      <c r="C2005" s="29">
        <v>-1.820083551</v>
      </c>
      <c r="D2005" s="30">
        <v>7.2300000000000003E-2</v>
      </c>
      <c r="E2005" s="29">
        <v>4.7526705890000001</v>
      </c>
      <c r="F2005" s="29">
        <v>6.8572028620000003</v>
      </c>
      <c r="G2005" s="29">
        <v>4.8514145710000003</v>
      </c>
      <c r="H2005" s="29">
        <v>5.9354002059999997</v>
      </c>
    </row>
    <row r="2006" spans="1:8">
      <c r="A2006" s="29" t="s">
        <v>1220</v>
      </c>
      <c r="B2006" s="29" t="s">
        <v>2122</v>
      </c>
      <c r="C2006" s="29">
        <v>-1.8210979540000001</v>
      </c>
      <c r="D2006" s="30">
        <v>1.1600000000000001E-5</v>
      </c>
      <c r="E2006" s="29">
        <v>8.1267174210000004</v>
      </c>
      <c r="F2006" s="29">
        <v>9.6397717140000001</v>
      </c>
      <c r="G2006" s="29">
        <v>8.2600463410000007</v>
      </c>
      <c r="H2006" s="29">
        <v>10.28977096</v>
      </c>
    </row>
    <row r="2007" spans="1:8">
      <c r="A2007" s="29" t="s">
        <v>1220</v>
      </c>
      <c r="B2007" s="29" t="s">
        <v>2123</v>
      </c>
      <c r="C2007" s="29">
        <v>-1.821265691</v>
      </c>
      <c r="D2007" s="30">
        <v>1.18E-7</v>
      </c>
      <c r="E2007" s="29">
        <v>7.1569209889999996</v>
      </c>
      <c r="F2007" s="29">
        <v>8.8408845619999994</v>
      </c>
      <c r="G2007" s="29">
        <v>6.8823952999999998</v>
      </c>
      <c r="H2007" s="29">
        <v>8.7914905020000003</v>
      </c>
    </row>
    <row r="2008" spans="1:8">
      <c r="A2008" s="29" t="s">
        <v>1220</v>
      </c>
      <c r="B2008" s="29" t="s">
        <v>2124</v>
      </c>
      <c r="C2008" s="29">
        <v>-1.8212729569999999</v>
      </c>
      <c r="D2008" s="30">
        <v>1.9299999999999999E-21</v>
      </c>
      <c r="E2008" s="29">
        <v>11.40369463</v>
      </c>
      <c r="F2008" s="29">
        <v>13.03041179</v>
      </c>
      <c r="G2008" s="29">
        <v>11.36010224</v>
      </c>
      <c r="H2008" s="29">
        <v>13.35473666</v>
      </c>
    </row>
    <row r="2009" spans="1:8">
      <c r="A2009" s="29" t="s">
        <v>1220</v>
      </c>
      <c r="B2009" s="29" t="s">
        <v>2125</v>
      </c>
      <c r="C2009" s="29">
        <v>-1.8218319359999999</v>
      </c>
      <c r="D2009" s="30">
        <v>1.5E-3</v>
      </c>
      <c r="E2009" s="29">
        <v>8.7014698950000007</v>
      </c>
      <c r="F2009" s="29">
        <v>9.8558588599999997</v>
      </c>
      <c r="G2009" s="29">
        <v>8.7054098149999994</v>
      </c>
      <c r="H2009" s="29">
        <v>10.965605289999999</v>
      </c>
    </row>
    <row r="2010" spans="1:8">
      <c r="A2010" s="29" t="s">
        <v>1220</v>
      </c>
      <c r="B2010" s="29" t="s">
        <v>2126</v>
      </c>
      <c r="C2010" s="29">
        <v>-1.8235791669999999</v>
      </c>
      <c r="D2010" s="30">
        <v>1.2500000000000001E-2</v>
      </c>
      <c r="E2010" s="29">
        <v>4.8515868629999996</v>
      </c>
      <c r="F2010" s="29">
        <v>6.45401822</v>
      </c>
      <c r="G2010" s="29">
        <v>4.9022900109999998</v>
      </c>
      <c r="H2010" s="29">
        <v>6.6426404159999999</v>
      </c>
    </row>
    <row r="2011" spans="1:8">
      <c r="A2011" s="29" t="s">
        <v>1220</v>
      </c>
      <c r="B2011" s="29" t="s">
        <v>2127</v>
      </c>
      <c r="C2011" s="29">
        <v>-1.8238414839999999</v>
      </c>
      <c r="D2011" s="30">
        <v>7.5700000000000003E-2</v>
      </c>
      <c r="E2011" s="29">
        <v>4.9883016759999999</v>
      </c>
      <c r="F2011" s="29">
        <v>5.9725876370000002</v>
      </c>
      <c r="G2011" s="29">
        <v>4.627816266</v>
      </c>
      <c r="H2011" s="29">
        <v>6.8658572930000004</v>
      </c>
    </row>
    <row r="2012" spans="1:8">
      <c r="A2012" s="29" t="s">
        <v>1220</v>
      </c>
      <c r="B2012" s="29" t="s">
        <v>2128</v>
      </c>
      <c r="C2012" s="29">
        <v>-1.826763715</v>
      </c>
      <c r="D2012" s="30">
        <v>9.1299999999999992E-3</v>
      </c>
      <c r="E2012" s="29">
        <v>6.4146683969999998</v>
      </c>
      <c r="F2012" s="29">
        <v>8.116993055</v>
      </c>
      <c r="G2012" s="29">
        <v>5.7197429240000002</v>
      </c>
      <c r="H2012" s="29">
        <v>7.5873026100000001</v>
      </c>
    </row>
    <row r="2013" spans="1:8">
      <c r="A2013" s="29" t="s">
        <v>1220</v>
      </c>
      <c r="B2013" s="29" t="s">
        <v>2129</v>
      </c>
      <c r="C2013" s="29">
        <v>-1.8275624159999999</v>
      </c>
      <c r="D2013" s="30">
        <v>1.49E-9</v>
      </c>
      <c r="E2013" s="29">
        <v>9.6928555670000005</v>
      </c>
      <c r="F2013" s="29">
        <v>11.743026410000001</v>
      </c>
      <c r="G2013" s="29">
        <v>10.23845311</v>
      </c>
      <c r="H2013" s="29">
        <v>11.88245714</v>
      </c>
    </row>
    <row r="2014" spans="1:8">
      <c r="A2014" s="29" t="s">
        <v>1220</v>
      </c>
      <c r="B2014" s="29" t="s">
        <v>2130</v>
      </c>
      <c r="C2014" s="29">
        <v>-1.8281975260000001</v>
      </c>
      <c r="D2014" s="30">
        <v>2.4000000000000001E-11</v>
      </c>
      <c r="E2014" s="29">
        <v>10.330653809999999</v>
      </c>
      <c r="F2014" s="29">
        <v>11.859984089999999</v>
      </c>
      <c r="G2014" s="29">
        <v>10.27872174</v>
      </c>
      <c r="H2014" s="29">
        <v>12.35674041</v>
      </c>
    </row>
    <row r="2015" spans="1:8">
      <c r="A2015" s="29" t="s">
        <v>1220</v>
      </c>
      <c r="B2015" s="29" t="s">
        <v>2131</v>
      </c>
      <c r="C2015" s="29">
        <v>-1.8286695930000001</v>
      </c>
      <c r="D2015" s="30">
        <v>1.9800000000000001E-94</v>
      </c>
      <c r="E2015" s="29">
        <v>11.98454531</v>
      </c>
      <c r="F2015" s="29">
        <v>13.851002469999999</v>
      </c>
      <c r="G2015" s="29">
        <v>12.037777350000001</v>
      </c>
      <c r="H2015" s="29">
        <v>13.82696138</v>
      </c>
    </row>
    <row r="2016" spans="1:8">
      <c r="A2016" s="29" t="s">
        <v>1220</v>
      </c>
      <c r="B2016" s="29" t="s">
        <v>2132</v>
      </c>
      <c r="C2016" s="29">
        <v>-1.829149336</v>
      </c>
      <c r="D2016" s="30">
        <v>1.56E-4</v>
      </c>
      <c r="E2016" s="29">
        <v>8.3546143859999997</v>
      </c>
      <c r="F2016" s="29">
        <v>9.6800991209999996</v>
      </c>
      <c r="G2016" s="29">
        <v>8.3452527639999996</v>
      </c>
      <c r="H2016" s="29">
        <v>10.528507790000001</v>
      </c>
    </row>
    <row r="2017" spans="1:8">
      <c r="A2017" s="29" t="s">
        <v>1220</v>
      </c>
      <c r="B2017" s="29" t="s">
        <v>2133</v>
      </c>
      <c r="C2017" s="29">
        <v>-1.830490927</v>
      </c>
      <c r="D2017" s="30">
        <v>7.1599999999999997E-2</v>
      </c>
      <c r="E2017" s="29">
        <v>4.8515868629999996</v>
      </c>
      <c r="F2017" s="29">
        <v>5.9463740600000001</v>
      </c>
      <c r="G2017" s="29">
        <v>4.7986792640000004</v>
      </c>
      <c r="H2017" s="29">
        <v>6.8981467829999996</v>
      </c>
    </row>
    <row r="2018" spans="1:8">
      <c r="A2018" s="29" t="s">
        <v>1220</v>
      </c>
      <c r="B2018" s="29" t="s">
        <v>2134</v>
      </c>
      <c r="C2018" s="29">
        <v>-1.830668408</v>
      </c>
      <c r="D2018" s="30">
        <v>2.8600000000000001E-5</v>
      </c>
      <c r="E2018" s="29">
        <v>6.7065805970000003</v>
      </c>
      <c r="F2018" s="29">
        <v>8.2135731120000006</v>
      </c>
      <c r="G2018" s="29">
        <v>6.4063665280000004</v>
      </c>
      <c r="H2018" s="29">
        <v>8.4756704410000001</v>
      </c>
    </row>
    <row r="2019" spans="1:8">
      <c r="A2019" s="29" t="s">
        <v>1220</v>
      </c>
      <c r="B2019" s="29" t="s">
        <v>2135</v>
      </c>
      <c r="C2019" s="29">
        <v>-1.833218528</v>
      </c>
      <c r="D2019" s="30">
        <v>3.0899999999999999E-3</v>
      </c>
      <c r="E2019" s="29">
        <v>5.8230697859999996</v>
      </c>
      <c r="F2019" s="29">
        <v>7.8392389619999996</v>
      </c>
      <c r="G2019" s="29">
        <v>6.5084139570000001</v>
      </c>
      <c r="H2019" s="29">
        <v>8.1080434409999995</v>
      </c>
    </row>
    <row r="2020" spans="1:8">
      <c r="A2020" s="29" t="s">
        <v>1220</v>
      </c>
      <c r="B2020" s="29" t="s">
        <v>2136</v>
      </c>
      <c r="C2020" s="29">
        <v>-1.835565554</v>
      </c>
      <c r="D2020" s="30">
        <v>3.04E-2</v>
      </c>
      <c r="E2020" s="29">
        <v>6.9038736270000003</v>
      </c>
      <c r="F2020" s="29">
        <v>7.8604515289999997</v>
      </c>
      <c r="G2020" s="29">
        <v>6.9684708960000004</v>
      </c>
      <c r="H2020" s="29">
        <v>9.2781073539999994</v>
      </c>
    </row>
    <row r="2021" spans="1:8">
      <c r="A2021" s="29" t="s">
        <v>1220</v>
      </c>
      <c r="B2021" s="29" t="s">
        <v>2137</v>
      </c>
      <c r="C2021" s="29">
        <v>-1.8355916830000001</v>
      </c>
      <c r="D2021" s="30">
        <v>1.38E-2</v>
      </c>
      <c r="E2021" s="29">
        <v>5.3683364310000004</v>
      </c>
      <c r="F2021" s="29">
        <v>6.9258909470000001</v>
      </c>
      <c r="G2021" s="29">
        <v>4.8514145710000003</v>
      </c>
      <c r="H2021" s="29">
        <v>6.7644121889999997</v>
      </c>
    </row>
    <row r="2022" spans="1:8">
      <c r="A2022" s="29" t="s">
        <v>1220</v>
      </c>
      <c r="B2022" s="29" t="s">
        <v>2138</v>
      </c>
      <c r="C2022" s="29">
        <v>-1.8359639809999999</v>
      </c>
      <c r="D2022" s="30">
        <v>9.35E-2</v>
      </c>
      <c r="E2022" s="29">
        <v>6.5967976540000004</v>
      </c>
      <c r="F2022" s="29">
        <v>8.8157647269999995</v>
      </c>
      <c r="G2022" s="29">
        <v>6.177675518</v>
      </c>
      <c r="H2022" s="29">
        <v>7.0591204039999997</v>
      </c>
    </row>
    <row r="2023" spans="1:8">
      <c r="A2023" s="29" t="s">
        <v>1220</v>
      </c>
      <c r="B2023" s="29" t="s">
        <v>2139</v>
      </c>
      <c r="C2023" s="29">
        <v>-1.838069154</v>
      </c>
      <c r="D2023" s="30">
        <v>9.7799999999999998E-2</v>
      </c>
      <c r="E2023" s="29">
        <v>4.1976365309999997</v>
      </c>
      <c r="F2023" s="29">
        <v>5.5183843460000004</v>
      </c>
      <c r="G2023" s="29">
        <v>4.4339642960000001</v>
      </c>
      <c r="H2023" s="29">
        <v>6.2509012129999997</v>
      </c>
    </row>
    <row r="2024" spans="1:8">
      <c r="A2024" s="29" t="s">
        <v>1220</v>
      </c>
      <c r="B2024" s="29" t="s">
        <v>2140</v>
      </c>
      <c r="C2024" s="29">
        <v>-1.838548351</v>
      </c>
      <c r="D2024" s="30">
        <v>7.9099999999999994E-9</v>
      </c>
      <c r="E2024" s="29">
        <v>7.630747671</v>
      </c>
      <c r="F2024" s="29">
        <v>9.2339321949999995</v>
      </c>
      <c r="G2024" s="29">
        <v>7.5339635329999997</v>
      </c>
      <c r="H2024" s="29">
        <v>9.5477565910000006</v>
      </c>
    </row>
    <row r="2025" spans="1:8">
      <c r="A2025" s="29" t="s">
        <v>1220</v>
      </c>
      <c r="B2025" s="29" t="s">
        <v>2141</v>
      </c>
      <c r="C2025" s="29">
        <v>-1.8404587969999999</v>
      </c>
      <c r="D2025" s="30">
        <v>3.5000000000000001E-3</v>
      </c>
      <c r="E2025" s="29">
        <v>5.1525077770000003</v>
      </c>
      <c r="F2025" s="29">
        <v>6.8850717450000003</v>
      </c>
      <c r="G2025" s="29">
        <v>5.331500299</v>
      </c>
      <c r="H2025" s="29">
        <v>7.0495689849999996</v>
      </c>
    </row>
    <row r="2026" spans="1:8">
      <c r="A2026" s="29" t="s">
        <v>1220</v>
      </c>
      <c r="B2026" s="29" t="s">
        <v>2142</v>
      </c>
      <c r="C2026" s="29">
        <v>-1.8405434190000001</v>
      </c>
      <c r="D2026" s="30">
        <v>4.87E-2</v>
      </c>
      <c r="E2026" s="29">
        <v>4.5318255020000002</v>
      </c>
      <c r="F2026" s="29">
        <v>6.189262405</v>
      </c>
      <c r="G2026" s="29">
        <v>4.2885572730000003</v>
      </c>
      <c r="H2026" s="29">
        <v>5.8933027920000001</v>
      </c>
    </row>
    <row r="2027" spans="1:8">
      <c r="A2027" s="29" t="s">
        <v>1220</v>
      </c>
      <c r="B2027" s="29" t="s">
        <v>2143</v>
      </c>
      <c r="C2027" s="29">
        <v>-1.842412014</v>
      </c>
      <c r="D2027" s="30">
        <v>4.2500000000000001E-7</v>
      </c>
      <c r="E2027" s="29">
        <v>8.5805071280000007</v>
      </c>
      <c r="F2027" s="29">
        <v>10.792396849999999</v>
      </c>
      <c r="G2027" s="29">
        <v>9.2208490009999995</v>
      </c>
      <c r="H2027" s="29">
        <v>10.74591322</v>
      </c>
    </row>
    <row r="2028" spans="1:8">
      <c r="A2028" s="29" t="s">
        <v>1220</v>
      </c>
      <c r="B2028" s="29" t="s">
        <v>2144</v>
      </c>
      <c r="C2028" s="29">
        <v>-1.84532597</v>
      </c>
      <c r="D2028" s="30">
        <v>3.6499999999999998E-10</v>
      </c>
      <c r="E2028" s="29">
        <v>9.7094349930000003</v>
      </c>
      <c r="F2028" s="29">
        <v>11.797200309999999</v>
      </c>
      <c r="G2028" s="29">
        <v>10.247089369999999</v>
      </c>
      <c r="H2028" s="29">
        <v>11.88950116</v>
      </c>
    </row>
    <row r="2029" spans="1:8">
      <c r="A2029" s="29" t="s">
        <v>1220</v>
      </c>
      <c r="B2029" s="29" t="s">
        <v>2145</v>
      </c>
      <c r="C2029" s="29">
        <v>-1.848223886</v>
      </c>
      <c r="D2029" s="30">
        <v>4.24E-2</v>
      </c>
      <c r="E2029" s="29">
        <v>5.0311383420000002</v>
      </c>
      <c r="F2029" s="29">
        <v>6.8572028620000003</v>
      </c>
      <c r="G2029" s="29">
        <v>5.8550261839999997</v>
      </c>
      <c r="H2029" s="29">
        <v>7.5606525979999999</v>
      </c>
    </row>
    <row r="2030" spans="1:8">
      <c r="A2030" s="29" t="s">
        <v>1220</v>
      </c>
      <c r="B2030" s="29" t="s">
        <v>2146</v>
      </c>
      <c r="C2030" s="29">
        <v>-1.851995514</v>
      </c>
      <c r="D2030" s="30">
        <v>6.5300000000000004E-7</v>
      </c>
      <c r="E2030" s="29">
        <v>6.493367675</v>
      </c>
      <c r="F2030" s="29">
        <v>8.3547997209999991</v>
      </c>
      <c r="G2030" s="29">
        <v>6.6785937510000002</v>
      </c>
      <c r="H2030" s="29">
        <v>8.435898925</v>
      </c>
    </row>
    <row r="2031" spans="1:8">
      <c r="A2031" s="29" t="s">
        <v>1220</v>
      </c>
      <c r="B2031" s="29" t="s">
        <v>2147</v>
      </c>
      <c r="C2031" s="29">
        <v>-1.852907079</v>
      </c>
      <c r="D2031" s="30">
        <v>2.04E-6</v>
      </c>
      <c r="E2031" s="29">
        <v>9.4421682310000001</v>
      </c>
      <c r="F2031" s="29">
        <v>11.666808400000001</v>
      </c>
      <c r="G2031" s="29">
        <v>10.21474785</v>
      </c>
      <c r="H2031" s="29">
        <v>11.78617332</v>
      </c>
    </row>
    <row r="2032" spans="1:8">
      <c r="A2032" s="29" t="s">
        <v>1220</v>
      </c>
      <c r="B2032" s="29" t="s">
        <v>2148</v>
      </c>
      <c r="C2032" s="29">
        <v>-1.8540307</v>
      </c>
      <c r="D2032" s="30">
        <v>8.3799999999999999E-2</v>
      </c>
      <c r="E2032" s="29">
        <v>4.6464697450000001</v>
      </c>
      <c r="F2032" s="29">
        <v>7.28087558</v>
      </c>
      <c r="G2032" s="29">
        <v>5.5704488540000003</v>
      </c>
      <c r="H2032" s="29">
        <v>6.4235174329999998</v>
      </c>
    </row>
    <row r="2033" spans="1:8">
      <c r="A2033" s="29" t="s">
        <v>1220</v>
      </c>
      <c r="B2033" s="29" t="s">
        <v>2149</v>
      </c>
      <c r="C2033" s="29">
        <v>-1.8566883789999999</v>
      </c>
      <c r="D2033" s="30">
        <v>7.9600000000000005E-4</v>
      </c>
      <c r="E2033" s="29">
        <v>11.30077777</v>
      </c>
      <c r="F2033" s="29">
        <v>12.751676550000001</v>
      </c>
      <c r="G2033" s="29">
        <v>10.055298110000001</v>
      </c>
      <c r="H2033" s="29">
        <v>12.56842453</v>
      </c>
    </row>
    <row r="2034" spans="1:8">
      <c r="A2034" s="29" t="s">
        <v>1220</v>
      </c>
      <c r="B2034" s="29" t="s">
        <v>2150</v>
      </c>
      <c r="C2034" s="29">
        <v>-1.8590781240000001</v>
      </c>
      <c r="D2034" s="30">
        <v>4.7200000000000002E-5</v>
      </c>
      <c r="E2034" s="29">
        <v>6.1294027419999999</v>
      </c>
      <c r="F2034" s="29">
        <v>8.151823147</v>
      </c>
      <c r="G2034" s="29">
        <v>6.5247415369999997</v>
      </c>
      <c r="H2034" s="29">
        <v>8.1398977670000008</v>
      </c>
    </row>
    <row r="2035" spans="1:8">
      <c r="A2035" s="29" t="s">
        <v>1220</v>
      </c>
      <c r="B2035" s="29" t="s">
        <v>2151</v>
      </c>
      <c r="C2035" s="29">
        <v>-1.8607942420000001</v>
      </c>
      <c r="D2035" s="30">
        <v>4.8399999999999999E-2</v>
      </c>
      <c r="E2035" s="29">
        <v>4.5902861049999997</v>
      </c>
      <c r="F2035" s="29">
        <v>6.3578512680000001</v>
      </c>
      <c r="G2035" s="29">
        <v>4.3630919290000003</v>
      </c>
      <c r="H2035" s="29">
        <v>5.8933027920000001</v>
      </c>
    </row>
    <row r="2036" spans="1:8">
      <c r="A2036" s="29" t="s">
        <v>1220</v>
      </c>
      <c r="B2036" s="29" t="s">
        <v>2152</v>
      </c>
      <c r="C2036" s="29">
        <v>-1.861241143</v>
      </c>
      <c r="D2036" s="30">
        <v>6.2099999999999999E-27</v>
      </c>
      <c r="E2036" s="29">
        <v>8.6542947310000002</v>
      </c>
      <c r="F2036" s="29">
        <v>10.49521279</v>
      </c>
      <c r="G2036" s="29">
        <v>8.6837614250000001</v>
      </c>
      <c r="H2036" s="29">
        <v>10.54389626</v>
      </c>
    </row>
    <row r="2037" spans="1:8">
      <c r="A2037" s="29" t="s">
        <v>1220</v>
      </c>
      <c r="B2037" s="29" t="s">
        <v>2153</v>
      </c>
      <c r="C2037" s="29">
        <v>-1.8633398539999999</v>
      </c>
      <c r="D2037" s="30">
        <v>8.9099999999999999E-2</v>
      </c>
      <c r="E2037" s="29">
        <v>3.952265642</v>
      </c>
      <c r="F2037" s="29">
        <v>5.445390562</v>
      </c>
      <c r="G2037" s="29">
        <v>4.1268351750000001</v>
      </c>
      <c r="H2037" s="29">
        <v>5.7823494889999996</v>
      </c>
    </row>
    <row r="2038" spans="1:8">
      <c r="A2038" s="29" t="s">
        <v>1220</v>
      </c>
      <c r="B2038" s="29" t="s">
        <v>2154</v>
      </c>
      <c r="C2038" s="29">
        <v>-1.8660707169999999</v>
      </c>
      <c r="D2038" s="30">
        <v>2.2900000000000001E-4</v>
      </c>
      <c r="E2038" s="29">
        <v>5.8710190410000003</v>
      </c>
      <c r="F2038" s="29">
        <v>7.5995741580000002</v>
      </c>
      <c r="G2038" s="29">
        <v>6.0481220789999997</v>
      </c>
      <c r="H2038" s="29">
        <v>7.9005626930000004</v>
      </c>
    </row>
    <row r="2039" spans="1:8">
      <c r="A2039" s="29" t="s">
        <v>1220</v>
      </c>
      <c r="B2039" s="29" t="s">
        <v>2155</v>
      </c>
      <c r="C2039" s="29">
        <v>-1.871278762</v>
      </c>
      <c r="D2039" s="30">
        <v>4.4200000000000003E-3</v>
      </c>
      <c r="E2039" s="29">
        <v>6.3484640289999996</v>
      </c>
      <c r="F2039" s="29">
        <v>7.7359015170000003</v>
      </c>
      <c r="G2039" s="29">
        <v>6.4751937579999996</v>
      </c>
      <c r="H2039" s="29">
        <v>8.6019305310000007</v>
      </c>
    </row>
    <row r="2040" spans="1:8">
      <c r="A2040" s="29" t="s">
        <v>1220</v>
      </c>
      <c r="B2040" s="29" t="s">
        <v>2156</v>
      </c>
      <c r="C2040" s="29">
        <v>-1.878459442</v>
      </c>
      <c r="D2040" s="30">
        <v>2.8399999999999999E-6</v>
      </c>
      <c r="E2040" s="29">
        <v>10.58810794</v>
      </c>
      <c r="F2040" s="29">
        <v>11.92435219</v>
      </c>
      <c r="G2040" s="29">
        <v>10.464754060000001</v>
      </c>
      <c r="H2040" s="29">
        <v>12.76215225</v>
      </c>
    </row>
    <row r="2041" spans="1:8">
      <c r="A2041" s="29" t="s">
        <v>1220</v>
      </c>
      <c r="B2041" s="29" t="s">
        <v>2157</v>
      </c>
      <c r="C2041" s="29">
        <v>-1.878858433</v>
      </c>
      <c r="D2041" s="30">
        <v>1.23E-3</v>
      </c>
      <c r="E2041" s="29">
        <v>7.3126121849999999</v>
      </c>
      <c r="F2041" s="29">
        <v>9.043042196</v>
      </c>
      <c r="G2041" s="29">
        <v>6.5726440009999996</v>
      </c>
      <c r="H2041" s="29">
        <v>8.5953809369999998</v>
      </c>
    </row>
    <row r="2042" spans="1:8">
      <c r="A2042" s="29" t="s">
        <v>1220</v>
      </c>
      <c r="B2042" s="29" t="s">
        <v>2158</v>
      </c>
      <c r="C2042" s="29">
        <v>-1.8796530419999999</v>
      </c>
      <c r="D2042" s="30">
        <v>9.8100000000000002E-19</v>
      </c>
      <c r="E2042" s="29">
        <v>9.4755072630000008</v>
      </c>
      <c r="F2042" s="29">
        <v>11.563344620000001</v>
      </c>
      <c r="G2042" s="29">
        <v>9.6675659990000007</v>
      </c>
      <c r="H2042" s="29">
        <v>11.324567010000001</v>
      </c>
    </row>
    <row r="2043" spans="1:8">
      <c r="A2043" s="29" t="s">
        <v>1220</v>
      </c>
      <c r="B2043" s="29" t="s">
        <v>2159</v>
      </c>
      <c r="C2043" s="29">
        <v>-1.880482886</v>
      </c>
      <c r="D2043" s="30">
        <v>1.6100000000000001E-4</v>
      </c>
      <c r="E2043" s="29">
        <v>8.0349838019999993</v>
      </c>
      <c r="F2043" s="29">
        <v>9.3078599420000003</v>
      </c>
      <c r="G2043" s="29">
        <v>7.5420071100000001</v>
      </c>
      <c r="H2043" s="29">
        <v>9.9608652170000003</v>
      </c>
    </row>
    <row r="2044" spans="1:8">
      <c r="A2044" s="29" t="s">
        <v>1220</v>
      </c>
      <c r="B2044" s="29" t="s">
        <v>2160</v>
      </c>
      <c r="C2044" s="29">
        <v>-1.881833775</v>
      </c>
      <c r="D2044" s="30">
        <v>2.7699999999999999E-2</v>
      </c>
      <c r="E2044" s="29">
        <v>4.4708955560000003</v>
      </c>
      <c r="F2044" s="29">
        <v>6.5441735269999999</v>
      </c>
      <c r="G2044" s="29">
        <v>4.9022900109999998</v>
      </c>
      <c r="H2044" s="29">
        <v>6.2674754000000004</v>
      </c>
    </row>
    <row r="2045" spans="1:8">
      <c r="A2045" s="29" t="s">
        <v>1220</v>
      </c>
      <c r="B2045" s="29" t="s">
        <v>2161</v>
      </c>
      <c r="C2045" s="29">
        <v>-1.8832822090000001</v>
      </c>
      <c r="D2045" s="30">
        <v>4.3699999999999997E-6</v>
      </c>
      <c r="E2045" s="29">
        <v>7.644607755</v>
      </c>
      <c r="F2045" s="29">
        <v>9.4776311690000004</v>
      </c>
      <c r="G2045" s="29">
        <v>7.2197989189999996</v>
      </c>
      <c r="H2045" s="29">
        <v>9.1159687470000001</v>
      </c>
    </row>
    <row r="2046" spans="1:8">
      <c r="A2046" s="29" t="s">
        <v>1220</v>
      </c>
      <c r="B2046" s="29" t="s">
        <v>2162</v>
      </c>
      <c r="C2046" s="29">
        <v>-1.8839115040000001</v>
      </c>
      <c r="D2046" s="30">
        <v>1.3199999999999999E-77</v>
      </c>
      <c r="E2046" s="29">
        <v>11.90975909</v>
      </c>
      <c r="F2046" s="29">
        <v>13.841588290000001</v>
      </c>
      <c r="G2046" s="29">
        <v>11.913082060000001</v>
      </c>
      <c r="H2046" s="29">
        <v>13.745467789999999</v>
      </c>
    </row>
    <row r="2047" spans="1:8">
      <c r="A2047" s="29" t="s">
        <v>1220</v>
      </c>
      <c r="B2047" s="29" t="s">
        <v>2163</v>
      </c>
      <c r="C2047" s="29">
        <v>-1.8877243880000001</v>
      </c>
      <c r="D2047" s="30">
        <v>1.31E-13</v>
      </c>
      <c r="E2047" s="29">
        <v>9.6193096560000004</v>
      </c>
      <c r="F2047" s="29">
        <v>11.247003060000001</v>
      </c>
      <c r="G2047" s="29">
        <v>9.5428470740000009</v>
      </c>
      <c r="H2047" s="29">
        <v>11.65177738</v>
      </c>
    </row>
    <row r="2048" spans="1:8">
      <c r="A2048" s="29" t="s">
        <v>1220</v>
      </c>
      <c r="B2048" s="29" t="s">
        <v>2164</v>
      </c>
      <c r="C2048" s="29">
        <v>-1.888784105</v>
      </c>
      <c r="D2048" s="30">
        <v>4.9299999999999999E-34</v>
      </c>
      <c r="E2048" s="29">
        <v>15.5493597</v>
      </c>
      <c r="F2048" s="29">
        <v>17.572915080000001</v>
      </c>
      <c r="G2048" s="29">
        <v>15.55841377</v>
      </c>
      <c r="H2048" s="29">
        <v>17.29933179</v>
      </c>
    </row>
    <row r="2049" spans="1:8">
      <c r="A2049" s="29" t="s">
        <v>1220</v>
      </c>
      <c r="B2049" s="29" t="s">
        <v>2165</v>
      </c>
      <c r="C2049" s="29">
        <v>-1.8919392930000001</v>
      </c>
      <c r="D2049" s="30">
        <v>8.9100000000000003E-107</v>
      </c>
      <c r="E2049" s="29">
        <v>14.26594581</v>
      </c>
      <c r="F2049" s="29">
        <v>16.10491334</v>
      </c>
      <c r="G2049" s="29">
        <v>14.241164830000001</v>
      </c>
      <c r="H2049" s="29">
        <v>16.184624159999998</v>
      </c>
    </row>
    <row r="2050" spans="1:8">
      <c r="A2050" s="29" t="s">
        <v>1220</v>
      </c>
      <c r="B2050" s="29" t="s">
        <v>2166</v>
      </c>
      <c r="C2050" s="29">
        <v>-1.892188947</v>
      </c>
      <c r="D2050" s="30">
        <v>2.3099999999999999E-2</v>
      </c>
      <c r="E2050" s="29">
        <v>5.6414617759999999</v>
      </c>
      <c r="F2050" s="29">
        <v>7.888258328</v>
      </c>
      <c r="G2050" s="29">
        <v>6.7772921750000004</v>
      </c>
      <c r="H2050" s="29">
        <v>8.3798352220000005</v>
      </c>
    </row>
    <row r="2051" spans="1:8">
      <c r="A2051" s="29" t="s">
        <v>1220</v>
      </c>
      <c r="B2051" s="29" t="s">
        <v>2167</v>
      </c>
      <c r="C2051" s="29">
        <v>-1.894064929</v>
      </c>
      <c r="D2051" s="30">
        <v>5.08E-10</v>
      </c>
      <c r="E2051" s="29">
        <v>7.1569209889999996</v>
      </c>
      <c r="F2051" s="29">
        <v>8.937205981</v>
      </c>
      <c r="G2051" s="29">
        <v>7.1791169159999999</v>
      </c>
      <c r="H2051" s="29">
        <v>9.1205375249999996</v>
      </c>
    </row>
    <row r="2052" spans="1:8">
      <c r="A2052" s="29" t="s">
        <v>1220</v>
      </c>
      <c r="B2052" s="29" t="s">
        <v>2168</v>
      </c>
      <c r="C2052" s="29">
        <v>-1.8958762499999999</v>
      </c>
      <c r="D2052" s="30">
        <v>3.54E-5</v>
      </c>
      <c r="E2052" s="29">
        <v>7.8074796360000001</v>
      </c>
      <c r="F2052" s="29">
        <v>9.2740068369999999</v>
      </c>
      <c r="G2052" s="29">
        <v>7.147834434</v>
      </c>
      <c r="H2052" s="29">
        <v>9.4941922339999998</v>
      </c>
    </row>
    <row r="2053" spans="1:8">
      <c r="A2053" s="29" t="s">
        <v>1220</v>
      </c>
      <c r="B2053" s="29" t="s">
        <v>2169</v>
      </c>
      <c r="C2053" s="29">
        <v>-1.8989159360000001</v>
      </c>
      <c r="D2053" s="30">
        <v>2.9900000000000002E-7</v>
      </c>
      <c r="E2053" s="29">
        <v>6.5386056989999997</v>
      </c>
      <c r="F2053" s="29">
        <v>8.3941209909999994</v>
      </c>
      <c r="G2053" s="29">
        <v>6.44119055</v>
      </c>
      <c r="H2053" s="29">
        <v>8.2894027389999998</v>
      </c>
    </row>
    <row r="2054" spans="1:8">
      <c r="A2054" s="29" t="s">
        <v>1220</v>
      </c>
      <c r="B2054" s="29" t="s">
        <v>2170</v>
      </c>
      <c r="C2054" s="29">
        <v>-1.9020909450000001</v>
      </c>
      <c r="D2054" s="30">
        <v>5.8600000000000004E-10</v>
      </c>
      <c r="E2054" s="29">
        <v>11.08013319</v>
      </c>
      <c r="F2054" s="29">
        <v>13.37802014</v>
      </c>
      <c r="G2054" s="29">
        <v>11.715214530000001</v>
      </c>
      <c r="H2054" s="29">
        <v>13.28611285</v>
      </c>
    </row>
    <row r="2055" spans="1:8">
      <c r="A2055" s="29" t="s">
        <v>1220</v>
      </c>
      <c r="B2055" s="29" t="s">
        <v>2171</v>
      </c>
      <c r="C2055" s="29">
        <v>-1.9034026719999999</v>
      </c>
      <c r="D2055" s="30">
        <v>1.9800000000000002E-2</v>
      </c>
      <c r="E2055" s="29">
        <v>5.5264025539999997</v>
      </c>
      <c r="F2055" s="29">
        <v>7.7958545639999999</v>
      </c>
      <c r="G2055" s="29">
        <v>6.6190069190000003</v>
      </c>
      <c r="H2055" s="29">
        <v>8.2058769890000001</v>
      </c>
    </row>
    <row r="2056" spans="1:8">
      <c r="A2056" s="29" t="s">
        <v>1220</v>
      </c>
      <c r="B2056" s="29" t="s">
        <v>2172</v>
      </c>
      <c r="C2056" s="29">
        <v>-1.904965429</v>
      </c>
      <c r="D2056" s="30">
        <v>1.6699999999999999E-42</v>
      </c>
      <c r="E2056" s="29">
        <v>11.468440940000001</v>
      </c>
      <c r="F2056" s="29">
        <v>13.44800418</v>
      </c>
      <c r="G2056" s="29">
        <v>11.663617289999999</v>
      </c>
      <c r="H2056" s="29">
        <v>13.49702969</v>
      </c>
    </row>
    <row r="2057" spans="1:8">
      <c r="A2057" s="29" t="s">
        <v>1220</v>
      </c>
      <c r="B2057" s="29" t="s">
        <v>2173</v>
      </c>
      <c r="C2057" s="29">
        <v>-1.905789838</v>
      </c>
      <c r="D2057" s="30">
        <v>1.6199999999999999E-2</v>
      </c>
      <c r="E2057" s="29">
        <v>4.7005471639999996</v>
      </c>
      <c r="F2057" s="29">
        <v>6.2760180329999997</v>
      </c>
      <c r="G2057" s="29">
        <v>4.5660485130000001</v>
      </c>
      <c r="H2057" s="29">
        <v>6.438232084</v>
      </c>
    </row>
    <row r="2058" spans="1:8">
      <c r="A2058" s="29" t="s">
        <v>1220</v>
      </c>
      <c r="B2058" s="29" t="s">
        <v>2174</v>
      </c>
      <c r="C2058" s="29">
        <v>-1.9098499280000001</v>
      </c>
      <c r="D2058" s="30">
        <v>8.5099999999999995E-2</v>
      </c>
      <c r="E2058" s="29">
        <v>4.898612762</v>
      </c>
      <c r="F2058" s="29">
        <v>5.8364801870000003</v>
      </c>
      <c r="G2058" s="29">
        <v>4.4339642960000001</v>
      </c>
      <c r="H2058" s="29">
        <v>6.8328285429999998</v>
      </c>
    </row>
    <row r="2059" spans="1:8">
      <c r="A2059" s="29" t="s">
        <v>1220</v>
      </c>
      <c r="B2059" s="29" t="s">
        <v>2175</v>
      </c>
      <c r="C2059" s="29">
        <v>-1.9118576549999999</v>
      </c>
      <c r="D2059" s="30">
        <v>7.5799999999999999E-4</v>
      </c>
      <c r="E2059" s="29">
        <v>6.0483099930000002</v>
      </c>
      <c r="F2059" s="29">
        <v>8.3597738889999995</v>
      </c>
      <c r="G2059" s="29">
        <v>6.7635991110000004</v>
      </c>
      <c r="H2059" s="29">
        <v>8.2607155569999993</v>
      </c>
    </row>
    <row r="2060" spans="1:8">
      <c r="A2060" s="29" t="s">
        <v>1220</v>
      </c>
      <c r="B2060" s="29" t="s">
        <v>2176</v>
      </c>
      <c r="C2060" s="29">
        <v>-1.9138905180000001</v>
      </c>
      <c r="D2060" s="30">
        <v>6.0499999999999998E-3</v>
      </c>
      <c r="E2060" s="29">
        <v>4.9883016759999999</v>
      </c>
      <c r="F2060" s="29">
        <v>6.9785798579999998</v>
      </c>
      <c r="G2060" s="29">
        <v>5.5061187919999997</v>
      </c>
      <c r="H2060" s="29">
        <v>7.1513098629999998</v>
      </c>
    </row>
    <row r="2061" spans="1:8">
      <c r="A2061" s="29" t="s">
        <v>1220</v>
      </c>
      <c r="B2061" s="29" t="s">
        <v>2177</v>
      </c>
      <c r="C2061" s="29">
        <v>-1.9154533650000001</v>
      </c>
      <c r="D2061" s="30">
        <v>1.4100000000000001E-5</v>
      </c>
      <c r="E2061" s="29">
        <v>6.4624012019999997</v>
      </c>
      <c r="F2061" s="29">
        <v>8.6631733450000006</v>
      </c>
      <c r="G2061" s="29">
        <v>6.817608431</v>
      </c>
      <c r="H2061" s="29">
        <v>8.3683562200000008</v>
      </c>
    </row>
    <row r="2062" spans="1:8">
      <c r="A2062" s="29" t="s">
        <v>1220</v>
      </c>
      <c r="B2062" s="29" t="s">
        <v>2178</v>
      </c>
      <c r="C2062" s="29">
        <v>-1.9182969249999999</v>
      </c>
      <c r="D2062" s="30">
        <v>7.79E-6</v>
      </c>
      <c r="E2062" s="29">
        <v>6.1683014810000003</v>
      </c>
      <c r="F2062" s="29">
        <v>8.1345132089999996</v>
      </c>
      <c r="G2062" s="29">
        <v>6.177675518</v>
      </c>
      <c r="H2062" s="29">
        <v>7.9216592920000002</v>
      </c>
    </row>
    <row r="2063" spans="1:8">
      <c r="A2063" s="29" t="s">
        <v>1220</v>
      </c>
      <c r="B2063" s="29" t="s">
        <v>2179</v>
      </c>
      <c r="C2063" s="29">
        <v>-1.918915583</v>
      </c>
      <c r="D2063" s="30">
        <v>4.1100000000000002E-56</v>
      </c>
      <c r="E2063" s="29">
        <v>12.71575322</v>
      </c>
      <c r="F2063" s="29">
        <v>14.74553673</v>
      </c>
      <c r="G2063" s="29">
        <v>12.78828038</v>
      </c>
      <c r="H2063" s="29">
        <v>14.59197281</v>
      </c>
    </row>
    <row r="2064" spans="1:8">
      <c r="A2064" s="29" t="s">
        <v>1220</v>
      </c>
      <c r="B2064" s="29" t="s">
        <v>2180</v>
      </c>
      <c r="C2064" s="29">
        <v>-1.919858775</v>
      </c>
      <c r="D2064" s="30">
        <v>6.1099999999999995E-7</v>
      </c>
      <c r="E2064" s="29">
        <v>7.250525058</v>
      </c>
      <c r="F2064" s="29">
        <v>8.8898489840000003</v>
      </c>
      <c r="G2064" s="29">
        <v>6.8308006470000002</v>
      </c>
      <c r="H2064" s="29">
        <v>8.9967774400000007</v>
      </c>
    </row>
    <row r="2065" spans="1:8">
      <c r="A2065" s="29" t="s">
        <v>1220</v>
      </c>
      <c r="B2065" s="29" t="s">
        <v>2181</v>
      </c>
      <c r="C2065" s="29">
        <v>-1.920880173</v>
      </c>
      <c r="D2065" s="30">
        <v>2.86E-2</v>
      </c>
      <c r="E2065" s="29">
        <v>5.3683364310000004</v>
      </c>
      <c r="F2065" s="29">
        <v>6.6290247789999999</v>
      </c>
      <c r="G2065" s="29">
        <v>4.627816266</v>
      </c>
      <c r="H2065" s="29">
        <v>7.0107181089999999</v>
      </c>
    </row>
    <row r="2066" spans="1:8">
      <c r="A2066" s="29" t="s">
        <v>1220</v>
      </c>
      <c r="B2066" s="29" t="s">
        <v>2182</v>
      </c>
      <c r="C2066" s="29">
        <v>-1.921806366</v>
      </c>
      <c r="D2066" s="30">
        <v>9.1600000000000004E-4</v>
      </c>
      <c r="E2066" s="29">
        <v>6.9153526689999998</v>
      </c>
      <c r="F2066" s="29">
        <v>8.3498083419999993</v>
      </c>
      <c r="G2066" s="29">
        <v>6.9803586620000004</v>
      </c>
      <c r="H2066" s="29">
        <v>9.1960716090000005</v>
      </c>
    </row>
    <row r="2067" spans="1:8">
      <c r="A2067" s="29" t="s">
        <v>1220</v>
      </c>
      <c r="B2067" s="29" t="s">
        <v>2183</v>
      </c>
      <c r="C2067" s="29">
        <v>-1.921979208</v>
      </c>
      <c r="D2067" s="30">
        <v>2.3600000000000001E-3</v>
      </c>
      <c r="E2067" s="29">
        <v>5.3683364310000004</v>
      </c>
      <c r="F2067" s="29">
        <v>7.6079601060000002</v>
      </c>
      <c r="G2067" s="29">
        <v>5.9548023109999999</v>
      </c>
      <c r="H2067" s="29">
        <v>7.4415540289999997</v>
      </c>
    </row>
    <row r="2068" spans="1:8">
      <c r="A2068" s="29" t="s">
        <v>1220</v>
      </c>
      <c r="B2068" s="29" t="s">
        <v>2184</v>
      </c>
      <c r="C2068" s="29">
        <v>-1.922250131</v>
      </c>
      <c r="D2068" s="30">
        <v>2.7400000000000001E-110</v>
      </c>
      <c r="E2068" s="29">
        <v>14.818648359999999</v>
      </c>
      <c r="F2068" s="29">
        <v>16.786912730000001</v>
      </c>
      <c r="G2068" s="29">
        <v>14.9052588</v>
      </c>
      <c r="H2068" s="29">
        <v>16.78247387</v>
      </c>
    </row>
    <row r="2069" spans="1:8">
      <c r="A2069" s="29" t="s">
        <v>1220</v>
      </c>
      <c r="B2069" s="29" t="s">
        <v>2185</v>
      </c>
      <c r="C2069" s="29">
        <v>-1.9231718929999999</v>
      </c>
      <c r="D2069" s="30">
        <v>6.9599999999999999E-7</v>
      </c>
      <c r="E2069" s="29">
        <v>6.6663845830000001</v>
      </c>
      <c r="F2069" s="29">
        <v>8.7828114839999998</v>
      </c>
      <c r="G2069" s="29">
        <v>6.8568286069999997</v>
      </c>
      <c r="H2069" s="29">
        <v>8.5004203989999993</v>
      </c>
    </row>
    <row r="2070" spans="1:8">
      <c r="A2070" s="29" t="s">
        <v>1220</v>
      </c>
      <c r="B2070" s="29" t="s">
        <v>2186</v>
      </c>
      <c r="C2070" s="29">
        <v>-1.924136713</v>
      </c>
      <c r="D2070" s="30">
        <v>2.1E-18</v>
      </c>
      <c r="E2070" s="29">
        <v>9.6315406750000001</v>
      </c>
      <c r="F2070" s="29">
        <v>11.667811479999999</v>
      </c>
      <c r="G2070" s="29">
        <v>9.9624565950000008</v>
      </c>
      <c r="H2070" s="29">
        <v>11.78077137</v>
      </c>
    </row>
    <row r="2071" spans="1:8">
      <c r="A2071" s="29" t="s">
        <v>1220</v>
      </c>
      <c r="B2071" s="29" t="s">
        <v>2187</v>
      </c>
      <c r="C2071" s="29">
        <v>-1.9259134520000001</v>
      </c>
      <c r="D2071" s="30">
        <v>3.64E-3</v>
      </c>
      <c r="E2071" s="29">
        <v>5.1131749700000002</v>
      </c>
      <c r="F2071" s="29">
        <v>6.7400100780000001</v>
      </c>
      <c r="G2071" s="29">
        <v>4.9989556869999996</v>
      </c>
      <c r="H2071" s="29">
        <v>6.9504067679999997</v>
      </c>
    </row>
    <row r="2072" spans="1:8">
      <c r="A2072" s="29" t="s">
        <v>1220</v>
      </c>
      <c r="B2072" s="29" t="s">
        <v>2188</v>
      </c>
      <c r="C2072" s="29">
        <v>-1.9263579749999999</v>
      </c>
      <c r="D2072" s="30">
        <v>9.1399999999999998E-88</v>
      </c>
      <c r="E2072" s="29">
        <v>14.39229853</v>
      </c>
      <c r="F2072" s="29">
        <v>16.24952468</v>
      </c>
      <c r="G2072" s="29">
        <v>14.36917117</v>
      </c>
      <c r="H2072" s="29">
        <v>16.362128080000002</v>
      </c>
    </row>
    <row r="2073" spans="1:8">
      <c r="A2073" s="29" t="s">
        <v>1220</v>
      </c>
      <c r="B2073" s="29" t="s">
        <v>2189</v>
      </c>
      <c r="C2073" s="29">
        <v>-1.9273642440000001</v>
      </c>
      <c r="D2073" s="30">
        <v>5.2199999999999998E-9</v>
      </c>
      <c r="E2073" s="29">
        <v>7.346926624</v>
      </c>
      <c r="F2073" s="29">
        <v>9.0796811169999998</v>
      </c>
      <c r="G2073" s="29">
        <v>7.3537787650000004</v>
      </c>
      <c r="H2073" s="29">
        <v>9.4033748330000009</v>
      </c>
    </row>
    <row r="2074" spans="1:8">
      <c r="A2074" s="29" t="s">
        <v>1220</v>
      </c>
      <c r="B2074" s="29" t="s">
        <v>2190</v>
      </c>
      <c r="C2074" s="29">
        <v>-1.93090888</v>
      </c>
      <c r="D2074" s="30">
        <v>2.7099999999999999E-2</v>
      </c>
      <c r="E2074" s="29">
        <v>6.0059876750000001</v>
      </c>
      <c r="F2074" s="29">
        <v>7.0168709729999996</v>
      </c>
      <c r="G2074" s="29">
        <v>5.4387858180000004</v>
      </c>
      <c r="H2074" s="29">
        <v>8.0129528160000003</v>
      </c>
    </row>
    <row r="2075" spans="1:8">
      <c r="A2075" s="29" t="s">
        <v>1220</v>
      </c>
      <c r="B2075" s="29" t="s">
        <v>2191</v>
      </c>
      <c r="C2075" s="29">
        <v>-1.9312412960000001</v>
      </c>
      <c r="D2075" s="30">
        <v>1.9400000000000001E-13</v>
      </c>
      <c r="E2075" s="29">
        <v>11.35024924</v>
      </c>
      <c r="F2075" s="29">
        <v>13.30398357</v>
      </c>
      <c r="G2075" s="29">
        <v>11.74339254</v>
      </c>
      <c r="H2075" s="29">
        <v>13.65447389</v>
      </c>
    </row>
    <row r="2076" spans="1:8">
      <c r="A2076" s="29" t="s">
        <v>1220</v>
      </c>
      <c r="B2076" s="29" t="s">
        <v>2192</v>
      </c>
      <c r="C2076" s="29">
        <v>-1.934862769</v>
      </c>
      <c r="D2076" s="30">
        <v>2.0899999999999998E-2</v>
      </c>
      <c r="E2076" s="29">
        <v>4.6464697450000001</v>
      </c>
      <c r="F2076" s="29">
        <v>6.3970905739999999</v>
      </c>
      <c r="G2076" s="29">
        <v>4.4339642960000001</v>
      </c>
      <c r="H2076" s="29">
        <v>6.1650478299999998</v>
      </c>
    </row>
    <row r="2077" spans="1:8">
      <c r="A2077" s="29" t="s">
        <v>1220</v>
      </c>
      <c r="B2077" s="29" t="s">
        <v>2193</v>
      </c>
      <c r="C2077" s="29">
        <v>-1.9360696289999999</v>
      </c>
      <c r="D2077" s="30">
        <v>1.66E-3</v>
      </c>
      <c r="E2077" s="29">
        <v>5.5850789000000001</v>
      </c>
      <c r="F2077" s="29">
        <v>7.1142741200000001</v>
      </c>
      <c r="G2077" s="29">
        <v>5.403902993</v>
      </c>
      <c r="H2077" s="29">
        <v>7.5266325209999998</v>
      </c>
    </row>
    <row r="2078" spans="1:8">
      <c r="A2078" s="29" t="s">
        <v>1220</v>
      </c>
      <c r="B2078" s="29" t="s">
        <v>2194</v>
      </c>
      <c r="C2078" s="29">
        <v>-1.937276947</v>
      </c>
      <c r="D2078" s="30">
        <v>9.7800000000000005E-3</v>
      </c>
      <c r="E2078" s="29">
        <v>8.7146699529999996</v>
      </c>
      <c r="F2078" s="29">
        <v>10.18076325</v>
      </c>
      <c r="G2078" s="29">
        <v>7.2397176620000003</v>
      </c>
      <c r="H2078" s="29">
        <v>9.9735478230000005</v>
      </c>
    </row>
    <row r="2079" spans="1:8">
      <c r="A2079" s="29" t="s">
        <v>1220</v>
      </c>
      <c r="B2079" s="29" t="s">
        <v>2195</v>
      </c>
      <c r="C2079" s="29">
        <v>-1.9382701920000001</v>
      </c>
      <c r="D2079" s="30">
        <v>5.2299999999999999E-13</v>
      </c>
      <c r="E2079" s="29">
        <v>9.950270261</v>
      </c>
      <c r="F2079" s="29">
        <v>11.584745720000001</v>
      </c>
      <c r="G2079" s="29">
        <v>9.8470867969999993</v>
      </c>
      <c r="H2079" s="29">
        <v>12.04509534</v>
      </c>
    </row>
    <row r="2080" spans="1:8">
      <c r="A2080" s="29" t="s">
        <v>1220</v>
      </c>
      <c r="B2080" s="29" t="s">
        <v>2196</v>
      </c>
      <c r="C2080" s="29">
        <v>-1.939325746</v>
      </c>
      <c r="D2080" s="30">
        <v>1.91E-3</v>
      </c>
      <c r="E2080" s="29">
        <v>5.5560390120000003</v>
      </c>
      <c r="F2080" s="29">
        <v>7.1719722160000003</v>
      </c>
      <c r="G2080" s="29">
        <v>5.6618657150000002</v>
      </c>
      <c r="H2080" s="29">
        <v>7.6953746340000002</v>
      </c>
    </row>
    <row r="2081" spans="1:8">
      <c r="A2081" s="29" t="s">
        <v>1220</v>
      </c>
      <c r="B2081" s="29" t="s">
        <v>2197</v>
      </c>
      <c r="C2081" s="29">
        <v>-1.9434105319999999</v>
      </c>
      <c r="D2081" s="30">
        <v>6.4700000000000001E-4</v>
      </c>
      <c r="E2081" s="29">
        <v>5.2999193709999997</v>
      </c>
      <c r="F2081" s="29">
        <v>7.3017034159999996</v>
      </c>
      <c r="G2081" s="29">
        <v>5.5061187919999997</v>
      </c>
      <c r="H2081" s="29">
        <v>7.1865970600000004</v>
      </c>
    </row>
    <row r="2082" spans="1:8">
      <c r="A2082" s="29" t="s">
        <v>1220</v>
      </c>
      <c r="B2082" s="29" t="s">
        <v>2198</v>
      </c>
      <c r="C2082" s="29">
        <v>-1.9459174770000001</v>
      </c>
      <c r="D2082" s="30">
        <v>6.1499999999999999E-24</v>
      </c>
      <c r="E2082" s="29">
        <v>10.075780050000001</v>
      </c>
      <c r="F2082" s="29">
        <v>12.213894079999999</v>
      </c>
      <c r="G2082" s="29">
        <v>10.22477653</v>
      </c>
      <c r="H2082" s="29">
        <v>11.964161689999999</v>
      </c>
    </row>
    <row r="2083" spans="1:8">
      <c r="A2083" s="29" t="s">
        <v>1220</v>
      </c>
      <c r="B2083" s="29" t="s">
        <v>2199</v>
      </c>
      <c r="C2083" s="29">
        <v>-1.9460547130000001</v>
      </c>
      <c r="D2083" s="30">
        <v>7.4200000000000001E-5</v>
      </c>
      <c r="E2083" s="29">
        <v>8.1752679340000007</v>
      </c>
      <c r="F2083" s="29">
        <v>9.6024873629999998</v>
      </c>
      <c r="G2083" s="29">
        <v>7.4075967189999998</v>
      </c>
      <c r="H2083" s="29">
        <v>9.9195150030000008</v>
      </c>
    </row>
    <row r="2084" spans="1:8">
      <c r="A2084" s="29" t="s">
        <v>1220</v>
      </c>
      <c r="B2084" s="29" t="s">
        <v>2200</v>
      </c>
      <c r="C2084" s="29">
        <v>-1.9493104729999999</v>
      </c>
      <c r="D2084" s="30">
        <v>1.9599999999999999E-3</v>
      </c>
      <c r="E2084" s="29">
        <v>7.4050804030000004</v>
      </c>
      <c r="F2084" s="29">
        <v>8.8121402070000006</v>
      </c>
      <c r="G2084" s="29">
        <v>6.4238836099999999</v>
      </c>
      <c r="H2084" s="29">
        <v>9.0066836220000006</v>
      </c>
    </row>
    <row r="2085" spans="1:8">
      <c r="A2085" s="29" t="s">
        <v>1220</v>
      </c>
      <c r="B2085" s="29" t="s">
        <v>2201</v>
      </c>
      <c r="C2085" s="29">
        <v>-1.9502858519999999</v>
      </c>
      <c r="D2085" s="30">
        <v>4.0500000000000001E-2</v>
      </c>
      <c r="E2085" s="29">
        <v>5.0311383420000002</v>
      </c>
      <c r="F2085" s="29">
        <v>6.4725056299999997</v>
      </c>
      <c r="G2085" s="29">
        <v>5.4387858180000004</v>
      </c>
      <c r="H2085" s="29">
        <v>7.5058286259999996</v>
      </c>
    </row>
    <row r="2086" spans="1:8">
      <c r="A2086" s="29" t="s">
        <v>1220</v>
      </c>
      <c r="B2086" s="29" t="s">
        <v>2202</v>
      </c>
      <c r="C2086" s="29">
        <v>-1.9506570539999999</v>
      </c>
      <c r="D2086" s="30">
        <v>1.42E-5</v>
      </c>
      <c r="E2086" s="29">
        <v>6.2967375260000003</v>
      </c>
      <c r="F2086" s="29">
        <v>7.9880061900000001</v>
      </c>
      <c r="G2086" s="29">
        <v>6.2580017630000002</v>
      </c>
      <c r="H2086" s="29">
        <v>8.3333608179999992</v>
      </c>
    </row>
    <row r="2087" spans="1:8">
      <c r="A2087" s="29" t="s">
        <v>1220</v>
      </c>
      <c r="B2087" s="29" t="s">
        <v>2203</v>
      </c>
      <c r="C2087" s="29">
        <v>-1.9517267979999999</v>
      </c>
      <c r="D2087" s="30">
        <v>7.8700000000000006E-2</v>
      </c>
      <c r="E2087" s="29">
        <v>7.7185457629999998</v>
      </c>
      <c r="F2087" s="29">
        <v>8.1914231740000005</v>
      </c>
      <c r="G2087" s="29">
        <v>6.1981802430000004</v>
      </c>
      <c r="H2087" s="29">
        <v>9.6140574880000003</v>
      </c>
    </row>
    <row r="2088" spans="1:8">
      <c r="A2088" s="29" t="s">
        <v>1220</v>
      </c>
      <c r="B2088" s="29" t="s">
        <v>2204</v>
      </c>
      <c r="C2088" s="29">
        <v>-1.952145376</v>
      </c>
      <c r="D2088" s="30">
        <v>2.0100000000000001E-4</v>
      </c>
      <c r="E2088" s="29">
        <v>7.2230759459999998</v>
      </c>
      <c r="F2088" s="29">
        <v>8.9570354410000004</v>
      </c>
      <c r="G2088" s="29">
        <v>7.627647359</v>
      </c>
      <c r="H2088" s="29">
        <v>9.6836330579999998</v>
      </c>
    </row>
    <row r="2089" spans="1:8">
      <c r="A2089" s="29" t="s">
        <v>1220</v>
      </c>
      <c r="B2089" s="29" t="s">
        <v>2205</v>
      </c>
      <c r="C2089" s="29">
        <v>-1.9545861630000001</v>
      </c>
      <c r="D2089" s="30">
        <v>6.1900000000000003E-9</v>
      </c>
      <c r="E2089" s="29">
        <v>6.7327689380000004</v>
      </c>
      <c r="F2089" s="29">
        <v>8.5803650210000004</v>
      </c>
      <c r="G2089" s="29">
        <v>6.6190069190000003</v>
      </c>
      <c r="H2089" s="29">
        <v>8.5986594509999996</v>
      </c>
    </row>
    <row r="2090" spans="1:8">
      <c r="A2090" s="29" t="s">
        <v>1220</v>
      </c>
      <c r="B2090" s="29" t="s">
        <v>2206</v>
      </c>
      <c r="C2090" s="29">
        <v>-1.95543713</v>
      </c>
      <c r="D2090" s="30">
        <v>5.2500000000000003E-3</v>
      </c>
      <c r="E2090" s="29">
        <v>6.9267410969999998</v>
      </c>
      <c r="F2090" s="29">
        <v>8.1802193590000005</v>
      </c>
      <c r="G2090" s="29">
        <v>6.9443974019999999</v>
      </c>
      <c r="H2090" s="29">
        <v>9.3124566620000007</v>
      </c>
    </row>
    <row r="2091" spans="1:8">
      <c r="A2091" s="29" t="s">
        <v>1220</v>
      </c>
      <c r="B2091" s="29" t="s">
        <v>2207</v>
      </c>
      <c r="C2091" s="29">
        <v>-1.9564726219999999</v>
      </c>
      <c r="D2091" s="30">
        <v>4.3699999999999998E-3</v>
      </c>
      <c r="E2091" s="29">
        <v>5.2280955320000002</v>
      </c>
      <c r="F2091" s="29">
        <v>7.0042198539999996</v>
      </c>
      <c r="G2091" s="29">
        <v>4.9022900109999998</v>
      </c>
      <c r="H2091" s="29">
        <v>6.7875800149999996</v>
      </c>
    </row>
    <row r="2092" spans="1:8">
      <c r="A2092" s="29" t="s">
        <v>1220</v>
      </c>
      <c r="B2092" s="29" t="s">
        <v>2208</v>
      </c>
      <c r="C2092" s="29">
        <v>-1.9566661089999999</v>
      </c>
      <c r="D2092" s="30">
        <v>1.61E-9</v>
      </c>
      <c r="E2092" s="29">
        <v>8.9863390279999997</v>
      </c>
      <c r="F2092" s="29">
        <v>10.99620401</v>
      </c>
      <c r="G2092" s="29">
        <v>9.4432914070000002</v>
      </c>
      <c r="H2092" s="29">
        <v>11.346184170000001</v>
      </c>
    </row>
    <row r="2093" spans="1:8">
      <c r="A2093" s="29" t="s">
        <v>1220</v>
      </c>
      <c r="B2093" s="29" t="s">
        <v>2209</v>
      </c>
      <c r="C2093" s="29">
        <v>-1.958948905</v>
      </c>
      <c r="D2093" s="30">
        <v>5.9199999999999999E-3</v>
      </c>
      <c r="E2093" s="29">
        <v>5.0311383420000002</v>
      </c>
      <c r="F2093" s="29">
        <v>6.6454121979999998</v>
      </c>
      <c r="G2093" s="29">
        <v>5.0895491509999999</v>
      </c>
      <c r="H2093" s="29">
        <v>7.0874010089999997</v>
      </c>
    </row>
    <row r="2094" spans="1:8">
      <c r="A2094" s="29" t="s">
        <v>1220</v>
      </c>
      <c r="B2094" s="29" t="s">
        <v>2210</v>
      </c>
      <c r="C2094" s="29">
        <v>-1.9600328579999999</v>
      </c>
      <c r="D2094" s="30">
        <v>1.18E-2</v>
      </c>
      <c r="E2094" s="29">
        <v>6.2061788890000003</v>
      </c>
      <c r="F2094" s="29">
        <v>7.6892429389999997</v>
      </c>
      <c r="G2094" s="29">
        <v>5.2155909280000001</v>
      </c>
      <c r="H2094" s="29">
        <v>7.6644203900000001</v>
      </c>
    </row>
    <row r="2095" spans="1:8">
      <c r="A2095" s="29" t="s">
        <v>1220</v>
      </c>
      <c r="B2095" s="29" t="s">
        <v>2211</v>
      </c>
      <c r="C2095" s="29">
        <v>-1.9638119599999999</v>
      </c>
      <c r="D2095" s="30">
        <v>2.8400000000000001E-3</v>
      </c>
      <c r="E2095" s="29">
        <v>6.0690144960000003</v>
      </c>
      <c r="F2095" s="29">
        <v>7.5655342470000004</v>
      </c>
      <c r="G2095" s="29">
        <v>5.3681557959999999</v>
      </c>
      <c r="H2095" s="29">
        <v>7.7196685589999996</v>
      </c>
    </row>
    <row r="2096" spans="1:8">
      <c r="A2096" s="29" t="s">
        <v>1220</v>
      </c>
      <c r="B2096" s="29" t="s">
        <v>2212</v>
      </c>
      <c r="C2096" s="29">
        <v>-1.9646680000000001</v>
      </c>
      <c r="D2096" s="30">
        <v>9.6199999999999994E-2</v>
      </c>
      <c r="E2096" s="29">
        <v>5.7221081089999997</v>
      </c>
      <c r="F2096" s="29">
        <v>8.5060364170000007</v>
      </c>
      <c r="G2096" s="29">
        <v>7.7782435569999997</v>
      </c>
      <c r="H2096" s="29">
        <v>9.3996204799999994</v>
      </c>
    </row>
    <row r="2097" spans="1:8">
      <c r="A2097" s="29" t="s">
        <v>1220</v>
      </c>
      <c r="B2097" s="29" t="s">
        <v>2213</v>
      </c>
      <c r="C2097" s="29">
        <v>-1.964669379</v>
      </c>
      <c r="D2097" s="30">
        <v>4.8999999999999998E-4</v>
      </c>
      <c r="E2097" s="29">
        <v>5.8472436090000004</v>
      </c>
      <c r="F2097" s="29">
        <v>7.6328293870000001</v>
      </c>
      <c r="G2097" s="29">
        <v>6.1357705100000004</v>
      </c>
      <c r="H2097" s="29">
        <v>8.1126373469999997</v>
      </c>
    </row>
    <row r="2098" spans="1:8">
      <c r="A2098" s="29" t="s">
        <v>1220</v>
      </c>
      <c r="B2098" s="29" t="s">
        <v>2214</v>
      </c>
      <c r="C2098" s="29">
        <v>-1.967507557</v>
      </c>
      <c r="D2098" s="30">
        <v>7.4100000000000003E-10</v>
      </c>
      <c r="E2098" s="29">
        <v>9.1287368709999992</v>
      </c>
      <c r="F2098" s="29">
        <v>10.711045439999999</v>
      </c>
      <c r="G2098" s="29">
        <v>8.7196636860000005</v>
      </c>
      <c r="H2098" s="29">
        <v>11.06257624</v>
      </c>
    </row>
    <row r="2099" spans="1:8">
      <c r="A2099" s="29" t="s">
        <v>1220</v>
      </c>
      <c r="B2099" s="29" t="s">
        <v>2215</v>
      </c>
      <c r="C2099" s="29">
        <v>-1.969578756</v>
      </c>
      <c r="D2099" s="30">
        <v>7.3299999999999997E-3</v>
      </c>
      <c r="E2099" s="29">
        <v>5.3345334319999997</v>
      </c>
      <c r="F2099" s="29">
        <v>7.2913270829999997</v>
      </c>
      <c r="G2099" s="29">
        <v>5.0449634000000003</v>
      </c>
      <c r="H2099" s="29">
        <v>6.752687248</v>
      </c>
    </row>
    <row r="2100" spans="1:8">
      <c r="A2100" s="29" t="s">
        <v>1220</v>
      </c>
      <c r="B2100" s="29" t="s">
        <v>2216</v>
      </c>
      <c r="C2100" s="29">
        <v>-1.9698665820000001</v>
      </c>
      <c r="D2100" s="30">
        <v>4.1900000000000001E-3</v>
      </c>
      <c r="E2100" s="29">
        <v>6.6109861490000004</v>
      </c>
      <c r="F2100" s="29">
        <v>8.6950101140000005</v>
      </c>
      <c r="G2100" s="29">
        <v>7.5339635329999997</v>
      </c>
      <c r="H2100" s="29">
        <v>9.388298442</v>
      </c>
    </row>
    <row r="2101" spans="1:8">
      <c r="A2101" s="29" t="s">
        <v>1220</v>
      </c>
      <c r="B2101" s="29" t="s">
        <v>2217</v>
      </c>
      <c r="C2101" s="29">
        <v>-1.978475998</v>
      </c>
      <c r="D2101" s="30">
        <v>5.5599999999999995E-7</v>
      </c>
      <c r="E2101" s="29">
        <v>7.964905269</v>
      </c>
      <c r="F2101" s="29">
        <v>10.19753023</v>
      </c>
      <c r="G2101" s="29">
        <v>8.612983131</v>
      </c>
      <c r="H2101" s="29">
        <v>10.3754104</v>
      </c>
    </row>
    <row r="2102" spans="1:8">
      <c r="A2102" s="29" t="s">
        <v>1220</v>
      </c>
      <c r="B2102" s="29" t="s">
        <v>2218</v>
      </c>
      <c r="C2102" s="29">
        <v>-1.979036515</v>
      </c>
      <c r="D2102" s="30">
        <v>1.37E-2</v>
      </c>
      <c r="E2102" s="29">
        <v>7.1950944349999997</v>
      </c>
      <c r="F2102" s="29">
        <v>8.3745943159999996</v>
      </c>
      <c r="G2102" s="29">
        <v>5.9787042330000002</v>
      </c>
      <c r="H2102" s="29">
        <v>8.8803774820000001</v>
      </c>
    </row>
    <row r="2103" spans="1:8">
      <c r="A2103" s="29" t="s">
        <v>1220</v>
      </c>
      <c r="B2103" s="29" t="s">
        <v>2219</v>
      </c>
      <c r="C2103" s="29">
        <v>-1.984663869</v>
      </c>
      <c r="D2103" s="30">
        <v>4.5400000000000003E-2</v>
      </c>
      <c r="E2103" s="29">
        <v>4.4708955560000003</v>
      </c>
      <c r="F2103" s="29">
        <v>5.8076470609999999</v>
      </c>
      <c r="G2103" s="29">
        <v>4.3630919290000003</v>
      </c>
      <c r="H2103" s="29">
        <v>6.4814964259999996</v>
      </c>
    </row>
    <row r="2104" spans="1:8">
      <c r="A2104" s="29" t="s">
        <v>1220</v>
      </c>
      <c r="B2104" s="29" t="s">
        <v>2220</v>
      </c>
      <c r="C2104" s="29">
        <v>-1.985147529</v>
      </c>
      <c r="D2104" s="30">
        <v>1.25E-3</v>
      </c>
      <c r="E2104" s="29">
        <v>6.1683014810000003</v>
      </c>
      <c r="F2104" s="29">
        <v>7.8463445299999997</v>
      </c>
      <c r="G2104" s="29">
        <v>6.4751937579999996</v>
      </c>
      <c r="H2104" s="29">
        <v>8.5788756730000006</v>
      </c>
    </row>
    <row r="2105" spans="1:8">
      <c r="A2105" s="29" t="s">
        <v>1220</v>
      </c>
      <c r="B2105" s="29" t="s">
        <v>2221</v>
      </c>
      <c r="C2105" s="29">
        <v>-1.986330369</v>
      </c>
      <c r="D2105" s="30">
        <v>9.7500000000000002E-37</v>
      </c>
      <c r="E2105" s="29">
        <v>9.4851680120000008</v>
      </c>
      <c r="F2105" s="29">
        <v>11.49490892</v>
      </c>
      <c r="G2105" s="29">
        <v>9.4194754550000006</v>
      </c>
      <c r="H2105" s="29">
        <v>11.368922939999999</v>
      </c>
    </row>
    <row r="2106" spans="1:8">
      <c r="A2106" s="29" t="s">
        <v>1220</v>
      </c>
      <c r="B2106" s="29" t="s">
        <v>2222</v>
      </c>
      <c r="C2106" s="29">
        <v>-1.987307688</v>
      </c>
      <c r="D2106" s="30">
        <v>4.6899999999999997E-2</v>
      </c>
      <c r="E2106" s="29">
        <v>4.4072784240000002</v>
      </c>
      <c r="F2106" s="29">
        <v>6.8143633709999998</v>
      </c>
      <c r="G2106" s="29">
        <v>4.9022900109999998</v>
      </c>
      <c r="H2106" s="29">
        <v>6.0547886039999996</v>
      </c>
    </row>
    <row r="2107" spans="1:8">
      <c r="A2107" s="29" t="s">
        <v>1220</v>
      </c>
      <c r="B2107" s="29" t="s">
        <v>2223</v>
      </c>
      <c r="C2107" s="29">
        <v>-1.987333274</v>
      </c>
      <c r="D2107" s="30">
        <v>2.9899999999999999E-2</v>
      </c>
      <c r="E2107" s="29">
        <v>6.027304022</v>
      </c>
      <c r="F2107" s="29">
        <v>9.0553588470000008</v>
      </c>
      <c r="G2107" s="29">
        <v>7.105040507</v>
      </c>
      <c r="H2107" s="29">
        <v>7.9578519170000002</v>
      </c>
    </row>
    <row r="2108" spans="1:8">
      <c r="A2108" s="29" t="s">
        <v>1220</v>
      </c>
      <c r="B2108" s="29" t="s">
        <v>2224</v>
      </c>
      <c r="C2108" s="29">
        <v>-1.9884803769999999</v>
      </c>
      <c r="D2108" s="30">
        <v>2.5000000000000001E-4</v>
      </c>
      <c r="E2108" s="29">
        <v>5.8944089999999996</v>
      </c>
      <c r="F2108" s="29">
        <v>7.5568972780000001</v>
      </c>
      <c r="G2108" s="29">
        <v>5.5061187919999997</v>
      </c>
      <c r="H2108" s="29">
        <v>7.6768818980000004</v>
      </c>
    </row>
    <row r="2109" spans="1:8">
      <c r="A2109" s="29" t="s">
        <v>1220</v>
      </c>
      <c r="B2109" s="29" t="s">
        <v>2225</v>
      </c>
      <c r="C2109" s="29">
        <v>-1.989503985</v>
      </c>
      <c r="D2109" s="30">
        <v>1.8200000000000001E-4</v>
      </c>
      <c r="E2109" s="29">
        <v>11.61599631</v>
      </c>
      <c r="F2109" s="29">
        <v>13.91681876</v>
      </c>
      <c r="G2109" s="29">
        <v>11.263685329999999</v>
      </c>
      <c r="H2109" s="29">
        <v>12.71836646</v>
      </c>
    </row>
    <row r="2110" spans="1:8">
      <c r="A2110" s="29" t="s">
        <v>1220</v>
      </c>
      <c r="B2110" s="29" t="s">
        <v>2226</v>
      </c>
      <c r="C2110" s="29">
        <v>-1.996270805</v>
      </c>
      <c r="D2110" s="30">
        <v>6.3399999999999998E-2</v>
      </c>
      <c r="E2110" s="29">
        <v>4.2709545809999998</v>
      </c>
      <c r="F2110" s="29">
        <v>5.7175200659999996</v>
      </c>
      <c r="G2110" s="29">
        <v>4.5660485130000001</v>
      </c>
      <c r="H2110" s="29">
        <v>6.5643171550000003</v>
      </c>
    </row>
    <row r="2111" spans="1:8">
      <c r="A2111" s="29" t="s">
        <v>1220</v>
      </c>
      <c r="B2111" s="29" t="s">
        <v>2227</v>
      </c>
      <c r="C2111" s="29">
        <v>-2.003222187</v>
      </c>
      <c r="D2111" s="30">
        <v>3.2300000000000002E-2</v>
      </c>
      <c r="E2111" s="29">
        <v>4.7526705890000001</v>
      </c>
      <c r="F2111" s="29">
        <v>6.3378239990000003</v>
      </c>
      <c r="G2111" s="29">
        <v>5.1747883960000003</v>
      </c>
      <c r="H2111" s="29">
        <v>7.2039221879999999</v>
      </c>
    </row>
    <row r="2112" spans="1:8">
      <c r="A2112" s="29" t="s">
        <v>1220</v>
      </c>
      <c r="B2112" s="31">
        <v>20090</v>
      </c>
      <c r="C2112" s="29">
        <v>-2.0035973450000002</v>
      </c>
      <c r="D2112" s="30">
        <v>8.7900000000000006E-2</v>
      </c>
      <c r="E2112" s="29">
        <v>8.8907206339999991</v>
      </c>
      <c r="F2112" s="29">
        <v>9.7212636589999999</v>
      </c>
      <c r="G2112" s="29">
        <v>6.458292331</v>
      </c>
      <c r="H2112" s="29">
        <v>10.438977769999999</v>
      </c>
    </row>
    <row r="2113" spans="1:8">
      <c r="A2113" s="29" t="s">
        <v>1220</v>
      </c>
      <c r="B2113" s="29" t="s">
        <v>2228</v>
      </c>
      <c r="C2113" s="29">
        <v>-2.0055551650000001</v>
      </c>
      <c r="D2113" s="30">
        <v>5.74E-2</v>
      </c>
      <c r="E2113" s="29">
        <v>4.9441540750000001</v>
      </c>
      <c r="F2113" s="29">
        <v>6.6454121979999998</v>
      </c>
      <c r="G2113" s="29">
        <v>4.1268351750000001</v>
      </c>
      <c r="H2113" s="29">
        <v>6.129222951</v>
      </c>
    </row>
    <row r="2114" spans="1:8">
      <c r="A2114" s="29" t="s">
        <v>1220</v>
      </c>
      <c r="B2114" s="29" t="s">
        <v>2229</v>
      </c>
      <c r="C2114" s="29">
        <v>-2.0067998399999998</v>
      </c>
      <c r="D2114" s="30">
        <v>3.0599999999999999E-6</v>
      </c>
      <c r="E2114" s="29">
        <v>7.0875860880000001</v>
      </c>
      <c r="F2114" s="29">
        <v>8.6950101140000005</v>
      </c>
      <c r="G2114" s="29">
        <v>6.8696685869999996</v>
      </c>
      <c r="H2114" s="29">
        <v>9.1742632499999992</v>
      </c>
    </row>
    <row r="2115" spans="1:8">
      <c r="A2115" s="29" t="s">
        <v>1220</v>
      </c>
      <c r="B2115" s="29" t="s">
        <v>2230</v>
      </c>
      <c r="C2115" s="29">
        <v>-2.0099521779999998</v>
      </c>
      <c r="D2115" s="30">
        <v>1.3699999999999999E-3</v>
      </c>
      <c r="E2115" s="29">
        <v>6.4307554470000001</v>
      </c>
      <c r="F2115" s="29">
        <v>8.6264965870000001</v>
      </c>
      <c r="G2115" s="29">
        <v>7.2883435839999997</v>
      </c>
      <c r="H2115" s="29">
        <v>9.1205375249999996</v>
      </c>
    </row>
    <row r="2116" spans="1:8">
      <c r="A2116" s="29" t="s">
        <v>1220</v>
      </c>
      <c r="B2116" s="29" t="s">
        <v>2231</v>
      </c>
      <c r="C2116" s="29">
        <v>-2.010856602</v>
      </c>
      <c r="D2116" s="30">
        <v>2.2499999999999999E-7</v>
      </c>
      <c r="E2116" s="29">
        <v>6.3314271</v>
      </c>
      <c r="F2116" s="29">
        <v>8.1914231740000005</v>
      </c>
      <c r="G2116" s="29">
        <v>6.3154412219999996</v>
      </c>
      <c r="H2116" s="29">
        <v>8.360652494</v>
      </c>
    </row>
    <row r="2117" spans="1:8">
      <c r="A2117" s="29" t="s">
        <v>1220</v>
      </c>
      <c r="B2117" s="29" t="s">
        <v>2232</v>
      </c>
      <c r="C2117" s="29">
        <v>-2.0119026560000002</v>
      </c>
      <c r="D2117" s="30">
        <v>8.7899999999999992E-3</v>
      </c>
      <c r="E2117" s="29">
        <v>5.1525077770000003</v>
      </c>
      <c r="F2117" s="29">
        <v>7.4302143169999999</v>
      </c>
      <c r="G2117" s="29">
        <v>5.2938891379999999</v>
      </c>
      <c r="H2117" s="29">
        <v>6.7169296110000003</v>
      </c>
    </row>
    <row r="2118" spans="1:8">
      <c r="A2118" s="29" t="s">
        <v>1220</v>
      </c>
      <c r="B2118" s="29" t="s">
        <v>2233</v>
      </c>
      <c r="C2118" s="29">
        <v>-2.0126045339999998</v>
      </c>
      <c r="D2118" s="30">
        <v>1.5900000000000001E-27</v>
      </c>
      <c r="E2118" s="29">
        <v>10.23998448</v>
      </c>
      <c r="F2118" s="29">
        <v>12.44910404</v>
      </c>
      <c r="G2118" s="29">
        <v>10.429417320000001</v>
      </c>
      <c r="H2118" s="29">
        <v>12.23719412</v>
      </c>
    </row>
    <row r="2119" spans="1:8">
      <c r="A2119" s="29" t="s">
        <v>1220</v>
      </c>
      <c r="B2119" s="29" t="s">
        <v>2234</v>
      </c>
      <c r="C2119" s="29">
        <v>-2.0129589380000001</v>
      </c>
      <c r="D2119" s="30">
        <v>3.2399999999999998E-13</v>
      </c>
      <c r="E2119" s="29">
        <v>9.6350162909999995</v>
      </c>
      <c r="F2119" s="29">
        <v>11.95754254</v>
      </c>
      <c r="G2119" s="29">
        <v>10.1358967</v>
      </c>
      <c r="H2119" s="29">
        <v>11.87165682</v>
      </c>
    </row>
    <row r="2120" spans="1:8">
      <c r="A2120" s="29" t="s">
        <v>1220</v>
      </c>
      <c r="B2120" s="29" t="s">
        <v>2235</v>
      </c>
      <c r="C2120" s="29">
        <v>-2.0133612830000001</v>
      </c>
      <c r="D2120" s="30">
        <v>7.9299999999999995E-2</v>
      </c>
      <c r="E2120" s="29">
        <v>4.6464697450000001</v>
      </c>
      <c r="F2120" s="29">
        <v>6.1667331049999996</v>
      </c>
      <c r="G2120" s="29">
        <v>5.3681557959999999</v>
      </c>
      <c r="H2120" s="29">
        <v>7.4194766740000002</v>
      </c>
    </row>
    <row r="2121" spans="1:8">
      <c r="A2121" s="29" t="s">
        <v>1220</v>
      </c>
      <c r="B2121" s="29" t="s">
        <v>2236</v>
      </c>
      <c r="C2121" s="29">
        <v>-2.0139629960000001</v>
      </c>
      <c r="D2121" s="30">
        <v>6.3600000000000002E-3</v>
      </c>
      <c r="E2121" s="29">
        <v>6.3819459390000004</v>
      </c>
      <c r="F2121" s="29">
        <v>7.6813176649999999</v>
      </c>
      <c r="G2121" s="29">
        <v>5.5386423540000003</v>
      </c>
      <c r="H2121" s="29">
        <v>8.2058769890000001</v>
      </c>
    </row>
    <row r="2122" spans="1:8">
      <c r="A2122" s="29" t="s">
        <v>1220</v>
      </c>
      <c r="B2122" s="29" t="s">
        <v>2237</v>
      </c>
      <c r="C2122" s="29">
        <v>-2.0141877629999998</v>
      </c>
      <c r="D2122" s="30">
        <v>7.2600000000000002E-9</v>
      </c>
      <c r="E2122" s="29">
        <v>11.50356369</v>
      </c>
      <c r="F2122" s="29">
        <v>14.049438</v>
      </c>
      <c r="G2122" s="29">
        <v>12.00687304</v>
      </c>
      <c r="H2122" s="29">
        <v>13.47344929</v>
      </c>
    </row>
    <row r="2123" spans="1:8">
      <c r="A2123" s="29" t="s">
        <v>1220</v>
      </c>
      <c r="B2123" s="29" t="s">
        <v>2238</v>
      </c>
      <c r="C2123" s="29">
        <v>-2.0150843630000002</v>
      </c>
      <c r="D2123" s="30">
        <v>9.9800000000000002E-7</v>
      </c>
      <c r="E2123" s="29">
        <v>8.5027412210000008</v>
      </c>
      <c r="F2123" s="29">
        <v>10.330158709999999</v>
      </c>
      <c r="G2123" s="29">
        <v>8.8581789470000007</v>
      </c>
      <c r="H2123" s="29">
        <v>10.986404240000001</v>
      </c>
    </row>
    <row r="2124" spans="1:8">
      <c r="A2124" s="29" t="s">
        <v>1220</v>
      </c>
      <c r="B2124" s="29" t="s">
        <v>2239</v>
      </c>
      <c r="C2124" s="29">
        <v>-2.0195196449999999</v>
      </c>
      <c r="D2124" s="30">
        <v>2.0999999999999999E-13</v>
      </c>
      <c r="E2124" s="29">
        <v>8.0713542549999993</v>
      </c>
      <c r="F2124" s="29">
        <v>10.321261290000001</v>
      </c>
      <c r="G2124" s="29">
        <v>8.4169853559999996</v>
      </c>
      <c r="H2124" s="29">
        <v>10.1943979</v>
      </c>
    </row>
    <row r="2125" spans="1:8">
      <c r="A2125" s="29" t="s">
        <v>1220</v>
      </c>
      <c r="B2125" s="29" t="s">
        <v>2240</v>
      </c>
      <c r="C2125" s="29">
        <v>-2.020503497</v>
      </c>
      <c r="D2125" s="30">
        <v>7.0700000000000006E-21</v>
      </c>
      <c r="E2125" s="29">
        <v>9.5080932370000006</v>
      </c>
      <c r="F2125" s="29">
        <v>11.56496076</v>
      </c>
      <c r="G2125" s="29">
        <v>9.7789566820000005</v>
      </c>
      <c r="H2125" s="29">
        <v>11.75749306</v>
      </c>
    </row>
    <row r="2126" spans="1:8">
      <c r="A2126" s="29" t="s">
        <v>1220</v>
      </c>
      <c r="B2126" s="29" t="s">
        <v>2241</v>
      </c>
      <c r="C2126" s="29">
        <v>-2.020901544</v>
      </c>
      <c r="D2126" s="30">
        <v>2.19E-5</v>
      </c>
      <c r="E2126" s="29">
        <v>6.5967976540000004</v>
      </c>
      <c r="F2126" s="29">
        <v>8.4604552720000008</v>
      </c>
      <c r="G2126" s="29">
        <v>6.1357705100000004</v>
      </c>
      <c r="H2126" s="29">
        <v>8.2398697500000004</v>
      </c>
    </row>
    <row r="2127" spans="1:8">
      <c r="A2127" s="29" t="s">
        <v>1220</v>
      </c>
      <c r="B2127" s="29" t="s">
        <v>2242</v>
      </c>
      <c r="C2127" s="29">
        <v>-2.0216558760000001</v>
      </c>
      <c r="D2127" s="30">
        <v>4.0800000000000003E-2</v>
      </c>
      <c r="E2127" s="29">
        <v>5.6957237449999996</v>
      </c>
      <c r="F2127" s="29">
        <v>6.6616155629999998</v>
      </c>
      <c r="G2127" s="29">
        <v>5.0449634000000003</v>
      </c>
      <c r="H2127" s="29">
        <v>7.7728787969999997</v>
      </c>
    </row>
    <row r="2128" spans="1:8">
      <c r="A2128" s="29" t="s">
        <v>1220</v>
      </c>
      <c r="B2128" s="29" t="s">
        <v>2243</v>
      </c>
      <c r="C2128" s="29">
        <v>-2.023154828</v>
      </c>
      <c r="D2128" s="30">
        <v>9.0400000000000006E-36</v>
      </c>
      <c r="E2128" s="29">
        <v>13.02116723</v>
      </c>
      <c r="F2128" s="29">
        <v>15.03242769</v>
      </c>
      <c r="G2128" s="29">
        <v>13.210965529999999</v>
      </c>
      <c r="H2128" s="29">
        <v>15.243431640000001</v>
      </c>
    </row>
    <row r="2129" spans="1:8">
      <c r="A2129" s="29" t="s">
        <v>1220</v>
      </c>
      <c r="B2129" s="29" t="s">
        <v>2244</v>
      </c>
      <c r="C2129" s="29">
        <v>-2.0298564589999999</v>
      </c>
      <c r="D2129" s="30">
        <v>3.96E-48</v>
      </c>
      <c r="E2129" s="29">
        <v>10.61211368</v>
      </c>
      <c r="F2129" s="29">
        <v>12.52689868</v>
      </c>
      <c r="G2129" s="29">
        <v>10.54398864</v>
      </c>
      <c r="H2129" s="29">
        <v>12.679803440000001</v>
      </c>
    </row>
    <row r="2130" spans="1:8">
      <c r="A2130" s="29" t="s">
        <v>1220</v>
      </c>
      <c r="B2130" s="29" t="s">
        <v>2245</v>
      </c>
      <c r="C2130" s="29">
        <v>-2.0302256750000001</v>
      </c>
      <c r="D2130" s="30">
        <v>9.9999999999999995E-8</v>
      </c>
      <c r="E2130" s="29">
        <v>6.6109861490000004</v>
      </c>
      <c r="F2130" s="29">
        <v>8.4834258509999998</v>
      </c>
      <c r="G2130" s="29">
        <v>6.6931137019999998</v>
      </c>
      <c r="H2130" s="29">
        <v>8.7770935409999993</v>
      </c>
    </row>
    <row r="2131" spans="1:8">
      <c r="A2131" s="29" t="s">
        <v>1220</v>
      </c>
      <c r="B2131" s="29" t="s">
        <v>2246</v>
      </c>
      <c r="C2131" s="29">
        <v>-2.030657062</v>
      </c>
      <c r="D2131" s="30">
        <v>1.24E-2</v>
      </c>
      <c r="E2131" s="29">
        <v>8.7277503299999992</v>
      </c>
      <c r="F2131" s="29">
        <v>10.291634480000001</v>
      </c>
      <c r="G2131" s="29">
        <v>7.0941407019999998</v>
      </c>
      <c r="H2131" s="29">
        <v>9.9848676179999991</v>
      </c>
    </row>
    <row r="2132" spans="1:8">
      <c r="A2132" s="29" t="s">
        <v>1220</v>
      </c>
      <c r="B2132" s="29" t="s">
        <v>2247</v>
      </c>
      <c r="C2132" s="29">
        <v>-2.03220227</v>
      </c>
      <c r="D2132" s="30">
        <v>1.3E-7</v>
      </c>
      <c r="E2132" s="29">
        <v>8.1414548950000007</v>
      </c>
      <c r="F2132" s="29">
        <v>10.492950690000001</v>
      </c>
      <c r="G2132" s="29">
        <v>8.2600463410000007</v>
      </c>
      <c r="H2132" s="29">
        <v>9.8823350679999997</v>
      </c>
    </row>
    <row r="2133" spans="1:8">
      <c r="A2133" s="29" t="s">
        <v>1220</v>
      </c>
      <c r="B2133" s="29" t="s">
        <v>2248</v>
      </c>
      <c r="C2133" s="29">
        <v>-2.0325174659999998</v>
      </c>
      <c r="D2133" s="30">
        <v>5.1499999999999998E-10</v>
      </c>
      <c r="E2133" s="29">
        <v>10.19595341</v>
      </c>
      <c r="F2133" s="29">
        <v>11.814060599999999</v>
      </c>
      <c r="G2133" s="29">
        <v>10.07622003</v>
      </c>
      <c r="H2133" s="29">
        <v>12.44840372</v>
      </c>
    </row>
    <row r="2134" spans="1:8">
      <c r="A2134" s="29" t="s">
        <v>1220</v>
      </c>
      <c r="B2134" s="29" t="s">
        <v>2249</v>
      </c>
      <c r="C2134" s="29">
        <v>-2.0341574310000001</v>
      </c>
      <c r="D2134" s="30">
        <v>1.6099999999999998E-5</v>
      </c>
      <c r="E2134" s="29">
        <v>8.4002624049999994</v>
      </c>
      <c r="F2134" s="29">
        <v>10.475870949999999</v>
      </c>
      <c r="G2134" s="29">
        <v>7.8832798569999998</v>
      </c>
      <c r="H2134" s="29">
        <v>9.8190937999999992</v>
      </c>
    </row>
    <row r="2135" spans="1:8">
      <c r="A2135" s="29" t="s">
        <v>1220</v>
      </c>
      <c r="B2135" s="29" t="s">
        <v>2250</v>
      </c>
      <c r="C2135" s="29">
        <v>-2.0365209470000001</v>
      </c>
      <c r="D2135" s="30">
        <v>4.2299999999999997E-2</v>
      </c>
      <c r="E2135" s="29">
        <v>4.0387765450000002</v>
      </c>
      <c r="F2135" s="29">
        <v>6.2114452880000002</v>
      </c>
      <c r="G2135" s="29">
        <v>4.7986792640000004</v>
      </c>
      <c r="H2135" s="29">
        <v>6.3631104670000003</v>
      </c>
    </row>
    <row r="2136" spans="1:8">
      <c r="A2136" s="29" t="s">
        <v>1220</v>
      </c>
      <c r="B2136" s="29" t="s">
        <v>2251</v>
      </c>
      <c r="C2136" s="29">
        <v>-2.0365624320000002</v>
      </c>
      <c r="D2136" s="30">
        <v>1.78E-159</v>
      </c>
      <c r="E2136" s="29">
        <v>13.3218835</v>
      </c>
      <c r="F2136" s="29">
        <v>15.359025490000001</v>
      </c>
      <c r="G2136" s="29">
        <v>13.35174945</v>
      </c>
      <c r="H2136" s="29">
        <v>15.38683614</v>
      </c>
    </row>
    <row r="2137" spans="1:8">
      <c r="A2137" s="29" t="s">
        <v>1220</v>
      </c>
      <c r="B2137" s="29" t="s">
        <v>2252</v>
      </c>
      <c r="C2137" s="29">
        <v>-2.0376102889999999</v>
      </c>
      <c r="D2137" s="30">
        <v>2.3699999999999999E-2</v>
      </c>
      <c r="E2137" s="29">
        <v>4.3407261009999996</v>
      </c>
      <c r="F2137" s="29">
        <v>5.9725876370000002</v>
      </c>
      <c r="G2137" s="29">
        <v>4.4339642960000001</v>
      </c>
      <c r="H2137" s="29">
        <v>6.3936300890000002</v>
      </c>
    </row>
    <row r="2138" spans="1:8">
      <c r="A2138" s="29" t="s">
        <v>1220</v>
      </c>
      <c r="B2138" s="29" t="s">
        <v>2253</v>
      </c>
      <c r="C2138" s="29">
        <v>-2.0377455960000002</v>
      </c>
      <c r="D2138" s="30">
        <v>5.51E-18</v>
      </c>
      <c r="E2138" s="29">
        <v>8.8524179019999991</v>
      </c>
      <c r="F2138" s="29">
        <v>11.012877810000001</v>
      </c>
      <c r="G2138" s="29">
        <v>9.187907032</v>
      </c>
      <c r="H2138" s="29">
        <v>11.10296189</v>
      </c>
    </row>
    <row r="2139" spans="1:8">
      <c r="A2139" s="29" t="s">
        <v>1220</v>
      </c>
      <c r="B2139" s="29" t="s">
        <v>2254</v>
      </c>
      <c r="C2139" s="29">
        <v>-2.0402791040000001</v>
      </c>
      <c r="D2139" s="30">
        <v>1.17E-3</v>
      </c>
      <c r="E2139" s="29">
        <v>7.8854233130000004</v>
      </c>
      <c r="F2139" s="29">
        <v>10.00300612</v>
      </c>
      <c r="G2139" s="29">
        <v>8.8387204770000007</v>
      </c>
      <c r="H2139" s="29">
        <v>10.816600129999999</v>
      </c>
    </row>
    <row r="2140" spans="1:8">
      <c r="A2140" s="29" t="s">
        <v>1220</v>
      </c>
      <c r="B2140" s="29" t="s">
        <v>2255</v>
      </c>
      <c r="C2140" s="29">
        <v>-2.043330332</v>
      </c>
      <c r="D2140" s="30">
        <v>4.8500000000000001E-2</v>
      </c>
      <c r="E2140" s="29">
        <v>4.1203920099999998</v>
      </c>
      <c r="F2140" s="29">
        <v>6.6290247789999999</v>
      </c>
      <c r="G2140" s="29">
        <v>5.1327982099999998</v>
      </c>
      <c r="H2140" s="29">
        <v>6.5235010200000003</v>
      </c>
    </row>
    <row r="2141" spans="1:8">
      <c r="A2141" s="29" t="s">
        <v>1220</v>
      </c>
      <c r="B2141" s="29" t="s">
        <v>2256</v>
      </c>
      <c r="C2141" s="29">
        <v>-2.0434010250000001</v>
      </c>
      <c r="D2141" s="30">
        <v>8.3800000000000004E-5</v>
      </c>
      <c r="E2141" s="29">
        <v>7.5593766699999998</v>
      </c>
      <c r="F2141" s="29">
        <v>9.0796811169999998</v>
      </c>
      <c r="G2141" s="29">
        <v>7.5420071100000001</v>
      </c>
      <c r="H2141" s="29">
        <v>9.9351605480000007</v>
      </c>
    </row>
    <row r="2142" spans="1:8">
      <c r="A2142" s="29" t="s">
        <v>1220</v>
      </c>
      <c r="B2142" s="29" t="s">
        <v>2257</v>
      </c>
      <c r="C2142" s="29">
        <v>-2.0456036879999999</v>
      </c>
      <c r="D2142" s="30">
        <v>8.1699999999999995E-2</v>
      </c>
      <c r="E2142" s="29">
        <v>9.2806952290000009</v>
      </c>
      <c r="F2142" s="29">
        <v>9.3830776999999994</v>
      </c>
      <c r="G2142" s="29">
        <v>9.4709398539999992</v>
      </c>
      <c r="H2142" s="29">
        <v>12.2300769</v>
      </c>
    </row>
    <row r="2143" spans="1:8">
      <c r="A2143" s="29" t="s">
        <v>1220</v>
      </c>
      <c r="B2143" s="29" t="s">
        <v>2258</v>
      </c>
      <c r="C2143" s="29">
        <v>-2.0476622920000001</v>
      </c>
      <c r="D2143" s="30">
        <v>1.15E-5</v>
      </c>
      <c r="E2143" s="29">
        <v>8.0137814600000006</v>
      </c>
      <c r="F2143" s="29">
        <v>9.4912945000000004</v>
      </c>
      <c r="G2143" s="29">
        <v>7.6941222270000003</v>
      </c>
      <c r="H2143" s="29">
        <v>10.20411636</v>
      </c>
    </row>
    <row r="2144" spans="1:8">
      <c r="A2144" s="29" t="s">
        <v>1220</v>
      </c>
      <c r="B2144" s="29" t="s">
        <v>2259</v>
      </c>
      <c r="C2144" s="29">
        <v>-2.048545259</v>
      </c>
      <c r="D2144" s="30">
        <v>2.1999999999999999E-5</v>
      </c>
      <c r="E2144" s="29">
        <v>7.4531262500000004</v>
      </c>
      <c r="F2144" s="29">
        <v>8.9537493999999995</v>
      </c>
      <c r="G2144" s="29">
        <v>7.0496988290000004</v>
      </c>
      <c r="H2144" s="29">
        <v>9.5545254839999991</v>
      </c>
    </row>
    <row r="2145" spans="1:8">
      <c r="A2145" s="29" t="s">
        <v>1220</v>
      </c>
      <c r="B2145" s="29" t="s">
        <v>2260</v>
      </c>
      <c r="C2145" s="29">
        <v>-2.049671273</v>
      </c>
      <c r="D2145" s="30">
        <v>2.36E-8</v>
      </c>
      <c r="E2145" s="29">
        <v>7.5955034709999998</v>
      </c>
      <c r="F2145" s="29">
        <v>9.7037653370000001</v>
      </c>
      <c r="G2145" s="29">
        <v>8.0448369070000005</v>
      </c>
      <c r="H2145" s="29">
        <v>10.013398799999999</v>
      </c>
    </row>
    <row r="2146" spans="1:8">
      <c r="A2146" s="29" t="s">
        <v>1220</v>
      </c>
      <c r="B2146" s="29" t="s">
        <v>2261</v>
      </c>
      <c r="C2146" s="29">
        <v>-2.0498172750000001</v>
      </c>
      <c r="D2146" s="30">
        <v>1.8100000000000001E-4</v>
      </c>
      <c r="E2146" s="29">
        <v>6.6250364609999997</v>
      </c>
      <c r="F2146" s="29">
        <v>8.2190578649999999</v>
      </c>
      <c r="G2146" s="29">
        <v>5.9787042330000002</v>
      </c>
      <c r="H2146" s="29">
        <v>8.4395601649999996</v>
      </c>
    </row>
    <row r="2147" spans="1:8">
      <c r="A2147" s="29" t="s">
        <v>1220</v>
      </c>
      <c r="B2147" s="29" t="s">
        <v>2262</v>
      </c>
      <c r="C2147" s="29">
        <v>-2.050011611</v>
      </c>
      <c r="D2147" s="30">
        <v>7.2500000000000004E-3</v>
      </c>
      <c r="E2147" s="29">
        <v>5.5850789000000001</v>
      </c>
      <c r="F2147" s="29">
        <v>6.9914568150000003</v>
      </c>
      <c r="G2147" s="29">
        <v>4.9514323149999999</v>
      </c>
      <c r="H2147" s="29">
        <v>7.4488387029999998</v>
      </c>
    </row>
    <row r="2148" spans="1:8">
      <c r="A2148" s="29" t="s">
        <v>1220</v>
      </c>
      <c r="B2148" s="29" t="s">
        <v>2263</v>
      </c>
      <c r="C2148" s="29">
        <v>-2.0509876299999998</v>
      </c>
      <c r="D2148" s="30">
        <v>2.76E-2</v>
      </c>
      <c r="E2148" s="29">
        <v>5.6135457620000002</v>
      </c>
      <c r="F2148" s="29">
        <v>6.7091615510000002</v>
      </c>
      <c r="G2148" s="29">
        <v>5.2938891379999999</v>
      </c>
      <c r="H2148" s="29">
        <v>7.8791530129999998</v>
      </c>
    </row>
    <row r="2149" spans="1:8">
      <c r="A2149" s="29" t="s">
        <v>1220</v>
      </c>
      <c r="B2149" s="29" t="s">
        <v>2264</v>
      </c>
      <c r="C2149" s="29">
        <v>-2.0618591579999999</v>
      </c>
      <c r="D2149" s="30">
        <v>2.4199999999999999E-2</v>
      </c>
      <c r="E2149" s="29">
        <v>8.6090634539999993</v>
      </c>
      <c r="F2149" s="29">
        <v>9.8785641460000004</v>
      </c>
      <c r="G2149" s="29">
        <v>6.735816808</v>
      </c>
      <c r="H2149" s="29">
        <v>10.11534438</v>
      </c>
    </row>
    <row r="2150" spans="1:8">
      <c r="A2150" s="29" t="s">
        <v>1220</v>
      </c>
      <c r="B2150" s="29" t="s">
        <v>2265</v>
      </c>
      <c r="C2150" s="29">
        <v>-2.0623861489999999</v>
      </c>
      <c r="D2150" s="30">
        <v>3.75E-10</v>
      </c>
      <c r="E2150" s="29">
        <v>7.8136271060000002</v>
      </c>
      <c r="F2150" s="29">
        <v>10.19891872</v>
      </c>
      <c r="G2150" s="29">
        <v>8.2154785449999999</v>
      </c>
      <c r="H2150" s="29">
        <v>9.9364567170000004</v>
      </c>
    </row>
    <row r="2151" spans="1:8">
      <c r="A2151" s="29" t="s">
        <v>1220</v>
      </c>
      <c r="B2151" s="29" t="s">
        <v>2266</v>
      </c>
      <c r="C2151" s="29">
        <v>-2.0635965000000001</v>
      </c>
      <c r="D2151" s="30">
        <v>5.8499999999999999E-5</v>
      </c>
      <c r="E2151" s="29">
        <v>6.027304022</v>
      </c>
      <c r="F2151" s="29">
        <v>8.1802193590000005</v>
      </c>
      <c r="G2151" s="29">
        <v>6.5568525810000002</v>
      </c>
      <c r="H2151" s="29">
        <v>8.4504884659999995</v>
      </c>
    </row>
    <row r="2152" spans="1:8">
      <c r="A2152" s="29" t="s">
        <v>1220</v>
      </c>
      <c r="B2152" s="29" t="s">
        <v>2267</v>
      </c>
      <c r="C2152" s="29">
        <v>-2.0656416009999998</v>
      </c>
      <c r="D2152" s="30">
        <v>1.11E-2</v>
      </c>
      <c r="E2152" s="29">
        <v>6.0483099930000002</v>
      </c>
      <c r="F2152" s="29">
        <v>7.4583127779999998</v>
      </c>
      <c r="G2152" s="29">
        <v>5.0449634000000003</v>
      </c>
      <c r="H2152" s="29">
        <v>7.7435601590000003</v>
      </c>
    </row>
    <row r="2153" spans="1:8">
      <c r="A2153" s="29" t="s">
        <v>1220</v>
      </c>
      <c r="B2153" s="29" t="s">
        <v>2268</v>
      </c>
      <c r="C2153" s="29">
        <v>-2.065773364</v>
      </c>
      <c r="D2153" s="30">
        <v>4.15E-3</v>
      </c>
      <c r="E2153" s="29">
        <v>7.3969148660000004</v>
      </c>
      <c r="F2153" s="29">
        <v>9.1387511379999999</v>
      </c>
      <c r="G2153" s="29">
        <v>6.2383355859999998</v>
      </c>
      <c r="H2153" s="29">
        <v>8.7596253700000002</v>
      </c>
    </row>
    <row r="2154" spans="1:8">
      <c r="A2154" s="29" t="s">
        <v>1220</v>
      </c>
      <c r="B2154" s="29" t="s">
        <v>2269</v>
      </c>
      <c r="C2154" s="29">
        <v>-2.0665540939999998</v>
      </c>
      <c r="D2154" s="30">
        <v>1.64E-3</v>
      </c>
      <c r="E2154" s="29">
        <v>5.0311383420000002</v>
      </c>
      <c r="F2154" s="29">
        <v>6.8143633709999998</v>
      </c>
      <c r="G2154" s="29">
        <v>5.0895491509999999</v>
      </c>
      <c r="H2154" s="29">
        <v>7.1423515350000004</v>
      </c>
    </row>
    <row r="2155" spans="1:8">
      <c r="A2155" s="29" t="s">
        <v>1220</v>
      </c>
      <c r="B2155" s="29" t="s">
        <v>2270</v>
      </c>
      <c r="C2155" s="29">
        <v>-2.0666484359999999</v>
      </c>
      <c r="D2155" s="30">
        <v>2.5700000000000001E-5</v>
      </c>
      <c r="E2155" s="29">
        <v>5.8230697859999996</v>
      </c>
      <c r="F2155" s="29">
        <v>8.0322956160000007</v>
      </c>
      <c r="G2155" s="29">
        <v>6.2774034609999996</v>
      </c>
      <c r="H2155" s="29">
        <v>8.0988115100000009</v>
      </c>
    </row>
    <row r="2156" spans="1:8">
      <c r="A2156" s="29" t="s">
        <v>1220</v>
      </c>
      <c r="B2156" s="29" t="s">
        <v>2271</v>
      </c>
      <c r="C2156" s="29">
        <v>-2.067728394</v>
      </c>
      <c r="D2156" s="30">
        <v>2.7999999999999998E-9</v>
      </c>
      <c r="E2156" s="29">
        <v>7.7053812820000003</v>
      </c>
      <c r="F2156" s="29">
        <v>9.7594052900000001</v>
      </c>
      <c r="G2156" s="29">
        <v>8.0673039679999992</v>
      </c>
      <c r="H2156" s="29">
        <v>10.110759099999999</v>
      </c>
    </row>
    <row r="2157" spans="1:8">
      <c r="A2157" s="29" t="s">
        <v>1220</v>
      </c>
      <c r="B2157" s="29" t="s">
        <v>2272</v>
      </c>
      <c r="C2157" s="29">
        <v>-2.0679783889999999</v>
      </c>
      <c r="D2157" s="30">
        <v>5.1499999999999998E-8</v>
      </c>
      <c r="E2157" s="29">
        <v>9.0785669490000007</v>
      </c>
      <c r="F2157" s="29">
        <v>10.667579679999999</v>
      </c>
      <c r="G2157" s="29">
        <v>8.5142273139999993</v>
      </c>
      <c r="H2157" s="29">
        <v>11.06909076</v>
      </c>
    </row>
    <row r="2158" spans="1:8">
      <c r="A2158" s="29" t="s">
        <v>1220</v>
      </c>
      <c r="B2158" s="29" t="s">
        <v>2273</v>
      </c>
      <c r="C2158" s="29">
        <v>-2.0684247249999999</v>
      </c>
      <c r="D2158" s="30">
        <v>1.37E-9</v>
      </c>
      <c r="E2158" s="29">
        <v>6.7197341890000004</v>
      </c>
      <c r="F2158" s="29">
        <v>8.8725518379999997</v>
      </c>
      <c r="G2158" s="29">
        <v>7.0038443030000002</v>
      </c>
      <c r="H2158" s="29">
        <v>8.9228482249999992</v>
      </c>
    </row>
    <row r="2159" spans="1:8">
      <c r="A2159" s="29" t="s">
        <v>1220</v>
      </c>
      <c r="B2159" s="29" t="s">
        <v>2274</v>
      </c>
      <c r="C2159" s="29">
        <v>-2.069250185</v>
      </c>
      <c r="D2159" s="30">
        <v>1.3599999999999999E-2</v>
      </c>
      <c r="E2159" s="29">
        <v>4.898612762</v>
      </c>
      <c r="F2159" s="29">
        <v>7.5568972780000001</v>
      </c>
      <c r="G2159" s="29">
        <v>5.9304977120000002</v>
      </c>
      <c r="H2159" s="29">
        <v>7.3819132999999999</v>
      </c>
    </row>
    <row r="2160" spans="1:8">
      <c r="A2160" s="29" t="s">
        <v>1220</v>
      </c>
      <c r="B2160" s="29" t="s">
        <v>2275</v>
      </c>
      <c r="C2160" s="29">
        <v>-2.0698839269999998</v>
      </c>
      <c r="D2160" s="30">
        <v>1.33E-6</v>
      </c>
      <c r="E2160" s="29">
        <v>6.5824682330000002</v>
      </c>
      <c r="F2160" s="29">
        <v>8.6182180049999992</v>
      </c>
      <c r="G2160" s="29">
        <v>6.3154412219999996</v>
      </c>
      <c r="H2160" s="29">
        <v>8.3175305969999993</v>
      </c>
    </row>
    <row r="2161" spans="1:8">
      <c r="A2161" s="29" t="s">
        <v>1220</v>
      </c>
      <c r="B2161" s="29" t="s">
        <v>2276</v>
      </c>
      <c r="C2161" s="29">
        <v>-2.0708164739999999</v>
      </c>
      <c r="D2161" s="30">
        <v>2.2100000000000002E-2</v>
      </c>
      <c r="E2161" s="29">
        <v>8.0662142760000002</v>
      </c>
      <c r="F2161" s="29">
        <v>9.2065836609999998</v>
      </c>
      <c r="G2161" s="29">
        <v>8.6091600059999998</v>
      </c>
      <c r="H2161" s="29">
        <v>11.069681539999999</v>
      </c>
    </row>
    <row r="2162" spans="1:8">
      <c r="A2162" s="29" t="s">
        <v>1220</v>
      </c>
      <c r="B2162" s="29" t="s">
        <v>2277</v>
      </c>
      <c r="C2162" s="29">
        <v>-2.0710506579999999</v>
      </c>
      <c r="D2162" s="30">
        <v>8.9700000000000002E-2</v>
      </c>
      <c r="E2162" s="29">
        <v>4.1203920099999998</v>
      </c>
      <c r="F2162" s="29">
        <v>5.5535414520000002</v>
      </c>
      <c r="G2162" s="29">
        <v>3.492270591</v>
      </c>
      <c r="H2162" s="29">
        <v>5.5849041030000004</v>
      </c>
    </row>
    <row r="2163" spans="1:8">
      <c r="A2163" s="29" t="s">
        <v>1220</v>
      </c>
      <c r="B2163" s="29" t="s">
        <v>2278</v>
      </c>
      <c r="C2163" s="29">
        <v>-2.0752106889999999</v>
      </c>
      <c r="D2163" s="30">
        <v>2.6700000000000001E-12</v>
      </c>
      <c r="E2163" s="29">
        <v>7.5739361279999997</v>
      </c>
      <c r="F2163" s="29">
        <v>9.4216458569999997</v>
      </c>
      <c r="G2163" s="29">
        <v>7.4423914150000003</v>
      </c>
      <c r="H2163" s="29">
        <v>9.686717238</v>
      </c>
    </row>
    <row r="2164" spans="1:8">
      <c r="A2164" s="29" t="s">
        <v>1220</v>
      </c>
      <c r="B2164" s="29" t="s">
        <v>2279</v>
      </c>
      <c r="C2164" s="29">
        <v>-2.0775564480000002</v>
      </c>
      <c r="D2164" s="30">
        <v>3.4699999999999999E-28</v>
      </c>
      <c r="E2164" s="29">
        <v>13.64553085</v>
      </c>
      <c r="F2164" s="29">
        <v>15.974006109999999</v>
      </c>
      <c r="G2164" s="29">
        <v>13.87163836</v>
      </c>
      <c r="H2164" s="29">
        <v>15.69280893</v>
      </c>
    </row>
    <row r="2165" spans="1:8">
      <c r="A2165" s="29" t="s">
        <v>1220</v>
      </c>
      <c r="B2165" s="29" t="s">
        <v>2280</v>
      </c>
      <c r="C2165" s="29">
        <v>-2.0801251239999998</v>
      </c>
      <c r="D2165" s="30">
        <v>2.8799999999999999E-5</v>
      </c>
      <c r="E2165" s="29">
        <v>6.2430872280000003</v>
      </c>
      <c r="F2165" s="29">
        <v>8.1286967659999991</v>
      </c>
      <c r="G2165" s="29">
        <v>5.8024251619999996</v>
      </c>
      <c r="H2165" s="29">
        <v>7.9730893460000001</v>
      </c>
    </row>
    <row r="2166" spans="1:8">
      <c r="A2166" s="29" t="s">
        <v>1220</v>
      </c>
      <c r="B2166" s="29" t="s">
        <v>2281</v>
      </c>
      <c r="C2166" s="29">
        <v>-2.0821508249999998</v>
      </c>
      <c r="D2166" s="30">
        <v>5.7800000000000001E-7</v>
      </c>
      <c r="E2166" s="29">
        <v>8.6611292229999997</v>
      </c>
      <c r="F2166" s="29">
        <v>10.485005299999999</v>
      </c>
      <c r="G2166" s="29">
        <v>7.9330628670000003</v>
      </c>
      <c r="H2166" s="29">
        <v>10.334701389999999</v>
      </c>
    </row>
    <row r="2167" spans="1:8">
      <c r="A2167" s="29" t="s">
        <v>1220</v>
      </c>
      <c r="B2167" s="29" t="s">
        <v>2282</v>
      </c>
      <c r="C2167" s="29">
        <v>-2.0830455049999999</v>
      </c>
      <c r="D2167" s="30">
        <v>3.6400000000000002E-2</v>
      </c>
      <c r="E2167" s="29">
        <v>4.4708955560000003</v>
      </c>
      <c r="F2167" s="29">
        <v>6.4163171309999996</v>
      </c>
      <c r="G2167" s="29">
        <v>5.255271145</v>
      </c>
      <c r="H2167" s="29">
        <v>7.1690613460000003</v>
      </c>
    </row>
    <row r="2168" spans="1:8">
      <c r="A2168" s="29" t="s">
        <v>1220</v>
      </c>
      <c r="B2168" s="29" t="s">
        <v>2283</v>
      </c>
      <c r="C2168" s="29">
        <v>-2.0859074739999999</v>
      </c>
      <c r="D2168" s="30">
        <v>1.6299999999999999E-2</v>
      </c>
      <c r="E2168" s="29">
        <v>4.3407261009999996</v>
      </c>
      <c r="F2168" s="29">
        <v>6.377604324</v>
      </c>
      <c r="G2168" s="29">
        <v>4.9022900109999998</v>
      </c>
      <c r="H2168" s="29">
        <v>6.6925891269999997</v>
      </c>
    </row>
    <row r="2169" spans="1:8">
      <c r="A2169" s="29" t="s">
        <v>1220</v>
      </c>
      <c r="B2169" s="29" t="s">
        <v>2284</v>
      </c>
      <c r="C2169" s="29">
        <v>-2.087884544</v>
      </c>
      <c r="D2169" s="30">
        <v>2.64E-3</v>
      </c>
      <c r="E2169" s="29">
        <v>7.4293033250000002</v>
      </c>
      <c r="F2169" s="29">
        <v>10.143752170000001</v>
      </c>
      <c r="G2169" s="29">
        <v>7.7227111470000001</v>
      </c>
      <c r="H2169" s="29">
        <v>8.8884365669999994</v>
      </c>
    </row>
    <row r="2170" spans="1:8">
      <c r="A2170" s="29" t="s">
        <v>1220</v>
      </c>
      <c r="B2170" s="29" t="s">
        <v>2285</v>
      </c>
      <c r="C2170" s="29">
        <v>-2.08879115</v>
      </c>
      <c r="D2170" s="30">
        <v>3.8300000000000001E-2</v>
      </c>
      <c r="E2170" s="29">
        <v>6.2967375260000003</v>
      </c>
      <c r="F2170" s="29">
        <v>9.8075281059999995</v>
      </c>
      <c r="G2170" s="29">
        <v>8.3498420719999995</v>
      </c>
      <c r="H2170" s="29">
        <v>9.6429269259999995</v>
      </c>
    </row>
    <row r="2171" spans="1:8">
      <c r="A2171" s="29" t="s">
        <v>1220</v>
      </c>
      <c r="B2171" s="29" t="s">
        <v>2286</v>
      </c>
      <c r="C2171" s="29">
        <v>-2.0921349820000001</v>
      </c>
      <c r="D2171" s="30">
        <v>1.27E-4</v>
      </c>
      <c r="E2171" s="29">
        <v>7.9704184490000003</v>
      </c>
      <c r="F2171" s="29">
        <v>9.3855186530000001</v>
      </c>
      <c r="G2171" s="29">
        <v>7.7645595619999996</v>
      </c>
      <c r="H2171" s="29">
        <v>10.3454748</v>
      </c>
    </row>
    <row r="2172" spans="1:8">
      <c r="A2172" s="29" t="s">
        <v>1220</v>
      </c>
      <c r="B2172" s="29" t="s">
        <v>2287</v>
      </c>
      <c r="C2172" s="29">
        <v>-2.0941915629999999</v>
      </c>
      <c r="D2172" s="30">
        <v>6.7000000000000004E-2</v>
      </c>
      <c r="E2172" s="29">
        <v>3.952265642</v>
      </c>
      <c r="F2172" s="29">
        <v>5.5878621549999998</v>
      </c>
      <c r="G2172" s="29">
        <v>3.6193467419999998</v>
      </c>
      <c r="H2172" s="29">
        <v>5.4750269060000001</v>
      </c>
    </row>
    <row r="2173" spans="1:8">
      <c r="A2173" s="29" t="s">
        <v>1220</v>
      </c>
      <c r="B2173" s="29" t="s">
        <v>2288</v>
      </c>
      <c r="C2173" s="29">
        <v>-2.0947806710000001</v>
      </c>
      <c r="D2173" s="30">
        <v>5.7400000000000003E-7</v>
      </c>
      <c r="E2173" s="29">
        <v>7.6854065479999996</v>
      </c>
      <c r="F2173" s="29">
        <v>9.3584382940000008</v>
      </c>
      <c r="G2173" s="29">
        <v>7.1265961359999999</v>
      </c>
      <c r="H2173" s="29">
        <v>9.6333678250000006</v>
      </c>
    </row>
    <row r="2174" spans="1:8">
      <c r="A2174" s="29" t="s">
        <v>1220</v>
      </c>
      <c r="B2174" s="29" t="s">
        <v>2289</v>
      </c>
      <c r="C2174" s="29">
        <v>-2.0970663570000001</v>
      </c>
      <c r="D2174" s="30">
        <v>2.1699999999999999E-8</v>
      </c>
      <c r="E2174" s="29">
        <v>7.2138089460000003</v>
      </c>
      <c r="F2174" s="29">
        <v>8.9733543030000007</v>
      </c>
      <c r="G2174" s="29">
        <v>6.9803586620000004</v>
      </c>
      <c r="H2174" s="29">
        <v>9.336220076</v>
      </c>
    </row>
    <row r="2175" spans="1:8">
      <c r="A2175" s="29" t="s">
        <v>1220</v>
      </c>
      <c r="B2175" s="29" t="s">
        <v>2290</v>
      </c>
      <c r="C2175" s="29">
        <v>-2.1007347439999999</v>
      </c>
      <c r="D2175" s="30">
        <v>2.0799999999999998E-3</v>
      </c>
      <c r="E2175" s="29">
        <v>5.8944089999999996</v>
      </c>
      <c r="F2175" s="29">
        <v>8.6791795480000005</v>
      </c>
      <c r="G2175" s="29">
        <v>6.817608431</v>
      </c>
      <c r="H2175" s="29">
        <v>8.2398697500000004</v>
      </c>
    </row>
    <row r="2176" spans="1:8">
      <c r="A2176" s="29" t="s">
        <v>1220</v>
      </c>
      <c r="B2176" s="29" t="s">
        <v>2291</v>
      </c>
      <c r="C2176" s="29">
        <v>-2.1013864940000002</v>
      </c>
      <c r="D2176" s="30">
        <v>5.3499999999999999E-2</v>
      </c>
      <c r="E2176" s="29">
        <v>4.1976365309999997</v>
      </c>
      <c r="F2176" s="29">
        <v>5.7481922650000001</v>
      </c>
      <c r="G2176" s="29">
        <v>4.5660485130000001</v>
      </c>
      <c r="H2176" s="29">
        <v>6.6426404159999999</v>
      </c>
    </row>
    <row r="2177" spans="1:8">
      <c r="A2177" s="29" t="s">
        <v>1220</v>
      </c>
      <c r="B2177" s="29" t="s">
        <v>2292</v>
      </c>
      <c r="C2177" s="29">
        <v>-2.1030593519999998</v>
      </c>
      <c r="D2177" s="30">
        <v>1.26E-4</v>
      </c>
      <c r="E2177" s="29">
        <v>5.7984839929999996</v>
      </c>
      <c r="F2177" s="29">
        <v>8.2407907090000005</v>
      </c>
      <c r="G2177" s="29">
        <v>6.44119055</v>
      </c>
      <c r="H2177" s="29">
        <v>8.144391508</v>
      </c>
    </row>
    <row r="2178" spans="1:8">
      <c r="A2178" s="29" t="s">
        <v>1220</v>
      </c>
      <c r="B2178" s="29" t="s">
        <v>2293</v>
      </c>
      <c r="C2178" s="29">
        <v>-2.1054561089999999</v>
      </c>
      <c r="D2178" s="30">
        <v>2.5399999999999998E-6</v>
      </c>
      <c r="E2178" s="29">
        <v>6.0894260630000003</v>
      </c>
      <c r="F2178" s="29">
        <v>8.2353881130000008</v>
      </c>
      <c r="G2178" s="29">
        <v>6.0253519190000002</v>
      </c>
      <c r="H2178" s="29">
        <v>7.942451835</v>
      </c>
    </row>
    <row r="2179" spans="1:8">
      <c r="A2179" s="29" t="s">
        <v>1220</v>
      </c>
      <c r="B2179" s="29" t="s">
        <v>2294</v>
      </c>
      <c r="C2179" s="29">
        <v>-2.1073430790000001</v>
      </c>
      <c r="D2179" s="30">
        <v>1.43E-5</v>
      </c>
      <c r="E2179" s="29">
        <v>9.7371899860000006</v>
      </c>
      <c r="F2179" s="29">
        <v>11.946012570000001</v>
      </c>
      <c r="G2179" s="29">
        <v>9.1698524859999999</v>
      </c>
      <c r="H2179" s="29">
        <v>11.096019009999999</v>
      </c>
    </row>
    <row r="2180" spans="1:8">
      <c r="A2180" s="29" t="s">
        <v>1220</v>
      </c>
      <c r="B2180" s="29" t="s">
        <v>2295</v>
      </c>
      <c r="C2180" s="29">
        <v>-2.1081201799999998</v>
      </c>
      <c r="D2180" s="30">
        <v>6.6500000000000001E-4</v>
      </c>
      <c r="E2180" s="29">
        <v>5.7984839929999996</v>
      </c>
      <c r="F2180" s="29">
        <v>7.3821321129999999</v>
      </c>
      <c r="G2180" s="29">
        <v>5.5061187919999997</v>
      </c>
      <c r="H2180" s="29">
        <v>7.9216592920000002</v>
      </c>
    </row>
    <row r="2181" spans="1:8">
      <c r="A2181" s="29" t="s">
        <v>1220</v>
      </c>
      <c r="B2181" s="29" t="s">
        <v>2296</v>
      </c>
      <c r="C2181" s="29">
        <v>-2.1081621670000001</v>
      </c>
      <c r="D2181" s="30">
        <v>5.8600000000000003E-24</v>
      </c>
      <c r="E2181" s="29">
        <v>9.27847461</v>
      </c>
      <c r="F2181" s="29">
        <v>11.516785029999999</v>
      </c>
      <c r="G2181" s="29">
        <v>9.5862776539999999</v>
      </c>
      <c r="H2181" s="29">
        <v>11.56644713</v>
      </c>
    </row>
    <row r="2182" spans="1:8">
      <c r="A2182" s="29" t="s">
        <v>1220</v>
      </c>
      <c r="B2182" s="29" t="s">
        <v>2297</v>
      </c>
      <c r="C2182" s="29">
        <v>-2.1097684000000001</v>
      </c>
      <c r="D2182" s="30">
        <v>7.7899999999999997E-2</v>
      </c>
      <c r="E2182" s="29">
        <v>8.4912815429999995</v>
      </c>
      <c r="F2182" s="29">
        <v>8.4696874379999993</v>
      </c>
      <c r="G2182" s="29">
        <v>7.8577289739999996</v>
      </c>
      <c r="H2182" s="29">
        <v>11.08554165</v>
      </c>
    </row>
    <row r="2183" spans="1:8">
      <c r="A2183" s="29" t="s">
        <v>1220</v>
      </c>
      <c r="B2183" s="29" t="s">
        <v>2298</v>
      </c>
      <c r="C2183" s="29">
        <v>-2.112316861</v>
      </c>
      <c r="D2183" s="30">
        <v>9.9299999999999996E-4</v>
      </c>
      <c r="E2183" s="29">
        <v>4.898612762</v>
      </c>
      <c r="F2183" s="29">
        <v>6.8572028620000003</v>
      </c>
      <c r="G2183" s="29">
        <v>5.0449634000000003</v>
      </c>
      <c r="H2183" s="29">
        <v>7.0107181089999999</v>
      </c>
    </row>
    <row r="2184" spans="1:8">
      <c r="A2184" s="29" t="s">
        <v>1220</v>
      </c>
      <c r="B2184" s="29" t="s">
        <v>2299</v>
      </c>
      <c r="C2184" s="29">
        <v>-2.1127386669999999</v>
      </c>
      <c r="D2184" s="30">
        <v>2.68E-28</v>
      </c>
      <c r="E2184" s="29">
        <v>10.250218970000001</v>
      </c>
      <c r="F2184" s="29">
        <v>12.54748137</v>
      </c>
      <c r="G2184" s="29">
        <v>10.560910659999999</v>
      </c>
      <c r="H2184" s="29">
        <v>12.49840663</v>
      </c>
    </row>
    <row r="2185" spans="1:8">
      <c r="A2185" s="29" t="s">
        <v>1220</v>
      </c>
      <c r="B2185" s="29" t="s">
        <v>2300</v>
      </c>
      <c r="C2185" s="29">
        <v>-2.1128978850000002</v>
      </c>
      <c r="D2185" s="30">
        <v>2.7900000000000001E-2</v>
      </c>
      <c r="E2185" s="29">
        <v>4.4072784240000002</v>
      </c>
      <c r="F2185" s="29">
        <v>5.9983334040000003</v>
      </c>
      <c r="G2185" s="29">
        <v>4.627816266</v>
      </c>
      <c r="H2185" s="29">
        <v>6.752687248</v>
      </c>
    </row>
    <row r="2186" spans="1:8">
      <c r="A2186" s="29" t="s">
        <v>1220</v>
      </c>
      <c r="B2186" s="29" t="s">
        <v>2301</v>
      </c>
      <c r="C2186" s="29">
        <v>-2.1136197189999999</v>
      </c>
      <c r="D2186" s="30">
        <v>7.1199999999999996E-3</v>
      </c>
      <c r="E2186" s="29">
        <v>5.4652382140000002</v>
      </c>
      <c r="F2186" s="29">
        <v>6.8572028620000003</v>
      </c>
      <c r="G2186" s="29">
        <v>5.0449634000000003</v>
      </c>
      <c r="H2186" s="29">
        <v>7.5806861169999999</v>
      </c>
    </row>
    <row r="2187" spans="1:8">
      <c r="A2187" s="29" t="s">
        <v>1220</v>
      </c>
      <c r="B2187" s="29" t="s">
        <v>2302</v>
      </c>
      <c r="C2187" s="29">
        <v>-2.1160717060000001</v>
      </c>
      <c r="D2187" s="30">
        <v>1.3100000000000001E-4</v>
      </c>
      <c r="E2187" s="29">
        <v>5.2999193709999997</v>
      </c>
      <c r="F2187" s="29">
        <v>7.494945854</v>
      </c>
      <c r="G2187" s="29">
        <v>5.4728450869999996</v>
      </c>
      <c r="H2187" s="29">
        <v>7.2875579689999999</v>
      </c>
    </row>
    <row r="2188" spans="1:8">
      <c r="A2188" s="29" t="s">
        <v>1220</v>
      </c>
      <c r="B2188" s="29" t="s">
        <v>2303</v>
      </c>
      <c r="C2188" s="29">
        <v>-2.1179362099999999</v>
      </c>
      <c r="D2188" s="30">
        <v>5.6400000000000002E-7</v>
      </c>
      <c r="E2188" s="29">
        <v>8.6542947310000002</v>
      </c>
      <c r="F2188" s="29">
        <v>10.648397810000001</v>
      </c>
      <c r="G2188" s="29">
        <v>9.1250414430000006</v>
      </c>
      <c r="H2188" s="29">
        <v>11.31014016</v>
      </c>
    </row>
    <row r="2189" spans="1:8">
      <c r="A2189" s="29" t="s">
        <v>1220</v>
      </c>
      <c r="B2189" s="29" t="s">
        <v>2304</v>
      </c>
      <c r="C2189" s="29">
        <v>-2.1190532869999998</v>
      </c>
      <c r="D2189" s="30">
        <v>2.0000000000000001E-4</v>
      </c>
      <c r="E2189" s="29">
        <v>5.2280955320000002</v>
      </c>
      <c r="F2189" s="29">
        <v>7.4767455869999999</v>
      </c>
      <c r="G2189" s="29">
        <v>5.6015692279999998</v>
      </c>
      <c r="H2189" s="29">
        <v>7.3970562150000001</v>
      </c>
    </row>
    <row r="2190" spans="1:8">
      <c r="A2190" s="29" t="s">
        <v>1220</v>
      </c>
      <c r="B2190" s="29" t="s">
        <v>2305</v>
      </c>
      <c r="C2190" s="29">
        <v>-2.1194451409999999</v>
      </c>
      <c r="D2190" s="30">
        <v>8.7999999999999995E-2</v>
      </c>
      <c r="E2190" s="29">
        <v>4.1976365309999997</v>
      </c>
      <c r="F2190" s="29">
        <v>5.328470372</v>
      </c>
      <c r="G2190" s="29">
        <v>4.1268351750000001</v>
      </c>
      <c r="H2190" s="29">
        <v>6.4672186539999998</v>
      </c>
    </row>
    <row r="2191" spans="1:8">
      <c r="A2191" s="29" t="s">
        <v>1220</v>
      </c>
      <c r="B2191" s="29" t="s">
        <v>2306</v>
      </c>
      <c r="C2191" s="29">
        <v>-2.1195575149999999</v>
      </c>
      <c r="D2191" s="30">
        <v>2.59E-55</v>
      </c>
      <c r="E2191" s="29">
        <v>13.8755007</v>
      </c>
      <c r="F2191" s="29">
        <v>16.132014309999999</v>
      </c>
      <c r="G2191" s="29">
        <v>13.95203317</v>
      </c>
      <c r="H2191" s="29">
        <v>15.927880890000001</v>
      </c>
    </row>
    <row r="2192" spans="1:8">
      <c r="A2192" s="29" t="s">
        <v>1220</v>
      </c>
      <c r="B2192" s="29" t="s">
        <v>2307</v>
      </c>
      <c r="C2192" s="29">
        <v>-2.1198834290000002</v>
      </c>
      <c r="D2192" s="30">
        <v>4.5399999999999998E-3</v>
      </c>
      <c r="E2192" s="29">
        <v>4.5902861049999997</v>
      </c>
      <c r="F2192" s="29">
        <v>6.6934863499999997</v>
      </c>
      <c r="G2192" s="29">
        <v>5.0449634000000003</v>
      </c>
      <c r="H2192" s="29">
        <v>6.8767009530000003</v>
      </c>
    </row>
    <row r="2193" spans="1:8">
      <c r="A2193" s="29" t="s">
        <v>1220</v>
      </c>
      <c r="B2193" s="29" t="s">
        <v>2308</v>
      </c>
      <c r="C2193" s="29">
        <v>-2.1202078800000002</v>
      </c>
      <c r="D2193" s="30">
        <v>9.5200000000000007E-3</v>
      </c>
      <c r="E2193" s="29">
        <v>4.3407261009999996</v>
      </c>
      <c r="F2193" s="29">
        <v>6.3378239990000003</v>
      </c>
      <c r="G2193" s="29">
        <v>4.4339642960000001</v>
      </c>
      <c r="H2193" s="29">
        <v>6.2171704349999999</v>
      </c>
    </row>
    <row r="2194" spans="1:8">
      <c r="A2194" s="29" t="s">
        <v>1220</v>
      </c>
      <c r="B2194" s="29" t="s">
        <v>2309</v>
      </c>
      <c r="C2194" s="29">
        <v>-2.1207541029999999</v>
      </c>
      <c r="D2194" s="30">
        <v>1.9599999999999999E-11</v>
      </c>
      <c r="E2194" s="29">
        <v>8.9051858510000006</v>
      </c>
      <c r="F2194" s="29">
        <v>10.64024431</v>
      </c>
      <c r="G2194" s="29">
        <v>8.5782047069999994</v>
      </c>
      <c r="H2194" s="29">
        <v>11.053047749999999</v>
      </c>
    </row>
    <row r="2195" spans="1:8">
      <c r="A2195" s="29" t="s">
        <v>1220</v>
      </c>
      <c r="B2195" s="29" t="s">
        <v>2310</v>
      </c>
      <c r="C2195" s="29">
        <v>-2.1221181520000001</v>
      </c>
      <c r="D2195" s="30">
        <v>7.51E-2</v>
      </c>
      <c r="E2195" s="29">
        <v>5.0311383420000002</v>
      </c>
      <c r="F2195" s="29">
        <v>6.6776389629999997</v>
      </c>
      <c r="G2195" s="29">
        <v>3.844164106</v>
      </c>
      <c r="H2195" s="29">
        <v>6.2509012129999997</v>
      </c>
    </row>
    <row r="2196" spans="1:8">
      <c r="A2196" s="29" t="s">
        <v>1220</v>
      </c>
      <c r="B2196" s="29" t="s">
        <v>2311</v>
      </c>
      <c r="C2196" s="29">
        <v>-2.1237256499999999</v>
      </c>
      <c r="D2196" s="30">
        <v>1.3100000000000001E-2</v>
      </c>
      <c r="E2196" s="29">
        <v>4.7005471639999996</v>
      </c>
      <c r="F2196" s="29">
        <v>6.6616155629999998</v>
      </c>
      <c r="G2196" s="29">
        <v>4.3630919290000003</v>
      </c>
      <c r="H2196" s="29">
        <v>6.2341344019999996</v>
      </c>
    </row>
    <row r="2197" spans="1:8">
      <c r="A2197" s="29" t="s">
        <v>1220</v>
      </c>
      <c r="B2197" s="29" t="s">
        <v>2312</v>
      </c>
      <c r="C2197" s="29">
        <v>-2.1255709519999999</v>
      </c>
      <c r="D2197" s="30">
        <v>1.9199999999999998E-6</v>
      </c>
      <c r="E2197" s="29">
        <v>8.9754132220000002</v>
      </c>
      <c r="F2197" s="29">
        <v>11.559566569999999</v>
      </c>
      <c r="G2197" s="29">
        <v>9.8996782420000002</v>
      </c>
      <c r="H2197" s="29">
        <v>11.69606933</v>
      </c>
    </row>
    <row r="2198" spans="1:8">
      <c r="A2198" s="29" t="s">
        <v>1220</v>
      </c>
      <c r="B2198" s="29" t="s">
        <v>2313</v>
      </c>
      <c r="C2198" s="29">
        <v>-2.1258351179999999</v>
      </c>
      <c r="D2198" s="30">
        <v>1.6500000000000001E-2</v>
      </c>
      <c r="E2198" s="29">
        <v>4.1976365309999997</v>
      </c>
      <c r="F2198" s="29">
        <v>6.2969156069999999</v>
      </c>
      <c r="G2198" s="29">
        <v>4.7439429300000002</v>
      </c>
      <c r="H2198" s="29">
        <v>6.509634932</v>
      </c>
    </row>
    <row r="2199" spans="1:8">
      <c r="A2199" s="29" t="s">
        <v>1220</v>
      </c>
      <c r="B2199" s="29" t="s">
        <v>2314</v>
      </c>
      <c r="C2199" s="29">
        <v>-2.128333783</v>
      </c>
      <c r="D2199" s="30">
        <v>9.5200000000000002E-9</v>
      </c>
      <c r="E2199" s="29">
        <v>6.8450670679999996</v>
      </c>
      <c r="F2199" s="29">
        <v>9.2393402350000002</v>
      </c>
      <c r="G2199" s="29">
        <v>7.1893954689999999</v>
      </c>
      <c r="H2199" s="29">
        <v>8.9917987250000007</v>
      </c>
    </row>
    <row r="2200" spans="1:8">
      <c r="A2200" s="29" t="s">
        <v>1220</v>
      </c>
      <c r="B2200" s="29" t="s">
        <v>2315</v>
      </c>
      <c r="C2200" s="29">
        <v>-2.129209957</v>
      </c>
      <c r="D2200" s="30">
        <v>7.1500000000000003E-9</v>
      </c>
      <c r="E2200" s="29">
        <v>6.5679950570000001</v>
      </c>
      <c r="F2200" s="29">
        <v>8.7490879110000002</v>
      </c>
      <c r="G2200" s="29">
        <v>6.8823952999999998</v>
      </c>
      <c r="H2200" s="29">
        <v>8.8857552050000006</v>
      </c>
    </row>
    <row r="2201" spans="1:8">
      <c r="A2201" s="29" t="s">
        <v>1220</v>
      </c>
      <c r="B2201" s="29" t="s">
        <v>2316</v>
      </c>
      <c r="C2201" s="29">
        <v>-2.1293428859999999</v>
      </c>
      <c r="D2201" s="30">
        <v>4.2999999999999997E-2</v>
      </c>
      <c r="E2201" s="29">
        <v>4.0387765450000002</v>
      </c>
      <c r="F2201" s="29">
        <v>6.3378239990000003</v>
      </c>
      <c r="G2201" s="29">
        <v>4.9989556869999996</v>
      </c>
      <c r="H2201" s="29">
        <v>6.6925891269999997</v>
      </c>
    </row>
    <row r="2202" spans="1:8">
      <c r="A2202" s="29" t="s">
        <v>1220</v>
      </c>
      <c r="B2202" s="29" t="s">
        <v>2317</v>
      </c>
      <c r="C2202" s="29">
        <v>-2.1293735809999998</v>
      </c>
      <c r="D2202" s="30">
        <v>2.5000000000000001E-5</v>
      </c>
      <c r="E2202" s="29">
        <v>5.7480186020000001</v>
      </c>
      <c r="F2202" s="29">
        <v>7.5911391799999999</v>
      </c>
      <c r="G2202" s="29">
        <v>5.5061187919999997</v>
      </c>
      <c r="H2202" s="29">
        <v>7.7435601590000003</v>
      </c>
    </row>
    <row r="2203" spans="1:8">
      <c r="A2203" s="29" t="s">
        <v>1220</v>
      </c>
      <c r="B2203" s="29" t="s">
        <v>2318</v>
      </c>
      <c r="C2203" s="29">
        <v>-2.1298043500000001</v>
      </c>
      <c r="D2203" s="30">
        <v>2.9E-4</v>
      </c>
      <c r="E2203" s="29">
        <v>5.2644543700000002</v>
      </c>
      <c r="F2203" s="29">
        <v>7.1259998189999996</v>
      </c>
      <c r="G2203" s="29">
        <v>5.2938891379999999</v>
      </c>
      <c r="H2203" s="29">
        <v>7.4342323849999996</v>
      </c>
    </row>
    <row r="2204" spans="1:8">
      <c r="A2204" s="29" t="s">
        <v>1220</v>
      </c>
      <c r="B2204" s="29" t="s">
        <v>2319</v>
      </c>
      <c r="C2204" s="29">
        <v>-2.133572252</v>
      </c>
      <c r="D2204" s="30">
        <v>2.3900000000000001E-4</v>
      </c>
      <c r="E2204" s="29">
        <v>6.3141865749999999</v>
      </c>
      <c r="F2204" s="29">
        <v>8.8585632370000003</v>
      </c>
      <c r="G2204" s="29">
        <v>7.209735459</v>
      </c>
      <c r="H2204" s="29">
        <v>8.9842982869999997</v>
      </c>
    </row>
    <row r="2205" spans="1:8">
      <c r="A2205" s="29" t="s">
        <v>1220</v>
      </c>
      <c r="B2205" s="29" t="s">
        <v>2320</v>
      </c>
      <c r="C2205" s="29">
        <v>-2.140146911</v>
      </c>
      <c r="D2205" s="30">
        <v>1.7099999999999999E-6</v>
      </c>
      <c r="E2205" s="29">
        <v>9.4985852919999996</v>
      </c>
      <c r="F2205" s="29">
        <v>11.053354499999999</v>
      </c>
      <c r="G2205" s="29">
        <v>9.4041125559999994</v>
      </c>
      <c r="H2205" s="29">
        <v>11.97366242</v>
      </c>
    </row>
    <row r="2206" spans="1:8">
      <c r="A2206" s="29" t="s">
        <v>1220</v>
      </c>
      <c r="B2206" s="29" t="s">
        <v>2321</v>
      </c>
      <c r="C2206" s="29">
        <v>-2.1432210779999998</v>
      </c>
      <c r="D2206" s="30">
        <v>5.4899999999999997E-2</v>
      </c>
      <c r="E2206" s="29">
        <v>3.860234342</v>
      </c>
      <c r="F2206" s="29">
        <v>5.445390562</v>
      </c>
      <c r="G2206" s="29">
        <v>4.038625219</v>
      </c>
      <c r="H2206" s="29">
        <v>6.0355640880000001</v>
      </c>
    </row>
    <row r="2207" spans="1:8">
      <c r="A2207" s="29" t="s">
        <v>1220</v>
      </c>
      <c r="B2207" s="29" t="s">
        <v>2322</v>
      </c>
      <c r="C2207" s="29">
        <v>-2.1433803259999999</v>
      </c>
      <c r="D2207" s="30">
        <v>6.1400000000000003E-2</v>
      </c>
      <c r="E2207" s="29">
        <v>5.2280955320000002</v>
      </c>
      <c r="F2207" s="29">
        <v>6.189262405</v>
      </c>
      <c r="G2207" s="29">
        <v>4.3630919290000003</v>
      </c>
      <c r="H2207" s="29">
        <v>7.2875579689999999</v>
      </c>
    </row>
    <row r="2208" spans="1:8">
      <c r="A2208" s="29" t="s">
        <v>1220</v>
      </c>
      <c r="B2208" s="29" t="s">
        <v>2323</v>
      </c>
      <c r="C2208" s="29">
        <v>-2.146835329</v>
      </c>
      <c r="D2208" s="30">
        <v>2.3400000000000001E-2</v>
      </c>
      <c r="E2208" s="29">
        <v>5.2644543700000002</v>
      </c>
      <c r="F2208" s="29">
        <v>8.2568781569999992</v>
      </c>
      <c r="G2208" s="29">
        <v>6.817608431</v>
      </c>
      <c r="H2208" s="29">
        <v>8.3912236109999991</v>
      </c>
    </row>
    <row r="2209" spans="1:8">
      <c r="A2209" s="29" t="s">
        <v>1220</v>
      </c>
      <c r="B2209" s="29" t="s">
        <v>2324</v>
      </c>
      <c r="C2209" s="29">
        <v>-2.1481246450000002</v>
      </c>
      <c r="D2209" s="30">
        <v>1.2800000000000001E-3</v>
      </c>
      <c r="E2209" s="29">
        <v>6.0059876750000001</v>
      </c>
      <c r="F2209" s="29">
        <v>7.8104614720000001</v>
      </c>
      <c r="G2209" s="29">
        <v>6.3886341370000004</v>
      </c>
      <c r="H2209" s="29">
        <v>8.6564332959999994</v>
      </c>
    </row>
    <row r="2210" spans="1:8">
      <c r="A2210" s="29" t="s">
        <v>1220</v>
      </c>
      <c r="B2210" s="29" t="s">
        <v>2325</v>
      </c>
      <c r="C2210" s="29">
        <v>-2.151855216</v>
      </c>
      <c r="D2210" s="30">
        <v>2.33E-3</v>
      </c>
      <c r="E2210" s="29">
        <v>7.127613084</v>
      </c>
      <c r="F2210" s="29">
        <v>8.5545664259999992</v>
      </c>
      <c r="G2210" s="29">
        <v>7.2593651369999996</v>
      </c>
      <c r="H2210" s="29">
        <v>9.8106367320000007</v>
      </c>
    </row>
    <row r="2211" spans="1:8">
      <c r="A2211" s="29" t="s">
        <v>1220</v>
      </c>
      <c r="B2211" s="29" t="s">
        <v>2326</v>
      </c>
      <c r="C2211" s="29">
        <v>-2.1539572580000002</v>
      </c>
      <c r="D2211" s="30">
        <v>1.25E-14</v>
      </c>
      <c r="E2211" s="29">
        <v>6.9932459869999999</v>
      </c>
      <c r="F2211" s="29">
        <v>9.1758891009999992</v>
      </c>
      <c r="G2211" s="29">
        <v>7.105040507</v>
      </c>
      <c r="H2211" s="29">
        <v>9.1632341880000006</v>
      </c>
    </row>
    <row r="2212" spans="1:8">
      <c r="A2212" s="29" t="s">
        <v>1220</v>
      </c>
      <c r="B2212" s="29" t="s">
        <v>2327</v>
      </c>
      <c r="C2212" s="29">
        <v>-2.1543606949999998</v>
      </c>
      <c r="D2212" s="30">
        <v>5.44E-4</v>
      </c>
      <c r="E2212" s="29">
        <v>5.2999193709999997</v>
      </c>
      <c r="F2212" s="29">
        <v>7.4675586210000002</v>
      </c>
      <c r="G2212" s="29">
        <v>5.8289653909999997</v>
      </c>
      <c r="H2212" s="29">
        <v>7.801613465</v>
      </c>
    </row>
    <row r="2213" spans="1:8">
      <c r="A2213" s="29" t="s">
        <v>1220</v>
      </c>
      <c r="B2213" s="29" t="s">
        <v>2328</v>
      </c>
      <c r="C2213" s="29">
        <v>-2.154666674</v>
      </c>
      <c r="D2213" s="30">
        <v>1.41E-17</v>
      </c>
      <c r="E2213" s="29">
        <v>9.414122012</v>
      </c>
      <c r="F2213" s="29">
        <v>11.449552539999999</v>
      </c>
      <c r="G2213" s="29">
        <v>9.5920999859999991</v>
      </c>
      <c r="H2213" s="29">
        <v>11.83285802</v>
      </c>
    </row>
    <row r="2214" spans="1:8">
      <c r="A2214" s="29" t="s">
        <v>1220</v>
      </c>
      <c r="B2214" s="29" t="s">
        <v>2329</v>
      </c>
      <c r="C2214" s="29">
        <v>-2.154960349</v>
      </c>
      <c r="D2214" s="30">
        <v>5.5100000000000003E-2</v>
      </c>
      <c r="E2214" s="29">
        <v>9.6436688719999992</v>
      </c>
      <c r="F2214" s="29">
        <v>9.8889241909999992</v>
      </c>
      <c r="G2214" s="29">
        <v>7.908386084</v>
      </c>
      <c r="H2214" s="29">
        <v>11.83633393</v>
      </c>
    </row>
    <row r="2215" spans="1:8">
      <c r="A2215" s="29" t="s">
        <v>1220</v>
      </c>
      <c r="B2215" s="29" t="s">
        <v>2330</v>
      </c>
      <c r="C2215" s="29">
        <v>-2.155256316</v>
      </c>
      <c r="D2215" s="30">
        <v>2.0299999999999999E-2</v>
      </c>
      <c r="E2215" s="29">
        <v>4.2709545809999998</v>
      </c>
      <c r="F2215" s="29">
        <v>6.4163171309999996</v>
      </c>
      <c r="G2215" s="29">
        <v>4.9989556869999996</v>
      </c>
      <c r="H2215" s="29">
        <v>6.8439223560000002</v>
      </c>
    </row>
    <row r="2216" spans="1:8">
      <c r="A2216" s="29" t="s">
        <v>1220</v>
      </c>
      <c r="B2216" s="29" t="s">
        <v>2331</v>
      </c>
      <c r="C2216" s="29">
        <v>-2.1582816669999998</v>
      </c>
      <c r="D2216" s="30">
        <v>7.0900000000000005E-2</v>
      </c>
      <c r="E2216" s="29">
        <v>4.9441540750000001</v>
      </c>
      <c r="F2216" s="29">
        <v>5.919675357</v>
      </c>
      <c r="G2216" s="29">
        <v>4.1268351750000001</v>
      </c>
      <c r="H2216" s="29">
        <v>6.9908931580000004</v>
      </c>
    </row>
    <row r="2217" spans="1:8">
      <c r="A2217" s="29" t="s">
        <v>1220</v>
      </c>
      <c r="B2217" s="29" t="s">
        <v>2332</v>
      </c>
      <c r="C2217" s="29">
        <v>-2.1657282869999999</v>
      </c>
      <c r="D2217" s="30">
        <v>3.6799999999999999E-2</v>
      </c>
      <c r="E2217" s="29">
        <v>5.4961444989999997</v>
      </c>
      <c r="F2217" s="29">
        <v>6.5265875500000003</v>
      </c>
      <c r="G2217" s="29">
        <v>4.7986792640000004</v>
      </c>
      <c r="H2217" s="29">
        <v>7.6953746340000002</v>
      </c>
    </row>
    <row r="2218" spans="1:8">
      <c r="A2218" s="29" t="s">
        <v>1220</v>
      </c>
      <c r="B2218" s="29" t="s">
        <v>2333</v>
      </c>
      <c r="C2218" s="29">
        <v>-2.1666652719999999</v>
      </c>
      <c r="D2218" s="30">
        <v>3.1999999999999999E-5</v>
      </c>
      <c r="E2218" s="29">
        <v>6.9380403299999998</v>
      </c>
      <c r="F2218" s="29">
        <v>8.5371074470000003</v>
      </c>
      <c r="G2218" s="29">
        <v>6.5882644419999998</v>
      </c>
      <c r="H2218" s="29">
        <v>9.1873877850000003</v>
      </c>
    </row>
    <row r="2219" spans="1:8">
      <c r="A2219" s="29" t="s">
        <v>1220</v>
      </c>
      <c r="B2219" s="29" t="s">
        <v>2334</v>
      </c>
      <c r="C2219" s="29">
        <v>-2.172010733</v>
      </c>
      <c r="D2219" s="30">
        <v>6.5300000000000004E-7</v>
      </c>
      <c r="E2219" s="29">
        <v>6.1489832089999998</v>
      </c>
      <c r="F2219" s="29">
        <v>8.5675233889999998</v>
      </c>
      <c r="G2219" s="29">
        <v>6.5247415369999997</v>
      </c>
      <c r="H2219" s="29">
        <v>8.3529074110000003</v>
      </c>
    </row>
    <row r="2220" spans="1:8">
      <c r="A2220" s="29" t="s">
        <v>1220</v>
      </c>
      <c r="B2220" s="29" t="s">
        <v>2335</v>
      </c>
      <c r="C2220" s="29">
        <v>-2.1742102220000001</v>
      </c>
      <c r="D2220" s="30">
        <v>3.43E-10</v>
      </c>
      <c r="E2220" s="29">
        <v>7.763697874</v>
      </c>
      <c r="F2220" s="29">
        <v>9.9043260859999993</v>
      </c>
      <c r="G2220" s="29">
        <v>7.4163743809999998</v>
      </c>
      <c r="H2220" s="29">
        <v>9.5829441529999997</v>
      </c>
    </row>
    <row r="2221" spans="1:8">
      <c r="A2221" s="29" t="s">
        <v>1220</v>
      </c>
      <c r="B2221" s="29" t="s">
        <v>2336</v>
      </c>
      <c r="C2221" s="29">
        <v>-2.17695492</v>
      </c>
      <c r="D2221" s="30">
        <v>1.23E-2</v>
      </c>
      <c r="E2221" s="29">
        <v>4.7005471639999996</v>
      </c>
      <c r="F2221" s="29">
        <v>6.2969156069999999</v>
      </c>
      <c r="G2221" s="29">
        <v>4.2099611130000003</v>
      </c>
      <c r="H2221" s="29">
        <v>6.5643171550000003</v>
      </c>
    </row>
    <row r="2222" spans="1:8">
      <c r="A2222" s="29" t="s">
        <v>1220</v>
      </c>
      <c r="B2222" s="29" t="s">
        <v>2337</v>
      </c>
      <c r="C2222" s="29">
        <v>-2.179485831</v>
      </c>
      <c r="D2222" s="30">
        <v>4.7800000000000002E-12</v>
      </c>
      <c r="E2222" s="29">
        <v>9.6488356209999999</v>
      </c>
      <c r="F2222" s="29">
        <v>12.036935890000001</v>
      </c>
      <c r="G2222" s="29">
        <v>9.5488469760000001</v>
      </c>
      <c r="H2222" s="29">
        <v>11.451477219999999</v>
      </c>
    </row>
    <row r="2223" spans="1:8">
      <c r="A2223" s="29" t="s">
        <v>1220</v>
      </c>
      <c r="B2223" s="29" t="s">
        <v>2338</v>
      </c>
      <c r="C2223" s="29">
        <v>-2.1829791919999999</v>
      </c>
      <c r="D2223" s="30">
        <v>4.4699999999999997E-2</v>
      </c>
      <c r="E2223" s="29">
        <v>4.8029763159999996</v>
      </c>
      <c r="F2223" s="29">
        <v>6.2332922460000004</v>
      </c>
      <c r="G2223" s="29">
        <v>5.2155909280000001</v>
      </c>
      <c r="H2223" s="29">
        <v>7.5806861169999999</v>
      </c>
    </row>
    <row r="2224" spans="1:8">
      <c r="A2224" s="29" t="s">
        <v>1220</v>
      </c>
      <c r="B2224" s="29" t="s">
        <v>2339</v>
      </c>
      <c r="C2224" s="29">
        <v>-2.1858932750000002</v>
      </c>
      <c r="D2224" s="30">
        <v>8.9300000000000004E-17</v>
      </c>
      <c r="E2224" s="29">
        <v>8.4641828990000008</v>
      </c>
      <c r="F2224" s="29">
        <v>10.38851818</v>
      </c>
      <c r="G2224" s="29">
        <v>8.179837075</v>
      </c>
      <c r="H2224" s="29">
        <v>10.60549005</v>
      </c>
    </row>
    <row r="2225" spans="1:8">
      <c r="A2225" s="29" t="s">
        <v>1220</v>
      </c>
      <c r="B2225" s="29" t="s">
        <v>2340</v>
      </c>
      <c r="C2225" s="29">
        <v>-2.187575351</v>
      </c>
      <c r="D2225" s="30">
        <v>3.2399999999999998E-2</v>
      </c>
      <c r="E2225" s="29">
        <v>3.860234342</v>
      </c>
      <c r="F2225" s="29">
        <v>5.919675357</v>
      </c>
      <c r="G2225" s="29">
        <v>4.4339642960000001</v>
      </c>
      <c r="H2225" s="29">
        <v>6.2341344019999996</v>
      </c>
    </row>
    <row r="2226" spans="1:8">
      <c r="A2226" s="29" t="s">
        <v>1220</v>
      </c>
      <c r="B2226" s="29" t="s">
        <v>2341</v>
      </c>
      <c r="C2226" s="29">
        <v>-2.1890487470000002</v>
      </c>
      <c r="D2226" s="30">
        <v>5.6400000000000002E-5</v>
      </c>
      <c r="E2226" s="29">
        <v>8.4285767160000002</v>
      </c>
      <c r="F2226" s="29">
        <v>11.44546399</v>
      </c>
      <c r="G2226" s="29">
        <v>9.4368350400000001</v>
      </c>
      <c r="H2226" s="29">
        <v>10.90201001</v>
      </c>
    </row>
    <row r="2227" spans="1:8">
      <c r="A2227" s="29" t="s">
        <v>1220</v>
      </c>
      <c r="B2227" s="29" t="s">
        <v>2342</v>
      </c>
      <c r="C2227" s="29">
        <v>-2.1910283490000002</v>
      </c>
      <c r="D2227" s="30">
        <v>6.6500000000000004E-5</v>
      </c>
      <c r="E2227" s="29">
        <v>6.5386056989999997</v>
      </c>
      <c r="F2227" s="29">
        <v>8.8967101890000002</v>
      </c>
      <c r="G2227" s="29">
        <v>7.2978751449999999</v>
      </c>
      <c r="H2227" s="29">
        <v>9.3144519649999999</v>
      </c>
    </row>
    <row r="2228" spans="1:8">
      <c r="A2228" s="29" t="s">
        <v>1220</v>
      </c>
      <c r="B2228" s="29" t="s">
        <v>2343</v>
      </c>
      <c r="C2228" s="29">
        <v>-2.1937511440000002</v>
      </c>
      <c r="D2228" s="30">
        <v>3.7500000000000002E-13</v>
      </c>
      <c r="E2228" s="29">
        <v>9.1483263160000003</v>
      </c>
      <c r="F2228" s="29">
        <v>11.469823269999999</v>
      </c>
      <c r="G2228" s="29">
        <v>8.9667360049999996</v>
      </c>
      <c r="H2228" s="29">
        <v>10.98138954</v>
      </c>
    </row>
    <row r="2229" spans="1:8">
      <c r="A2229" s="29" t="s">
        <v>1220</v>
      </c>
      <c r="B2229" s="29" t="s">
        <v>2344</v>
      </c>
      <c r="C2229" s="29">
        <v>-2.1968963010000002</v>
      </c>
      <c r="D2229" s="30">
        <v>5.5499999999999999E-15</v>
      </c>
      <c r="E2229" s="29">
        <v>9.3521216359999997</v>
      </c>
      <c r="F2229" s="29">
        <v>11.216480000000001</v>
      </c>
      <c r="G2229" s="29">
        <v>9.187907032</v>
      </c>
      <c r="H2229" s="29">
        <v>11.67137129</v>
      </c>
    </row>
    <row r="2230" spans="1:8">
      <c r="A2230" s="29" t="s">
        <v>1220</v>
      </c>
      <c r="B2230" s="29" t="s">
        <v>2345</v>
      </c>
      <c r="C2230" s="29">
        <v>-2.1976823990000001</v>
      </c>
      <c r="D2230" s="30">
        <v>5.8100000000000003E-7</v>
      </c>
      <c r="E2230" s="29">
        <v>8.0402360549999994</v>
      </c>
      <c r="F2230" s="29">
        <v>9.7965644600000008</v>
      </c>
      <c r="G2230" s="29">
        <v>8.0561141719999991</v>
      </c>
      <c r="H2230" s="29">
        <v>10.559963529999999</v>
      </c>
    </row>
    <row r="2231" spans="1:8">
      <c r="A2231" s="29" t="s">
        <v>1220</v>
      </c>
      <c r="B2231" s="29" t="s">
        <v>2346</v>
      </c>
      <c r="C2231" s="29">
        <v>-2.1994333849999999</v>
      </c>
      <c r="D2231" s="30">
        <v>5.0700000000000002E-2</v>
      </c>
      <c r="E2231" s="29">
        <v>3.6564338319999998</v>
      </c>
      <c r="F2231" s="29">
        <v>6.0969540909999997</v>
      </c>
      <c r="G2231" s="29">
        <v>4.3630919290000003</v>
      </c>
      <c r="H2231" s="29">
        <v>5.7823494889999996</v>
      </c>
    </row>
    <row r="2232" spans="1:8">
      <c r="A2232" s="29" t="s">
        <v>1220</v>
      </c>
      <c r="B2232" s="29" t="s">
        <v>2347</v>
      </c>
      <c r="C2232" s="29">
        <v>-2.1994456499999999</v>
      </c>
      <c r="D2232" s="30">
        <v>2.7400000000000001E-2</v>
      </c>
      <c r="E2232" s="29">
        <v>3.952265642</v>
      </c>
      <c r="F2232" s="29">
        <v>5.9725876370000002</v>
      </c>
      <c r="G2232" s="29">
        <v>4.5015174790000003</v>
      </c>
      <c r="H2232" s="29">
        <v>6.3784509800000002</v>
      </c>
    </row>
    <row r="2233" spans="1:8">
      <c r="A2233" s="29" t="s">
        <v>1220</v>
      </c>
      <c r="B2233" s="29" t="s">
        <v>2348</v>
      </c>
      <c r="C2233" s="29">
        <v>-2.2001235640000001</v>
      </c>
      <c r="D2233" s="30">
        <v>1.7699999999999999E-89</v>
      </c>
      <c r="E2233" s="29">
        <v>11.82290547</v>
      </c>
      <c r="F2233" s="29">
        <v>14.10927216</v>
      </c>
      <c r="G2233" s="29">
        <v>11.890816360000001</v>
      </c>
      <c r="H2233" s="29">
        <v>14.001048900000001</v>
      </c>
    </row>
    <row r="2234" spans="1:8">
      <c r="A2234" s="29" t="s">
        <v>1220</v>
      </c>
      <c r="B2234" s="29" t="s">
        <v>2349</v>
      </c>
      <c r="C2234" s="29">
        <v>-2.2009119309999998</v>
      </c>
      <c r="D2234" s="30">
        <v>6.1799999999999998E-5</v>
      </c>
      <c r="E2234" s="29">
        <v>6.0894260630000003</v>
      </c>
      <c r="F2234" s="29">
        <v>7.8813567119999997</v>
      </c>
      <c r="G2234" s="29">
        <v>5.5386423540000003</v>
      </c>
      <c r="H2234" s="29">
        <v>8.0373194859999995</v>
      </c>
    </row>
    <row r="2235" spans="1:8">
      <c r="A2235" s="29" t="s">
        <v>1220</v>
      </c>
      <c r="B2235" s="29" t="s">
        <v>2350</v>
      </c>
      <c r="C2235" s="29">
        <v>-2.2042393809999998</v>
      </c>
      <c r="D2235" s="30">
        <v>2.7500000000000001E-5</v>
      </c>
      <c r="E2235" s="29">
        <v>6.4146683969999998</v>
      </c>
      <c r="F2235" s="29">
        <v>8.4181634439999993</v>
      </c>
      <c r="G2235" s="29">
        <v>6.7772921750000004</v>
      </c>
      <c r="H2235" s="29">
        <v>9.0408292079999999</v>
      </c>
    </row>
    <row r="2236" spans="1:8">
      <c r="A2236" s="29" t="s">
        <v>1220</v>
      </c>
      <c r="B2236" s="29" t="s">
        <v>2351</v>
      </c>
      <c r="C2236" s="29">
        <v>-2.2044540320000001</v>
      </c>
      <c r="D2236" s="30">
        <v>6.9099999999999995E-2</v>
      </c>
      <c r="E2236" s="29">
        <v>3.4190320430000001</v>
      </c>
      <c r="F2236" s="29">
        <v>5.5183843460000004</v>
      </c>
      <c r="G2236" s="29">
        <v>3.944668616</v>
      </c>
      <c r="H2236" s="29">
        <v>5.503290647</v>
      </c>
    </row>
    <row r="2237" spans="1:8">
      <c r="A2237" s="29" t="s">
        <v>1220</v>
      </c>
      <c r="B2237" s="29" t="s">
        <v>2352</v>
      </c>
      <c r="C2237" s="29">
        <v>-2.212679026</v>
      </c>
      <c r="D2237" s="30">
        <v>2.75E-2</v>
      </c>
      <c r="E2237" s="29">
        <v>7.3969148660000004</v>
      </c>
      <c r="F2237" s="29">
        <v>10.330158709999999</v>
      </c>
      <c r="G2237" s="29">
        <v>9.4325146879999995</v>
      </c>
      <c r="H2237" s="29">
        <v>11.380873579999999</v>
      </c>
    </row>
    <row r="2238" spans="1:8">
      <c r="A2238" s="29" t="s">
        <v>1220</v>
      </c>
      <c r="B2238" s="29" t="s">
        <v>2353</v>
      </c>
      <c r="C2238" s="29">
        <v>-2.2130132420000002</v>
      </c>
      <c r="D2238" s="30">
        <v>1.1199999999999999E-3</v>
      </c>
      <c r="E2238" s="29">
        <v>4.9441540750000001</v>
      </c>
      <c r="F2238" s="29">
        <v>6.7850802699999999</v>
      </c>
      <c r="G2238" s="29">
        <v>4.9514323149999999</v>
      </c>
      <c r="H2238" s="29">
        <v>7.195285631</v>
      </c>
    </row>
    <row r="2239" spans="1:8">
      <c r="A2239" s="29" t="s">
        <v>1220</v>
      </c>
      <c r="B2239" s="29" t="s">
        <v>2354</v>
      </c>
      <c r="C2239" s="29">
        <v>-2.2133824660000001</v>
      </c>
      <c r="D2239" s="30">
        <v>1.49E-3</v>
      </c>
      <c r="E2239" s="29">
        <v>6.5533752139999999</v>
      </c>
      <c r="F2239" s="29">
        <v>8.1575472789999992</v>
      </c>
      <c r="G2239" s="29">
        <v>5.5704488540000003</v>
      </c>
      <c r="H2239" s="29">
        <v>8.4174520420000007</v>
      </c>
    </row>
    <row r="2240" spans="1:8">
      <c r="A2240" s="29" t="s">
        <v>1220</v>
      </c>
      <c r="B2240" s="29" t="s">
        <v>2355</v>
      </c>
      <c r="C2240" s="29">
        <v>-2.2207950159999998</v>
      </c>
      <c r="D2240" s="30">
        <v>5.2399999999999999E-3</v>
      </c>
      <c r="E2240" s="29">
        <v>5.1131749700000002</v>
      </c>
      <c r="F2240" s="29">
        <v>6.9655869289999996</v>
      </c>
      <c r="G2240" s="29">
        <v>5.5386423540000003</v>
      </c>
      <c r="H2240" s="29">
        <v>7.801613465</v>
      </c>
    </row>
    <row r="2241" spans="1:8">
      <c r="A2241" s="29" t="s">
        <v>1220</v>
      </c>
      <c r="B2241" s="29" t="s">
        <v>2356</v>
      </c>
      <c r="C2241" s="29">
        <v>-2.221999506</v>
      </c>
      <c r="D2241" s="30">
        <v>2.69E-2</v>
      </c>
      <c r="E2241" s="29">
        <v>4.0387765450000002</v>
      </c>
      <c r="F2241" s="29">
        <v>5.7481922650000001</v>
      </c>
      <c r="G2241" s="29">
        <v>4.2099611130000003</v>
      </c>
      <c r="H2241" s="29">
        <v>6.316085234</v>
      </c>
    </row>
    <row r="2242" spans="1:8">
      <c r="A2242" s="29" t="s">
        <v>1220</v>
      </c>
      <c r="B2242" s="29" t="s">
        <v>2357</v>
      </c>
      <c r="C2242" s="29">
        <v>-2.2237396970000001</v>
      </c>
      <c r="D2242" s="30">
        <v>1.81E-3</v>
      </c>
      <c r="E2242" s="29">
        <v>8.387955496</v>
      </c>
      <c r="F2242" s="29">
        <v>10.79515353</v>
      </c>
      <c r="G2242" s="29">
        <v>7.7013227439999996</v>
      </c>
      <c r="H2242" s="29">
        <v>9.5151633879999995</v>
      </c>
    </row>
    <row r="2243" spans="1:8">
      <c r="A2243" s="29" t="s">
        <v>1220</v>
      </c>
      <c r="B2243" s="29" t="s">
        <v>2358</v>
      </c>
      <c r="C2243" s="29">
        <v>-2.22951926</v>
      </c>
      <c r="D2243" s="30">
        <v>2.3099999999999999E-5</v>
      </c>
      <c r="E2243" s="29">
        <v>5.4336553140000001</v>
      </c>
      <c r="F2243" s="29">
        <v>7.4302143169999999</v>
      </c>
      <c r="G2243" s="29">
        <v>5.255271145</v>
      </c>
      <c r="H2243" s="29">
        <v>7.491790806</v>
      </c>
    </row>
    <row r="2244" spans="1:8">
      <c r="A2244" s="29" t="s">
        <v>1220</v>
      </c>
      <c r="B2244" s="29" t="s">
        <v>2359</v>
      </c>
      <c r="C2244" s="29">
        <v>-2.231340281</v>
      </c>
      <c r="D2244" s="30">
        <v>4.63E-7</v>
      </c>
      <c r="E2244" s="29">
        <v>7.9426394220000001</v>
      </c>
      <c r="F2244" s="29">
        <v>10.20860092</v>
      </c>
      <c r="G2244" s="29">
        <v>8.5585148380000007</v>
      </c>
      <c r="H2244" s="29">
        <v>10.740729119999999</v>
      </c>
    </row>
    <row r="2245" spans="1:8">
      <c r="A2245" s="29" t="s">
        <v>1220</v>
      </c>
      <c r="B2245" s="29" t="s">
        <v>2360</v>
      </c>
      <c r="C2245" s="29">
        <v>-2.2345448110000001</v>
      </c>
      <c r="D2245" s="30">
        <v>9.0699999999999999E-3</v>
      </c>
      <c r="E2245" s="29">
        <v>5.1131749700000002</v>
      </c>
      <c r="F2245" s="29">
        <v>6.5787151560000003</v>
      </c>
      <c r="G2245" s="29">
        <v>4.5660485130000001</v>
      </c>
      <c r="H2245" s="29">
        <v>7.2210417270000002</v>
      </c>
    </row>
    <row r="2246" spans="1:8">
      <c r="A2246" s="29" t="s">
        <v>1220</v>
      </c>
      <c r="B2246" s="29" t="s">
        <v>2361</v>
      </c>
      <c r="C2246" s="29">
        <v>-2.2369039000000002</v>
      </c>
      <c r="D2246" s="30">
        <v>4.3700000000000003E-2</v>
      </c>
      <c r="E2246" s="29">
        <v>5.5560390120000003</v>
      </c>
      <c r="F2246" s="29">
        <v>7.4675586210000002</v>
      </c>
      <c r="G2246" s="29">
        <v>4.2885572730000003</v>
      </c>
      <c r="H2246" s="29">
        <v>6.752687248</v>
      </c>
    </row>
    <row r="2247" spans="1:8">
      <c r="A2247" s="29" t="s">
        <v>1220</v>
      </c>
      <c r="B2247" s="29" t="s">
        <v>2362</v>
      </c>
      <c r="C2247" s="29">
        <v>-2.2404642930000001</v>
      </c>
      <c r="D2247" s="30">
        <v>8.5099999999999995E-2</v>
      </c>
      <c r="E2247" s="29">
        <v>3.2838677949999999</v>
      </c>
      <c r="F2247" s="29">
        <v>5.4823490489999998</v>
      </c>
      <c r="G2247" s="29">
        <v>4.038625219</v>
      </c>
      <c r="H2247" s="29">
        <v>5.6111138870000001</v>
      </c>
    </row>
    <row r="2248" spans="1:8">
      <c r="A2248" s="29" t="s">
        <v>1220</v>
      </c>
      <c r="B2248" s="29" t="s">
        <v>2363</v>
      </c>
      <c r="C2248" s="29">
        <v>-2.2437067040000001</v>
      </c>
      <c r="D2248" s="30">
        <v>1.9000000000000001E-4</v>
      </c>
      <c r="E2248" s="29">
        <v>6.1683014810000003</v>
      </c>
      <c r="F2248" s="29">
        <v>8.3795008180000004</v>
      </c>
      <c r="G2248" s="29">
        <v>6.817608431</v>
      </c>
      <c r="H2248" s="29">
        <v>8.9967774400000007</v>
      </c>
    </row>
    <row r="2249" spans="1:8">
      <c r="A2249" s="29" t="s">
        <v>1220</v>
      </c>
      <c r="B2249" s="29" t="s">
        <v>2364</v>
      </c>
      <c r="C2249" s="29">
        <v>-2.2441852880000002</v>
      </c>
      <c r="D2249" s="30">
        <v>7.6499999999999993E-15</v>
      </c>
      <c r="E2249" s="29">
        <v>11.48008276</v>
      </c>
      <c r="F2249" s="29">
        <v>14.121129959999999</v>
      </c>
      <c r="G2249" s="29">
        <v>11.77231336</v>
      </c>
      <c r="H2249" s="29">
        <v>13.5813723</v>
      </c>
    </row>
    <row r="2250" spans="1:8">
      <c r="A2250" s="29" t="s">
        <v>1220</v>
      </c>
      <c r="B2250" s="29" t="s">
        <v>2365</v>
      </c>
      <c r="C2250" s="29">
        <v>-2.2452324930000001</v>
      </c>
      <c r="D2250" s="30">
        <v>2.8199999999999999E-2</v>
      </c>
      <c r="E2250" s="29">
        <v>4.7005471639999996</v>
      </c>
      <c r="F2250" s="29">
        <v>6.1205907540000002</v>
      </c>
      <c r="G2250" s="29">
        <v>4.7986792640000004</v>
      </c>
      <c r="H2250" s="29">
        <v>7.2794092299999997</v>
      </c>
    </row>
    <row r="2251" spans="1:8">
      <c r="A2251" s="29" t="s">
        <v>1220</v>
      </c>
      <c r="B2251" s="29" t="s">
        <v>2366</v>
      </c>
      <c r="C2251" s="29">
        <v>-2.2481817629999998</v>
      </c>
      <c r="D2251" s="30">
        <v>2.3699999999999999E-2</v>
      </c>
      <c r="E2251" s="29">
        <v>4.6464697450000001</v>
      </c>
      <c r="F2251" s="29">
        <v>7.7511249639999997</v>
      </c>
      <c r="G2251" s="29">
        <v>5.7197429240000002</v>
      </c>
      <c r="H2251" s="29">
        <v>6.9504067679999997</v>
      </c>
    </row>
    <row r="2252" spans="1:8">
      <c r="A2252" s="29" t="s">
        <v>1220</v>
      </c>
      <c r="B2252" s="29" t="s">
        <v>2367</v>
      </c>
      <c r="C2252" s="29">
        <v>-2.2527907639999998</v>
      </c>
      <c r="D2252" s="30">
        <v>5.5599999999999997E-2</v>
      </c>
      <c r="E2252" s="29">
        <v>8.1560433440000004</v>
      </c>
      <c r="F2252" s="29">
        <v>9.765040548</v>
      </c>
      <c r="G2252" s="29">
        <v>5.6910945359999996</v>
      </c>
      <c r="H2252" s="29">
        <v>9.4639513789999992</v>
      </c>
    </row>
    <row r="2253" spans="1:8">
      <c r="A2253" s="29" t="s">
        <v>1220</v>
      </c>
      <c r="B2253" s="29" t="s">
        <v>2368</v>
      </c>
      <c r="C2253" s="29">
        <v>-2.2537969759999998</v>
      </c>
      <c r="D2253" s="30">
        <v>6.06E-7</v>
      </c>
      <c r="E2253" s="29">
        <v>6.783761224</v>
      </c>
      <c r="F2253" s="29">
        <v>9.4216458569999997</v>
      </c>
      <c r="G2253" s="29">
        <v>7.4763666620000002</v>
      </c>
      <c r="H2253" s="29">
        <v>9.3615296049999994</v>
      </c>
    </row>
    <row r="2254" spans="1:8">
      <c r="A2254" s="29" t="s">
        <v>1220</v>
      </c>
      <c r="B2254" s="29" t="s">
        <v>2369</v>
      </c>
      <c r="C2254" s="29">
        <v>-2.2573300989999998</v>
      </c>
      <c r="D2254" s="30">
        <v>3.61E-2</v>
      </c>
      <c r="E2254" s="29">
        <v>4.3407261009999996</v>
      </c>
      <c r="F2254" s="29">
        <v>5.7175200659999996</v>
      </c>
      <c r="G2254" s="29">
        <v>3.944668616</v>
      </c>
      <c r="H2254" s="29">
        <v>6.4527981680000002</v>
      </c>
    </row>
    <row r="2255" spans="1:8">
      <c r="A2255" s="29" t="s">
        <v>1220</v>
      </c>
      <c r="B2255" s="29" t="s">
        <v>2370</v>
      </c>
      <c r="C2255" s="29">
        <v>-2.2579695000000002</v>
      </c>
      <c r="D2255" s="30">
        <v>2.2499999999999999E-4</v>
      </c>
      <c r="E2255" s="29">
        <v>5.4336553140000001</v>
      </c>
      <c r="F2255" s="29">
        <v>7.2274512399999997</v>
      </c>
      <c r="G2255" s="29">
        <v>5.1747883960000003</v>
      </c>
      <c r="H2255" s="29">
        <v>7.6391697350000003</v>
      </c>
    </row>
    <row r="2256" spans="1:8">
      <c r="A2256" s="29" t="s">
        <v>1220</v>
      </c>
      <c r="B2256" s="29" t="s">
        <v>2371</v>
      </c>
      <c r="C2256" s="29">
        <v>-2.259208766</v>
      </c>
      <c r="D2256" s="30">
        <v>5.46E-16</v>
      </c>
      <c r="E2256" s="29">
        <v>10.036897379999999</v>
      </c>
      <c r="F2256" s="29">
        <v>12.573673449999999</v>
      </c>
      <c r="G2256" s="29">
        <v>10.588356660000001</v>
      </c>
      <c r="H2256" s="29">
        <v>12.614498960000001</v>
      </c>
    </row>
    <row r="2257" spans="1:8">
      <c r="A2257" s="29" t="s">
        <v>1220</v>
      </c>
      <c r="B2257" s="29" t="s">
        <v>2372</v>
      </c>
      <c r="C2257" s="29">
        <v>-2.2592749849999998</v>
      </c>
      <c r="D2257" s="30">
        <v>1.4500000000000001E-8</v>
      </c>
      <c r="E2257" s="29">
        <v>7.731591205</v>
      </c>
      <c r="F2257" s="29">
        <v>10.459745330000001</v>
      </c>
      <c r="G2257" s="29">
        <v>8.3498420719999995</v>
      </c>
      <c r="H2257" s="29">
        <v>10.15485586</v>
      </c>
    </row>
    <row r="2258" spans="1:8">
      <c r="A2258" s="29" t="s">
        <v>1220</v>
      </c>
      <c r="B2258" s="29" t="s">
        <v>2373</v>
      </c>
      <c r="C2258" s="29">
        <v>-2.2613115659999998</v>
      </c>
      <c r="D2258" s="30">
        <v>1.07E-20</v>
      </c>
      <c r="E2258" s="29">
        <v>12.541286660000001</v>
      </c>
      <c r="F2258" s="29">
        <v>15.117301189999999</v>
      </c>
      <c r="G2258" s="29">
        <v>13.04099836</v>
      </c>
      <c r="H2258" s="29">
        <v>15.02791485</v>
      </c>
    </row>
    <row r="2259" spans="1:8">
      <c r="A2259" s="29" t="s">
        <v>1220</v>
      </c>
      <c r="B2259" s="29" t="s">
        <v>2374</v>
      </c>
      <c r="C2259" s="29">
        <v>-2.2619696170000001</v>
      </c>
      <c r="D2259" s="30">
        <v>6.6299999999999998E-2</v>
      </c>
      <c r="E2259" s="29">
        <v>3.4190320430000001</v>
      </c>
      <c r="F2259" s="29">
        <v>5.2449037880000002</v>
      </c>
      <c r="G2259" s="29">
        <v>3.6193467419999998</v>
      </c>
      <c r="H2259" s="29">
        <v>5.3867533310000004</v>
      </c>
    </row>
    <row r="2260" spans="1:8">
      <c r="A2260" s="29" t="s">
        <v>1220</v>
      </c>
      <c r="B2260" s="29" t="s">
        <v>2375</v>
      </c>
      <c r="C2260" s="29">
        <v>-2.2629353380000001</v>
      </c>
      <c r="D2260" s="30">
        <v>3.4299999999999997E-2</v>
      </c>
      <c r="E2260" s="29">
        <v>6.0483099930000002</v>
      </c>
      <c r="F2260" s="29">
        <v>7.2055149749999998</v>
      </c>
      <c r="G2260" s="29">
        <v>4.6870477040000003</v>
      </c>
      <c r="H2260" s="29">
        <v>8.0421438209999998</v>
      </c>
    </row>
    <row r="2261" spans="1:8">
      <c r="A2261" s="29" t="s">
        <v>1220</v>
      </c>
      <c r="B2261" s="29" t="s">
        <v>2376</v>
      </c>
      <c r="C2261" s="29">
        <v>-2.268875381</v>
      </c>
      <c r="D2261" s="30">
        <v>5.0099999999999999E-2</v>
      </c>
      <c r="E2261" s="29">
        <v>3.6564338319999998</v>
      </c>
      <c r="F2261" s="29">
        <v>6.1438463949999997</v>
      </c>
      <c r="G2261" s="29">
        <v>4.6870477040000003</v>
      </c>
      <c r="H2261" s="29">
        <v>6.3784509800000002</v>
      </c>
    </row>
    <row r="2262" spans="1:8">
      <c r="A2262" s="29" t="s">
        <v>1220</v>
      </c>
      <c r="B2262" s="29" t="s">
        <v>2377</v>
      </c>
      <c r="C2262" s="29">
        <v>-2.2708308869999998</v>
      </c>
      <c r="D2262" s="30">
        <v>6.7000000000000004E-2</v>
      </c>
      <c r="E2262" s="29">
        <v>3.5426106260000001</v>
      </c>
      <c r="F2262" s="29">
        <v>5.6213853289999998</v>
      </c>
      <c r="G2262" s="29">
        <v>4.3630919290000003</v>
      </c>
      <c r="H2262" s="29">
        <v>6.2341344019999996</v>
      </c>
    </row>
    <row r="2263" spans="1:8">
      <c r="A2263" s="29" t="s">
        <v>1220</v>
      </c>
      <c r="B2263" s="29" t="s">
        <v>2378</v>
      </c>
      <c r="C2263" s="29">
        <v>-2.2722679650000002</v>
      </c>
      <c r="D2263" s="30">
        <v>8.4699999999999998E-2</v>
      </c>
      <c r="E2263" s="29">
        <v>3.5426106260000001</v>
      </c>
      <c r="F2263" s="29">
        <v>5.0119890250000001</v>
      </c>
      <c r="G2263" s="29">
        <v>3.3529105559999999</v>
      </c>
      <c r="H2263" s="29">
        <v>5.4167820009999996</v>
      </c>
    </row>
    <row r="2264" spans="1:8">
      <c r="A2264" s="29" t="s">
        <v>1220</v>
      </c>
      <c r="B2264" s="29" t="s">
        <v>2379</v>
      </c>
      <c r="C2264" s="29">
        <v>-2.2732508419999999</v>
      </c>
      <c r="D2264" s="30">
        <v>2.4400000000000002E-2</v>
      </c>
      <c r="E2264" s="29">
        <v>4.2709545809999998</v>
      </c>
      <c r="F2264" s="29">
        <v>6.1667331049999996</v>
      </c>
      <c r="G2264" s="29">
        <v>4.8514145710000003</v>
      </c>
      <c r="H2264" s="29">
        <v>7.0205293510000004</v>
      </c>
    </row>
    <row r="2265" spans="1:8">
      <c r="A2265" s="29" t="s">
        <v>1220</v>
      </c>
      <c r="B2265" s="29" t="s">
        <v>2380</v>
      </c>
      <c r="C2265" s="29">
        <v>-2.2793159159999998</v>
      </c>
      <c r="D2265" s="30">
        <v>8.2299999999999995E-10</v>
      </c>
      <c r="E2265" s="29">
        <v>8.7503594450000008</v>
      </c>
      <c r="F2265" s="29">
        <v>11.53173803</v>
      </c>
      <c r="G2265" s="29">
        <v>9.4041125559999994</v>
      </c>
      <c r="H2265" s="29">
        <v>11.22094343</v>
      </c>
    </row>
    <row r="2266" spans="1:8">
      <c r="A2266" s="29" t="s">
        <v>1220</v>
      </c>
      <c r="B2266" s="29" t="s">
        <v>2381</v>
      </c>
      <c r="C2266" s="29">
        <v>-2.282709412</v>
      </c>
      <c r="D2266" s="30">
        <v>4.3600000000000003E-4</v>
      </c>
      <c r="E2266" s="29">
        <v>5.5264025539999997</v>
      </c>
      <c r="F2266" s="29">
        <v>7.4858744210000001</v>
      </c>
      <c r="G2266" s="29">
        <v>5.8289653909999997</v>
      </c>
      <c r="H2266" s="29">
        <v>8.179846263</v>
      </c>
    </row>
    <row r="2267" spans="1:8">
      <c r="A2267" s="29" t="s">
        <v>1220</v>
      </c>
      <c r="B2267" s="29" t="s">
        <v>2382</v>
      </c>
      <c r="C2267" s="29">
        <v>-2.285097741</v>
      </c>
      <c r="D2267" s="30">
        <v>9.74E-2</v>
      </c>
      <c r="E2267" s="29">
        <v>4.2709545809999998</v>
      </c>
      <c r="F2267" s="29">
        <v>5.3685058909999999</v>
      </c>
      <c r="G2267" s="29">
        <v>4.5660485130000001</v>
      </c>
      <c r="H2267" s="29">
        <v>7.0967060100000001</v>
      </c>
    </row>
    <row r="2268" spans="1:8">
      <c r="A2268" s="29" t="s">
        <v>1220</v>
      </c>
      <c r="B2268" s="29" t="s">
        <v>2383</v>
      </c>
      <c r="C2268" s="29">
        <v>-2.2887252230000001</v>
      </c>
      <c r="D2268" s="30">
        <v>6.2300000000000001E-2</v>
      </c>
      <c r="E2268" s="29">
        <v>4.0387765450000002</v>
      </c>
      <c r="F2268" s="29">
        <v>5.328470372</v>
      </c>
      <c r="G2268" s="29">
        <v>3.944668616</v>
      </c>
      <c r="H2268" s="29">
        <v>6.3936300890000002</v>
      </c>
    </row>
    <row r="2269" spans="1:8">
      <c r="A2269" s="29" t="s">
        <v>1220</v>
      </c>
      <c r="B2269" s="29" t="s">
        <v>2384</v>
      </c>
      <c r="C2269" s="29">
        <v>-2.2887699229999998</v>
      </c>
      <c r="D2269" s="30">
        <v>1.23E-3</v>
      </c>
      <c r="E2269" s="29">
        <v>4.7526705890000001</v>
      </c>
      <c r="F2269" s="29">
        <v>7.3424781680000004</v>
      </c>
      <c r="G2269" s="29">
        <v>5.403902993</v>
      </c>
      <c r="H2269" s="29">
        <v>7.1778558459999999</v>
      </c>
    </row>
    <row r="2270" spans="1:8">
      <c r="A2270" s="29" t="s">
        <v>1220</v>
      </c>
      <c r="B2270" s="29" t="s">
        <v>2385</v>
      </c>
      <c r="C2270" s="29">
        <v>-2.291621133</v>
      </c>
      <c r="D2270" s="30">
        <v>4.0200000000000001E-3</v>
      </c>
      <c r="E2270" s="29">
        <v>6.4307554470000001</v>
      </c>
      <c r="F2270" s="29">
        <v>7.7661894470000004</v>
      </c>
      <c r="G2270" s="29">
        <v>6.177675518</v>
      </c>
      <c r="H2270" s="29">
        <v>9.0432375310000008</v>
      </c>
    </row>
    <row r="2271" spans="1:8">
      <c r="A2271" s="29" t="s">
        <v>1220</v>
      </c>
      <c r="B2271" s="29" t="s">
        <v>2386</v>
      </c>
      <c r="C2271" s="29">
        <v>-2.292006196</v>
      </c>
      <c r="D2271" s="30">
        <v>5.5500000000000002E-3</v>
      </c>
      <c r="E2271" s="29">
        <v>4.4708955560000003</v>
      </c>
      <c r="F2271" s="29">
        <v>6.8430639040000001</v>
      </c>
      <c r="G2271" s="29">
        <v>4.5660485130000001</v>
      </c>
      <c r="H2271" s="29">
        <v>6.3000632520000002</v>
      </c>
    </row>
    <row r="2272" spans="1:8">
      <c r="A2272" s="29" t="s">
        <v>1220</v>
      </c>
      <c r="B2272" s="29" t="s">
        <v>2387</v>
      </c>
      <c r="C2272" s="29">
        <v>-2.29262436</v>
      </c>
      <c r="D2272" s="30">
        <v>1.4499999999999999E-3</v>
      </c>
      <c r="E2272" s="29">
        <v>5.4013655099999998</v>
      </c>
      <c r="F2272" s="29">
        <v>8.0932968879999994</v>
      </c>
      <c r="G2272" s="29">
        <v>6.4238836099999999</v>
      </c>
      <c r="H2272" s="29">
        <v>8.3333608179999992</v>
      </c>
    </row>
    <row r="2273" spans="1:8">
      <c r="A2273" s="29" t="s">
        <v>1220</v>
      </c>
      <c r="B2273" s="29" t="s">
        <v>2388</v>
      </c>
      <c r="C2273" s="29">
        <v>-2.2932948999999998</v>
      </c>
      <c r="D2273" s="30">
        <v>2.61E-6</v>
      </c>
      <c r="E2273" s="29">
        <v>7.725083229</v>
      </c>
      <c r="F2273" s="29">
        <v>10.43991877</v>
      </c>
      <c r="G2273" s="29">
        <v>8.6506672929999997</v>
      </c>
      <c r="H2273" s="29">
        <v>10.63053122</v>
      </c>
    </row>
    <row r="2274" spans="1:8">
      <c r="A2274" s="29" t="s">
        <v>1220</v>
      </c>
      <c r="B2274" s="29" t="s">
        <v>2389</v>
      </c>
      <c r="C2274" s="29">
        <v>-2.29483024</v>
      </c>
      <c r="D2274" s="30">
        <v>4.2100000000000002E-3</v>
      </c>
      <c r="E2274" s="29">
        <v>4.2709545809999998</v>
      </c>
      <c r="F2274" s="29">
        <v>6.4163171309999996</v>
      </c>
      <c r="G2274" s="29">
        <v>4.627816266</v>
      </c>
      <c r="H2274" s="29">
        <v>6.6298782760000003</v>
      </c>
    </row>
    <row r="2275" spans="1:8">
      <c r="A2275" s="29" t="s">
        <v>1220</v>
      </c>
      <c r="B2275" s="29" t="s">
        <v>2390</v>
      </c>
      <c r="C2275" s="29">
        <v>-2.2980260000000001</v>
      </c>
      <c r="D2275" s="30">
        <v>5.5199999999999997E-3</v>
      </c>
      <c r="E2275" s="29">
        <v>4.5318255020000002</v>
      </c>
      <c r="F2275" s="29">
        <v>6.3378239990000003</v>
      </c>
      <c r="G2275" s="29">
        <v>4.627816266</v>
      </c>
      <c r="H2275" s="29">
        <v>6.940105119</v>
      </c>
    </row>
    <row r="2276" spans="1:8">
      <c r="A2276" s="29" t="s">
        <v>1220</v>
      </c>
      <c r="B2276" s="29" t="s">
        <v>2391</v>
      </c>
      <c r="C2276" s="29">
        <v>-2.3008433369999999</v>
      </c>
      <c r="D2276" s="30">
        <v>2.9500000000000001E-6</v>
      </c>
      <c r="E2276" s="29">
        <v>6.4466650919999999</v>
      </c>
      <c r="F2276" s="29">
        <v>8.9603140139999997</v>
      </c>
      <c r="G2276" s="29">
        <v>7.1372543669999997</v>
      </c>
      <c r="H2276" s="29">
        <v>9.2111436520000005</v>
      </c>
    </row>
    <row r="2277" spans="1:8">
      <c r="A2277" s="29" t="s">
        <v>1220</v>
      </c>
      <c r="B2277" s="29" t="s">
        <v>2392</v>
      </c>
      <c r="C2277" s="29">
        <v>-2.304848346</v>
      </c>
      <c r="D2277" s="30">
        <v>5.0100000000000003E-6</v>
      </c>
      <c r="E2277" s="29">
        <v>5.7734719459999999</v>
      </c>
      <c r="F2277" s="29">
        <v>7.8104614720000001</v>
      </c>
      <c r="G2277" s="29">
        <v>5.403902993</v>
      </c>
      <c r="H2277" s="29">
        <v>7.8072923540000003</v>
      </c>
    </row>
    <row r="2278" spans="1:8">
      <c r="A2278" s="29" t="s">
        <v>1220</v>
      </c>
      <c r="B2278" s="29" t="s">
        <v>2393</v>
      </c>
      <c r="C2278" s="29">
        <v>-2.3080783930000002</v>
      </c>
      <c r="D2278" s="30">
        <v>8.7299999999999996E-22</v>
      </c>
      <c r="E2278" s="29">
        <v>8.6301157750000002</v>
      </c>
      <c r="F2278" s="29">
        <v>11.17968231</v>
      </c>
      <c r="G2278" s="29">
        <v>8.9304292440000008</v>
      </c>
      <c r="H2278" s="29">
        <v>10.984525769999999</v>
      </c>
    </row>
    <row r="2279" spans="1:8">
      <c r="A2279" s="29" t="s">
        <v>1220</v>
      </c>
      <c r="B2279" s="29" t="s">
        <v>2394</v>
      </c>
      <c r="C2279" s="29">
        <v>-2.3100730029999998</v>
      </c>
      <c r="D2279" s="30">
        <v>9.6699999999999994E-2</v>
      </c>
      <c r="E2279" s="29">
        <v>3.1347186759999999</v>
      </c>
      <c r="F2279" s="29">
        <v>5.1097114000000001</v>
      </c>
      <c r="G2279" s="29">
        <v>3.492270591</v>
      </c>
      <c r="H2279" s="29">
        <v>5.0460857880000001</v>
      </c>
    </row>
    <row r="2280" spans="1:8">
      <c r="A2280" s="29" t="s">
        <v>1220</v>
      </c>
      <c r="B2280" s="29" t="s">
        <v>2395</v>
      </c>
      <c r="C2280" s="29">
        <v>-2.3182165480000001</v>
      </c>
      <c r="D2280" s="30">
        <v>5.7999999999999995E-7</v>
      </c>
      <c r="E2280" s="29">
        <v>6.7584903599999997</v>
      </c>
      <c r="F2280" s="29">
        <v>8.6950101140000005</v>
      </c>
      <c r="G2280" s="29">
        <v>6.177675518</v>
      </c>
      <c r="H2280" s="29">
        <v>8.8310540480000004</v>
      </c>
    </row>
    <row r="2281" spans="1:8">
      <c r="A2281" s="29" t="s">
        <v>1220</v>
      </c>
      <c r="B2281" s="29" t="s">
        <v>2396</v>
      </c>
      <c r="C2281" s="29">
        <v>-2.3218766899999999</v>
      </c>
      <c r="D2281" s="30">
        <v>7.9299999999999995E-2</v>
      </c>
      <c r="E2281" s="29">
        <v>3.4190320430000001</v>
      </c>
      <c r="F2281" s="29">
        <v>5.919675357</v>
      </c>
      <c r="G2281" s="29">
        <v>4.627816266</v>
      </c>
      <c r="H2281" s="29">
        <v>6.3936300890000002</v>
      </c>
    </row>
    <row r="2282" spans="1:8">
      <c r="A2282" s="29" t="s">
        <v>1220</v>
      </c>
      <c r="B2282" s="29" t="s">
        <v>2397</v>
      </c>
      <c r="C2282" s="29">
        <v>-2.3228736990000001</v>
      </c>
      <c r="D2282" s="30">
        <v>8.7500000000000006E-14</v>
      </c>
      <c r="E2282" s="29">
        <v>10.269354910000001</v>
      </c>
      <c r="F2282" s="29">
        <v>12.4613044</v>
      </c>
      <c r="G2282" s="29">
        <v>10.59899776</v>
      </c>
      <c r="H2282" s="29">
        <v>13.0121977</v>
      </c>
    </row>
    <row r="2283" spans="1:8">
      <c r="A2283" s="29" t="s">
        <v>1220</v>
      </c>
      <c r="B2283" s="29" t="s">
        <v>2398</v>
      </c>
      <c r="C2283" s="29">
        <v>-2.3232523779999998</v>
      </c>
      <c r="D2283" s="30">
        <v>2.4199999999999999E-2</v>
      </c>
      <c r="E2283" s="29">
        <v>4.9441540750000001</v>
      </c>
      <c r="F2283" s="29">
        <v>6.7850802699999999</v>
      </c>
      <c r="G2283" s="29">
        <v>3.944668616</v>
      </c>
      <c r="H2283" s="29">
        <v>6.4814964259999996</v>
      </c>
    </row>
    <row r="2284" spans="1:8">
      <c r="A2284" s="29" t="s">
        <v>1220</v>
      </c>
      <c r="B2284" s="29" t="s">
        <v>2399</v>
      </c>
      <c r="C2284" s="29">
        <v>-2.3247829750000002</v>
      </c>
      <c r="D2284" s="30">
        <v>9.7699999999999996E-11</v>
      </c>
      <c r="E2284" s="29">
        <v>8.6645343649999997</v>
      </c>
      <c r="F2284" s="29">
        <v>10.5775784</v>
      </c>
      <c r="G2284" s="29">
        <v>8.5664230620000001</v>
      </c>
      <c r="H2284" s="29">
        <v>11.211338039999999</v>
      </c>
    </row>
    <row r="2285" spans="1:8">
      <c r="A2285" s="29" t="s">
        <v>1220</v>
      </c>
      <c r="B2285" s="29" t="s">
        <v>2400</v>
      </c>
      <c r="C2285" s="29">
        <v>-2.3272199150000001</v>
      </c>
      <c r="D2285" s="30">
        <v>6.7799999999999999E-2</v>
      </c>
      <c r="E2285" s="29">
        <v>6.1095528659999996</v>
      </c>
      <c r="F2285" s="29">
        <v>7.512919374</v>
      </c>
      <c r="G2285" s="29">
        <v>7.2690894369999999</v>
      </c>
      <c r="H2285" s="29">
        <v>9.8219018410000007</v>
      </c>
    </row>
    <row r="2286" spans="1:8">
      <c r="A2286" s="29" t="s">
        <v>1220</v>
      </c>
      <c r="B2286" s="29" t="s">
        <v>2401</v>
      </c>
      <c r="C2286" s="29">
        <v>-2.3314334460000001</v>
      </c>
      <c r="D2286" s="30">
        <v>6.4000000000000001E-2</v>
      </c>
      <c r="E2286" s="29">
        <v>5.5560390120000003</v>
      </c>
      <c r="F2286" s="29">
        <v>9.9262869410000008</v>
      </c>
      <c r="G2286" s="29">
        <v>8.3174060500000007</v>
      </c>
      <c r="H2286" s="29">
        <v>9.7081238340000002</v>
      </c>
    </row>
    <row r="2287" spans="1:8">
      <c r="A2287" s="29" t="s">
        <v>1220</v>
      </c>
      <c r="B2287" s="29" t="s">
        <v>2402</v>
      </c>
      <c r="C2287" s="29">
        <v>-2.3326967590000001</v>
      </c>
      <c r="D2287" s="30">
        <v>4.9200000000000003E-4</v>
      </c>
      <c r="E2287" s="29">
        <v>4.6464697450000001</v>
      </c>
      <c r="F2287" s="29">
        <v>7.0168709729999996</v>
      </c>
      <c r="G2287" s="29">
        <v>4.9022900109999998</v>
      </c>
      <c r="H2287" s="29">
        <v>6.8439223560000002</v>
      </c>
    </row>
    <row r="2288" spans="1:8">
      <c r="A2288" s="29" t="s">
        <v>1220</v>
      </c>
      <c r="B2288" s="29" t="s">
        <v>2403</v>
      </c>
      <c r="C2288" s="29">
        <v>-2.3329076139999998</v>
      </c>
      <c r="D2288" s="30">
        <v>2.7899999999999999E-3</v>
      </c>
      <c r="E2288" s="29">
        <v>4.7005471639999996</v>
      </c>
      <c r="F2288" s="29">
        <v>6.8143633709999998</v>
      </c>
      <c r="G2288" s="29">
        <v>4.3630919290000003</v>
      </c>
      <c r="H2288" s="29">
        <v>6.49563428</v>
      </c>
    </row>
    <row r="2289" spans="1:8">
      <c r="A2289" s="29" t="s">
        <v>1220</v>
      </c>
      <c r="B2289" s="29" t="s">
        <v>2404</v>
      </c>
      <c r="C2289" s="29">
        <v>-2.3383574239999998</v>
      </c>
      <c r="D2289" s="30">
        <v>1.1999999999999999E-3</v>
      </c>
      <c r="E2289" s="29">
        <v>4.4708955560000003</v>
      </c>
      <c r="F2289" s="29">
        <v>6.7400100780000001</v>
      </c>
      <c r="G2289" s="29">
        <v>4.8514145710000003</v>
      </c>
      <c r="H2289" s="29">
        <v>6.8874637170000002</v>
      </c>
    </row>
    <row r="2290" spans="1:8">
      <c r="A2290" s="29" t="s">
        <v>1220</v>
      </c>
      <c r="B2290" s="29" t="s">
        <v>2405</v>
      </c>
      <c r="C2290" s="29">
        <v>-2.3396588180000002</v>
      </c>
      <c r="D2290" s="30">
        <v>5.8500000000000002E-4</v>
      </c>
      <c r="E2290" s="29">
        <v>5.0727396880000004</v>
      </c>
      <c r="F2290" s="29">
        <v>7.5655342470000004</v>
      </c>
      <c r="G2290" s="29">
        <v>5.1327982099999998</v>
      </c>
      <c r="H2290" s="29">
        <v>6.9808775770000002</v>
      </c>
    </row>
    <row r="2291" spans="1:8">
      <c r="A2291" s="29" t="s">
        <v>1220</v>
      </c>
      <c r="B2291" s="29" t="s">
        <v>2406</v>
      </c>
      <c r="C2291" s="29">
        <v>-2.3410445200000001</v>
      </c>
      <c r="D2291" s="30">
        <v>6.54E-2</v>
      </c>
      <c r="E2291" s="29">
        <v>6.9714165619999999</v>
      </c>
      <c r="F2291" s="29">
        <v>8.3892640430000007</v>
      </c>
      <c r="G2291" s="29">
        <v>4.627816266</v>
      </c>
      <c r="H2291" s="29">
        <v>8.621402775</v>
      </c>
    </row>
    <row r="2292" spans="1:8">
      <c r="A2292" s="29" t="s">
        <v>1220</v>
      </c>
      <c r="B2292" s="29" t="s">
        <v>2407</v>
      </c>
      <c r="C2292" s="29">
        <v>-2.3423573549999999</v>
      </c>
      <c r="D2292" s="30">
        <v>5.2E-7</v>
      </c>
      <c r="E2292" s="29">
        <v>7.763697874</v>
      </c>
      <c r="F2292" s="29">
        <v>9.5137830349999994</v>
      </c>
      <c r="G2292" s="29">
        <v>7.3167514039999997</v>
      </c>
      <c r="H2292" s="29">
        <v>10.16373712</v>
      </c>
    </row>
    <row r="2293" spans="1:8">
      <c r="A2293" s="29" t="s">
        <v>1220</v>
      </c>
      <c r="B2293" s="29" t="s">
        <v>2408</v>
      </c>
      <c r="C2293" s="29">
        <v>-2.343371522</v>
      </c>
      <c r="D2293" s="30">
        <v>5.4399999999999998E-61</v>
      </c>
      <c r="E2293" s="29">
        <v>10.15174979</v>
      </c>
      <c r="F2293" s="29">
        <v>12.557257720000001</v>
      </c>
      <c r="G2293" s="29">
        <v>10.12522839</v>
      </c>
      <c r="H2293" s="29">
        <v>12.39424897</v>
      </c>
    </row>
    <row r="2294" spans="1:8">
      <c r="A2294" s="29" t="s">
        <v>1220</v>
      </c>
      <c r="B2294" s="29" t="s">
        <v>2409</v>
      </c>
      <c r="C2294" s="29">
        <v>-2.34530686</v>
      </c>
      <c r="D2294" s="30">
        <v>2.3699999999999999E-2</v>
      </c>
      <c r="E2294" s="29">
        <v>4.3407261009999996</v>
      </c>
      <c r="F2294" s="29">
        <v>5.9983334040000003</v>
      </c>
      <c r="G2294" s="29">
        <v>4.627816266</v>
      </c>
      <c r="H2294" s="29">
        <v>7.0399539090000003</v>
      </c>
    </row>
    <row r="2295" spans="1:8">
      <c r="A2295" s="29" t="s">
        <v>1220</v>
      </c>
      <c r="B2295" s="29" t="s">
        <v>2410</v>
      </c>
      <c r="C2295" s="29">
        <v>-2.3467963799999998</v>
      </c>
      <c r="D2295" s="30">
        <v>3.65E-3</v>
      </c>
      <c r="E2295" s="29">
        <v>5.9174257880000001</v>
      </c>
      <c r="F2295" s="29">
        <v>7.6245871679999997</v>
      </c>
      <c r="G2295" s="29">
        <v>4.8514145710000003</v>
      </c>
      <c r="H2295" s="29">
        <v>7.8129489760000004</v>
      </c>
    </row>
    <row r="2296" spans="1:8">
      <c r="A2296" s="29" t="s">
        <v>1220</v>
      </c>
      <c r="B2296" s="29" t="s">
        <v>2411</v>
      </c>
      <c r="C2296" s="29">
        <v>-2.3548601140000001</v>
      </c>
      <c r="D2296" s="30">
        <v>2.7099999999999997E-4</v>
      </c>
      <c r="E2296" s="29">
        <v>6.0483099930000002</v>
      </c>
      <c r="F2296" s="29">
        <v>8.2245218449999999</v>
      </c>
      <c r="G2296" s="29">
        <v>5.3681557959999999</v>
      </c>
      <c r="H2296" s="29">
        <v>7.7728787969999997</v>
      </c>
    </row>
    <row r="2297" spans="1:8">
      <c r="A2297" s="29" t="s">
        <v>1220</v>
      </c>
      <c r="B2297" s="29" t="s">
        <v>2412</v>
      </c>
      <c r="C2297" s="29">
        <v>-2.3560659670000001</v>
      </c>
      <c r="D2297" s="30">
        <v>9.8599999999999993E-2</v>
      </c>
      <c r="E2297" s="29">
        <v>4.0387765450000002</v>
      </c>
      <c r="F2297" s="29">
        <v>5.0616774690000002</v>
      </c>
      <c r="G2297" s="29">
        <v>4.038625219</v>
      </c>
      <c r="H2297" s="29">
        <v>6.6678309249999996</v>
      </c>
    </row>
    <row r="2298" spans="1:8">
      <c r="A2298" s="29" t="s">
        <v>1220</v>
      </c>
      <c r="B2298" s="29" t="s">
        <v>2413</v>
      </c>
      <c r="C2298" s="29">
        <v>-2.359382997</v>
      </c>
      <c r="D2298" s="30">
        <v>3.6399999999999997E-5</v>
      </c>
      <c r="E2298" s="29">
        <v>6.9153526689999998</v>
      </c>
      <c r="F2298" s="29">
        <v>9.6150228470000005</v>
      </c>
      <c r="G2298" s="29">
        <v>7.8958875830000004</v>
      </c>
      <c r="H2298" s="29">
        <v>9.9985833819999996</v>
      </c>
    </row>
    <row r="2299" spans="1:8">
      <c r="A2299" s="29" t="s">
        <v>1220</v>
      </c>
      <c r="B2299" s="29" t="s">
        <v>2414</v>
      </c>
      <c r="C2299" s="29">
        <v>-2.359535438</v>
      </c>
      <c r="D2299" s="30">
        <v>2.6699999999999998E-6</v>
      </c>
      <c r="E2299" s="29">
        <v>8.8702225309999996</v>
      </c>
      <c r="F2299" s="29">
        <v>10.48044535</v>
      </c>
      <c r="G2299" s="29">
        <v>8.4515570360000005</v>
      </c>
      <c r="H2299" s="29">
        <v>11.41799981</v>
      </c>
    </row>
    <row r="2300" spans="1:8">
      <c r="A2300" s="29" t="s">
        <v>1220</v>
      </c>
      <c r="B2300" s="29" t="s">
        <v>2415</v>
      </c>
      <c r="C2300" s="29">
        <v>-2.359706235</v>
      </c>
      <c r="D2300" s="30">
        <v>9.7400000000000004E-4</v>
      </c>
      <c r="E2300" s="29">
        <v>11.657173370000001</v>
      </c>
      <c r="F2300" s="29">
        <v>12.778159349999999</v>
      </c>
      <c r="G2300" s="29">
        <v>11.56591905</v>
      </c>
      <c r="H2300" s="29">
        <v>14.614213639999999</v>
      </c>
    </row>
    <row r="2301" spans="1:8">
      <c r="A2301" s="29" t="s">
        <v>1220</v>
      </c>
      <c r="B2301" s="29" t="s">
        <v>2416</v>
      </c>
      <c r="C2301" s="29">
        <v>-2.362451444</v>
      </c>
      <c r="D2301" s="30">
        <v>6.5100000000000002E-28</v>
      </c>
      <c r="E2301" s="29">
        <v>9.8295734130000003</v>
      </c>
      <c r="F2301" s="29">
        <v>12.373652399999999</v>
      </c>
      <c r="G2301" s="29">
        <v>9.8712299110000004</v>
      </c>
      <c r="H2301" s="29">
        <v>12.021166210000001</v>
      </c>
    </row>
    <row r="2302" spans="1:8">
      <c r="A2302" s="29" t="s">
        <v>1220</v>
      </c>
      <c r="B2302" s="29" t="s">
        <v>2417</v>
      </c>
      <c r="C2302" s="29">
        <v>-2.3665351459999999</v>
      </c>
      <c r="D2302" s="30">
        <v>1.07E-4</v>
      </c>
      <c r="E2302" s="29">
        <v>6.82085644</v>
      </c>
      <c r="F2302" s="29">
        <v>8.5414920389999995</v>
      </c>
      <c r="G2302" s="29">
        <v>6.790856496</v>
      </c>
      <c r="H2302" s="29">
        <v>9.5460593940000003</v>
      </c>
    </row>
    <row r="2303" spans="1:8">
      <c r="A2303" s="29" t="s">
        <v>1220</v>
      </c>
      <c r="B2303" s="29" t="s">
        <v>2418</v>
      </c>
      <c r="C2303" s="29">
        <v>-2.3665597890000001</v>
      </c>
      <c r="D2303" s="30">
        <v>9.0899999999999995E-2</v>
      </c>
      <c r="E2303" s="29">
        <v>4.6464697450000001</v>
      </c>
      <c r="F2303" s="29">
        <v>8.038513129</v>
      </c>
      <c r="G2303" s="29">
        <v>5.4728450869999996</v>
      </c>
      <c r="H2303" s="29">
        <v>5.9559970509999998</v>
      </c>
    </row>
    <row r="2304" spans="1:8">
      <c r="A2304" s="29" t="s">
        <v>1220</v>
      </c>
      <c r="B2304" s="29" t="s">
        <v>2419</v>
      </c>
      <c r="C2304" s="29">
        <v>-2.3704537079999999</v>
      </c>
      <c r="D2304" s="30">
        <v>2.41E-5</v>
      </c>
      <c r="E2304" s="29">
        <v>5.3345334319999997</v>
      </c>
      <c r="F2304" s="29">
        <v>7.9356667190000003</v>
      </c>
      <c r="G2304" s="29">
        <v>5.9304977120000002</v>
      </c>
      <c r="H2304" s="29">
        <v>7.9372817260000001</v>
      </c>
    </row>
    <row r="2305" spans="1:8">
      <c r="A2305" s="29" t="s">
        <v>1220</v>
      </c>
      <c r="B2305" s="29" t="s">
        <v>2420</v>
      </c>
      <c r="C2305" s="29">
        <v>-2.3708004460000001</v>
      </c>
      <c r="D2305" s="30">
        <v>1.8100000000000002E-2</v>
      </c>
      <c r="E2305" s="29">
        <v>10.318816740000001</v>
      </c>
      <c r="F2305" s="29">
        <v>13.098575459999999</v>
      </c>
      <c r="G2305" s="29">
        <v>9.5327914519999997</v>
      </c>
      <c r="H2305" s="29">
        <v>10.673916800000001</v>
      </c>
    </row>
    <row r="2306" spans="1:8">
      <c r="A2306" s="29" t="s">
        <v>1220</v>
      </c>
      <c r="B2306" s="29" t="s">
        <v>2421</v>
      </c>
      <c r="C2306" s="29">
        <v>-2.3761817440000002</v>
      </c>
      <c r="D2306" s="30">
        <v>2.1999999999999999E-2</v>
      </c>
      <c r="E2306" s="29">
        <v>4.4072784240000002</v>
      </c>
      <c r="F2306" s="29">
        <v>6.0236277669999998</v>
      </c>
      <c r="G2306" s="29">
        <v>4.627816266</v>
      </c>
      <c r="H2306" s="29">
        <v>7.1242662550000002</v>
      </c>
    </row>
    <row r="2307" spans="1:8">
      <c r="A2307" s="29" t="s">
        <v>1220</v>
      </c>
      <c r="B2307" s="29" t="s">
        <v>2422</v>
      </c>
      <c r="C2307" s="29">
        <v>-2.385794808</v>
      </c>
      <c r="D2307" s="30">
        <v>2.1199999999999999E-3</v>
      </c>
      <c r="E2307" s="29">
        <v>7.250525058</v>
      </c>
      <c r="F2307" s="29">
        <v>8.9958949750000006</v>
      </c>
      <c r="G2307" s="29">
        <v>5.8550261839999997</v>
      </c>
      <c r="H2307" s="29">
        <v>9.1159687470000001</v>
      </c>
    </row>
    <row r="2308" spans="1:8">
      <c r="A2308" s="29" t="s">
        <v>1220</v>
      </c>
      <c r="B2308" s="29" t="s">
        <v>2423</v>
      </c>
      <c r="C2308" s="29">
        <v>-2.3878347120000001</v>
      </c>
      <c r="D2308" s="30">
        <v>2.9199999999999999E-3</v>
      </c>
      <c r="E2308" s="29">
        <v>5.6688478550000001</v>
      </c>
      <c r="F2308" s="29">
        <v>7.2490589529999996</v>
      </c>
      <c r="G2308" s="29">
        <v>5.6015692279999998</v>
      </c>
      <c r="H2308" s="29">
        <v>8.3836413489999995</v>
      </c>
    </row>
    <row r="2309" spans="1:8">
      <c r="A2309" s="29" t="s">
        <v>1220</v>
      </c>
      <c r="B2309" s="29" t="s">
        <v>2424</v>
      </c>
      <c r="C2309" s="29">
        <v>-2.3935552150000001</v>
      </c>
      <c r="D2309" s="30">
        <v>2.64E-2</v>
      </c>
      <c r="E2309" s="29">
        <v>4.898612762</v>
      </c>
      <c r="F2309" s="29">
        <v>6.4163171309999996</v>
      </c>
      <c r="G2309" s="29">
        <v>3.844164106</v>
      </c>
      <c r="H2309" s="29">
        <v>6.8216487619999997</v>
      </c>
    </row>
    <row r="2310" spans="1:8">
      <c r="A2310" s="29" t="s">
        <v>1220</v>
      </c>
      <c r="B2310" s="29" t="s">
        <v>2425</v>
      </c>
      <c r="C2310" s="29">
        <v>-2.395792948</v>
      </c>
      <c r="D2310" s="30">
        <v>1.48E-6</v>
      </c>
      <c r="E2310" s="29">
        <v>6.3314271</v>
      </c>
      <c r="F2310" s="29">
        <v>8.9733543030000007</v>
      </c>
      <c r="G2310" s="29">
        <v>7.0496988290000004</v>
      </c>
      <c r="H2310" s="29">
        <v>9.1873877850000003</v>
      </c>
    </row>
    <row r="2311" spans="1:8">
      <c r="A2311" s="29" t="s">
        <v>1220</v>
      </c>
      <c r="B2311" s="29" t="s">
        <v>2426</v>
      </c>
      <c r="C2311" s="29">
        <v>-2.3958682160000002</v>
      </c>
      <c r="D2311" s="30">
        <v>2.0100000000000001E-8</v>
      </c>
      <c r="E2311" s="29">
        <v>7.8136271060000002</v>
      </c>
      <c r="F2311" s="29">
        <v>9.6900072670000004</v>
      </c>
      <c r="G2311" s="29">
        <v>7.2883435839999997</v>
      </c>
      <c r="H2311" s="29">
        <v>10.16373712</v>
      </c>
    </row>
    <row r="2312" spans="1:8">
      <c r="A2312" s="29" t="s">
        <v>1220</v>
      </c>
      <c r="B2312" s="29" t="s">
        <v>2427</v>
      </c>
      <c r="C2312" s="29">
        <v>-2.4004525879999998</v>
      </c>
      <c r="D2312" s="30">
        <v>6.8000000000000005E-2</v>
      </c>
      <c r="E2312" s="29">
        <v>5.4336553140000001</v>
      </c>
      <c r="F2312" s="29">
        <v>7.888258328</v>
      </c>
      <c r="G2312" s="29">
        <v>4.4339642960000001</v>
      </c>
      <c r="H2312" s="29">
        <v>6.1650478299999998</v>
      </c>
    </row>
    <row r="2313" spans="1:8">
      <c r="A2313" s="29" t="s">
        <v>1220</v>
      </c>
      <c r="B2313" s="29" t="s">
        <v>2428</v>
      </c>
      <c r="C2313" s="29">
        <v>-2.4015498470000001</v>
      </c>
      <c r="D2313" s="30">
        <v>2.1100000000000001E-2</v>
      </c>
      <c r="E2313" s="29">
        <v>3.952265642</v>
      </c>
      <c r="F2313" s="29">
        <v>5.8924732339999997</v>
      </c>
      <c r="G2313" s="29">
        <v>3.6193467419999998</v>
      </c>
      <c r="H2313" s="29">
        <v>5.7354632539999999</v>
      </c>
    </row>
    <row r="2314" spans="1:8">
      <c r="A2314" s="29" t="s">
        <v>1220</v>
      </c>
      <c r="B2314" s="29" t="s">
        <v>2429</v>
      </c>
      <c r="C2314" s="29">
        <v>-2.4126149560000001</v>
      </c>
      <c r="D2314" s="30">
        <v>1.35E-10</v>
      </c>
      <c r="E2314" s="29">
        <v>7.3969148660000004</v>
      </c>
      <c r="F2314" s="29">
        <v>9.7385522859999991</v>
      </c>
      <c r="G2314" s="29">
        <v>7.7645595619999996</v>
      </c>
      <c r="H2314" s="29">
        <v>10.18570397</v>
      </c>
    </row>
    <row r="2315" spans="1:8">
      <c r="A2315" s="29" t="s">
        <v>1220</v>
      </c>
      <c r="B2315" s="29" t="s">
        <v>2430</v>
      </c>
      <c r="C2315" s="29">
        <v>-2.4138627530000001</v>
      </c>
      <c r="D2315" s="30">
        <v>4.13E-3</v>
      </c>
      <c r="E2315" s="29">
        <v>4.898612762</v>
      </c>
      <c r="F2315" s="29">
        <v>7.9222796830000002</v>
      </c>
      <c r="G2315" s="29">
        <v>6.1357705100000004</v>
      </c>
      <c r="H2315" s="29">
        <v>7.998132794</v>
      </c>
    </row>
    <row r="2316" spans="1:8">
      <c r="A2316" s="29" t="s">
        <v>1220</v>
      </c>
      <c r="B2316" s="29" t="s">
        <v>2431</v>
      </c>
      <c r="C2316" s="29">
        <v>-2.4142642439999999</v>
      </c>
      <c r="D2316" s="30">
        <v>7.2899999999999996E-3</v>
      </c>
      <c r="E2316" s="29">
        <v>5.3683364310000004</v>
      </c>
      <c r="F2316" s="29">
        <v>8.7223023790000003</v>
      </c>
      <c r="G2316" s="29">
        <v>6.9684708960000004</v>
      </c>
      <c r="H2316" s="29">
        <v>8.7478613030000005</v>
      </c>
    </row>
    <row r="2317" spans="1:8">
      <c r="A2317" s="29" t="s">
        <v>1220</v>
      </c>
      <c r="B2317" s="29" t="s">
        <v>2432</v>
      </c>
      <c r="C2317" s="29">
        <v>-2.417847128</v>
      </c>
      <c r="D2317" s="30">
        <v>2.4400000000000002E-2</v>
      </c>
      <c r="E2317" s="29">
        <v>6.5236834159999999</v>
      </c>
      <c r="F2317" s="29">
        <v>9.231220553</v>
      </c>
      <c r="G2317" s="29">
        <v>5.8550261839999997</v>
      </c>
      <c r="H2317" s="29">
        <v>7.3742818190000001</v>
      </c>
    </row>
    <row r="2318" spans="1:8">
      <c r="A2318" s="29" t="s">
        <v>1220</v>
      </c>
      <c r="B2318" s="29" t="s">
        <v>2433</v>
      </c>
      <c r="C2318" s="29">
        <v>-2.4192619849999999</v>
      </c>
      <c r="D2318" s="30">
        <v>2.7699999999999999E-2</v>
      </c>
      <c r="E2318" s="29">
        <v>3.5426106260000001</v>
      </c>
      <c r="F2318" s="29">
        <v>5.9463740600000001</v>
      </c>
      <c r="G2318" s="29">
        <v>4.2885572730000003</v>
      </c>
      <c r="H2318" s="29">
        <v>6.129222951</v>
      </c>
    </row>
    <row r="2319" spans="1:8">
      <c r="A2319" s="29" t="s">
        <v>1220</v>
      </c>
      <c r="B2319" s="29" t="s">
        <v>2434</v>
      </c>
      <c r="C2319" s="29">
        <v>-2.424516369</v>
      </c>
      <c r="D2319" s="30">
        <v>2.0200000000000001E-3</v>
      </c>
      <c r="E2319" s="29">
        <v>5.0311383420000002</v>
      </c>
      <c r="F2319" s="29">
        <v>6.8572028620000003</v>
      </c>
      <c r="G2319" s="29">
        <v>5.1327982099999998</v>
      </c>
      <c r="H2319" s="29">
        <v>7.7316638150000001</v>
      </c>
    </row>
    <row r="2320" spans="1:8">
      <c r="A2320" s="29" t="s">
        <v>1220</v>
      </c>
      <c r="B2320" s="29" t="s">
        <v>2435</v>
      </c>
      <c r="C2320" s="29">
        <v>-2.4251035559999998</v>
      </c>
      <c r="D2320" s="30">
        <v>3.8699999999999998E-2</v>
      </c>
      <c r="E2320" s="29">
        <v>5.2644543700000002</v>
      </c>
      <c r="F2320" s="29">
        <v>6.7400100780000001</v>
      </c>
      <c r="G2320" s="29">
        <v>3.844164106</v>
      </c>
      <c r="H2320" s="29">
        <v>7.1513098629999998</v>
      </c>
    </row>
    <row r="2321" spans="1:8">
      <c r="A2321" s="29" t="s">
        <v>1220</v>
      </c>
      <c r="B2321" s="29" t="s">
        <v>2436</v>
      </c>
      <c r="C2321" s="29">
        <v>-2.4296748190000002</v>
      </c>
      <c r="D2321" s="30">
        <v>1.34E-3</v>
      </c>
      <c r="E2321" s="29">
        <v>4.9883016759999999</v>
      </c>
      <c r="F2321" s="29">
        <v>6.7702127709999997</v>
      </c>
      <c r="G2321" s="29">
        <v>4.5660485130000001</v>
      </c>
      <c r="H2321" s="29">
        <v>7.2712142030000004</v>
      </c>
    </row>
    <row r="2322" spans="1:8">
      <c r="A2322" s="29" t="s">
        <v>1220</v>
      </c>
      <c r="B2322" s="29" t="s">
        <v>2437</v>
      </c>
      <c r="C2322" s="29">
        <v>-2.431436771</v>
      </c>
      <c r="D2322" s="30">
        <v>1.25E-3</v>
      </c>
      <c r="E2322" s="29">
        <v>6.6933059750000004</v>
      </c>
      <c r="F2322" s="29">
        <v>9.7057201079999995</v>
      </c>
      <c r="G2322" s="29">
        <v>8.1326791879999991</v>
      </c>
      <c r="H2322" s="29">
        <v>10.22971667</v>
      </c>
    </row>
    <row r="2323" spans="1:8">
      <c r="A2323" s="29" t="s">
        <v>1220</v>
      </c>
      <c r="B2323" s="29" t="s">
        <v>2438</v>
      </c>
      <c r="C2323" s="29">
        <v>-2.4371534349999999</v>
      </c>
      <c r="D2323" s="30">
        <v>7.7299999999999994E-2</v>
      </c>
      <c r="E2323" s="29">
        <v>3.5426106260000001</v>
      </c>
      <c r="F2323" s="29">
        <v>4.9071632599999999</v>
      </c>
      <c r="G2323" s="29">
        <v>3.492270591</v>
      </c>
      <c r="H2323" s="29">
        <v>5.8717842940000002</v>
      </c>
    </row>
    <row r="2324" spans="1:8">
      <c r="A2324" s="29" t="s">
        <v>1220</v>
      </c>
      <c r="B2324" s="29" t="s">
        <v>2439</v>
      </c>
      <c r="C2324" s="29">
        <v>-2.4386244019999999</v>
      </c>
      <c r="D2324" s="30">
        <v>1.0499999999999999E-3</v>
      </c>
      <c r="E2324" s="29">
        <v>6.7711811229999999</v>
      </c>
      <c r="F2324" s="29">
        <v>9.7135128169999998</v>
      </c>
      <c r="G2324" s="29">
        <v>8.1642884260000006</v>
      </c>
      <c r="H2324" s="29">
        <v>10.31191181</v>
      </c>
    </row>
    <row r="2325" spans="1:8">
      <c r="A2325" s="29" t="s">
        <v>1220</v>
      </c>
      <c r="B2325" s="29" t="s">
        <v>2440</v>
      </c>
      <c r="C2325" s="29">
        <v>-2.439310715</v>
      </c>
      <c r="D2325" s="30">
        <v>3.2199999999999999E-2</v>
      </c>
      <c r="E2325" s="29">
        <v>5.190796636</v>
      </c>
      <c r="F2325" s="29">
        <v>7.0785141290000002</v>
      </c>
      <c r="G2325" s="29">
        <v>3.844164106</v>
      </c>
      <c r="H2325" s="29">
        <v>6.7289475660000004</v>
      </c>
    </row>
    <row r="2326" spans="1:8">
      <c r="A2326" s="29" t="s">
        <v>1220</v>
      </c>
      <c r="B2326" s="29" t="s">
        <v>2441</v>
      </c>
      <c r="C2326" s="29">
        <v>-2.444794972</v>
      </c>
      <c r="D2326" s="30">
        <v>1.4999999999999999E-2</v>
      </c>
      <c r="E2326" s="29">
        <v>4.1976365309999997</v>
      </c>
      <c r="F2326" s="29">
        <v>6.1438463949999997</v>
      </c>
      <c r="G2326" s="29">
        <v>4.6870477040000003</v>
      </c>
      <c r="H2326" s="29">
        <v>7.0591204039999997</v>
      </c>
    </row>
    <row r="2327" spans="1:8">
      <c r="A2327" s="29" t="s">
        <v>1220</v>
      </c>
      <c r="B2327" s="29" t="s">
        <v>2442</v>
      </c>
      <c r="C2327" s="29">
        <v>-2.4452872349999999</v>
      </c>
      <c r="D2327" s="30">
        <v>2.8399999999999999E-6</v>
      </c>
      <c r="E2327" s="29">
        <v>6.0059876750000001</v>
      </c>
      <c r="F2327" s="29">
        <v>8.000799657</v>
      </c>
      <c r="G2327" s="29">
        <v>5.8806245580000001</v>
      </c>
      <c r="H2327" s="29">
        <v>8.5655341420000006</v>
      </c>
    </row>
    <row r="2328" spans="1:8">
      <c r="A2328" s="29" t="s">
        <v>1220</v>
      </c>
      <c r="B2328" s="29" t="s">
        <v>2443</v>
      </c>
      <c r="C2328" s="29">
        <v>-2.4480234529999998</v>
      </c>
      <c r="D2328" s="30">
        <v>1.62E-26</v>
      </c>
      <c r="E2328" s="29">
        <v>11.393983540000001</v>
      </c>
      <c r="F2328" s="29">
        <v>14.008057880000001</v>
      </c>
      <c r="G2328" s="29">
        <v>11.83544259</v>
      </c>
      <c r="H2328" s="29">
        <v>14.14457543</v>
      </c>
    </row>
    <row r="2329" spans="1:8">
      <c r="A2329" s="29" t="s">
        <v>1220</v>
      </c>
      <c r="B2329" s="29" t="s">
        <v>2444</v>
      </c>
      <c r="C2329" s="29">
        <v>-2.4481371529999998</v>
      </c>
      <c r="D2329" s="30">
        <v>1.2500000000000001E-2</v>
      </c>
      <c r="E2329" s="29">
        <v>5.6135457620000002</v>
      </c>
      <c r="F2329" s="29">
        <v>8.2080674269999996</v>
      </c>
      <c r="G2329" s="29">
        <v>5.0449634000000003</v>
      </c>
      <c r="H2329" s="29">
        <v>6.8658572930000004</v>
      </c>
    </row>
    <row r="2330" spans="1:8">
      <c r="A2330" s="29" t="s">
        <v>1220</v>
      </c>
      <c r="B2330" s="29" t="s">
        <v>2445</v>
      </c>
      <c r="C2330" s="29">
        <v>-2.4486450789999998</v>
      </c>
      <c r="D2330" s="30">
        <v>4.8499999999999995E-13</v>
      </c>
      <c r="E2330" s="29">
        <v>7.3804438220000002</v>
      </c>
      <c r="F2330" s="29">
        <v>9.8292085680000003</v>
      </c>
      <c r="G2330" s="29">
        <v>7.7507445309999996</v>
      </c>
      <c r="H2330" s="29">
        <v>10.152626980000001</v>
      </c>
    </row>
    <row r="2331" spans="1:8">
      <c r="A2331" s="29" t="s">
        <v>1220</v>
      </c>
      <c r="B2331" s="29" t="s">
        <v>2446</v>
      </c>
      <c r="C2331" s="29">
        <v>-2.4492740209999999</v>
      </c>
      <c r="D2331" s="30">
        <v>6.7299999999999999E-2</v>
      </c>
      <c r="E2331" s="29">
        <v>3.1347186759999999</v>
      </c>
      <c r="F2331" s="29">
        <v>5.445390562</v>
      </c>
      <c r="G2331" s="29">
        <v>3.6193467419999998</v>
      </c>
      <c r="H2331" s="29">
        <v>5.1569871459999996</v>
      </c>
    </row>
    <row r="2332" spans="1:8">
      <c r="A2332" s="29" t="s">
        <v>1220</v>
      </c>
      <c r="B2332" s="29" t="s">
        <v>2447</v>
      </c>
      <c r="C2332" s="29">
        <v>-2.458285633</v>
      </c>
      <c r="D2332" s="30">
        <v>6.8500000000000001E-9</v>
      </c>
      <c r="E2332" s="29">
        <v>7.0359382449999996</v>
      </c>
      <c r="F2332" s="29">
        <v>9.6840705489999994</v>
      </c>
      <c r="G2332" s="29">
        <v>6.9564843610000002</v>
      </c>
      <c r="H2332" s="29">
        <v>9.0929052699999993</v>
      </c>
    </row>
    <row r="2333" spans="1:8">
      <c r="A2333" s="29" t="s">
        <v>1220</v>
      </c>
      <c r="B2333" s="29" t="s">
        <v>2448</v>
      </c>
      <c r="C2333" s="29">
        <v>-2.461153275</v>
      </c>
      <c r="D2333" s="30">
        <v>7.8000000000000001E-21</v>
      </c>
      <c r="E2333" s="29">
        <v>8.8374109989999994</v>
      </c>
      <c r="F2333" s="29">
        <v>11.578891990000001</v>
      </c>
      <c r="G2333" s="29">
        <v>9.0593111769999997</v>
      </c>
      <c r="H2333" s="29">
        <v>11.20543644</v>
      </c>
    </row>
    <row r="2334" spans="1:8">
      <c r="A2334" s="29" t="s">
        <v>1220</v>
      </c>
      <c r="B2334" s="29" t="s">
        <v>2449</v>
      </c>
      <c r="C2334" s="29">
        <v>-2.4630885739999999</v>
      </c>
      <c r="D2334" s="30">
        <v>1.57E-3</v>
      </c>
      <c r="E2334" s="29">
        <v>4.4708955560000003</v>
      </c>
      <c r="F2334" s="29">
        <v>6.6124490759999999</v>
      </c>
      <c r="G2334" s="29">
        <v>4.7986792640000004</v>
      </c>
      <c r="H2334" s="29">
        <v>7.1423515350000004</v>
      </c>
    </row>
    <row r="2335" spans="1:8">
      <c r="A2335" s="29" t="s">
        <v>1220</v>
      </c>
      <c r="B2335" s="29" t="s">
        <v>2450</v>
      </c>
      <c r="C2335" s="29">
        <v>-2.4699391249999998</v>
      </c>
      <c r="D2335" s="30">
        <v>5.3600000000000002E-2</v>
      </c>
      <c r="E2335" s="29">
        <v>3.4190320430000001</v>
      </c>
      <c r="F2335" s="29">
        <v>6.0236277669999998</v>
      </c>
      <c r="G2335" s="29">
        <v>3.844164106</v>
      </c>
      <c r="H2335" s="29">
        <v>5.2264516299999997</v>
      </c>
    </row>
    <row r="2336" spans="1:8">
      <c r="A2336" s="29" t="s">
        <v>1220</v>
      </c>
      <c r="B2336" s="29" t="s">
        <v>2451</v>
      </c>
      <c r="C2336" s="29">
        <v>-2.4708166519999999</v>
      </c>
      <c r="D2336" s="30">
        <v>7.8100000000000003E-2</v>
      </c>
      <c r="E2336" s="29">
        <v>3.761929802</v>
      </c>
      <c r="F2336" s="29">
        <v>4.9605280089999999</v>
      </c>
      <c r="G2336" s="29">
        <v>3.492270591</v>
      </c>
      <c r="H2336" s="29">
        <v>6.129222951</v>
      </c>
    </row>
    <row r="2337" spans="1:8">
      <c r="A2337" s="29" t="s">
        <v>1220</v>
      </c>
      <c r="B2337" s="29" t="s">
        <v>2452</v>
      </c>
      <c r="C2337" s="29">
        <v>-2.4735035029999999</v>
      </c>
      <c r="D2337" s="30">
        <v>9.5599999999999992E-9</v>
      </c>
      <c r="E2337" s="29">
        <v>6.3653021130000003</v>
      </c>
      <c r="F2337" s="29">
        <v>8.4604552720000008</v>
      </c>
      <c r="G2337" s="29">
        <v>6.0481220789999997</v>
      </c>
      <c r="H2337" s="29">
        <v>8.7712942859999998</v>
      </c>
    </row>
    <row r="2338" spans="1:8">
      <c r="A2338" s="29" t="s">
        <v>1220</v>
      </c>
      <c r="B2338" s="29" t="s">
        <v>2453</v>
      </c>
      <c r="C2338" s="29">
        <v>-2.4776683820000001</v>
      </c>
      <c r="D2338" s="30">
        <v>4.9200000000000001E-2</v>
      </c>
      <c r="E2338" s="29">
        <v>4.6464697450000001</v>
      </c>
      <c r="F2338" s="29">
        <v>5.919675357</v>
      </c>
      <c r="G2338" s="29">
        <v>4.9514323149999999</v>
      </c>
      <c r="H2338" s="29">
        <v>7.7435601590000003</v>
      </c>
    </row>
    <row r="2339" spans="1:8">
      <c r="A2339" s="29" t="s">
        <v>1220</v>
      </c>
      <c r="B2339" s="29" t="s">
        <v>2454</v>
      </c>
      <c r="C2339" s="29">
        <v>-2.4778793879999998</v>
      </c>
      <c r="D2339" s="30">
        <v>1.92E-3</v>
      </c>
      <c r="E2339" s="29">
        <v>8.2176088959999998</v>
      </c>
      <c r="F2339" s="29">
        <v>9.8220178879999995</v>
      </c>
      <c r="G2339" s="29">
        <v>6.6190069190000003</v>
      </c>
      <c r="H2339" s="29">
        <v>10.30490378</v>
      </c>
    </row>
    <row r="2340" spans="1:8">
      <c r="A2340" s="29" t="s">
        <v>1220</v>
      </c>
      <c r="B2340" s="29" t="s">
        <v>2455</v>
      </c>
      <c r="C2340" s="29">
        <v>-2.4835141150000002</v>
      </c>
      <c r="D2340" s="30">
        <v>1.9300000000000001E-2</v>
      </c>
      <c r="E2340" s="29">
        <v>7.346926624</v>
      </c>
      <c r="F2340" s="29">
        <v>9.2660804680000002</v>
      </c>
      <c r="G2340" s="29">
        <v>5.2938891379999999</v>
      </c>
      <c r="H2340" s="29">
        <v>8.9017691320000001</v>
      </c>
    </row>
    <row r="2341" spans="1:8">
      <c r="A2341" s="29" t="s">
        <v>1220</v>
      </c>
      <c r="B2341" s="29" t="s">
        <v>2456</v>
      </c>
      <c r="C2341" s="29">
        <v>-2.4849135439999999</v>
      </c>
      <c r="D2341" s="30">
        <v>1.0399999999999999E-4</v>
      </c>
      <c r="E2341" s="29">
        <v>5.7984839929999996</v>
      </c>
      <c r="F2341" s="29">
        <v>8.9069412000000003</v>
      </c>
      <c r="G2341" s="29">
        <v>6.5084139570000001</v>
      </c>
      <c r="H2341" s="29">
        <v>8.2482442519999992</v>
      </c>
    </row>
    <row r="2342" spans="1:8">
      <c r="A2342" s="29" t="s">
        <v>1220</v>
      </c>
      <c r="B2342" s="29" t="s">
        <v>2457</v>
      </c>
      <c r="C2342" s="29">
        <v>-2.4899991240000001</v>
      </c>
      <c r="D2342" s="30">
        <v>1.91E-3</v>
      </c>
      <c r="E2342" s="29">
        <v>7.4131999840000002</v>
      </c>
      <c r="F2342" s="29">
        <v>8.7490879110000002</v>
      </c>
      <c r="G2342" s="29">
        <v>7.1893954689999999</v>
      </c>
      <c r="H2342" s="29">
        <v>10.35519948</v>
      </c>
    </row>
    <row r="2343" spans="1:8">
      <c r="A2343" s="29" t="s">
        <v>1220</v>
      </c>
      <c r="B2343" s="29" t="s">
        <v>2458</v>
      </c>
      <c r="C2343" s="29">
        <v>-2.4918933019999998</v>
      </c>
      <c r="D2343" s="30">
        <v>1.4E-5</v>
      </c>
      <c r="E2343" s="29">
        <v>5.8710190410000003</v>
      </c>
      <c r="F2343" s="29">
        <v>8.7300062680000003</v>
      </c>
      <c r="G2343" s="29">
        <v>6.735816808</v>
      </c>
      <c r="H2343" s="29">
        <v>8.8641229849999998</v>
      </c>
    </row>
    <row r="2344" spans="1:8">
      <c r="A2344" s="29" t="s">
        <v>1220</v>
      </c>
      <c r="B2344" s="29" t="s">
        <v>2459</v>
      </c>
      <c r="C2344" s="29">
        <v>-2.495479451</v>
      </c>
      <c r="D2344" s="30">
        <v>2.39E-6</v>
      </c>
      <c r="E2344" s="29">
        <v>6.9492517539999996</v>
      </c>
      <c r="F2344" s="29">
        <v>8.9137217880000001</v>
      </c>
      <c r="G2344" s="29">
        <v>6.177675518</v>
      </c>
      <c r="H2344" s="29">
        <v>9.1960716090000005</v>
      </c>
    </row>
    <row r="2345" spans="1:8">
      <c r="A2345" s="29" t="s">
        <v>1220</v>
      </c>
      <c r="B2345" s="29" t="s">
        <v>2460</v>
      </c>
      <c r="C2345" s="29">
        <v>-2.5003827009999999</v>
      </c>
      <c r="D2345" s="30">
        <v>1.9800000000000002E-2</v>
      </c>
      <c r="E2345" s="29">
        <v>5.1525077770000003</v>
      </c>
      <c r="F2345" s="29">
        <v>6.45401822</v>
      </c>
      <c r="G2345" s="29">
        <v>4.2885572730000003</v>
      </c>
      <c r="H2345" s="29">
        <v>7.5471406810000001</v>
      </c>
    </row>
    <row r="2346" spans="1:8">
      <c r="A2346" s="29" t="s">
        <v>1220</v>
      </c>
      <c r="B2346" s="29" t="s">
        <v>2461</v>
      </c>
      <c r="C2346" s="29">
        <v>-2.5029032459999998</v>
      </c>
      <c r="D2346" s="30">
        <v>6.8399999999999996E-20</v>
      </c>
      <c r="E2346" s="29">
        <v>8.5768975140000006</v>
      </c>
      <c r="F2346" s="29">
        <v>11.282143359999999</v>
      </c>
      <c r="G2346" s="29">
        <v>9.0452321550000008</v>
      </c>
      <c r="H2346" s="29">
        <v>11.360256769999999</v>
      </c>
    </row>
    <row r="2347" spans="1:8">
      <c r="A2347" s="29" t="s">
        <v>1220</v>
      </c>
      <c r="B2347" s="29" t="s">
        <v>2462</v>
      </c>
      <c r="C2347" s="29">
        <v>-2.5050609439999998</v>
      </c>
      <c r="D2347" s="30">
        <v>8.8699999999999994E-3</v>
      </c>
      <c r="E2347" s="29">
        <v>4.0387765450000002</v>
      </c>
      <c r="F2347" s="29">
        <v>5.9463740600000001</v>
      </c>
      <c r="G2347" s="29">
        <v>3.7361302040000002</v>
      </c>
      <c r="H2347" s="29">
        <v>6.129222951</v>
      </c>
    </row>
    <row r="2348" spans="1:8">
      <c r="A2348" s="29" t="s">
        <v>1220</v>
      </c>
      <c r="B2348" s="29" t="s">
        <v>2463</v>
      </c>
      <c r="C2348" s="29">
        <v>-2.5064353709999998</v>
      </c>
      <c r="D2348" s="30">
        <v>3.5100000000000002E-4</v>
      </c>
      <c r="E2348" s="29">
        <v>7.2138089460000003</v>
      </c>
      <c r="F2348" s="29">
        <v>8.7376692380000005</v>
      </c>
      <c r="G2348" s="29">
        <v>6.5247415369999997</v>
      </c>
      <c r="H2348" s="29">
        <v>9.8176877269999991</v>
      </c>
    </row>
    <row r="2349" spans="1:8">
      <c r="A2349" s="29" t="s">
        <v>1220</v>
      </c>
      <c r="B2349" s="29" t="s">
        <v>2464</v>
      </c>
      <c r="C2349" s="29">
        <v>-2.5131084029999999</v>
      </c>
      <c r="D2349" s="30">
        <v>1.7099999999999999E-60</v>
      </c>
      <c r="E2349" s="29">
        <v>8.8994171570000002</v>
      </c>
      <c r="F2349" s="29">
        <v>11.358678660000001</v>
      </c>
      <c r="G2349" s="29">
        <v>8.9181210689999997</v>
      </c>
      <c r="H2349" s="29">
        <v>11.46276581</v>
      </c>
    </row>
    <row r="2350" spans="1:8">
      <c r="A2350" s="29" t="s">
        <v>1220</v>
      </c>
      <c r="B2350" s="29" t="s">
        <v>2465</v>
      </c>
      <c r="C2350" s="29">
        <v>-2.5144245600000001</v>
      </c>
      <c r="D2350" s="30">
        <v>6.3600000000000004E-2</v>
      </c>
      <c r="E2350" s="29">
        <v>5.2999193709999997</v>
      </c>
      <c r="F2350" s="29">
        <v>7.6491738910000002</v>
      </c>
      <c r="G2350" s="29">
        <v>3.944668616</v>
      </c>
      <c r="H2350" s="29">
        <v>6.2341344019999996</v>
      </c>
    </row>
    <row r="2351" spans="1:8">
      <c r="A2351" s="29" t="s">
        <v>1220</v>
      </c>
      <c r="B2351" s="29" t="s">
        <v>2466</v>
      </c>
      <c r="C2351" s="29">
        <v>-2.5150281620000001</v>
      </c>
      <c r="D2351" s="30">
        <v>3.5999999999999997E-2</v>
      </c>
      <c r="E2351" s="29">
        <v>3.5426106260000001</v>
      </c>
      <c r="F2351" s="29">
        <v>5.6213853289999998</v>
      </c>
      <c r="G2351" s="29">
        <v>4.2099611130000003</v>
      </c>
      <c r="H2351" s="29">
        <v>6.4086511540000002</v>
      </c>
    </row>
    <row r="2352" spans="1:8">
      <c r="A2352" s="29" t="s">
        <v>1220</v>
      </c>
      <c r="B2352" s="29" t="s">
        <v>2467</v>
      </c>
      <c r="C2352" s="29">
        <v>-2.5159232650000001</v>
      </c>
      <c r="D2352" s="30">
        <v>1.6799999999999998E-5</v>
      </c>
      <c r="E2352" s="29">
        <v>5.0727396880000004</v>
      </c>
      <c r="F2352" s="29">
        <v>7.4675586210000002</v>
      </c>
      <c r="G2352" s="29">
        <v>4.9022900109999998</v>
      </c>
      <c r="H2352" s="29">
        <v>7.2210417270000002</v>
      </c>
    </row>
    <row r="2353" spans="1:8">
      <c r="A2353" s="29" t="s">
        <v>1220</v>
      </c>
      <c r="B2353" s="29" t="s">
        <v>2468</v>
      </c>
      <c r="C2353" s="29">
        <v>-2.5214744050000002</v>
      </c>
      <c r="D2353" s="30">
        <v>1.18E-4</v>
      </c>
      <c r="E2353" s="29">
        <v>4.5318255020000002</v>
      </c>
      <c r="F2353" s="29">
        <v>6.9258909470000001</v>
      </c>
      <c r="G2353" s="29">
        <v>4.6870477040000003</v>
      </c>
      <c r="H2353" s="29">
        <v>6.9192784820000002</v>
      </c>
    </row>
    <row r="2354" spans="1:8">
      <c r="A2354" s="29" t="s">
        <v>1220</v>
      </c>
      <c r="B2354" s="29" t="s">
        <v>2469</v>
      </c>
      <c r="C2354" s="29">
        <v>-2.5285071019999998</v>
      </c>
      <c r="D2354" s="30">
        <v>9.7400000000000004E-4</v>
      </c>
      <c r="E2354" s="29">
        <v>4.7526705890000001</v>
      </c>
      <c r="F2354" s="29">
        <v>6.9914568150000003</v>
      </c>
      <c r="G2354" s="29">
        <v>4.2885572730000003</v>
      </c>
      <c r="H2354" s="29">
        <v>6.6925891269999997</v>
      </c>
    </row>
    <row r="2355" spans="1:8">
      <c r="A2355" s="29" t="s">
        <v>1220</v>
      </c>
      <c r="B2355" s="29" t="s">
        <v>2470</v>
      </c>
      <c r="C2355" s="29">
        <v>-2.5294397150000001</v>
      </c>
      <c r="D2355" s="30">
        <v>1.9199999999999998E-2</v>
      </c>
      <c r="E2355" s="29">
        <v>3.5426106260000001</v>
      </c>
      <c r="F2355" s="29">
        <v>5.8076470609999999</v>
      </c>
      <c r="G2355" s="29">
        <v>4.1268351750000001</v>
      </c>
      <c r="H2355" s="29">
        <v>6.2000046209999997</v>
      </c>
    </row>
    <row r="2356" spans="1:8">
      <c r="A2356" s="29" t="s">
        <v>1220</v>
      </c>
      <c r="B2356" s="29" t="s">
        <v>2471</v>
      </c>
      <c r="C2356" s="29">
        <v>-2.5368390789999999</v>
      </c>
      <c r="D2356" s="30">
        <v>2.3800000000000001E-4</v>
      </c>
      <c r="E2356" s="29">
        <v>5.6135457620000002</v>
      </c>
      <c r="F2356" s="29">
        <v>7.5482082909999999</v>
      </c>
      <c r="G2356" s="29">
        <v>4.8514145710000003</v>
      </c>
      <c r="H2356" s="29">
        <v>7.8241961150000003</v>
      </c>
    </row>
    <row r="2357" spans="1:8">
      <c r="A2357" s="29" t="s">
        <v>1220</v>
      </c>
      <c r="B2357" s="29" t="s">
        <v>2472</v>
      </c>
      <c r="C2357" s="29">
        <v>-2.5376229850000001</v>
      </c>
      <c r="D2357" s="30">
        <v>8.6599999999999996E-2</v>
      </c>
      <c r="E2357" s="29">
        <v>3.2838677949999999</v>
      </c>
      <c r="F2357" s="29">
        <v>6.9392446689999998</v>
      </c>
      <c r="G2357" s="29">
        <v>5.255271145</v>
      </c>
      <c r="H2357" s="29">
        <v>6.8658572930000004</v>
      </c>
    </row>
    <row r="2358" spans="1:8">
      <c r="A2358" s="29" t="s">
        <v>1220</v>
      </c>
      <c r="B2358" s="29" t="s">
        <v>2473</v>
      </c>
      <c r="C2358" s="29">
        <v>-2.5518197090000001</v>
      </c>
      <c r="D2358" s="30">
        <v>2.62E-15</v>
      </c>
      <c r="E2358" s="29">
        <v>6.7197341890000004</v>
      </c>
      <c r="F2358" s="29">
        <v>9.0614779649999999</v>
      </c>
      <c r="G2358" s="29">
        <v>6.4751937579999996</v>
      </c>
      <c r="H2358" s="29">
        <v>9.1476504649999999</v>
      </c>
    </row>
    <row r="2359" spans="1:8">
      <c r="A2359" s="29" t="s">
        <v>1220</v>
      </c>
      <c r="B2359" s="29" t="s">
        <v>2474</v>
      </c>
      <c r="C2359" s="29">
        <v>-2.554619711</v>
      </c>
      <c r="D2359" s="30">
        <v>1.7700000000000001E-23</v>
      </c>
      <c r="E2359" s="29">
        <v>10.2216086</v>
      </c>
      <c r="F2359" s="29">
        <v>12.43237963</v>
      </c>
      <c r="G2359" s="29">
        <v>9.8340433380000007</v>
      </c>
      <c r="H2359" s="29">
        <v>12.73391765</v>
      </c>
    </row>
    <row r="2360" spans="1:8">
      <c r="A2360" s="29" t="s">
        <v>1220</v>
      </c>
      <c r="B2360" s="29" t="s">
        <v>2475</v>
      </c>
      <c r="C2360" s="29">
        <v>-2.5595973399999998</v>
      </c>
      <c r="D2360" s="30">
        <v>2.0099999999999999E-37</v>
      </c>
      <c r="E2360" s="29">
        <v>10.08470385</v>
      </c>
      <c r="F2360" s="29">
        <v>12.48625305</v>
      </c>
      <c r="G2360" s="29">
        <v>10.12790287</v>
      </c>
      <c r="H2360" s="29">
        <v>12.81771945</v>
      </c>
    </row>
    <row r="2361" spans="1:8">
      <c r="A2361" s="29" t="s">
        <v>1220</v>
      </c>
      <c r="B2361" s="29" t="s">
        <v>2476</v>
      </c>
      <c r="C2361" s="29">
        <v>-2.5616109159999998</v>
      </c>
      <c r="D2361" s="30">
        <v>1.34E-3</v>
      </c>
      <c r="E2361" s="29">
        <v>7.0875860880000001</v>
      </c>
      <c r="F2361" s="29">
        <v>9.3434500979999999</v>
      </c>
      <c r="G2361" s="29">
        <v>5.7478334850000001</v>
      </c>
      <c r="H2361" s="29">
        <v>8.7566933339999995</v>
      </c>
    </row>
    <row r="2362" spans="1:8">
      <c r="A2362" s="29" t="s">
        <v>1220</v>
      </c>
      <c r="B2362" s="29" t="s">
        <v>2477</v>
      </c>
      <c r="C2362" s="29">
        <v>-2.5641246190000002</v>
      </c>
      <c r="D2362" s="30">
        <v>3.96E-7</v>
      </c>
      <c r="E2362" s="29">
        <v>6.6799080740000001</v>
      </c>
      <c r="F2362" s="29">
        <v>8.9603140139999997</v>
      </c>
      <c r="G2362" s="29">
        <v>7.0038443030000002</v>
      </c>
      <c r="H2362" s="29">
        <v>9.6913311810000007</v>
      </c>
    </row>
    <row r="2363" spans="1:8">
      <c r="A2363" s="29" t="s">
        <v>1220</v>
      </c>
      <c r="B2363" s="29" t="s">
        <v>2478</v>
      </c>
      <c r="C2363" s="29">
        <v>-2.5652949020000002</v>
      </c>
      <c r="D2363" s="30">
        <v>2.98E-3</v>
      </c>
      <c r="E2363" s="29">
        <v>4.1203920099999998</v>
      </c>
      <c r="F2363" s="29">
        <v>6.6124490759999999</v>
      </c>
      <c r="G2363" s="29">
        <v>4.7986792640000004</v>
      </c>
      <c r="H2363" s="29">
        <v>7.0205293510000004</v>
      </c>
    </row>
    <row r="2364" spans="1:8">
      <c r="A2364" s="29" t="s">
        <v>1220</v>
      </c>
      <c r="B2364" s="29" t="s">
        <v>2479</v>
      </c>
      <c r="C2364" s="29">
        <v>-2.5675820499999999</v>
      </c>
      <c r="D2364" s="30">
        <v>4.3999999999999997E-2</v>
      </c>
      <c r="E2364" s="29">
        <v>3.1347186759999999</v>
      </c>
      <c r="F2364" s="29">
        <v>5.6541471980000004</v>
      </c>
      <c r="G2364" s="29">
        <v>3.844164106</v>
      </c>
      <c r="H2364" s="29">
        <v>5.558209336</v>
      </c>
    </row>
    <row r="2365" spans="1:8">
      <c r="A2365" s="29" t="s">
        <v>1220</v>
      </c>
      <c r="B2365" s="29" t="s">
        <v>2480</v>
      </c>
      <c r="C2365" s="29">
        <v>-2.567706356</v>
      </c>
      <c r="D2365" s="30">
        <v>1.4000000000000001E-12</v>
      </c>
      <c r="E2365" s="29">
        <v>6.2790748489999997</v>
      </c>
      <c r="F2365" s="29">
        <v>8.6264965870000001</v>
      </c>
      <c r="G2365" s="29">
        <v>6.0705384330000003</v>
      </c>
      <c r="H2365" s="29">
        <v>8.7300333600000002</v>
      </c>
    </row>
    <row r="2366" spans="1:8">
      <c r="A2366" s="29" t="s">
        <v>1220</v>
      </c>
      <c r="B2366" s="29" t="s">
        <v>2481</v>
      </c>
      <c r="C2366" s="29">
        <v>-2.5699167639999998</v>
      </c>
      <c r="D2366" s="30">
        <v>1.6199999999999999E-3</v>
      </c>
      <c r="E2366" s="29">
        <v>7.3637825560000003</v>
      </c>
      <c r="F2366" s="29">
        <v>9.3658744009999992</v>
      </c>
      <c r="G2366" s="29">
        <v>5.8024251619999996</v>
      </c>
      <c r="H2366" s="29">
        <v>9.255437444</v>
      </c>
    </row>
    <row r="2367" spans="1:8">
      <c r="A2367" s="29" t="s">
        <v>1220</v>
      </c>
      <c r="B2367" s="29" t="s">
        <v>2482</v>
      </c>
      <c r="C2367" s="29">
        <v>-2.575100462</v>
      </c>
      <c r="D2367" s="30">
        <v>1.01E-3</v>
      </c>
      <c r="E2367" s="29">
        <v>7.3887028499999996</v>
      </c>
      <c r="F2367" s="29">
        <v>8.7753851869999995</v>
      </c>
      <c r="G2367" s="29">
        <v>6.735816808</v>
      </c>
      <c r="H2367" s="29">
        <v>10.17476235</v>
      </c>
    </row>
    <row r="2368" spans="1:8">
      <c r="A2368" s="29" t="s">
        <v>1220</v>
      </c>
      <c r="B2368" s="29" t="s">
        <v>2483</v>
      </c>
      <c r="C2368" s="29">
        <v>-2.577753918</v>
      </c>
      <c r="D2368" s="30">
        <v>3.04E-2</v>
      </c>
      <c r="E2368" s="29">
        <v>3.5426106260000001</v>
      </c>
      <c r="F2368" s="29">
        <v>5.328470372</v>
      </c>
      <c r="G2368" s="29">
        <v>3.3529105559999999</v>
      </c>
      <c r="H2368" s="29">
        <v>5.6621468259999999</v>
      </c>
    </row>
    <row r="2369" spans="1:8">
      <c r="A2369" s="29" t="s">
        <v>1220</v>
      </c>
      <c r="B2369" s="29" t="s">
        <v>2484</v>
      </c>
      <c r="C2369" s="29">
        <v>-2.591141919</v>
      </c>
      <c r="D2369" s="30">
        <v>8.8699999999999994E-3</v>
      </c>
      <c r="E2369" s="29">
        <v>4.0387765450000002</v>
      </c>
      <c r="F2369" s="29">
        <v>7.2490589529999996</v>
      </c>
      <c r="G2369" s="29">
        <v>4.9989556869999996</v>
      </c>
      <c r="H2369" s="29">
        <v>6.6298782760000003</v>
      </c>
    </row>
    <row r="2370" spans="1:8">
      <c r="A2370" s="29" t="s">
        <v>1220</v>
      </c>
      <c r="B2370" s="29" t="s">
        <v>2485</v>
      </c>
      <c r="C2370" s="29">
        <v>-2.5979278180000001</v>
      </c>
      <c r="D2370" s="30">
        <v>4.38E-11</v>
      </c>
      <c r="E2370" s="29">
        <v>6.9267410969999998</v>
      </c>
      <c r="F2370" s="29">
        <v>9.9229300299999998</v>
      </c>
      <c r="G2370" s="29">
        <v>7.4337710960000001</v>
      </c>
      <c r="H2370" s="29">
        <v>9.5911971489999992</v>
      </c>
    </row>
    <row r="2371" spans="1:8">
      <c r="A2371" s="29" t="s">
        <v>1220</v>
      </c>
      <c r="B2371" s="29" t="s">
        <v>2486</v>
      </c>
      <c r="C2371" s="29">
        <v>-2.59831397</v>
      </c>
      <c r="D2371" s="30">
        <v>1.34E-3</v>
      </c>
      <c r="E2371" s="29">
        <v>5.7984839929999996</v>
      </c>
      <c r="F2371" s="29">
        <v>8.2190578649999999</v>
      </c>
      <c r="G2371" s="29">
        <v>6.7217224179999997</v>
      </c>
      <c r="H2371" s="29">
        <v>9.3144519649999999</v>
      </c>
    </row>
    <row r="2372" spans="1:8">
      <c r="A2372" s="29" t="s">
        <v>1220</v>
      </c>
      <c r="B2372" s="29" t="s">
        <v>2487</v>
      </c>
      <c r="C2372" s="29">
        <v>-2.60220647</v>
      </c>
      <c r="D2372" s="30">
        <v>8.0599999999999997E-4</v>
      </c>
      <c r="E2372" s="29">
        <v>4.1976365309999997</v>
      </c>
      <c r="F2372" s="29">
        <v>6.45401822</v>
      </c>
      <c r="G2372" s="29">
        <v>4.3630919290000003</v>
      </c>
      <c r="H2372" s="29">
        <v>6.752687248</v>
      </c>
    </row>
    <row r="2373" spans="1:8">
      <c r="A2373" s="29" t="s">
        <v>1220</v>
      </c>
      <c r="B2373" s="29" t="s">
        <v>2488</v>
      </c>
      <c r="C2373" s="29">
        <v>-2.604505788</v>
      </c>
      <c r="D2373" s="30">
        <v>1.91E-7</v>
      </c>
      <c r="E2373" s="29">
        <v>5.6414617759999999</v>
      </c>
      <c r="F2373" s="29">
        <v>8.4181634439999993</v>
      </c>
      <c r="G2373" s="29">
        <v>6.2383355859999998</v>
      </c>
      <c r="H2373" s="29">
        <v>8.5655341420000006</v>
      </c>
    </row>
    <row r="2374" spans="1:8">
      <c r="A2374" s="29" t="s">
        <v>1220</v>
      </c>
      <c r="B2374" s="29" t="s">
        <v>2489</v>
      </c>
      <c r="C2374" s="29">
        <v>-2.6085497420000001</v>
      </c>
      <c r="D2374" s="30">
        <v>2.6200000000000003E-4</v>
      </c>
      <c r="E2374" s="29">
        <v>7.6987537179999999</v>
      </c>
      <c r="F2374" s="29">
        <v>9.4822000059999993</v>
      </c>
      <c r="G2374" s="29">
        <v>6.3886341370000004</v>
      </c>
      <c r="H2374" s="29">
        <v>9.9985833819999996</v>
      </c>
    </row>
    <row r="2375" spans="1:8">
      <c r="A2375" s="29" t="s">
        <v>1220</v>
      </c>
      <c r="B2375" s="29" t="s">
        <v>2490</v>
      </c>
      <c r="C2375" s="29">
        <v>-2.6090282079999998</v>
      </c>
      <c r="D2375" s="30">
        <v>3.1199999999999999E-7</v>
      </c>
      <c r="E2375" s="29">
        <v>11.49067252</v>
      </c>
      <c r="F2375" s="29">
        <v>14.89639601</v>
      </c>
      <c r="G2375" s="29">
        <v>12.775971090000001</v>
      </c>
      <c r="H2375" s="29">
        <v>14.86334052</v>
      </c>
    </row>
    <row r="2376" spans="1:8">
      <c r="A2376" s="29" t="s">
        <v>1220</v>
      </c>
      <c r="B2376" s="29" t="s">
        <v>2491</v>
      </c>
      <c r="C2376" s="29">
        <v>-2.6095853839999998</v>
      </c>
      <c r="D2376" s="30">
        <v>3.14E-3</v>
      </c>
      <c r="E2376" s="29">
        <v>4.8515868629999996</v>
      </c>
      <c r="F2376" s="29">
        <v>7.7586768680000002</v>
      </c>
      <c r="G2376" s="29">
        <v>4.9022900109999998</v>
      </c>
      <c r="H2376" s="29">
        <v>6.6678309249999996</v>
      </c>
    </row>
    <row r="2377" spans="1:8">
      <c r="A2377" s="29" t="s">
        <v>1220</v>
      </c>
      <c r="B2377" s="29" t="s">
        <v>2492</v>
      </c>
      <c r="C2377" s="29">
        <v>-2.6114640599999999</v>
      </c>
      <c r="D2377" s="30">
        <v>3.9300000000000002E-2</v>
      </c>
      <c r="E2377" s="29">
        <v>3.2838677949999999</v>
      </c>
      <c r="F2377" s="29">
        <v>5.1561974580000003</v>
      </c>
      <c r="G2377" s="29">
        <v>3.492270591</v>
      </c>
      <c r="H2377" s="29">
        <v>5.6870019279999999</v>
      </c>
    </row>
    <row r="2378" spans="1:8">
      <c r="A2378" s="29" t="s">
        <v>1220</v>
      </c>
      <c r="B2378" s="29" t="s">
        <v>2493</v>
      </c>
      <c r="C2378" s="29">
        <v>-2.6117066169999998</v>
      </c>
      <c r="D2378" s="30">
        <v>1.1E-22</v>
      </c>
      <c r="E2378" s="29">
        <v>6.8806378500000003</v>
      </c>
      <c r="F2378" s="29">
        <v>9.4844790099999994</v>
      </c>
      <c r="G2378" s="29">
        <v>6.8568286069999997</v>
      </c>
      <c r="H2378" s="29">
        <v>9.3920823359999996</v>
      </c>
    </row>
    <row r="2379" spans="1:8">
      <c r="A2379" s="29" t="s">
        <v>1220</v>
      </c>
      <c r="B2379" s="29" t="s">
        <v>2494</v>
      </c>
      <c r="C2379" s="29">
        <v>-2.613771335</v>
      </c>
      <c r="D2379" s="30">
        <v>1.08E-3</v>
      </c>
      <c r="E2379" s="29">
        <v>4.1203920099999998</v>
      </c>
      <c r="F2379" s="29">
        <v>6.5087845580000003</v>
      </c>
      <c r="G2379" s="29">
        <v>4.1268351750000001</v>
      </c>
      <c r="H2379" s="29">
        <v>6.347605079</v>
      </c>
    </row>
    <row r="2380" spans="1:8">
      <c r="A2380" s="29" t="s">
        <v>1220</v>
      </c>
      <c r="B2380" s="29" t="s">
        <v>2495</v>
      </c>
      <c r="C2380" s="29">
        <v>-2.6167990680000002</v>
      </c>
      <c r="D2380" s="30">
        <v>2.8199999999999999E-2</v>
      </c>
      <c r="E2380" s="29">
        <v>3.6564338319999998</v>
      </c>
      <c r="F2380" s="29">
        <v>5.8647483400000002</v>
      </c>
      <c r="G2380" s="29">
        <v>3.3529105559999999</v>
      </c>
      <c r="H2380" s="29">
        <v>5.3560863249999997</v>
      </c>
    </row>
    <row r="2381" spans="1:8">
      <c r="A2381" s="29" t="s">
        <v>1220</v>
      </c>
      <c r="B2381" s="29" t="s">
        <v>2496</v>
      </c>
      <c r="C2381" s="29">
        <v>-2.6187800339999998</v>
      </c>
      <c r="D2381" s="30">
        <v>4.5299999999999999E-23</v>
      </c>
      <c r="E2381" s="29">
        <v>11.504038939999999</v>
      </c>
      <c r="F2381" s="29">
        <v>13.73842514</v>
      </c>
      <c r="G2381" s="29">
        <v>11.293173810000001</v>
      </c>
      <c r="H2381" s="29">
        <v>14.254533889999999</v>
      </c>
    </row>
    <row r="2382" spans="1:8">
      <c r="A2382" s="29" t="s">
        <v>1220</v>
      </c>
      <c r="B2382" s="29" t="s">
        <v>2497</v>
      </c>
      <c r="C2382" s="29">
        <v>-2.6198998840000001</v>
      </c>
      <c r="D2382" s="30">
        <v>7.4100000000000001E-4</v>
      </c>
      <c r="E2382" s="29">
        <v>5.4652382140000002</v>
      </c>
      <c r="F2382" s="29">
        <v>7.2274512399999997</v>
      </c>
      <c r="G2382" s="29">
        <v>4.9022900109999998</v>
      </c>
      <c r="H2382" s="29">
        <v>8.0469520770000003</v>
      </c>
    </row>
    <row r="2383" spans="1:8">
      <c r="A2383" s="29" t="s">
        <v>1220</v>
      </c>
      <c r="B2383" s="29" t="s">
        <v>2498</v>
      </c>
      <c r="C2383" s="29">
        <v>-2.6215070499999999</v>
      </c>
      <c r="D2383" s="30">
        <v>1.7899999999999999E-2</v>
      </c>
      <c r="E2383" s="29">
        <v>4.8515868629999996</v>
      </c>
      <c r="F2383" s="29">
        <v>6.2548133010000004</v>
      </c>
      <c r="G2383" s="29">
        <v>4.7986792640000004</v>
      </c>
      <c r="H2383" s="29">
        <v>7.8519362340000001</v>
      </c>
    </row>
    <row r="2384" spans="1:8">
      <c r="A2384" s="29" t="s">
        <v>1220</v>
      </c>
      <c r="B2384" s="29" t="s">
        <v>2499</v>
      </c>
      <c r="C2384" s="29">
        <v>-2.6313504480000001</v>
      </c>
      <c r="D2384" s="30">
        <v>1.99E-7</v>
      </c>
      <c r="E2384" s="29">
        <v>5.6135457620000002</v>
      </c>
      <c r="F2384" s="29">
        <v>7.888258328</v>
      </c>
      <c r="G2384" s="29">
        <v>5.2155909280000001</v>
      </c>
      <c r="H2384" s="29">
        <v>7.998132794</v>
      </c>
    </row>
    <row r="2385" spans="1:8">
      <c r="A2385" s="29" t="s">
        <v>1220</v>
      </c>
      <c r="B2385" s="29" t="s">
        <v>2500</v>
      </c>
      <c r="C2385" s="29">
        <v>-2.6434339009999999</v>
      </c>
      <c r="D2385" s="30">
        <v>3.32E-8</v>
      </c>
      <c r="E2385" s="29">
        <v>6.027304022</v>
      </c>
      <c r="F2385" s="29">
        <v>9.0796811169999998</v>
      </c>
      <c r="G2385" s="29">
        <v>6.6190069190000003</v>
      </c>
      <c r="H2385" s="29">
        <v>8.7741968270000008</v>
      </c>
    </row>
    <row r="2386" spans="1:8">
      <c r="A2386" s="29" t="s">
        <v>1220</v>
      </c>
      <c r="B2386" s="29" t="s">
        <v>2501</v>
      </c>
      <c r="C2386" s="29">
        <v>-2.6449262610000002</v>
      </c>
      <c r="D2386" s="30">
        <v>7.9099999999999998E-5</v>
      </c>
      <c r="E2386" s="29">
        <v>6.2061788890000003</v>
      </c>
      <c r="F2386" s="29">
        <v>8.3498083419999993</v>
      </c>
      <c r="G2386" s="29">
        <v>5.2155909280000001</v>
      </c>
      <c r="H2386" s="29">
        <v>8.3529074110000003</v>
      </c>
    </row>
    <row r="2387" spans="1:8">
      <c r="A2387" s="29" t="s">
        <v>1220</v>
      </c>
      <c r="B2387" s="29" t="s">
        <v>2502</v>
      </c>
      <c r="C2387" s="29">
        <v>-2.646342046</v>
      </c>
      <c r="D2387" s="30">
        <v>2.7699999999999999E-2</v>
      </c>
      <c r="E2387" s="29">
        <v>3.2838677949999999</v>
      </c>
      <c r="F2387" s="29">
        <v>5.6213853289999998</v>
      </c>
      <c r="G2387" s="29">
        <v>3.492270591</v>
      </c>
      <c r="H2387" s="29">
        <v>5.3247532550000001</v>
      </c>
    </row>
    <row r="2388" spans="1:8">
      <c r="A2388" s="29" t="s">
        <v>1220</v>
      </c>
      <c r="B2388" s="29" t="s">
        <v>2503</v>
      </c>
      <c r="C2388" s="29">
        <v>-2.64682496</v>
      </c>
      <c r="D2388" s="30">
        <v>7.2700000000000001E-2</v>
      </c>
      <c r="E2388" s="29">
        <v>3.5426106260000001</v>
      </c>
      <c r="F2388" s="29">
        <v>7.6971249149999998</v>
      </c>
      <c r="G2388" s="29">
        <v>5.4387858180000004</v>
      </c>
      <c r="H2388" s="29">
        <v>6.5643171550000003</v>
      </c>
    </row>
    <row r="2389" spans="1:8">
      <c r="A2389" s="29" t="s">
        <v>1220</v>
      </c>
      <c r="B2389" s="29" t="s">
        <v>2504</v>
      </c>
      <c r="C2389" s="29">
        <v>-2.6567704129999998</v>
      </c>
      <c r="D2389" s="30">
        <v>5.9400000000000001E-2</v>
      </c>
      <c r="E2389" s="29">
        <v>2.9683532210000001</v>
      </c>
      <c r="F2389" s="29">
        <v>5.2872920590000003</v>
      </c>
      <c r="G2389" s="29">
        <v>3.3529105559999999</v>
      </c>
      <c r="H2389" s="29">
        <v>5.0071397190000004</v>
      </c>
    </row>
    <row r="2390" spans="1:8">
      <c r="A2390" s="29" t="s">
        <v>1220</v>
      </c>
      <c r="B2390" s="29" t="s">
        <v>2505</v>
      </c>
      <c r="C2390" s="29">
        <v>-2.662660486</v>
      </c>
      <c r="D2390" s="30">
        <v>1.07E-4</v>
      </c>
      <c r="E2390" s="29">
        <v>5.5560390120000003</v>
      </c>
      <c r="F2390" s="29">
        <v>7.7205157169999996</v>
      </c>
      <c r="G2390" s="29">
        <v>5.8289653909999997</v>
      </c>
      <c r="H2390" s="29">
        <v>8.6564332959999994</v>
      </c>
    </row>
    <row r="2391" spans="1:8">
      <c r="A2391" s="29" t="s">
        <v>1220</v>
      </c>
      <c r="B2391" s="29" t="s">
        <v>2506</v>
      </c>
      <c r="C2391" s="29">
        <v>-2.664101531</v>
      </c>
      <c r="D2391" s="30">
        <v>2.1700000000000001E-2</v>
      </c>
      <c r="E2391" s="29">
        <v>3.2838677949999999</v>
      </c>
      <c r="F2391" s="29">
        <v>5.8364801870000003</v>
      </c>
      <c r="G2391" s="29">
        <v>4.038625219</v>
      </c>
      <c r="H2391" s="29">
        <v>6.0355640880000001</v>
      </c>
    </row>
    <row r="2392" spans="1:8">
      <c r="A2392" s="29" t="s">
        <v>1220</v>
      </c>
      <c r="B2392" s="29" t="s">
        <v>2507</v>
      </c>
      <c r="C2392" s="29">
        <v>-2.6696377770000002</v>
      </c>
      <c r="D2392" s="30">
        <v>2.4299999999999999E-12</v>
      </c>
      <c r="E2392" s="29">
        <v>6.2061788890000003</v>
      </c>
      <c r="F2392" s="29">
        <v>9.1036001290000002</v>
      </c>
      <c r="G2392" s="29">
        <v>6.5408863970000004</v>
      </c>
      <c r="H2392" s="29">
        <v>8.8722731259999996</v>
      </c>
    </row>
    <row r="2393" spans="1:8">
      <c r="A2393" s="29" t="s">
        <v>1220</v>
      </c>
      <c r="B2393" s="29" t="s">
        <v>2508</v>
      </c>
      <c r="C2393" s="29">
        <v>-2.6768895929999998</v>
      </c>
      <c r="D2393" s="30">
        <v>5.2399999999999998E-6</v>
      </c>
      <c r="E2393" s="29">
        <v>5.6414617759999999</v>
      </c>
      <c r="F2393" s="29">
        <v>8.0508683409999993</v>
      </c>
      <c r="G2393" s="29">
        <v>6.0253519190000002</v>
      </c>
      <c r="H2393" s="29">
        <v>8.7360005189999992</v>
      </c>
    </row>
    <row r="2394" spans="1:8">
      <c r="A2394" s="29" t="s">
        <v>1220</v>
      </c>
      <c r="B2394" s="29" t="s">
        <v>2509</v>
      </c>
      <c r="C2394" s="29">
        <v>-2.6802433470000002</v>
      </c>
      <c r="D2394" s="30">
        <v>1.5499999999999999E-19</v>
      </c>
      <c r="E2394" s="29">
        <v>8.3920694749999996</v>
      </c>
      <c r="F2394" s="29">
        <v>10.771085490000001</v>
      </c>
      <c r="G2394" s="29">
        <v>7.9145949629999999</v>
      </c>
      <c r="H2394" s="29">
        <v>10.90001829</v>
      </c>
    </row>
    <row r="2395" spans="1:8">
      <c r="A2395" s="29" t="s">
        <v>1220</v>
      </c>
      <c r="B2395" s="29" t="s">
        <v>2510</v>
      </c>
      <c r="C2395" s="29">
        <v>-2.6822710230000002</v>
      </c>
      <c r="D2395" s="30">
        <v>4.2599999999999999E-5</v>
      </c>
      <c r="E2395" s="29">
        <v>4.6464697450000001</v>
      </c>
      <c r="F2395" s="29">
        <v>7.0905328819999998</v>
      </c>
      <c r="G2395" s="29">
        <v>4.9514323149999999</v>
      </c>
      <c r="H2395" s="29">
        <v>7.48472034</v>
      </c>
    </row>
    <row r="2396" spans="1:8">
      <c r="A2396" s="29" t="s">
        <v>1220</v>
      </c>
      <c r="B2396" s="29" t="s">
        <v>2511</v>
      </c>
      <c r="C2396" s="29">
        <v>-2.6923682630000001</v>
      </c>
      <c r="D2396" s="30">
        <v>3.0899999999999998E-4</v>
      </c>
      <c r="E2396" s="29">
        <v>4.9441540750000001</v>
      </c>
      <c r="F2396" s="29">
        <v>7.3323920090000003</v>
      </c>
      <c r="G2396" s="29">
        <v>5.4728450869999996</v>
      </c>
      <c r="H2396" s="29">
        <v>8.1308680730000003</v>
      </c>
    </row>
    <row r="2397" spans="1:8">
      <c r="A2397" s="29" t="s">
        <v>1220</v>
      </c>
      <c r="B2397" s="29" t="s">
        <v>2512</v>
      </c>
      <c r="C2397" s="29">
        <v>-2.6967666509999999</v>
      </c>
      <c r="D2397" s="30">
        <v>1.2099999999999999E-3</v>
      </c>
      <c r="E2397" s="29">
        <v>4.1976365309999997</v>
      </c>
      <c r="F2397" s="29">
        <v>6.5787151560000003</v>
      </c>
      <c r="G2397" s="29">
        <v>3.944668616</v>
      </c>
      <c r="H2397" s="29">
        <v>6.316085234</v>
      </c>
    </row>
    <row r="2398" spans="1:8">
      <c r="A2398" s="29" t="s">
        <v>1220</v>
      </c>
      <c r="B2398" s="29" t="s">
        <v>2513</v>
      </c>
      <c r="C2398" s="29">
        <v>-2.6996826120000001</v>
      </c>
      <c r="D2398" s="30">
        <v>3.2599999999999997E-2</v>
      </c>
      <c r="E2398" s="29">
        <v>4.4072784240000002</v>
      </c>
      <c r="F2398" s="29">
        <v>8.7865103470000001</v>
      </c>
      <c r="G2398" s="29">
        <v>6.4063665280000004</v>
      </c>
      <c r="H2398" s="29">
        <v>7.6644203900000001</v>
      </c>
    </row>
    <row r="2399" spans="1:8">
      <c r="A2399" s="29" t="s">
        <v>1220</v>
      </c>
      <c r="B2399" s="29" t="s">
        <v>2514</v>
      </c>
      <c r="C2399" s="29">
        <v>-2.713219273</v>
      </c>
      <c r="D2399" s="30">
        <v>2.47E-2</v>
      </c>
      <c r="E2399" s="29">
        <v>3.761929802</v>
      </c>
      <c r="F2399" s="29">
        <v>5.4074603369999998</v>
      </c>
      <c r="G2399" s="29">
        <v>3.3529105559999999</v>
      </c>
      <c r="H2399" s="29">
        <v>6.1109712930000004</v>
      </c>
    </row>
    <row r="2400" spans="1:8">
      <c r="A2400" s="29" t="s">
        <v>1220</v>
      </c>
      <c r="B2400" s="29" t="s">
        <v>2515</v>
      </c>
      <c r="C2400" s="29">
        <v>-2.7140719290000002</v>
      </c>
      <c r="D2400" s="30">
        <v>1.23E-11</v>
      </c>
      <c r="E2400" s="29">
        <v>8.5027412210000008</v>
      </c>
      <c r="F2400" s="29">
        <v>10.878964659999999</v>
      </c>
      <c r="G2400" s="29">
        <v>8.7125543539999999</v>
      </c>
      <c r="H2400" s="29">
        <v>11.64545071</v>
      </c>
    </row>
    <row r="2401" spans="1:8">
      <c r="A2401" s="29" t="s">
        <v>1220</v>
      </c>
      <c r="B2401" s="29" t="s">
        <v>2516</v>
      </c>
      <c r="C2401" s="29">
        <v>-2.7157339239999998</v>
      </c>
      <c r="D2401" s="30">
        <v>9.8099999999999996E-13</v>
      </c>
      <c r="E2401" s="29">
        <v>7.4452289030000003</v>
      </c>
      <c r="F2401" s="29">
        <v>9.7115685819999999</v>
      </c>
      <c r="G2401" s="29">
        <v>7.0383711069999997</v>
      </c>
      <c r="H2401" s="29">
        <v>10.136927630000001</v>
      </c>
    </row>
    <row r="2402" spans="1:8">
      <c r="A2402" s="29" t="s">
        <v>1220</v>
      </c>
      <c r="B2402" s="29" t="s">
        <v>2517</v>
      </c>
      <c r="C2402" s="29">
        <v>-2.7196513040000001</v>
      </c>
      <c r="D2402" s="30">
        <v>6.3299999999999995E-2</v>
      </c>
      <c r="E2402" s="29">
        <v>3.2838677949999999</v>
      </c>
      <c r="F2402" s="29">
        <v>4.7941199040000004</v>
      </c>
      <c r="G2402" s="29">
        <v>3.0258647029999999</v>
      </c>
      <c r="H2402" s="29">
        <v>5.503290647</v>
      </c>
    </row>
    <row r="2403" spans="1:8">
      <c r="A2403" s="29" t="s">
        <v>1220</v>
      </c>
      <c r="B2403" s="29" t="s">
        <v>2518</v>
      </c>
      <c r="C2403" s="29">
        <v>-2.7208650780000001</v>
      </c>
      <c r="D2403" s="30">
        <v>4.7800000000000002E-2</v>
      </c>
      <c r="E2403" s="29">
        <v>3.2838677949999999</v>
      </c>
      <c r="F2403" s="29">
        <v>5.0119890250000001</v>
      </c>
      <c r="G2403" s="29">
        <v>3.0258647029999999</v>
      </c>
      <c r="H2403" s="29">
        <v>5.3560863249999997</v>
      </c>
    </row>
    <row r="2404" spans="1:8">
      <c r="A2404" s="29" t="s">
        <v>1220</v>
      </c>
      <c r="B2404" s="29" t="s">
        <v>2519</v>
      </c>
      <c r="C2404" s="29">
        <v>-2.7225541089999998</v>
      </c>
      <c r="D2404" s="30">
        <v>3.58E-7</v>
      </c>
      <c r="E2404" s="29">
        <v>5.4336553140000001</v>
      </c>
      <c r="F2404" s="29">
        <v>8.0197796229999998</v>
      </c>
      <c r="G2404" s="29">
        <v>5.8289653909999997</v>
      </c>
      <c r="H2404" s="29">
        <v>8.472099815</v>
      </c>
    </row>
    <row r="2405" spans="1:8">
      <c r="A2405" s="29" t="s">
        <v>1220</v>
      </c>
      <c r="B2405" s="29" t="s">
        <v>2520</v>
      </c>
      <c r="C2405" s="29">
        <v>-2.72327802</v>
      </c>
      <c r="D2405" s="30">
        <v>7.5300000000000002E-3</v>
      </c>
      <c r="E2405" s="29">
        <v>6.39839994</v>
      </c>
      <c r="F2405" s="29">
        <v>8.7184349520000008</v>
      </c>
      <c r="G2405" s="29">
        <v>7.6868855920000003</v>
      </c>
      <c r="H2405" s="29">
        <v>10.50248985</v>
      </c>
    </row>
    <row r="2406" spans="1:8">
      <c r="A2406" s="29" t="s">
        <v>1220</v>
      </c>
      <c r="B2406" s="29" t="s">
        <v>2521</v>
      </c>
      <c r="C2406" s="29">
        <v>-2.7335079850000001</v>
      </c>
      <c r="D2406" s="30">
        <v>3.7499999999999998E-8</v>
      </c>
      <c r="E2406" s="29">
        <v>6.4624012019999997</v>
      </c>
      <c r="F2406" s="29">
        <v>8.6591438919999995</v>
      </c>
      <c r="G2406" s="29">
        <v>5.9057766349999996</v>
      </c>
      <c r="H2406" s="29">
        <v>9.0671021960000004</v>
      </c>
    </row>
    <row r="2407" spans="1:8">
      <c r="A2407" s="29" t="s">
        <v>1220</v>
      </c>
      <c r="B2407" s="29" t="s">
        <v>2522</v>
      </c>
      <c r="C2407" s="29">
        <v>-2.7370701839999998</v>
      </c>
      <c r="D2407" s="30">
        <v>6.3099999999999994E-11</v>
      </c>
      <c r="E2407" s="29">
        <v>5.6957237449999996</v>
      </c>
      <c r="F2407" s="29">
        <v>8.5588983560000003</v>
      </c>
      <c r="G2407" s="29">
        <v>6.092611808</v>
      </c>
      <c r="H2407" s="29">
        <v>8.5588168230000008</v>
      </c>
    </row>
    <row r="2408" spans="1:8">
      <c r="A2408" s="29" t="s">
        <v>1220</v>
      </c>
      <c r="B2408" s="29" t="s">
        <v>2523</v>
      </c>
      <c r="C2408" s="29">
        <v>-2.7380238050000001</v>
      </c>
      <c r="D2408" s="30">
        <v>1.8600000000000001E-19</v>
      </c>
      <c r="E2408" s="29">
        <v>8.2899437890000005</v>
      </c>
      <c r="F2408" s="29">
        <v>10.8798306</v>
      </c>
      <c r="G2408" s="29">
        <v>8.5183101039999993</v>
      </c>
      <c r="H2408" s="29">
        <v>11.34569645</v>
      </c>
    </row>
    <row r="2409" spans="1:8">
      <c r="A2409" s="29" t="s">
        <v>1220</v>
      </c>
      <c r="B2409" s="29" t="s">
        <v>2524</v>
      </c>
      <c r="C2409" s="29">
        <v>-2.7391598209999999</v>
      </c>
      <c r="D2409" s="30">
        <v>5.4799999999999999E-15</v>
      </c>
      <c r="E2409" s="29">
        <v>8.8494289839999993</v>
      </c>
      <c r="F2409" s="29">
        <v>11.485837249999999</v>
      </c>
      <c r="G2409" s="29">
        <v>9.2603868219999992</v>
      </c>
      <c r="H2409" s="29">
        <v>12.05616762</v>
      </c>
    </row>
    <row r="2410" spans="1:8">
      <c r="A2410" s="29" t="s">
        <v>1220</v>
      </c>
      <c r="B2410" s="29" t="s">
        <v>2525</v>
      </c>
      <c r="C2410" s="29">
        <v>-2.7417365079999998</v>
      </c>
      <c r="D2410" s="30">
        <v>4.9399999999999999E-2</v>
      </c>
      <c r="E2410" s="29">
        <v>6.7456869709999996</v>
      </c>
      <c r="F2410" s="29">
        <v>8.5060364170000007</v>
      </c>
      <c r="G2410" s="29">
        <v>4.038625219</v>
      </c>
      <c r="H2410" s="29">
        <v>8.7119823499999995</v>
      </c>
    </row>
    <row r="2411" spans="1:8">
      <c r="A2411" s="29" t="s">
        <v>1220</v>
      </c>
      <c r="B2411" s="29" t="s">
        <v>2526</v>
      </c>
      <c r="C2411" s="29">
        <v>-2.7417731870000002</v>
      </c>
      <c r="D2411" s="30">
        <v>2.5700000000000001E-2</v>
      </c>
      <c r="E2411" s="29">
        <v>4.3407261009999996</v>
      </c>
      <c r="F2411" s="29">
        <v>5.919675357</v>
      </c>
      <c r="G2411" s="29">
        <v>3.3529105559999999</v>
      </c>
      <c r="H2411" s="29">
        <v>6.6170022340000001</v>
      </c>
    </row>
    <row r="2412" spans="1:8">
      <c r="A2412" s="29" t="s">
        <v>1220</v>
      </c>
      <c r="B2412" s="29" t="s">
        <v>2527</v>
      </c>
      <c r="C2412" s="29">
        <v>-2.7521056590000001</v>
      </c>
      <c r="D2412" s="30">
        <v>2.0999999999999999E-17</v>
      </c>
      <c r="E2412" s="29">
        <v>9.1013595560000002</v>
      </c>
      <c r="F2412" s="29">
        <v>11.408736190000001</v>
      </c>
      <c r="G2412" s="29">
        <v>8.8419818350000003</v>
      </c>
      <c r="H2412" s="29">
        <v>11.975555079999999</v>
      </c>
    </row>
    <row r="2413" spans="1:8">
      <c r="A2413" s="29" t="s">
        <v>1220</v>
      </c>
      <c r="B2413" s="29" t="s">
        <v>2528</v>
      </c>
      <c r="C2413" s="29">
        <v>-2.7556652599999998</v>
      </c>
      <c r="D2413" s="30">
        <v>2.11E-7</v>
      </c>
      <c r="E2413" s="29">
        <v>8.3204844869999999</v>
      </c>
      <c r="F2413" s="29">
        <v>10.26138647</v>
      </c>
      <c r="G2413" s="29">
        <v>7.7645595619999996</v>
      </c>
      <c r="H2413" s="29">
        <v>11.20112915</v>
      </c>
    </row>
    <row r="2414" spans="1:8">
      <c r="A2414" s="29" t="s">
        <v>1220</v>
      </c>
      <c r="B2414" s="29" t="s">
        <v>2529</v>
      </c>
      <c r="C2414" s="29">
        <v>-2.7558729259999999</v>
      </c>
      <c r="D2414" s="30">
        <v>1.06E-6</v>
      </c>
      <c r="E2414" s="29">
        <v>6.1095528659999996</v>
      </c>
      <c r="F2414" s="29">
        <v>8.2937322649999992</v>
      </c>
      <c r="G2414" s="29">
        <v>6.0253519190000002</v>
      </c>
      <c r="H2414" s="29">
        <v>9.0929052699999993</v>
      </c>
    </row>
    <row r="2415" spans="1:8">
      <c r="A2415" s="29" t="s">
        <v>1220</v>
      </c>
      <c r="B2415" s="29" t="s">
        <v>2530</v>
      </c>
      <c r="C2415" s="29">
        <v>-2.7574886539999999</v>
      </c>
      <c r="D2415" s="30">
        <v>4.43E-8</v>
      </c>
      <c r="E2415" s="29">
        <v>5.5850789000000001</v>
      </c>
      <c r="F2415" s="29">
        <v>8.0260511920000006</v>
      </c>
      <c r="G2415" s="29">
        <v>5.6910945359999996</v>
      </c>
      <c r="H2415" s="29">
        <v>8.5178425430000004</v>
      </c>
    </row>
    <row r="2416" spans="1:8">
      <c r="A2416" s="29" t="s">
        <v>1220</v>
      </c>
      <c r="B2416" s="29" t="s">
        <v>2531</v>
      </c>
      <c r="C2416" s="29">
        <v>-2.7583108919999999</v>
      </c>
      <c r="D2416" s="30">
        <v>4.9999999999999998E-7</v>
      </c>
      <c r="E2416" s="29">
        <v>5.2999193709999997</v>
      </c>
      <c r="F2416" s="29">
        <v>8.2727881920000002</v>
      </c>
      <c r="G2416" s="29">
        <v>5.5061187919999997</v>
      </c>
      <c r="H2416" s="29">
        <v>7.7728787969999997</v>
      </c>
    </row>
    <row r="2417" spans="1:8">
      <c r="A2417" s="29" t="s">
        <v>1220</v>
      </c>
      <c r="B2417" s="29" t="s">
        <v>2532</v>
      </c>
      <c r="C2417" s="29">
        <v>-2.7585626900000002</v>
      </c>
      <c r="D2417" s="30">
        <v>5.1E-8</v>
      </c>
      <c r="E2417" s="29">
        <v>5.2999193709999997</v>
      </c>
      <c r="F2417" s="29">
        <v>8.0873115290000008</v>
      </c>
      <c r="G2417" s="29">
        <v>5.2938891379999999</v>
      </c>
      <c r="H2417" s="29">
        <v>7.7435601590000003</v>
      </c>
    </row>
    <row r="2418" spans="1:8">
      <c r="A2418" s="29" t="s">
        <v>1220</v>
      </c>
      <c r="B2418" s="29" t="s">
        <v>2533</v>
      </c>
      <c r="C2418" s="29">
        <v>-2.7741770209999999</v>
      </c>
      <c r="D2418" s="30">
        <v>9.4699999999999993E-3</v>
      </c>
      <c r="E2418" s="29">
        <v>4.0387765450000002</v>
      </c>
      <c r="F2418" s="29">
        <v>6.1205907540000002</v>
      </c>
      <c r="G2418" s="29">
        <v>3.3529105559999999</v>
      </c>
      <c r="H2418" s="29">
        <v>6.0547886039999996</v>
      </c>
    </row>
    <row r="2419" spans="1:8">
      <c r="A2419" s="29" t="s">
        <v>1220</v>
      </c>
      <c r="B2419" s="29" t="s">
        <v>2534</v>
      </c>
      <c r="C2419" s="29">
        <v>-2.7764028239999998</v>
      </c>
      <c r="D2419" s="30">
        <v>2.3800000000000002E-2</v>
      </c>
      <c r="E2419" s="29">
        <v>3.952265642</v>
      </c>
      <c r="F2419" s="29">
        <v>5.5535414520000002</v>
      </c>
      <c r="G2419" s="29">
        <v>4.038625219</v>
      </c>
      <c r="H2419" s="29">
        <v>6.9606353790000002</v>
      </c>
    </row>
    <row r="2420" spans="1:8">
      <c r="A2420" s="29" t="s">
        <v>1220</v>
      </c>
      <c r="B2420" s="29" t="s">
        <v>2535</v>
      </c>
      <c r="C2420" s="29">
        <v>-2.7903519779999999</v>
      </c>
      <c r="D2420" s="30">
        <v>3.1399999999999997E-2</v>
      </c>
      <c r="E2420" s="29">
        <v>3.1347186759999999</v>
      </c>
      <c r="F2420" s="29">
        <v>6.3175147960000002</v>
      </c>
      <c r="G2420" s="29">
        <v>4.1268351750000001</v>
      </c>
      <c r="H2420" s="29">
        <v>5.7590968330000001</v>
      </c>
    </row>
    <row r="2421" spans="1:8">
      <c r="A2421" s="29" t="s">
        <v>1220</v>
      </c>
      <c r="B2421" s="29" t="s">
        <v>2536</v>
      </c>
      <c r="C2421" s="29">
        <v>-2.793617502</v>
      </c>
      <c r="D2421" s="30">
        <v>3.8999999999999999E-4</v>
      </c>
      <c r="E2421" s="29">
        <v>6.8450670679999996</v>
      </c>
      <c r="F2421" s="29">
        <v>9.7193298489999993</v>
      </c>
      <c r="G2421" s="29">
        <v>6.0253519190000002</v>
      </c>
      <c r="H2421" s="29">
        <v>8.4898652220000006</v>
      </c>
    </row>
    <row r="2422" spans="1:8">
      <c r="A2422" s="29" t="s">
        <v>1220</v>
      </c>
      <c r="B2422" s="29" t="s">
        <v>2537</v>
      </c>
      <c r="C2422" s="29">
        <v>-2.803579096</v>
      </c>
      <c r="D2422" s="30">
        <v>1.3400000000000001E-16</v>
      </c>
      <c r="E2422" s="29">
        <v>7.692095568</v>
      </c>
      <c r="F2422" s="29">
        <v>10.10724617</v>
      </c>
      <c r="G2422" s="29">
        <v>7.2495748459999998</v>
      </c>
      <c r="H2422" s="29">
        <v>10.405673630000001</v>
      </c>
    </row>
    <row r="2423" spans="1:8">
      <c r="A2423" s="29" t="s">
        <v>1220</v>
      </c>
      <c r="B2423" s="29" t="s">
        <v>2538</v>
      </c>
      <c r="C2423" s="29">
        <v>-2.8080258809999998</v>
      </c>
      <c r="D2423" s="30">
        <v>9.8799999999999999E-3</v>
      </c>
      <c r="E2423" s="29">
        <v>4.0387765450000002</v>
      </c>
      <c r="F2423" s="29">
        <v>6.8988068709999997</v>
      </c>
      <c r="G2423" s="29">
        <v>3.944668616</v>
      </c>
      <c r="H2423" s="29">
        <v>5.8052333059999999</v>
      </c>
    </row>
    <row r="2424" spans="1:8">
      <c r="A2424" s="29" t="s">
        <v>1220</v>
      </c>
      <c r="B2424" s="29" t="s">
        <v>2539</v>
      </c>
      <c r="C2424" s="29">
        <v>-2.8128410549999998</v>
      </c>
      <c r="D2424" s="30">
        <v>1.52E-5</v>
      </c>
      <c r="E2424" s="29">
        <v>6.1683014810000003</v>
      </c>
      <c r="F2424" s="29">
        <v>8.2515355820000007</v>
      </c>
      <c r="G2424" s="29">
        <v>6.092611808</v>
      </c>
      <c r="H2424" s="29">
        <v>9.3024385410000008</v>
      </c>
    </row>
    <row r="2425" spans="1:8">
      <c r="A2425" s="29" t="s">
        <v>1220</v>
      </c>
      <c r="B2425" s="29" t="s">
        <v>2540</v>
      </c>
      <c r="C2425" s="29">
        <v>-2.820878064</v>
      </c>
      <c r="D2425" s="30">
        <v>6.0399999999999998E-5</v>
      </c>
      <c r="E2425" s="29">
        <v>4.1976365309999997</v>
      </c>
      <c r="F2425" s="29">
        <v>6.9914568150000003</v>
      </c>
      <c r="G2425" s="29">
        <v>4.627816266</v>
      </c>
      <c r="H2425" s="29">
        <v>7.000839686</v>
      </c>
    </row>
    <row r="2426" spans="1:8">
      <c r="A2426" s="29" t="s">
        <v>1220</v>
      </c>
      <c r="B2426" s="29" t="s">
        <v>2541</v>
      </c>
      <c r="C2426" s="29">
        <v>-2.8221588849999999</v>
      </c>
      <c r="D2426" s="30">
        <v>3.0899999999999998E-4</v>
      </c>
      <c r="E2426" s="29">
        <v>3.952265642</v>
      </c>
      <c r="F2426" s="29">
        <v>6.5441735269999999</v>
      </c>
      <c r="G2426" s="29">
        <v>4.2099611130000003</v>
      </c>
      <c r="H2426" s="29">
        <v>6.6170022340000001</v>
      </c>
    </row>
    <row r="2427" spans="1:8">
      <c r="A2427" s="29" t="s">
        <v>1220</v>
      </c>
      <c r="B2427" s="29" t="s">
        <v>2542</v>
      </c>
      <c r="C2427" s="29">
        <v>-2.8244149690000002</v>
      </c>
      <c r="D2427" s="30">
        <v>1.0600000000000001E-8</v>
      </c>
      <c r="E2427" s="29">
        <v>5.7984839929999996</v>
      </c>
      <c r="F2427" s="29">
        <v>8.3092431690000002</v>
      </c>
      <c r="G2427" s="29">
        <v>5.9548023109999999</v>
      </c>
      <c r="H2427" s="29">
        <v>8.8668448180000006</v>
      </c>
    </row>
    <row r="2428" spans="1:8">
      <c r="A2428" s="29" t="s">
        <v>1220</v>
      </c>
      <c r="B2428" s="29" t="s">
        <v>2543</v>
      </c>
      <c r="C2428" s="29">
        <v>-2.8319469110000002</v>
      </c>
      <c r="D2428" s="30">
        <v>5.0200000000000002E-2</v>
      </c>
      <c r="E2428" s="29">
        <v>6.1294027419999999</v>
      </c>
      <c r="F2428" s="29">
        <v>6.45401822</v>
      </c>
      <c r="G2428" s="29">
        <v>5.5704488540000003</v>
      </c>
      <c r="H2428" s="29">
        <v>9.4513126399999994</v>
      </c>
    </row>
    <row r="2429" spans="1:8">
      <c r="A2429" s="29" t="s">
        <v>1220</v>
      </c>
      <c r="B2429" s="29" t="s">
        <v>2544</v>
      </c>
      <c r="C2429" s="29">
        <v>-2.848090413</v>
      </c>
      <c r="D2429" s="30">
        <v>9.990000000000001E-4</v>
      </c>
      <c r="E2429" s="29">
        <v>5.2280955320000002</v>
      </c>
      <c r="F2429" s="29">
        <v>8.7679204639999995</v>
      </c>
      <c r="G2429" s="29">
        <v>6.790856496</v>
      </c>
      <c r="H2429" s="29">
        <v>9.1808404419999992</v>
      </c>
    </row>
    <row r="2430" spans="1:8">
      <c r="A2430" s="29" t="s">
        <v>1220</v>
      </c>
      <c r="B2430" s="29" t="s">
        <v>2545</v>
      </c>
      <c r="C2430" s="29">
        <v>-2.8487895650000001</v>
      </c>
      <c r="D2430" s="30">
        <v>1.22E-8</v>
      </c>
      <c r="E2430" s="29">
        <v>11.954259929999999</v>
      </c>
      <c r="F2430" s="29">
        <v>13.919347849999999</v>
      </c>
      <c r="G2430" s="29">
        <v>11.65529899</v>
      </c>
      <c r="H2430" s="29">
        <v>15.146867670000001</v>
      </c>
    </row>
    <row r="2431" spans="1:8">
      <c r="A2431" s="29" t="s">
        <v>1220</v>
      </c>
      <c r="B2431" s="29" t="s">
        <v>2546</v>
      </c>
      <c r="C2431" s="29">
        <v>-2.8490632599999999</v>
      </c>
      <c r="D2431" s="30">
        <v>1.8899999999999999E-6</v>
      </c>
      <c r="E2431" s="29">
        <v>5.0311383420000002</v>
      </c>
      <c r="F2431" s="29">
        <v>7.5482082909999999</v>
      </c>
      <c r="G2431" s="29">
        <v>5.255271145</v>
      </c>
      <c r="H2431" s="29">
        <v>8.0941732959999992</v>
      </c>
    </row>
    <row r="2432" spans="1:8">
      <c r="A2432" s="29" t="s">
        <v>1220</v>
      </c>
      <c r="B2432" s="29" t="s">
        <v>2547</v>
      </c>
      <c r="C2432" s="29">
        <v>-2.8562038840000001</v>
      </c>
      <c r="D2432" s="30">
        <v>9.8699999999999996E-2</v>
      </c>
      <c r="E2432" s="29">
        <v>2.9683532210000001</v>
      </c>
      <c r="F2432" s="29">
        <v>4.3095791979999998</v>
      </c>
      <c r="G2432" s="29">
        <v>2.8295529369999999</v>
      </c>
      <c r="H2432" s="29">
        <v>5.2599685999999997</v>
      </c>
    </row>
    <row r="2433" spans="1:8">
      <c r="A2433" s="29" t="s">
        <v>1220</v>
      </c>
      <c r="B2433" s="29" t="s">
        <v>2548</v>
      </c>
      <c r="C2433" s="29">
        <v>-2.86273095</v>
      </c>
      <c r="D2433" s="30">
        <v>1.09E-63</v>
      </c>
      <c r="E2433" s="29">
        <v>8.3247951419999993</v>
      </c>
      <c r="F2433" s="29">
        <v>11.085988540000001</v>
      </c>
      <c r="G2433" s="29">
        <v>8.2404082049999996</v>
      </c>
      <c r="H2433" s="29">
        <v>11.1728139</v>
      </c>
    </row>
    <row r="2434" spans="1:8">
      <c r="A2434" s="29" t="s">
        <v>1220</v>
      </c>
      <c r="B2434" s="29" t="s">
        <v>2549</v>
      </c>
      <c r="C2434" s="29">
        <v>-2.8665973220000001</v>
      </c>
      <c r="D2434" s="30">
        <v>1.0600000000000001E-8</v>
      </c>
      <c r="E2434" s="29">
        <v>4.9883016759999999</v>
      </c>
      <c r="F2434" s="29">
        <v>7.6653352979999996</v>
      </c>
      <c r="G2434" s="29">
        <v>5.0449634000000003</v>
      </c>
      <c r="H2434" s="29">
        <v>7.7728787969999997</v>
      </c>
    </row>
    <row r="2435" spans="1:8">
      <c r="A2435" s="29" t="s">
        <v>1220</v>
      </c>
      <c r="B2435" s="29" t="s">
        <v>2550</v>
      </c>
      <c r="C2435" s="29">
        <v>-2.8682260089999998</v>
      </c>
      <c r="D2435" s="30">
        <v>7.0200000000000002E-3</v>
      </c>
      <c r="E2435" s="29">
        <v>3.6564338319999998</v>
      </c>
      <c r="F2435" s="29">
        <v>6.4163171309999996</v>
      </c>
      <c r="G2435" s="29">
        <v>4.627816266</v>
      </c>
      <c r="H2435" s="29">
        <v>7.0874010089999997</v>
      </c>
    </row>
    <row r="2436" spans="1:8">
      <c r="A2436" s="29" t="s">
        <v>1220</v>
      </c>
      <c r="B2436" s="29" t="s">
        <v>2551</v>
      </c>
      <c r="C2436" s="29">
        <v>-2.8761260210000001</v>
      </c>
      <c r="D2436" s="30">
        <v>1.91E-5</v>
      </c>
      <c r="E2436" s="29">
        <v>9.6384835530000004</v>
      </c>
      <c r="F2436" s="29">
        <v>11.274261689999999</v>
      </c>
      <c r="G2436" s="29">
        <v>9.0508802619999997</v>
      </c>
      <c r="H2436" s="29">
        <v>12.817367730000001</v>
      </c>
    </row>
    <row r="2437" spans="1:8">
      <c r="A2437" s="29" t="s">
        <v>1220</v>
      </c>
      <c r="B2437" s="29" t="s">
        <v>2552</v>
      </c>
      <c r="C2437" s="29">
        <v>-2.8845389180000001</v>
      </c>
      <c r="D2437" s="30">
        <v>1.18E-12</v>
      </c>
      <c r="E2437" s="29">
        <v>8.2451612329999993</v>
      </c>
      <c r="F2437" s="29">
        <v>10.589272790000001</v>
      </c>
      <c r="G2437" s="29">
        <v>7.6047905360000003</v>
      </c>
      <c r="H2437" s="29">
        <v>11.027731859999999</v>
      </c>
    </row>
    <row r="2438" spans="1:8">
      <c r="A2438" s="29" t="s">
        <v>1220</v>
      </c>
      <c r="B2438" s="29" t="s">
        <v>2553</v>
      </c>
      <c r="C2438" s="29">
        <v>-2.8887825519999999</v>
      </c>
      <c r="D2438" s="30">
        <v>6.8099999999999994E-2</v>
      </c>
      <c r="E2438" s="29">
        <v>3.2838677949999999</v>
      </c>
      <c r="F2438" s="29">
        <v>4.6059839880000002</v>
      </c>
      <c r="G2438" s="29">
        <v>3.0258647029999999</v>
      </c>
      <c r="H2438" s="29">
        <v>5.8277598050000003</v>
      </c>
    </row>
    <row r="2439" spans="1:8">
      <c r="A2439" s="29" t="s">
        <v>1220</v>
      </c>
      <c r="B2439" s="29" t="s">
        <v>2554</v>
      </c>
      <c r="C2439" s="29">
        <v>-2.8991438409999999</v>
      </c>
      <c r="D2439" s="30">
        <v>2.4599999999999999E-3</v>
      </c>
      <c r="E2439" s="29">
        <v>3.860234342</v>
      </c>
      <c r="F2439" s="29">
        <v>6.6616155629999998</v>
      </c>
      <c r="G2439" s="29">
        <v>4.7439429300000002</v>
      </c>
      <c r="H2439" s="29">
        <v>7.2712142030000004</v>
      </c>
    </row>
    <row r="2440" spans="1:8">
      <c r="A2440" s="29" t="s">
        <v>1220</v>
      </c>
      <c r="B2440" s="29" t="s">
        <v>2555</v>
      </c>
      <c r="C2440" s="29">
        <v>-2.9071875579999999</v>
      </c>
      <c r="D2440" s="30">
        <v>8.0800000000000004E-3</v>
      </c>
      <c r="E2440" s="29">
        <v>4.1203920099999998</v>
      </c>
      <c r="F2440" s="29">
        <v>5.919675357</v>
      </c>
      <c r="G2440" s="29">
        <v>3.492270591</v>
      </c>
      <c r="H2440" s="29">
        <v>6.6802631349999997</v>
      </c>
    </row>
    <row r="2441" spans="1:8">
      <c r="A2441" s="29" t="s">
        <v>1220</v>
      </c>
      <c r="B2441" s="29" t="s">
        <v>2556</v>
      </c>
      <c r="C2441" s="29">
        <v>-2.9143223819999999</v>
      </c>
      <c r="D2441" s="30">
        <v>3.2500000000000001E-2</v>
      </c>
      <c r="E2441" s="29">
        <v>3.860234342</v>
      </c>
      <c r="F2441" s="29">
        <v>5.445390562</v>
      </c>
      <c r="G2441" s="29">
        <v>3.0258647029999999</v>
      </c>
      <c r="H2441" s="29">
        <v>6.2341344019999996</v>
      </c>
    </row>
    <row r="2442" spans="1:8">
      <c r="A2442" s="29" t="s">
        <v>1220</v>
      </c>
      <c r="B2442" s="29" t="s">
        <v>2557</v>
      </c>
      <c r="C2442" s="29">
        <v>-2.9276619199999998</v>
      </c>
      <c r="D2442" s="30">
        <v>7.1700000000000002E-3</v>
      </c>
      <c r="E2442" s="29">
        <v>3.952265642</v>
      </c>
      <c r="F2442" s="29">
        <v>5.8076470609999999</v>
      </c>
      <c r="G2442" s="29">
        <v>3.492270591</v>
      </c>
      <c r="H2442" s="29">
        <v>6.5643171550000003</v>
      </c>
    </row>
    <row r="2443" spans="1:8">
      <c r="A2443" s="29" t="s">
        <v>1220</v>
      </c>
      <c r="B2443" s="29" t="s">
        <v>2558</v>
      </c>
      <c r="C2443" s="29">
        <v>-2.9350326849999999</v>
      </c>
      <c r="D2443" s="30">
        <v>1.18E-29</v>
      </c>
      <c r="E2443" s="29">
        <v>8.0349838019999993</v>
      </c>
      <c r="F2443" s="29">
        <v>10.741854139999999</v>
      </c>
      <c r="G2443" s="29">
        <v>7.6501476989999997</v>
      </c>
      <c r="H2443" s="29">
        <v>10.79675479</v>
      </c>
    </row>
    <row r="2444" spans="1:8">
      <c r="A2444" s="29" t="s">
        <v>1220</v>
      </c>
      <c r="B2444" s="29" t="s">
        <v>2559</v>
      </c>
      <c r="C2444" s="29">
        <v>-2.9483511629999999</v>
      </c>
      <c r="D2444" s="30">
        <v>9.0999999999999998E-2</v>
      </c>
      <c r="E2444" s="29">
        <v>3.860234342</v>
      </c>
      <c r="F2444" s="29">
        <v>4.537394387</v>
      </c>
      <c r="G2444" s="29">
        <v>3.6193467419999998</v>
      </c>
      <c r="H2444" s="29">
        <v>7.0205293510000004</v>
      </c>
    </row>
    <row r="2445" spans="1:8">
      <c r="A2445" s="29" t="s">
        <v>1220</v>
      </c>
      <c r="B2445" s="29" t="s">
        <v>2560</v>
      </c>
      <c r="C2445" s="29">
        <v>-2.9568698869999999</v>
      </c>
      <c r="D2445" s="30">
        <v>4.4999999999999998E-2</v>
      </c>
      <c r="E2445" s="29">
        <v>2.7802718359999998</v>
      </c>
      <c r="F2445" s="29">
        <v>5.2872920590000003</v>
      </c>
      <c r="G2445" s="29">
        <v>3.1986351439999998</v>
      </c>
      <c r="H2445" s="29">
        <v>4.9671130479999999</v>
      </c>
    </row>
    <row r="2446" spans="1:8">
      <c r="A2446" s="29" t="s">
        <v>1220</v>
      </c>
      <c r="B2446" s="29" t="s">
        <v>2561</v>
      </c>
      <c r="C2446" s="29">
        <v>-2.9611477129999999</v>
      </c>
      <c r="D2446" s="30">
        <v>7.5800000000000003E-19</v>
      </c>
      <c r="E2446" s="29">
        <v>8.4084090699999994</v>
      </c>
      <c r="F2446" s="29">
        <v>10.972044950000001</v>
      </c>
      <c r="G2446" s="29">
        <v>8.312712222</v>
      </c>
      <c r="H2446" s="29">
        <v>11.578535499999999</v>
      </c>
    </row>
    <row r="2447" spans="1:8">
      <c r="A2447" s="29" t="s">
        <v>1220</v>
      </c>
      <c r="B2447" s="29" t="s">
        <v>2562</v>
      </c>
      <c r="C2447" s="29">
        <v>-2.9655665569999998</v>
      </c>
      <c r="D2447" s="30">
        <v>4.08E-9</v>
      </c>
      <c r="E2447" s="29">
        <v>5.8944089999999996</v>
      </c>
      <c r="F2447" s="29">
        <v>9.2581103099999993</v>
      </c>
      <c r="G2447" s="29">
        <v>6.2774034609999996</v>
      </c>
      <c r="H2447" s="29">
        <v>8.6564332959999994</v>
      </c>
    </row>
    <row r="2448" spans="1:8">
      <c r="A2448" s="29" t="s">
        <v>1220</v>
      </c>
      <c r="B2448" s="29" t="s">
        <v>2563</v>
      </c>
      <c r="C2448" s="29">
        <v>-2.9690268099999999</v>
      </c>
      <c r="D2448" s="30">
        <v>9.0999999999999998E-2</v>
      </c>
      <c r="E2448" s="29">
        <v>6.8330125400000004</v>
      </c>
      <c r="F2448" s="29">
        <v>9.6919807559999995</v>
      </c>
      <c r="G2448" s="29">
        <v>4.038625219</v>
      </c>
      <c r="H2448" s="29">
        <v>7.1333372339999999</v>
      </c>
    </row>
    <row r="2449" spans="1:8">
      <c r="A2449" s="29" t="s">
        <v>1220</v>
      </c>
      <c r="B2449" s="29" t="s">
        <v>2564</v>
      </c>
      <c r="C2449" s="29">
        <v>-2.9707300939999999</v>
      </c>
      <c r="D2449" s="30">
        <v>4.71E-5</v>
      </c>
      <c r="E2449" s="29">
        <v>7.1761339660000001</v>
      </c>
      <c r="F2449" s="29">
        <v>10.39094996</v>
      </c>
      <c r="G2449" s="29">
        <v>6.634135938</v>
      </c>
      <c r="H2449" s="29">
        <v>9.0116113210000002</v>
      </c>
    </row>
    <row r="2450" spans="1:8">
      <c r="A2450" s="29" t="s">
        <v>1220</v>
      </c>
      <c r="B2450" s="29" t="s">
        <v>2565</v>
      </c>
      <c r="C2450" s="29">
        <v>-2.9798805079999999</v>
      </c>
      <c r="D2450" s="30">
        <v>1.37E-6</v>
      </c>
      <c r="E2450" s="29">
        <v>6.1095528659999996</v>
      </c>
      <c r="F2450" s="29">
        <v>9.7308940180000008</v>
      </c>
      <c r="G2450" s="29">
        <v>7.2978751449999999</v>
      </c>
      <c r="H2450" s="29">
        <v>9.7806403769999992</v>
      </c>
    </row>
    <row r="2451" spans="1:8">
      <c r="A2451" s="29" t="s">
        <v>1220</v>
      </c>
      <c r="B2451" s="29" t="s">
        <v>2566</v>
      </c>
      <c r="C2451" s="29">
        <v>-2.9824634620000001</v>
      </c>
      <c r="D2451" s="30">
        <v>6.4000000000000001E-2</v>
      </c>
      <c r="E2451" s="29">
        <v>4.0387765450000002</v>
      </c>
      <c r="F2451" s="29">
        <v>4.9071632599999999</v>
      </c>
      <c r="G2451" s="29">
        <v>3.844164106</v>
      </c>
      <c r="H2451" s="29">
        <v>7.3037186549999999</v>
      </c>
    </row>
    <row r="2452" spans="1:8">
      <c r="A2452" s="29" t="s">
        <v>1220</v>
      </c>
      <c r="B2452" s="29" t="s">
        <v>2567</v>
      </c>
      <c r="C2452" s="29">
        <v>-2.9966344349999998</v>
      </c>
      <c r="D2452" s="30">
        <v>3.7299999999999998E-13</v>
      </c>
      <c r="E2452" s="29">
        <v>6.1873644890000001</v>
      </c>
      <c r="F2452" s="29">
        <v>9.0149391510000001</v>
      </c>
      <c r="G2452" s="29">
        <v>6.458292331</v>
      </c>
      <c r="H2452" s="29">
        <v>9.4693342699999992</v>
      </c>
    </row>
    <row r="2453" spans="1:8">
      <c r="A2453" s="29" t="s">
        <v>1220</v>
      </c>
      <c r="B2453" s="29" t="s">
        <v>2568</v>
      </c>
      <c r="C2453" s="29">
        <v>-2.9991676090000001</v>
      </c>
      <c r="D2453" s="30">
        <v>4.8700000000000002E-4</v>
      </c>
      <c r="E2453" s="29">
        <v>5.4652382140000002</v>
      </c>
      <c r="F2453" s="29">
        <v>7.3424781680000004</v>
      </c>
      <c r="G2453" s="29">
        <v>4.9514323149999999</v>
      </c>
      <c r="H2453" s="29">
        <v>8.5788756730000006</v>
      </c>
    </row>
    <row r="2454" spans="1:8">
      <c r="A2454" s="29" t="s">
        <v>1220</v>
      </c>
      <c r="B2454" s="29" t="s">
        <v>2569</v>
      </c>
      <c r="C2454" s="29">
        <v>-2.9996831140000002</v>
      </c>
      <c r="D2454" s="30">
        <v>7.9200000000000007E-2</v>
      </c>
      <c r="E2454" s="29">
        <v>2.563941968</v>
      </c>
      <c r="F2454" s="29">
        <v>4.9605280089999999</v>
      </c>
      <c r="G2454" s="29">
        <v>3.0258647029999999</v>
      </c>
      <c r="H2454" s="29">
        <v>4.650710997</v>
      </c>
    </row>
    <row r="2455" spans="1:8">
      <c r="A2455" s="29" t="s">
        <v>1220</v>
      </c>
      <c r="B2455" s="29" t="s">
        <v>2570</v>
      </c>
      <c r="C2455" s="29">
        <v>-3.0007126789999998</v>
      </c>
      <c r="D2455" s="30">
        <v>1.38E-2</v>
      </c>
      <c r="E2455" s="29">
        <v>3.2838677949999999</v>
      </c>
      <c r="F2455" s="29">
        <v>6.8712045960000001</v>
      </c>
      <c r="G2455" s="29">
        <v>4.3630919290000003</v>
      </c>
      <c r="H2455" s="29">
        <v>6.1109712930000004</v>
      </c>
    </row>
    <row r="2456" spans="1:8">
      <c r="A2456" s="29" t="s">
        <v>1220</v>
      </c>
      <c r="B2456" s="29" t="s">
        <v>2571</v>
      </c>
      <c r="C2456" s="29">
        <v>-3.0022278500000001</v>
      </c>
      <c r="D2456" s="30">
        <v>1.01E-4</v>
      </c>
      <c r="E2456" s="29">
        <v>5.5264025539999997</v>
      </c>
      <c r="F2456" s="29">
        <v>7.5741198169999997</v>
      </c>
      <c r="G2456" s="29">
        <v>5.2155909280000001</v>
      </c>
      <c r="H2456" s="29">
        <v>8.7150065800000007</v>
      </c>
    </row>
    <row r="2457" spans="1:8">
      <c r="A2457" s="29" t="s">
        <v>1220</v>
      </c>
      <c r="B2457" s="29" t="s">
        <v>2572</v>
      </c>
      <c r="C2457" s="29">
        <v>-3.0048664039999999</v>
      </c>
      <c r="D2457" s="30">
        <v>8.6600000000000001E-6</v>
      </c>
      <c r="E2457" s="29">
        <v>5.6688478550000001</v>
      </c>
      <c r="F2457" s="29">
        <v>7.9222796830000002</v>
      </c>
      <c r="G2457" s="29">
        <v>5.5704488540000003</v>
      </c>
      <c r="H2457" s="29">
        <v>8.9384578589999997</v>
      </c>
    </row>
    <row r="2458" spans="1:8">
      <c r="A2458" s="29" t="s">
        <v>1220</v>
      </c>
      <c r="B2458" s="29" t="s">
        <v>2573</v>
      </c>
      <c r="C2458" s="29">
        <v>-3.0071747740000001</v>
      </c>
      <c r="D2458" s="30">
        <v>9.7599999999999996E-3</v>
      </c>
      <c r="E2458" s="29">
        <v>4.3407261009999996</v>
      </c>
      <c r="F2458" s="29">
        <v>8.8898489840000003</v>
      </c>
      <c r="G2458" s="29">
        <v>6.6037175660000003</v>
      </c>
      <c r="H2458" s="29">
        <v>8.6906333549999992</v>
      </c>
    </row>
    <row r="2459" spans="1:8">
      <c r="A2459" s="29" t="s">
        <v>1220</v>
      </c>
      <c r="B2459" s="29" t="s">
        <v>2574</v>
      </c>
      <c r="C2459" s="29">
        <v>-3.012211024</v>
      </c>
      <c r="D2459" s="30">
        <v>4.6199999999999998E-5</v>
      </c>
      <c r="E2459" s="29">
        <v>4.4708955560000003</v>
      </c>
      <c r="F2459" s="29">
        <v>7.9750982580000001</v>
      </c>
      <c r="G2459" s="29">
        <v>5.255271145</v>
      </c>
      <c r="H2459" s="29">
        <v>7.4776150509999999</v>
      </c>
    </row>
    <row r="2460" spans="1:8">
      <c r="A2460" s="29" t="s">
        <v>1220</v>
      </c>
      <c r="B2460" s="29" t="s">
        <v>2575</v>
      </c>
      <c r="C2460" s="29">
        <v>-3.0153288219999999</v>
      </c>
      <c r="D2460" s="30">
        <v>2.9899999999999999E-2</v>
      </c>
      <c r="E2460" s="29">
        <v>3.6564338319999998</v>
      </c>
      <c r="F2460" s="29">
        <v>6.3970905739999999</v>
      </c>
      <c r="G2460" s="29">
        <v>3.1986351439999998</v>
      </c>
      <c r="H2460" s="29">
        <v>5.1569871459999996</v>
      </c>
    </row>
    <row r="2461" spans="1:8">
      <c r="A2461" s="29" t="s">
        <v>1220</v>
      </c>
      <c r="B2461" s="29" t="s">
        <v>2576</v>
      </c>
      <c r="C2461" s="29">
        <v>-3.0220032639999999</v>
      </c>
      <c r="D2461" s="30">
        <v>2.7399999999999998E-34</v>
      </c>
      <c r="E2461" s="29">
        <v>8.1414548950000007</v>
      </c>
      <c r="F2461" s="29">
        <v>11.228086960000001</v>
      </c>
      <c r="G2461" s="29">
        <v>7.9988250949999999</v>
      </c>
      <c r="H2461" s="29">
        <v>10.905323429999999</v>
      </c>
    </row>
    <row r="2462" spans="1:8">
      <c r="A2462" s="29" t="s">
        <v>1220</v>
      </c>
      <c r="B2462" s="29" t="s">
        <v>2577</v>
      </c>
      <c r="C2462" s="29">
        <v>-3.031114165</v>
      </c>
      <c r="D2462" s="30">
        <v>3.3599999999999998E-2</v>
      </c>
      <c r="E2462" s="29">
        <v>2.9683532210000001</v>
      </c>
      <c r="F2462" s="29">
        <v>5.0616774690000002</v>
      </c>
      <c r="G2462" s="29">
        <v>3.492270591</v>
      </c>
      <c r="H2462" s="29">
        <v>6.0160799340000004</v>
      </c>
    </row>
    <row r="2463" spans="1:8">
      <c r="A2463" s="29" t="s">
        <v>1220</v>
      </c>
      <c r="B2463" s="29" t="s">
        <v>2578</v>
      </c>
      <c r="C2463" s="29">
        <v>-3.0669501669999999</v>
      </c>
      <c r="D2463" s="30">
        <v>4.28E-3</v>
      </c>
      <c r="E2463" s="29">
        <v>3.761929802</v>
      </c>
      <c r="F2463" s="29">
        <v>6.3578512680000001</v>
      </c>
      <c r="G2463" s="29">
        <v>4.5660485130000001</v>
      </c>
      <c r="H2463" s="29">
        <v>7.4120418350000001</v>
      </c>
    </row>
    <row r="2464" spans="1:8">
      <c r="A2464" s="29" t="s">
        <v>1220</v>
      </c>
      <c r="B2464" s="29" t="s">
        <v>2579</v>
      </c>
      <c r="C2464" s="29">
        <v>-3.0699404669999999</v>
      </c>
      <c r="D2464" s="30">
        <v>2.3200000000000002E-13</v>
      </c>
      <c r="E2464" s="29">
        <v>5.5850789000000001</v>
      </c>
      <c r="F2464" s="29">
        <v>8.8193801650000001</v>
      </c>
      <c r="G2464" s="29">
        <v>5.8289653909999997</v>
      </c>
      <c r="H2464" s="29">
        <v>8.5281957269999999</v>
      </c>
    </row>
    <row r="2465" spans="1:8">
      <c r="A2465" s="29" t="s">
        <v>1220</v>
      </c>
      <c r="B2465" s="29" t="s">
        <v>2580</v>
      </c>
      <c r="C2465" s="29">
        <v>-3.0728351630000001</v>
      </c>
      <c r="D2465" s="30">
        <v>8.0799999999999997E-2</v>
      </c>
      <c r="E2465" s="29">
        <v>6.9932459869999999</v>
      </c>
      <c r="F2465" s="29">
        <v>9.9757252320000003</v>
      </c>
      <c r="G2465" s="29">
        <v>4.1268351750000001</v>
      </c>
      <c r="H2465" s="29">
        <v>7.2629723589999999</v>
      </c>
    </row>
    <row r="2466" spans="1:8">
      <c r="A2466" s="29" t="s">
        <v>1220</v>
      </c>
      <c r="B2466" s="29" t="s">
        <v>2581</v>
      </c>
      <c r="C2466" s="29">
        <v>-3.0763810459999998</v>
      </c>
      <c r="D2466" s="30">
        <v>4.6600000000000003E-33</v>
      </c>
      <c r="E2466" s="29">
        <v>8.6231324120000004</v>
      </c>
      <c r="F2466" s="29">
        <v>11.89038025</v>
      </c>
      <c r="G2466" s="29">
        <v>9.0870636220000005</v>
      </c>
      <c r="H2466" s="29">
        <v>11.984981319999999</v>
      </c>
    </row>
    <row r="2467" spans="1:8">
      <c r="A2467" s="29" t="s">
        <v>1220</v>
      </c>
      <c r="B2467" s="29" t="s">
        <v>2582</v>
      </c>
      <c r="C2467" s="29">
        <v>-3.0781774909999999</v>
      </c>
      <c r="D2467" s="30">
        <v>2.03E-8</v>
      </c>
      <c r="E2467" s="29">
        <v>5.4013655099999998</v>
      </c>
      <c r="F2467" s="29">
        <v>8.5282980819999992</v>
      </c>
      <c r="G2467" s="29">
        <v>6.0705384330000003</v>
      </c>
      <c r="H2467" s="29">
        <v>8.9487712350000006</v>
      </c>
    </row>
    <row r="2468" spans="1:8">
      <c r="A2468" s="29" t="s">
        <v>1220</v>
      </c>
      <c r="B2468" s="29" t="s">
        <v>2583</v>
      </c>
      <c r="C2468" s="29">
        <v>-3.0791631270000002</v>
      </c>
      <c r="D2468" s="30">
        <v>7.4400000000000005E-19</v>
      </c>
      <c r="E2468" s="29">
        <v>7.637694357</v>
      </c>
      <c r="F2468" s="29">
        <v>10.383642310000001</v>
      </c>
      <c r="G2468" s="29">
        <v>7.6649553060000004</v>
      </c>
      <c r="H2468" s="29">
        <v>10.9668744</v>
      </c>
    </row>
    <row r="2469" spans="1:8">
      <c r="A2469" s="29" t="s">
        <v>1220</v>
      </c>
      <c r="B2469" s="29" t="s">
        <v>2584</v>
      </c>
      <c r="C2469" s="29">
        <v>-3.0856521840000002</v>
      </c>
      <c r="D2469" s="30">
        <v>4.9599999999999998E-2</v>
      </c>
      <c r="E2469" s="29">
        <v>2.9683532210000001</v>
      </c>
      <c r="F2469" s="29">
        <v>5.8924732339999997</v>
      </c>
      <c r="G2469" s="29">
        <v>3.1986351439999998</v>
      </c>
      <c r="H2469" s="29">
        <v>4.650710997</v>
      </c>
    </row>
    <row r="2470" spans="1:8">
      <c r="A2470" s="29" t="s">
        <v>1220</v>
      </c>
      <c r="B2470" s="29" t="s">
        <v>2585</v>
      </c>
      <c r="C2470" s="29">
        <v>-3.095347388</v>
      </c>
      <c r="D2470" s="30">
        <v>1.8700000000000001E-5</v>
      </c>
      <c r="E2470" s="29">
        <v>4.7526705890000001</v>
      </c>
      <c r="F2470" s="29">
        <v>7.773663108</v>
      </c>
      <c r="G2470" s="29">
        <v>5.5386423540000003</v>
      </c>
      <c r="H2470" s="29">
        <v>8.4395601649999996</v>
      </c>
    </row>
    <row r="2471" spans="1:8">
      <c r="A2471" s="29" t="s">
        <v>1220</v>
      </c>
      <c r="B2471" s="29" t="s">
        <v>2586</v>
      </c>
      <c r="C2471" s="29">
        <v>-3.1002079130000002</v>
      </c>
      <c r="D2471" s="30">
        <v>2.0799999999999999E-4</v>
      </c>
      <c r="E2471" s="29">
        <v>4.3407261009999996</v>
      </c>
      <c r="F2471" s="29">
        <v>7.4302143169999999</v>
      </c>
      <c r="G2471" s="29">
        <v>5.2938891379999999</v>
      </c>
      <c r="H2471" s="29">
        <v>8.1080434409999995</v>
      </c>
    </row>
    <row r="2472" spans="1:8">
      <c r="A2472" s="29" t="s">
        <v>1220</v>
      </c>
      <c r="B2472" s="29" t="s">
        <v>2587</v>
      </c>
      <c r="C2472" s="29">
        <v>-3.1226059020000001</v>
      </c>
      <c r="D2472" s="30">
        <v>1.72E-2</v>
      </c>
      <c r="E2472" s="29">
        <v>5.0727396880000004</v>
      </c>
      <c r="F2472" s="29">
        <v>6.5787151560000003</v>
      </c>
      <c r="G2472" s="29">
        <v>5.632032455</v>
      </c>
      <c r="H2472" s="29">
        <v>9.1476504649999999</v>
      </c>
    </row>
    <row r="2473" spans="1:8">
      <c r="A2473" s="29" t="s">
        <v>1220</v>
      </c>
      <c r="B2473" s="29" t="s">
        <v>2588</v>
      </c>
      <c r="C2473" s="29">
        <v>-3.1246962539999998</v>
      </c>
      <c r="D2473" s="30">
        <v>9.58E-3</v>
      </c>
      <c r="E2473" s="29">
        <v>3.2838677949999999</v>
      </c>
      <c r="F2473" s="29">
        <v>6.2760180329999997</v>
      </c>
      <c r="G2473" s="29">
        <v>4.4339642960000001</v>
      </c>
      <c r="H2473" s="29">
        <v>7.0591204039999997</v>
      </c>
    </row>
    <row r="2474" spans="1:8">
      <c r="A2474" s="29" t="s">
        <v>1220</v>
      </c>
      <c r="B2474" s="29" t="s">
        <v>2589</v>
      </c>
      <c r="C2474" s="29">
        <v>-3.1289753139999998</v>
      </c>
      <c r="D2474" s="30">
        <v>4.15E-4</v>
      </c>
      <c r="E2474" s="29">
        <v>4.4072784240000002</v>
      </c>
      <c r="F2474" s="29">
        <v>6.7850802699999999</v>
      </c>
      <c r="G2474" s="29">
        <v>4.6870477040000003</v>
      </c>
      <c r="H2474" s="29">
        <v>7.8952399849999999</v>
      </c>
    </row>
    <row r="2475" spans="1:8">
      <c r="A2475" s="29" t="s">
        <v>1220</v>
      </c>
      <c r="B2475" s="29" t="s">
        <v>2590</v>
      </c>
      <c r="C2475" s="29">
        <v>-3.1375129789999998</v>
      </c>
      <c r="D2475" s="30">
        <v>9.2800000000000009E-16</v>
      </c>
      <c r="E2475" s="29">
        <v>7.6854065479999996</v>
      </c>
      <c r="F2475" s="29">
        <v>10.878098189999999</v>
      </c>
      <c r="G2475" s="29">
        <v>8.2890112449999993</v>
      </c>
      <c r="H2475" s="29">
        <v>11.353480230000001</v>
      </c>
    </row>
    <row r="2476" spans="1:8">
      <c r="A2476" s="29" t="s">
        <v>1220</v>
      </c>
      <c r="B2476" s="29" t="s">
        <v>2591</v>
      </c>
      <c r="C2476" s="29">
        <v>-3.1499469169999998</v>
      </c>
      <c r="D2476" s="30">
        <v>1.95E-25</v>
      </c>
      <c r="E2476" s="29">
        <v>12.06082279</v>
      </c>
      <c r="F2476" s="29">
        <v>15.44264398</v>
      </c>
      <c r="G2476" s="29">
        <v>12.71391116</v>
      </c>
      <c r="H2476" s="29">
        <v>15.692473339999999</v>
      </c>
    </row>
    <row r="2477" spans="1:8">
      <c r="A2477" s="29" t="s">
        <v>1220</v>
      </c>
      <c r="B2477" s="29" t="s">
        <v>2592</v>
      </c>
      <c r="C2477" s="29">
        <v>-3.1654779340000001</v>
      </c>
      <c r="D2477" s="30">
        <v>8.2699999999999993E-12</v>
      </c>
      <c r="E2477" s="29">
        <v>6.8806378500000003</v>
      </c>
      <c r="F2477" s="29">
        <v>9.6458931579999998</v>
      </c>
      <c r="G2477" s="29">
        <v>7.0609383010000002</v>
      </c>
      <c r="H2477" s="29">
        <v>10.43989199</v>
      </c>
    </row>
    <row r="2478" spans="1:8">
      <c r="A2478" s="29" t="s">
        <v>1220</v>
      </c>
      <c r="B2478" s="29" t="s">
        <v>2593</v>
      </c>
      <c r="C2478" s="29">
        <v>-3.1924898399999999</v>
      </c>
      <c r="D2478" s="30">
        <v>3.6600000000000002E-5</v>
      </c>
      <c r="E2478" s="29">
        <v>4.9883016759999999</v>
      </c>
      <c r="F2478" s="29">
        <v>7.3821321129999999</v>
      </c>
      <c r="G2478" s="29">
        <v>5.0449634000000003</v>
      </c>
      <c r="H2478" s="29">
        <v>8.4898652220000006</v>
      </c>
    </row>
    <row r="2479" spans="1:8">
      <c r="A2479" s="29" t="s">
        <v>1220</v>
      </c>
      <c r="B2479" s="29" t="s">
        <v>2594</v>
      </c>
      <c r="C2479" s="29">
        <v>-3.1966858949999999</v>
      </c>
      <c r="D2479" s="30">
        <v>3.77E-4</v>
      </c>
      <c r="E2479" s="29">
        <v>5.2280955320000002</v>
      </c>
      <c r="F2479" s="29">
        <v>8.151823147</v>
      </c>
      <c r="G2479" s="29">
        <v>6.2965476999999996</v>
      </c>
      <c r="H2479" s="29">
        <v>9.4782613629999997</v>
      </c>
    </row>
    <row r="2480" spans="1:8">
      <c r="A2480" s="29" t="s">
        <v>1220</v>
      </c>
      <c r="B2480" s="29" t="s">
        <v>2595</v>
      </c>
      <c r="C2480" s="29">
        <v>-3.2002443669999998</v>
      </c>
      <c r="D2480" s="30">
        <v>4.6100000000000002E-2</v>
      </c>
      <c r="E2480" s="29">
        <v>6.5236834159999999</v>
      </c>
      <c r="F2480" s="29">
        <v>6.4907591279999997</v>
      </c>
      <c r="G2480" s="29">
        <v>6.5408863970000004</v>
      </c>
      <c r="H2480" s="29">
        <v>10.59403708</v>
      </c>
    </row>
    <row r="2481" spans="1:8">
      <c r="A2481" s="29" t="s">
        <v>1220</v>
      </c>
      <c r="B2481" s="29" t="s">
        <v>2596</v>
      </c>
      <c r="C2481" s="29">
        <v>-3.2046853579999999</v>
      </c>
      <c r="D2481" s="30">
        <v>4.1700000000000001E-2</v>
      </c>
      <c r="E2481" s="29">
        <v>6.1489832089999998</v>
      </c>
      <c r="F2481" s="29">
        <v>6.4163171309999996</v>
      </c>
      <c r="G2481" s="29">
        <v>6.3340905090000001</v>
      </c>
      <c r="H2481" s="29">
        <v>10.283673110000001</v>
      </c>
    </row>
    <row r="2482" spans="1:8">
      <c r="A2482" s="29" t="s">
        <v>1220</v>
      </c>
      <c r="B2482" s="29" t="s">
        <v>2597</v>
      </c>
      <c r="C2482" s="29">
        <v>-3.205350358</v>
      </c>
      <c r="D2482" s="30">
        <v>2.7200000000000002E-3</v>
      </c>
      <c r="E2482" s="29">
        <v>3.4190320430000001</v>
      </c>
      <c r="F2482" s="29">
        <v>5.8364801870000003</v>
      </c>
      <c r="G2482" s="29">
        <v>3.7361302040000002</v>
      </c>
      <c r="H2482" s="29">
        <v>6.6170022340000001</v>
      </c>
    </row>
    <row r="2483" spans="1:8">
      <c r="A2483" s="29" t="s">
        <v>1220</v>
      </c>
      <c r="B2483" s="29" t="s">
        <v>2598</v>
      </c>
      <c r="C2483" s="29">
        <v>-3.2065050249999998</v>
      </c>
      <c r="D2483" s="30">
        <v>9.3200000000000005E-2</v>
      </c>
      <c r="E2483" s="29">
        <v>4.898612762</v>
      </c>
      <c r="F2483" s="29">
        <v>8.4742814610000003</v>
      </c>
      <c r="G2483" s="29">
        <v>4.2099611130000003</v>
      </c>
      <c r="H2483" s="29">
        <v>4.650710997</v>
      </c>
    </row>
    <row r="2484" spans="1:8">
      <c r="A2484" s="29" t="s">
        <v>1220</v>
      </c>
      <c r="B2484" s="29" t="s">
        <v>2599</v>
      </c>
      <c r="C2484" s="29">
        <v>-3.226698507</v>
      </c>
      <c r="D2484" s="30">
        <v>5.8799999999999999E-5</v>
      </c>
      <c r="E2484" s="29">
        <v>4.9883016759999999</v>
      </c>
      <c r="F2484" s="29">
        <v>7.2274512399999997</v>
      </c>
      <c r="G2484" s="29">
        <v>4.5015174790000003</v>
      </c>
      <c r="H2484" s="29">
        <v>8.1929203350000002</v>
      </c>
    </row>
    <row r="2485" spans="1:8">
      <c r="A2485" s="29" t="s">
        <v>1220</v>
      </c>
      <c r="B2485" s="29" t="s">
        <v>2600</v>
      </c>
      <c r="C2485" s="29">
        <v>-3.232091053</v>
      </c>
      <c r="D2485" s="30">
        <v>7.7700000000000001E-6</v>
      </c>
      <c r="E2485" s="29">
        <v>7.4609806010000002</v>
      </c>
      <c r="F2485" s="29">
        <v>11.39547569</v>
      </c>
      <c r="G2485" s="29">
        <v>7.7156168540000003</v>
      </c>
      <c r="H2485" s="29">
        <v>9.76467551</v>
      </c>
    </row>
    <row r="2486" spans="1:8">
      <c r="A2486" s="29" t="s">
        <v>1220</v>
      </c>
      <c r="B2486" s="29" t="s">
        <v>2601</v>
      </c>
      <c r="C2486" s="29">
        <v>-3.2407239269999999</v>
      </c>
      <c r="D2486" s="30">
        <v>9.7799999999999992E-4</v>
      </c>
      <c r="E2486" s="29">
        <v>4.0387765450000002</v>
      </c>
      <c r="F2486" s="29">
        <v>8.2353881130000008</v>
      </c>
      <c r="G2486" s="29">
        <v>5.6015692279999998</v>
      </c>
      <c r="H2486" s="29">
        <v>7.9320930220000001</v>
      </c>
    </row>
    <row r="2487" spans="1:8">
      <c r="A2487" s="29" t="s">
        <v>1220</v>
      </c>
      <c r="B2487" s="29" t="s">
        <v>2602</v>
      </c>
      <c r="C2487" s="29">
        <v>-3.2680946729999998</v>
      </c>
      <c r="D2487" s="30">
        <v>4.8399999999999999E-2</v>
      </c>
      <c r="E2487" s="29">
        <v>2.7802718359999998</v>
      </c>
      <c r="F2487" s="29">
        <v>4.851748497</v>
      </c>
      <c r="G2487" s="29">
        <v>2.602257056</v>
      </c>
      <c r="H2487" s="29">
        <v>4.748407007</v>
      </c>
    </row>
    <row r="2488" spans="1:8">
      <c r="A2488" s="29" t="s">
        <v>1220</v>
      </c>
      <c r="B2488" s="29" t="s">
        <v>2603</v>
      </c>
      <c r="C2488" s="29">
        <v>-3.275292098</v>
      </c>
      <c r="D2488" s="30">
        <v>8.1799999999999998E-2</v>
      </c>
      <c r="E2488" s="29">
        <v>4.4072784240000002</v>
      </c>
      <c r="F2488" s="29">
        <v>4.6059839880000002</v>
      </c>
      <c r="G2488" s="29">
        <v>4.627816266</v>
      </c>
      <c r="H2488" s="29">
        <v>8.4541129139999995</v>
      </c>
    </row>
    <row r="2489" spans="1:8">
      <c r="A2489" s="29" t="s">
        <v>1220</v>
      </c>
      <c r="B2489" s="29" t="s">
        <v>2604</v>
      </c>
      <c r="C2489" s="29">
        <v>-3.3015745249999999</v>
      </c>
      <c r="D2489" s="30">
        <v>1.4999999999999999E-2</v>
      </c>
      <c r="E2489" s="29">
        <v>5.8710190410000003</v>
      </c>
      <c r="F2489" s="29">
        <v>6.9524759209999996</v>
      </c>
      <c r="G2489" s="29">
        <v>4.3630919290000003</v>
      </c>
      <c r="H2489" s="29">
        <v>9.193905548</v>
      </c>
    </row>
    <row r="2490" spans="1:8">
      <c r="A2490" s="29" t="s">
        <v>1220</v>
      </c>
      <c r="B2490" s="29" t="s">
        <v>2605</v>
      </c>
      <c r="C2490" s="29">
        <v>-3.3177461909999999</v>
      </c>
      <c r="D2490" s="30">
        <v>6.1000000000000002E-25</v>
      </c>
      <c r="E2490" s="29">
        <v>5.984351642</v>
      </c>
      <c r="F2490" s="29">
        <v>9.1095184289999995</v>
      </c>
      <c r="G2490" s="29">
        <v>5.8550261839999997</v>
      </c>
      <c r="H2490" s="29">
        <v>9.1917362310000001</v>
      </c>
    </row>
    <row r="2491" spans="1:8">
      <c r="A2491" s="29" t="s">
        <v>1220</v>
      </c>
      <c r="B2491" s="29" t="s">
        <v>2606</v>
      </c>
      <c r="C2491" s="29">
        <v>-3.3200265799999999</v>
      </c>
      <c r="D2491" s="30">
        <v>2.6000000000000001E-6</v>
      </c>
      <c r="E2491" s="29">
        <v>7.6026215280000002</v>
      </c>
      <c r="F2491" s="29">
        <v>10.36891501</v>
      </c>
      <c r="G2491" s="29">
        <v>6.0705384330000003</v>
      </c>
      <c r="H2491" s="29">
        <v>10.25279113</v>
      </c>
    </row>
    <row r="2492" spans="1:8">
      <c r="A2492" s="29" t="s">
        <v>1220</v>
      </c>
      <c r="B2492" s="29" t="s">
        <v>2607</v>
      </c>
      <c r="C2492" s="29">
        <v>-3.3240648149999998</v>
      </c>
      <c r="D2492" s="30">
        <v>1.52E-2</v>
      </c>
      <c r="E2492" s="29">
        <v>6.2247510830000001</v>
      </c>
      <c r="F2492" s="29">
        <v>9.5226812039999995</v>
      </c>
      <c r="G2492" s="29">
        <v>4.4339642960000001</v>
      </c>
      <c r="H2492" s="29">
        <v>7.3117316150000002</v>
      </c>
    </row>
    <row r="2493" spans="1:8">
      <c r="A2493" s="29" t="s">
        <v>1220</v>
      </c>
      <c r="B2493" s="29" t="s">
        <v>2608</v>
      </c>
      <c r="C2493" s="29">
        <v>-3.3362844269999998</v>
      </c>
      <c r="D2493" s="30">
        <v>3.8300000000000001E-2</v>
      </c>
      <c r="E2493" s="29">
        <v>5.1131749700000002</v>
      </c>
      <c r="F2493" s="29">
        <v>5.7782259150000002</v>
      </c>
      <c r="G2493" s="29">
        <v>5.4387858180000004</v>
      </c>
      <c r="H2493" s="29">
        <v>9.3653842689999998</v>
      </c>
    </row>
    <row r="2494" spans="1:8">
      <c r="A2494" s="29" t="s">
        <v>1220</v>
      </c>
      <c r="B2494" s="29" t="s">
        <v>2609</v>
      </c>
      <c r="C2494" s="29">
        <v>-3.3539377629999998</v>
      </c>
      <c r="D2494" s="30">
        <v>2.82E-3</v>
      </c>
      <c r="E2494" s="29">
        <v>5.9174257880000001</v>
      </c>
      <c r="F2494" s="29">
        <v>10.401842500000001</v>
      </c>
      <c r="G2494" s="29">
        <v>8.5345266940000002</v>
      </c>
      <c r="H2494" s="29">
        <v>11.5415364</v>
      </c>
    </row>
    <row r="2495" spans="1:8">
      <c r="A2495" s="29" t="s">
        <v>1220</v>
      </c>
      <c r="B2495" s="29" t="s">
        <v>2610</v>
      </c>
      <c r="C2495" s="29">
        <v>-3.3683640339999998</v>
      </c>
      <c r="D2495" s="30">
        <v>3.2200000000000002E-3</v>
      </c>
      <c r="E2495" s="29">
        <v>5.9174257880000001</v>
      </c>
      <c r="F2495" s="29">
        <v>8.038513129</v>
      </c>
      <c r="G2495" s="29">
        <v>6.8308006470000002</v>
      </c>
      <c r="H2495" s="29">
        <v>10.512953400000001</v>
      </c>
    </row>
    <row r="2496" spans="1:8">
      <c r="A2496" s="29" t="s">
        <v>1220</v>
      </c>
      <c r="B2496" s="29" t="s">
        <v>2611</v>
      </c>
      <c r="C2496" s="29">
        <v>-3.3761203700000002</v>
      </c>
      <c r="D2496" s="30">
        <v>2.2799999999999999E-3</v>
      </c>
      <c r="E2496" s="29">
        <v>4.6464697450000001</v>
      </c>
      <c r="F2496" s="29">
        <v>6.5087845580000003</v>
      </c>
      <c r="G2496" s="29">
        <v>4.4339642960000001</v>
      </c>
      <c r="H2496" s="29">
        <v>8.3135457519999996</v>
      </c>
    </row>
    <row r="2497" spans="1:8">
      <c r="A2497" s="29" t="s">
        <v>1220</v>
      </c>
      <c r="B2497" s="29" t="s">
        <v>2612</v>
      </c>
      <c r="C2497" s="29">
        <v>-3.3897655879999999</v>
      </c>
      <c r="D2497" s="30">
        <v>1.0200000000000001E-5</v>
      </c>
      <c r="E2497" s="29">
        <v>4.5318255020000002</v>
      </c>
      <c r="F2497" s="29">
        <v>7.4675586210000002</v>
      </c>
      <c r="G2497" s="29">
        <v>3.844164106</v>
      </c>
      <c r="H2497" s="29">
        <v>7.1423515350000004</v>
      </c>
    </row>
    <row r="2498" spans="1:8">
      <c r="A2498" s="29" t="s">
        <v>1220</v>
      </c>
      <c r="B2498" s="29" t="s">
        <v>2613</v>
      </c>
      <c r="C2498" s="29">
        <v>-3.4072593410000001</v>
      </c>
      <c r="D2498" s="30">
        <v>4.9399999999999999E-3</v>
      </c>
      <c r="E2498" s="29">
        <v>2.9683532210000001</v>
      </c>
      <c r="F2498" s="29">
        <v>5.5183843460000004</v>
      </c>
      <c r="G2498" s="29">
        <v>3.3529105559999999</v>
      </c>
      <c r="H2498" s="29">
        <v>6.0924857699999997</v>
      </c>
    </row>
    <row r="2499" spans="1:8">
      <c r="A2499" s="29" t="s">
        <v>1220</v>
      </c>
      <c r="B2499" s="29" t="s">
        <v>2614</v>
      </c>
      <c r="C2499" s="29">
        <v>-3.415031785</v>
      </c>
      <c r="D2499" s="30">
        <v>3.1600000000000003E-2</v>
      </c>
      <c r="E2499" s="29">
        <v>3.860234342</v>
      </c>
      <c r="F2499" s="29">
        <v>9.3903882050000007</v>
      </c>
      <c r="G2499" s="29">
        <v>6.0705384330000003</v>
      </c>
      <c r="H2499" s="29">
        <v>6.940105119</v>
      </c>
    </row>
    <row r="2500" spans="1:8">
      <c r="A2500" s="29" t="s">
        <v>1220</v>
      </c>
      <c r="B2500" s="29" t="s">
        <v>2615</v>
      </c>
      <c r="C2500" s="29">
        <v>-3.4215627629999998</v>
      </c>
      <c r="D2500" s="30">
        <v>5.4899999999999997E-2</v>
      </c>
      <c r="E2500" s="29">
        <v>4.9883016759999999</v>
      </c>
      <c r="F2500" s="29">
        <v>5.1561974580000003</v>
      </c>
      <c r="G2500" s="29">
        <v>5.1327982099999998</v>
      </c>
      <c r="H2500" s="29">
        <v>9.2345146769999999</v>
      </c>
    </row>
    <row r="2501" spans="1:8">
      <c r="A2501" s="29" t="s">
        <v>1220</v>
      </c>
      <c r="B2501" s="29" t="s">
        <v>2616</v>
      </c>
      <c r="C2501" s="29">
        <v>-3.4331075169999998</v>
      </c>
      <c r="D2501" s="30">
        <v>7.6500000000000005E-10</v>
      </c>
      <c r="E2501" s="29">
        <v>5.1131749700000002</v>
      </c>
      <c r="F2501" s="29">
        <v>8.9668488919999998</v>
      </c>
      <c r="G2501" s="29">
        <v>5.6618657150000002</v>
      </c>
      <c r="H2501" s="29">
        <v>8.4137341909999996</v>
      </c>
    </row>
    <row r="2502" spans="1:8">
      <c r="A2502" s="29" t="s">
        <v>1220</v>
      </c>
      <c r="B2502" s="29" t="s">
        <v>2617</v>
      </c>
      <c r="C2502" s="29">
        <v>-3.4493428119999998</v>
      </c>
      <c r="D2502" s="30">
        <v>7.2799999999999997E-12</v>
      </c>
      <c r="E2502" s="29">
        <v>6.7584903599999997</v>
      </c>
      <c r="F2502" s="29">
        <v>9.5025825850000007</v>
      </c>
      <c r="G2502" s="29">
        <v>6.3340905090000001</v>
      </c>
      <c r="H2502" s="29">
        <v>10.29886969</v>
      </c>
    </row>
    <row r="2503" spans="1:8">
      <c r="A2503" s="29" t="s">
        <v>1220</v>
      </c>
      <c r="B2503" s="29" t="s">
        <v>2618</v>
      </c>
      <c r="C2503" s="29">
        <v>-3.450561886</v>
      </c>
      <c r="D2503" s="30">
        <v>2.0199999999999999E-11</v>
      </c>
      <c r="E2503" s="29">
        <v>6.783761224</v>
      </c>
      <c r="F2503" s="29">
        <v>9.5381221519999997</v>
      </c>
      <c r="G2503" s="29">
        <v>6.0481220789999997</v>
      </c>
      <c r="H2503" s="29">
        <v>10.111906790000001</v>
      </c>
    </row>
    <row r="2504" spans="1:8">
      <c r="A2504" s="29" t="s">
        <v>1220</v>
      </c>
      <c r="B2504" s="29" t="s">
        <v>2619</v>
      </c>
      <c r="C2504" s="29">
        <v>-3.4625778789999999</v>
      </c>
      <c r="D2504" s="30">
        <v>7.0599999999999995E-26</v>
      </c>
      <c r="E2504" s="29">
        <v>7.507229369</v>
      </c>
      <c r="F2504" s="29">
        <v>10.890181589999999</v>
      </c>
      <c r="G2504" s="29">
        <v>7.8769344339999998</v>
      </c>
      <c r="H2504" s="29">
        <v>11.35299498</v>
      </c>
    </row>
    <row r="2505" spans="1:8">
      <c r="A2505" s="29" t="s">
        <v>1220</v>
      </c>
      <c r="B2505" s="29" t="s">
        <v>2620</v>
      </c>
      <c r="C2505" s="29">
        <v>-3.4637151369999999</v>
      </c>
      <c r="D2505" s="30">
        <v>1.12E-10</v>
      </c>
      <c r="E2505" s="29">
        <v>6.2247510830000001</v>
      </c>
      <c r="F2505" s="29">
        <v>9.1954974150000002</v>
      </c>
      <c r="G2505" s="29">
        <v>5.331500299</v>
      </c>
      <c r="H2505" s="29">
        <v>9.2408234290000006</v>
      </c>
    </row>
    <row r="2506" spans="1:8">
      <c r="A2506" s="29" t="s">
        <v>1220</v>
      </c>
      <c r="B2506" s="29" t="s">
        <v>2621</v>
      </c>
      <c r="C2506" s="29">
        <v>-3.470141736</v>
      </c>
      <c r="D2506" s="30">
        <v>1.9800000000000002E-2</v>
      </c>
      <c r="E2506" s="29">
        <v>2.7802718359999998</v>
      </c>
      <c r="F2506" s="29">
        <v>4.9605280089999999</v>
      </c>
      <c r="G2506" s="29">
        <v>3.1986351439999998</v>
      </c>
      <c r="H2506" s="29">
        <v>6.0355640880000001</v>
      </c>
    </row>
    <row r="2507" spans="1:8">
      <c r="A2507" s="29" t="s">
        <v>1220</v>
      </c>
      <c r="B2507" s="29" t="s">
        <v>2622</v>
      </c>
      <c r="C2507" s="29">
        <v>-3.5110538080000002</v>
      </c>
      <c r="D2507" s="30">
        <v>2.5299999999999998E-5</v>
      </c>
      <c r="E2507" s="29">
        <v>3.6564338319999998</v>
      </c>
      <c r="F2507" s="29">
        <v>6.5615477149999997</v>
      </c>
      <c r="G2507" s="29">
        <v>3.492270591</v>
      </c>
      <c r="H2507" s="29">
        <v>6.5643171550000003</v>
      </c>
    </row>
    <row r="2508" spans="1:8">
      <c r="A2508" s="29" t="s">
        <v>1220</v>
      </c>
      <c r="B2508" s="29" t="s">
        <v>2623</v>
      </c>
      <c r="C2508" s="29">
        <v>-3.5257088859999999</v>
      </c>
      <c r="D2508" s="30">
        <v>1.23E-2</v>
      </c>
      <c r="E2508" s="29">
        <v>2.7802718359999998</v>
      </c>
      <c r="F2508" s="29">
        <v>5.0616774690000002</v>
      </c>
      <c r="G2508" s="29">
        <v>3.0258647029999999</v>
      </c>
      <c r="H2508" s="29">
        <v>5.7823494889999996</v>
      </c>
    </row>
    <row r="2509" spans="1:8">
      <c r="A2509" s="29" t="s">
        <v>1220</v>
      </c>
      <c r="B2509" s="29" t="s">
        <v>2624</v>
      </c>
      <c r="C2509" s="29">
        <v>-3.5282088599999999</v>
      </c>
      <c r="D2509" s="30">
        <v>7.7900000000000002E-33</v>
      </c>
      <c r="E2509" s="29">
        <v>6.1489832089999998</v>
      </c>
      <c r="F2509" s="29">
        <v>9.7612861560000006</v>
      </c>
      <c r="G2509" s="29">
        <v>6.458292331</v>
      </c>
      <c r="H2509" s="29">
        <v>9.7791963039999992</v>
      </c>
    </row>
    <row r="2510" spans="1:8">
      <c r="A2510" s="29" t="s">
        <v>1220</v>
      </c>
      <c r="B2510" s="29" t="s">
        <v>2625</v>
      </c>
      <c r="C2510" s="29">
        <v>-3.5366975589999998</v>
      </c>
      <c r="D2510" s="30">
        <v>2.7900000000000001E-4</v>
      </c>
      <c r="E2510" s="29">
        <v>6.2611932479999997</v>
      </c>
      <c r="F2510" s="29">
        <v>9.3027031969999996</v>
      </c>
      <c r="G2510" s="29">
        <v>4.4339642960000001</v>
      </c>
      <c r="H2510" s="29">
        <v>8.7360005189999992</v>
      </c>
    </row>
    <row r="2511" spans="1:8">
      <c r="A2511" s="29" t="s">
        <v>1220</v>
      </c>
      <c r="B2511" s="29" t="s">
        <v>2626</v>
      </c>
      <c r="C2511" s="29">
        <v>-3.5505956300000001</v>
      </c>
      <c r="D2511" s="30">
        <v>8.26E-3</v>
      </c>
      <c r="E2511" s="29">
        <v>2.7802718359999998</v>
      </c>
      <c r="F2511" s="29">
        <v>5.7175200659999996</v>
      </c>
      <c r="G2511" s="29">
        <v>3.0258647029999999</v>
      </c>
      <c r="H2511" s="29">
        <v>5.2264516299999997</v>
      </c>
    </row>
    <row r="2512" spans="1:8">
      <c r="A2512" s="29" t="s">
        <v>1220</v>
      </c>
      <c r="B2512" s="29" t="s">
        <v>2627</v>
      </c>
      <c r="C2512" s="29">
        <v>-3.551626572</v>
      </c>
      <c r="D2512" s="30">
        <v>6.8700000000000002E-3</v>
      </c>
      <c r="E2512" s="29">
        <v>2.7802718359999998</v>
      </c>
      <c r="F2512" s="29">
        <v>5.328470372</v>
      </c>
      <c r="G2512" s="29">
        <v>3.0258647029999999</v>
      </c>
      <c r="H2512" s="29">
        <v>5.6368559950000003</v>
      </c>
    </row>
    <row r="2513" spans="1:8">
      <c r="A2513" s="29" t="s">
        <v>1220</v>
      </c>
      <c r="B2513" s="29" t="s">
        <v>2628</v>
      </c>
      <c r="C2513" s="29">
        <v>-3.5701236289999998</v>
      </c>
      <c r="D2513" s="30">
        <v>1.8E-5</v>
      </c>
      <c r="E2513" s="29">
        <v>3.952265642</v>
      </c>
      <c r="F2513" s="29">
        <v>7.0905328819999998</v>
      </c>
      <c r="G2513" s="29">
        <v>4.5660485130000001</v>
      </c>
      <c r="H2513" s="29">
        <v>7.9111495539999996</v>
      </c>
    </row>
    <row r="2514" spans="1:8">
      <c r="A2514" s="29" t="s">
        <v>1220</v>
      </c>
      <c r="B2514" s="29" t="s">
        <v>2629</v>
      </c>
      <c r="C2514" s="29">
        <v>-3.5711820190000001</v>
      </c>
      <c r="D2514" s="30">
        <v>2.05E-4</v>
      </c>
      <c r="E2514" s="29">
        <v>4.1976365309999997</v>
      </c>
      <c r="F2514" s="29">
        <v>8.4085944890000004</v>
      </c>
      <c r="G2514" s="29">
        <v>5.8806245580000001</v>
      </c>
      <c r="H2514" s="29">
        <v>8.9358679540000008</v>
      </c>
    </row>
    <row r="2515" spans="1:8">
      <c r="A2515" s="29" t="s">
        <v>1220</v>
      </c>
      <c r="B2515" s="29" t="s">
        <v>2630</v>
      </c>
      <c r="C2515" s="29">
        <v>-3.5740473229999998</v>
      </c>
      <c r="D2515" s="30">
        <v>2.29E-2</v>
      </c>
      <c r="E2515" s="29">
        <v>5.3683364310000004</v>
      </c>
      <c r="F2515" s="29">
        <v>6.1205907540000002</v>
      </c>
      <c r="G2515" s="29">
        <v>5.6910945359999996</v>
      </c>
      <c r="H2515" s="29">
        <v>9.891720265</v>
      </c>
    </row>
    <row r="2516" spans="1:8">
      <c r="A2516" s="29" t="s">
        <v>1220</v>
      </c>
      <c r="B2516" s="29" t="s">
        <v>2631</v>
      </c>
      <c r="C2516" s="29">
        <v>-3.5869893070000001</v>
      </c>
      <c r="D2516" s="30">
        <v>3.23E-24</v>
      </c>
      <c r="E2516" s="29">
        <v>6.39839994</v>
      </c>
      <c r="F2516" s="29">
        <v>9.9577939620000002</v>
      </c>
      <c r="G2516" s="29">
        <v>6.8042944700000003</v>
      </c>
      <c r="H2516" s="29">
        <v>10.31191181</v>
      </c>
    </row>
    <row r="2517" spans="1:8">
      <c r="A2517" s="29" t="s">
        <v>1220</v>
      </c>
      <c r="B2517" s="29" t="s">
        <v>2632</v>
      </c>
      <c r="C2517" s="29">
        <v>-3.589165457</v>
      </c>
      <c r="D2517" s="30">
        <v>3.36E-9</v>
      </c>
      <c r="E2517" s="29">
        <v>4.1203920099999998</v>
      </c>
      <c r="F2517" s="29">
        <v>7.6079601060000002</v>
      </c>
      <c r="G2517" s="29">
        <v>4.5660485130000001</v>
      </c>
      <c r="H2517" s="29">
        <v>7.7136333229999998</v>
      </c>
    </row>
    <row r="2518" spans="1:8">
      <c r="A2518" s="29" t="s">
        <v>1220</v>
      </c>
      <c r="B2518" s="29" t="s">
        <v>2633</v>
      </c>
      <c r="C2518" s="29">
        <v>-3.597376868</v>
      </c>
      <c r="D2518" s="30">
        <v>4.5100000000000001E-3</v>
      </c>
      <c r="E2518" s="29">
        <v>7.7445197410000004</v>
      </c>
      <c r="F2518" s="29">
        <v>10.52097513</v>
      </c>
      <c r="G2518" s="29">
        <v>4.5660485130000001</v>
      </c>
      <c r="H2518" s="29">
        <v>10.3725404</v>
      </c>
    </row>
    <row r="2519" spans="1:8">
      <c r="A2519" s="29" t="s">
        <v>1220</v>
      </c>
      <c r="B2519" s="29" t="s">
        <v>2634</v>
      </c>
      <c r="C2519" s="29">
        <v>-3.59865426</v>
      </c>
      <c r="D2519" s="30">
        <v>6.6199999999999996E-5</v>
      </c>
      <c r="E2519" s="29">
        <v>4.4708955560000003</v>
      </c>
      <c r="F2519" s="29">
        <v>9.2257819320000003</v>
      </c>
      <c r="G2519" s="29">
        <v>6.092611808</v>
      </c>
      <c r="H2519" s="29">
        <v>8.6658412760000001</v>
      </c>
    </row>
    <row r="2520" spans="1:8">
      <c r="A2520" s="29" t="s">
        <v>1220</v>
      </c>
      <c r="B2520" s="29" t="s">
        <v>2635</v>
      </c>
      <c r="C2520" s="29">
        <v>-3.600456028</v>
      </c>
      <c r="D2520" s="30">
        <v>0.08</v>
      </c>
      <c r="E2520" s="29">
        <v>2.7802718359999998</v>
      </c>
      <c r="F2520" s="29">
        <v>6.5087845580000003</v>
      </c>
      <c r="G2520" s="29">
        <v>3.1986351439999998</v>
      </c>
      <c r="H2520" s="29">
        <v>3.8638922459999998</v>
      </c>
    </row>
    <row r="2521" spans="1:8">
      <c r="A2521" s="29" t="s">
        <v>1220</v>
      </c>
      <c r="B2521" s="29" t="s">
        <v>2636</v>
      </c>
      <c r="C2521" s="29">
        <v>-3.6296813879999998</v>
      </c>
      <c r="D2521" s="30">
        <v>2.2599999999999999E-3</v>
      </c>
      <c r="E2521" s="29">
        <v>4.1976365309999997</v>
      </c>
      <c r="F2521" s="29">
        <v>7.2165248000000002</v>
      </c>
      <c r="G2521" s="29">
        <v>3.0258647029999999</v>
      </c>
      <c r="H2521" s="29">
        <v>6.4814964259999996</v>
      </c>
    </row>
    <row r="2522" spans="1:8">
      <c r="A2522" s="29" t="s">
        <v>1220</v>
      </c>
      <c r="B2522" s="29" t="s">
        <v>2637</v>
      </c>
      <c r="C2522" s="29">
        <v>-3.6298256160000002</v>
      </c>
      <c r="D2522" s="30">
        <v>7.3800000000000004E-2</v>
      </c>
      <c r="E2522" s="29">
        <v>9.4716247760000005</v>
      </c>
      <c r="F2522" s="29">
        <v>13.473755560000001</v>
      </c>
      <c r="G2522" s="29">
        <v>8.1485703750000003</v>
      </c>
      <c r="H2522" s="29">
        <v>9.7050851270000003</v>
      </c>
    </row>
    <row r="2523" spans="1:8">
      <c r="A2523" s="29" t="s">
        <v>1220</v>
      </c>
      <c r="B2523" s="29" t="s">
        <v>2638</v>
      </c>
      <c r="C2523" s="29">
        <v>-3.6383618910000002</v>
      </c>
      <c r="D2523" s="30">
        <v>2.2299999999999999E-15</v>
      </c>
      <c r="E2523" s="29">
        <v>5.1131749700000002</v>
      </c>
      <c r="F2523" s="29">
        <v>8.7338428409999995</v>
      </c>
      <c r="G2523" s="29">
        <v>5.6015692279999998</v>
      </c>
      <c r="H2523" s="29">
        <v>9.0116113210000002</v>
      </c>
    </row>
    <row r="2524" spans="1:8">
      <c r="A2524" s="29" t="s">
        <v>1220</v>
      </c>
      <c r="B2524" s="29" t="s">
        <v>2639</v>
      </c>
      <c r="C2524" s="29">
        <v>-3.6444949250000001</v>
      </c>
      <c r="D2524" s="30">
        <v>7.6600000000000001E-2</v>
      </c>
      <c r="E2524" s="29">
        <v>4.5902861049999997</v>
      </c>
      <c r="F2524" s="29">
        <v>10.08188372</v>
      </c>
      <c r="G2524" s="29">
        <v>6.177675518</v>
      </c>
      <c r="H2524" s="29">
        <v>4.9259440950000002</v>
      </c>
    </row>
    <row r="2525" spans="1:8">
      <c r="A2525" s="29" t="s">
        <v>1220</v>
      </c>
      <c r="B2525" s="29" t="s">
        <v>2640</v>
      </c>
      <c r="C2525" s="29">
        <v>-3.6629190220000001</v>
      </c>
      <c r="D2525" s="30">
        <v>1.09E-47</v>
      </c>
      <c r="E2525" s="29">
        <v>7.2044820359999999</v>
      </c>
      <c r="F2525" s="29">
        <v>10.95077478</v>
      </c>
      <c r="G2525" s="29">
        <v>7.1583374759999998</v>
      </c>
      <c r="H2525" s="29">
        <v>10.649623760000001</v>
      </c>
    </row>
    <row r="2526" spans="1:8">
      <c r="A2526" s="29" t="s">
        <v>1220</v>
      </c>
      <c r="B2526" s="29" t="s">
        <v>2641</v>
      </c>
      <c r="C2526" s="29">
        <v>-3.668427994</v>
      </c>
      <c r="D2526" s="30">
        <v>1.4200000000000001E-4</v>
      </c>
      <c r="E2526" s="29">
        <v>3.4190320430000001</v>
      </c>
      <c r="F2526" s="29">
        <v>6.45401822</v>
      </c>
      <c r="G2526" s="29">
        <v>3.1986351439999998</v>
      </c>
      <c r="H2526" s="29">
        <v>6.1650478299999998</v>
      </c>
    </row>
    <row r="2527" spans="1:8">
      <c r="A2527" s="29" t="s">
        <v>1220</v>
      </c>
      <c r="B2527" s="29" t="s">
        <v>2642</v>
      </c>
      <c r="C2527" s="29">
        <v>-3.67072646</v>
      </c>
      <c r="D2527" s="30">
        <v>7.2899999999999997E-14</v>
      </c>
      <c r="E2527" s="29">
        <v>4.5318255020000002</v>
      </c>
      <c r="F2527" s="29">
        <v>8.1345132089999996</v>
      </c>
      <c r="G2527" s="29">
        <v>4.7986792640000004</v>
      </c>
      <c r="H2527" s="29">
        <v>8.0941732959999992</v>
      </c>
    </row>
    <row r="2528" spans="1:8">
      <c r="A2528" s="29" t="s">
        <v>1220</v>
      </c>
      <c r="B2528" s="29" t="s">
        <v>2643</v>
      </c>
      <c r="C2528" s="29">
        <v>-3.6974805989999999</v>
      </c>
      <c r="D2528" s="30">
        <v>3.3299999999999999E-9</v>
      </c>
      <c r="E2528" s="29">
        <v>4.0387765450000002</v>
      </c>
      <c r="F2528" s="29">
        <v>7.4015577119999998</v>
      </c>
      <c r="G2528" s="29">
        <v>4.2885572730000003</v>
      </c>
      <c r="H2528" s="29">
        <v>7.651850306</v>
      </c>
    </row>
    <row r="2529" spans="1:8">
      <c r="A2529" s="29" t="s">
        <v>1220</v>
      </c>
      <c r="B2529" s="29" t="s">
        <v>2644</v>
      </c>
      <c r="C2529" s="29">
        <v>-3.702660667</v>
      </c>
      <c r="D2529" s="30">
        <v>3.7599999999999999E-8</v>
      </c>
      <c r="E2529" s="29">
        <v>4.3407261009999996</v>
      </c>
      <c r="F2529" s="29">
        <v>7.3821321129999999</v>
      </c>
      <c r="G2529" s="29">
        <v>3.844164106</v>
      </c>
      <c r="H2529" s="29">
        <v>7.5606525979999999</v>
      </c>
    </row>
    <row r="2530" spans="1:8">
      <c r="A2530" s="29" t="s">
        <v>1220</v>
      </c>
      <c r="B2530" s="29" t="s">
        <v>2645</v>
      </c>
      <c r="C2530" s="29">
        <v>-3.7086134510000002</v>
      </c>
      <c r="D2530" s="30">
        <v>7.7400000000000004E-6</v>
      </c>
      <c r="E2530" s="29">
        <v>4.4708955560000003</v>
      </c>
      <c r="F2530" s="29">
        <v>8.7338428409999995</v>
      </c>
      <c r="G2530" s="29">
        <v>4.9989556869999996</v>
      </c>
      <c r="H2530" s="29">
        <v>7.5335010169999999</v>
      </c>
    </row>
    <row r="2531" spans="1:8">
      <c r="A2531" s="29" t="s">
        <v>1220</v>
      </c>
      <c r="B2531" s="29" t="s">
        <v>2646</v>
      </c>
      <c r="C2531" s="29">
        <v>-3.731589461</v>
      </c>
      <c r="D2531" s="30">
        <v>4.8900000000000001E-8</v>
      </c>
      <c r="E2531" s="29">
        <v>4.1976365309999997</v>
      </c>
      <c r="F2531" s="29">
        <v>7.28087558</v>
      </c>
      <c r="G2531" s="29">
        <v>4.2099611130000003</v>
      </c>
      <c r="H2531" s="29">
        <v>7.8791530129999998</v>
      </c>
    </row>
    <row r="2532" spans="1:8">
      <c r="A2532" s="29" t="s">
        <v>1220</v>
      </c>
      <c r="B2532" s="29" t="s">
        <v>2647</v>
      </c>
      <c r="C2532" s="29">
        <v>-3.7461487409999998</v>
      </c>
      <c r="D2532" s="30">
        <v>5.8100000000000001E-15</v>
      </c>
      <c r="E2532" s="29">
        <v>7.3212676129999998</v>
      </c>
      <c r="F2532" s="29">
        <v>11.016032040000001</v>
      </c>
      <c r="G2532" s="29">
        <v>8.0448369070000005</v>
      </c>
      <c r="H2532" s="29">
        <v>11.779688549999999</v>
      </c>
    </row>
    <row r="2533" spans="1:8">
      <c r="A2533" s="29" t="s">
        <v>1220</v>
      </c>
      <c r="B2533" s="29" t="s">
        <v>2648</v>
      </c>
      <c r="C2533" s="29">
        <v>-3.7587939320000001</v>
      </c>
      <c r="D2533" s="30">
        <v>5.0900000000000003E-12</v>
      </c>
      <c r="E2533" s="29">
        <v>7.637694357</v>
      </c>
      <c r="F2533" s="29">
        <v>11.80131963</v>
      </c>
      <c r="G2533" s="29">
        <v>8.8321755579999994</v>
      </c>
      <c r="H2533" s="29">
        <v>12.342144380000001</v>
      </c>
    </row>
    <row r="2534" spans="1:8">
      <c r="A2534" s="29" t="s">
        <v>1220</v>
      </c>
      <c r="B2534" s="29" t="s">
        <v>2649</v>
      </c>
      <c r="C2534" s="29">
        <v>-3.7592107079999999</v>
      </c>
      <c r="D2534" s="30">
        <v>2.5799999999999999E-10</v>
      </c>
      <c r="E2534" s="29">
        <v>5.2280955320000002</v>
      </c>
      <c r="F2534" s="29">
        <v>8.2937322649999992</v>
      </c>
      <c r="G2534" s="29">
        <v>4.5015174790000003</v>
      </c>
      <c r="H2534" s="29">
        <v>8.6501270520000002</v>
      </c>
    </row>
    <row r="2535" spans="1:8">
      <c r="A2535" s="29" t="s">
        <v>1220</v>
      </c>
      <c r="B2535" s="29" t="s">
        <v>2650</v>
      </c>
      <c r="C2535" s="29">
        <v>-3.7889228510000001</v>
      </c>
      <c r="D2535" s="30">
        <v>3.4200000000000002E-7</v>
      </c>
      <c r="E2535" s="29">
        <v>5.8230697859999996</v>
      </c>
      <c r="F2535" s="29">
        <v>8.5371074470000003</v>
      </c>
      <c r="G2535" s="29">
        <v>4.8514145710000003</v>
      </c>
      <c r="H2535" s="29">
        <v>9.4693342699999992</v>
      </c>
    </row>
    <row r="2536" spans="1:8">
      <c r="A2536" s="29" t="s">
        <v>1220</v>
      </c>
      <c r="B2536" s="29" t="s">
        <v>2651</v>
      </c>
      <c r="C2536" s="29">
        <v>-3.7932724090000001</v>
      </c>
      <c r="D2536" s="30">
        <v>7.15E-25</v>
      </c>
      <c r="E2536" s="29">
        <v>6.0059876750000001</v>
      </c>
      <c r="F2536" s="29">
        <v>9.6233197320000006</v>
      </c>
      <c r="G2536" s="29">
        <v>6.2580017630000002</v>
      </c>
      <c r="H2536" s="29">
        <v>10.04738768</v>
      </c>
    </row>
    <row r="2537" spans="1:8">
      <c r="A2537" s="29" t="s">
        <v>1220</v>
      </c>
      <c r="B2537" s="29" t="s">
        <v>2652</v>
      </c>
      <c r="C2537" s="29">
        <v>-3.79862258</v>
      </c>
      <c r="D2537" s="30">
        <v>1.81E-3</v>
      </c>
      <c r="E2537" s="29">
        <v>4.6464697450000001</v>
      </c>
      <c r="F2537" s="29">
        <v>8.6429125859999996</v>
      </c>
      <c r="G2537" s="29">
        <v>4.1268351750000001</v>
      </c>
      <c r="H2537" s="29">
        <v>6.4814964259999996</v>
      </c>
    </row>
    <row r="2538" spans="1:8">
      <c r="A2538" s="29" t="s">
        <v>1220</v>
      </c>
      <c r="B2538" s="29" t="s">
        <v>2653</v>
      </c>
      <c r="C2538" s="29">
        <v>-3.8212784489999998</v>
      </c>
      <c r="D2538" s="30">
        <v>6.0400000000000002E-2</v>
      </c>
      <c r="E2538" s="29">
        <v>3.1347186759999999</v>
      </c>
      <c r="F2538" s="29">
        <v>9.132951791</v>
      </c>
      <c r="G2538" s="29">
        <v>5.3681557959999999</v>
      </c>
      <c r="H2538" s="29">
        <v>5.3560863249999997</v>
      </c>
    </row>
    <row r="2539" spans="1:8">
      <c r="A2539" s="29" t="s">
        <v>1220</v>
      </c>
      <c r="B2539" s="29" t="s">
        <v>2654</v>
      </c>
      <c r="C2539" s="29">
        <v>-3.8578389319999999</v>
      </c>
      <c r="D2539" s="30">
        <v>3.9600000000000003E-2</v>
      </c>
      <c r="E2539" s="29">
        <v>4.7526705890000001</v>
      </c>
      <c r="F2539" s="29">
        <v>10.977718360000001</v>
      </c>
      <c r="G2539" s="29">
        <v>6.9684708960000004</v>
      </c>
      <c r="H2539" s="29">
        <v>6.347605079</v>
      </c>
    </row>
    <row r="2540" spans="1:8">
      <c r="A2540" s="29" t="s">
        <v>1220</v>
      </c>
      <c r="B2540" s="29" t="s">
        <v>2655</v>
      </c>
      <c r="C2540" s="29">
        <v>-3.8907674069999998</v>
      </c>
      <c r="D2540" s="30">
        <v>5.6200000000000004E-6</v>
      </c>
      <c r="E2540" s="29">
        <v>3.2838677949999999</v>
      </c>
      <c r="F2540" s="29">
        <v>6.6124490759999999</v>
      </c>
      <c r="G2540" s="29">
        <v>3.6193467419999998</v>
      </c>
      <c r="H2540" s="29">
        <v>6.8767009530000003</v>
      </c>
    </row>
    <row r="2541" spans="1:8">
      <c r="A2541" s="29" t="s">
        <v>1220</v>
      </c>
      <c r="B2541" s="29" t="s">
        <v>2656</v>
      </c>
      <c r="C2541" s="29">
        <v>-3.9581355540000001</v>
      </c>
      <c r="D2541" s="30">
        <v>1.72E-2</v>
      </c>
      <c r="E2541" s="29">
        <v>5.0727396880000004</v>
      </c>
      <c r="F2541" s="29">
        <v>7.2597426489999997</v>
      </c>
      <c r="G2541" s="29">
        <v>2.602257056</v>
      </c>
      <c r="H2541" s="29">
        <v>8.4468548890000008</v>
      </c>
    </row>
    <row r="2542" spans="1:8">
      <c r="A2542" s="29" t="s">
        <v>1220</v>
      </c>
      <c r="B2542" s="29" t="s">
        <v>2657</v>
      </c>
      <c r="C2542" s="29">
        <v>-3.978351811</v>
      </c>
      <c r="D2542" s="30">
        <v>1.3499999999999999E-14</v>
      </c>
      <c r="E2542" s="29">
        <v>6.6663845830000001</v>
      </c>
      <c r="F2542" s="29">
        <v>10.86328812</v>
      </c>
      <c r="G2542" s="29">
        <v>7.6501476989999997</v>
      </c>
      <c r="H2542" s="29">
        <v>11.44192606</v>
      </c>
    </row>
    <row r="2543" spans="1:8">
      <c r="A2543" s="29" t="s">
        <v>1220</v>
      </c>
      <c r="B2543" s="29" t="s">
        <v>2658</v>
      </c>
      <c r="C2543" s="29">
        <v>-3.9851162019999999</v>
      </c>
      <c r="D2543" s="30">
        <v>1.95E-2</v>
      </c>
      <c r="E2543" s="29">
        <v>2.563941968</v>
      </c>
      <c r="F2543" s="29">
        <v>5.5535414520000002</v>
      </c>
      <c r="G2543" s="29">
        <v>2.602257056</v>
      </c>
      <c r="H2543" s="29">
        <v>4.5992645999999997</v>
      </c>
    </row>
    <row r="2544" spans="1:8">
      <c r="A2544" s="29" t="s">
        <v>1220</v>
      </c>
      <c r="B2544" s="29" t="s">
        <v>2659</v>
      </c>
      <c r="C2544" s="29">
        <v>-3.993423934</v>
      </c>
      <c r="D2544" s="30">
        <v>9.9400000000000002E-2</v>
      </c>
      <c r="E2544" s="29">
        <v>3.6564338319999998</v>
      </c>
      <c r="F2544" s="29">
        <v>6.2114452880000002</v>
      </c>
      <c r="G2544" s="29">
        <v>2</v>
      </c>
      <c r="H2544" s="29">
        <v>6.1650478299999998</v>
      </c>
    </row>
    <row r="2545" spans="1:8">
      <c r="A2545" s="29" t="s">
        <v>1220</v>
      </c>
      <c r="B2545" s="29" t="s">
        <v>2660</v>
      </c>
      <c r="C2545" s="29">
        <v>-4.0061720540000003</v>
      </c>
      <c r="D2545" s="30">
        <v>9.7299999999999998E-2</v>
      </c>
      <c r="E2545" s="29">
        <v>3.761929802</v>
      </c>
      <c r="F2545" s="29">
        <v>6.2760180329999997</v>
      </c>
      <c r="G2545" s="29">
        <v>2</v>
      </c>
      <c r="H2545" s="29">
        <v>6.4086511540000002</v>
      </c>
    </row>
    <row r="2546" spans="1:8">
      <c r="A2546" s="29" t="s">
        <v>1220</v>
      </c>
      <c r="B2546" s="29" t="s">
        <v>2661</v>
      </c>
      <c r="C2546" s="29">
        <v>-4.0091407810000002</v>
      </c>
      <c r="D2546" s="30">
        <v>2.8499999999999999E-4</v>
      </c>
      <c r="E2546" s="29">
        <v>4.4072784240000002</v>
      </c>
      <c r="F2546" s="29">
        <v>9.4753413139999996</v>
      </c>
      <c r="G2546" s="29">
        <v>6.8042944700000003</v>
      </c>
      <c r="H2546" s="29">
        <v>10.35131747</v>
      </c>
    </row>
    <row r="2547" spans="1:8">
      <c r="A2547" s="29" t="s">
        <v>1220</v>
      </c>
      <c r="B2547" s="29" t="s">
        <v>2662</v>
      </c>
      <c r="C2547" s="29">
        <v>-4.011546472</v>
      </c>
      <c r="D2547" s="30">
        <v>9.9400000000000002E-2</v>
      </c>
      <c r="E2547" s="29">
        <v>3.4190320430000001</v>
      </c>
      <c r="F2547" s="29">
        <v>5.7481922650000001</v>
      </c>
      <c r="G2547" s="29">
        <v>2</v>
      </c>
      <c r="H2547" s="29">
        <v>5.9763039769999997</v>
      </c>
    </row>
    <row r="2548" spans="1:8">
      <c r="A2548" s="29" t="s">
        <v>1220</v>
      </c>
      <c r="B2548" s="29" t="s">
        <v>2663</v>
      </c>
      <c r="C2548" s="29">
        <v>-4.0173108729999996</v>
      </c>
      <c r="D2548" s="30">
        <v>9.5600000000000004E-2</v>
      </c>
      <c r="E2548" s="29">
        <v>3.860234342</v>
      </c>
      <c r="F2548" s="29">
        <v>6.5441735269999999</v>
      </c>
      <c r="G2548" s="29">
        <v>2</v>
      </c>
      <c r="H2548" s="29">
        <v>6.4235174329999998</v>
      </c>
    </row>
    <row r="2549" spans="1:8">
      <c r="A2549" s="29" t="s">
        <v>1220</v>
      </c>
      <c r="B2549" s="29" t="s">
        <v>2664</v>
      </c>
      <c r="C2549" s="29">
        <v>-4.01986518</v>
      </c>
      <c r="D2549" s="30">
        <v>3.41E-7</v>
      </c>
      <c r="E2549" s="29">
        <v>3.4190320430000001</v>
      </c>
      <c r="F2549" s="29">
        <v>7.4583127779999998</v>
      </c>
      <c r="G2549" s="29">
        <v>4.038625219</v>
      </c>
      <c r="H2549" s="29">
        <v>7.1423515350000004</v>
      </c>
    </row>
    <row r="2550" spans="1:8">
      <c r="A2550" s="29" t="s">
        <v>1220</v>
      </c>
      <c r="B2550" s="29" t="s">
        <v>2665</v>
      </c>
      <c r="C2550" s="29">
        <v>-4.0215131770000001</v>
      </c>
      <c r="D2550" s="30">
        <v>4.5000000000000001E-6</v>
      </c>
      <c r="E2550" s="29">
        <v>3.2838677949999999</v>
      </c>
      <c r="F2550" s="29">
        <v>7.4490072979999997</v>
      </c>
      <c r="G2550" s="29">
        <v>4.038625219</v>
      </c>
      <c r="H2550" s="29">
        <v>6.9908931580000004</v>
      </c>
    </row>
    <row r="2551" spans="1:8">
      <c r="A2551" s="29" t="s">
        <v>1220</v>
      </c>
      <c r="B2551" s="29" t="s">
        <v>2666</v>
      </c>
      <c r="C2551" s="29">
        <v>-4.0274193</v>
      </c>
      <c r="D2551" s="30">
        <v>8.1799999999999998E-2</v>
      </c>
      <c r="E2551" s="29">
        <v>4.4072784240000002</v>
      </c>
      <c r="F2551" s="29">
        <v>3.4308322609999999</v>
      </c>
      <c r="G2551" s="29">
        <v>3.492270591</v>
      </c>
      <c r="H2551" s="29">
        <v>8.6310412190000001</v>
      </c>
    </row>
    <row r="2552" spans="1:8">
      <c r="A2552" s="29" t="s">
        <v>1220</v>
      </c>
      <c r="B2552" s="29" t="s">
        <v>2667</v>
      </c>
      <c r="C2552" s="29">
        <v>-4.0585051239999999</v>
      </c>
      <c r="D2552" s="30">
        <v>7.0000000000000007E-2</v>
      </c>
      <c r="E2552" s="29">
        <v>3.6564338319999998</v>
      </c>
      <c r="F2552" s="29">
        <v>3.4308322609999999</v>
      </c>
      <c r="G2552" s="29">
        <v>3.3529105559999999</v>
      </c>
      <c r="H2552" s="29">
        <v>7.9320930220000001</v>
      </c>
    </row>
    <row r="2553" spans="1:8">
      <c r="A2553" s="29" t="s">
        <v>1220</v>
      </c>
      <c r="B2553" s="29" t="s">
        <v>2668</v>
      </c>
      <c r="C2553" s="29">
        <v>-4.080445761</v>
      </c>
      <c r="D2553" s="30">
        <v>1.41E-26</v>
      </c>
      <c r="E2553" s="29">
        <v>6.3141865749999999</v>
      </c>
      <c r="F2553" s="29">
        <v>9.8940764469999998</v>
      </c>
      <c r="G2553" s="29">
        <v>5.9304977120000002</v>
      </c>
      <c r="H2553" s="29">
        <v>10.3454748</v>
      </c>
    </row>
    <row r="2554" spans="1:8">
      <c r="A2554" s="29" t="s">
        <v>1220</v>
      </c>
      <c r="B2554" s="29" t="s">
        <v>2669</v>
      </c>
      <c r="C2554" s="29">
        <v>-4.0810119670000002</v>
      </c>
      <c r="D2554" s="30">
        <v>3.4800000000000001E-14</v>
      </c>
      <c r="E2554" s="29">
        <v>6.2061788890000003</v>
      </c>
      <c r="F2554" s="29">
        <v>10.12488437</v>
      </c>
      <c r="G2554" s="29">
        <v>6.907516792</v>
      </c>
      <c r="H2554" s="29">
        <v>10.990153859999999</v>
      </c>
    </row>
    <row r="2555" spans="1:8">
      <c r="A2555" s="29" t="s">
        <v>1220</v>
      </c>
      <c r="B2555" s="29" t="s">
        <v>2670</v>
      </c>
      <c r="C2555" s="29">
        <v>-4.0977740049999998</v>
      </c>
      <c r="D2555" s="30">
        <v>2.96E-7</v>
      </c>
      <c r="E2555" s="29">
        <v>4.4708955560000003</v>
      </c>
      <c r="F2555" s="29">
        <v>9.4661453729999998</v>
      </c>
      <c r="G2555" s="29">
        <v>6.0705384330000003</v>
      </c>
      <c r="H2555" s="29">
        <v>9.4330630390000003</v>
      </c>
    </row>
    <row r="2556" spans="1:8">
      <c r="A2556" s="29" t="s">
        <v>1220</v>
      </c>
      <c r="B2556" s="29" t="s">
        <v>2671</v>
      </c>
      <c r="C2556" s="29">
        <v>-4.1001004730000004</v>
      </c>
      <c r="D2556" s="30">
        <v>1.9400000000000001E-2</v>
      </c>
      <c r="E2556" s="29">
        <v>3.1347186759999999</v>
      </c>
      <c r="F2556" s="29">
        <v>6.9124124650000001</v>
      </c>
      <c r="G2556" s="29">
        <v>2.8295529369999999</v>
      </c>
      <c r="H2556" s="29">
        <v>4.5459155720000002</v>
      </c>
    </row>
    <row r="2557" spans="1:8">
      <c r="A2557" s="29" t="s">
        <v>1220</v>
      </c>
      <c r="B2557" s="29" t="s">
        <v>2672</v>
      </c>
      <c r="C2557" s="29">
        <v>-4.100195405</v>
      </c>
      <c r="D2557" s="30">
        <v>1.5999999999999999E-6</v>
      </c>
      <c r="E2557" s="29">
        <v>3.2838677949999999</v>
      </c>
      <c r="F2557" s="29">
        <v>7.0294121159999996</v>
      </c>
      <c r="G2557" s="29">
        <v>3.492270591</v>
      </c>
      <c r="H2557" s="29">
        <v>6.6426404159999999</v>
      </c>
    </row>
    <row r="2558" spans="1:8">
      <c r="A2558" s="29" t="s">
        <v>1220</v>
      </c>
      <c r="B2558" s="29" t="s">
        <v>2673</v>
      </c>
      <c r="C2558" s="29">
        <v>-4.1002503770000001</v>
      </c>
      <c r="D2558" s="30">
        <v>5.6400000000000002E-7</v>
      </c>
      <c r="E2558" s="29">
        <v>3.860234342</v>
      </c>
      <c r="F2558" s="29">
        <v>7.2597426489999997</v>
      </c>
      <c r="G2558" s="29">
        <v>4.2885572730000003</v>
      </c>
      <c r="H2558" s="29">
        <v>8.2314463530000008</v>
      </c>
    </row>
    <row r="2559" spans="1:8">
      <c r="A2559" s="29" t="s">
        <v>1220</v>
      </c>
      <c r="B2559" s="29" t="s">
        <v>2674</v>
      </c>
      <c r="C2559" s="29">
        <v>-4.1062053010000001</v>
      </c>
      <c r="D2559" s="30">
        <v>8.9499999999999996E-2</v>
      </c>
      <c r="E2559" s="29">
        <v>3.952265642</v>
      </c>
      <c r="F2559" s="29">
        <v>7.0168709729999996</v>
      </c>
      <c r="G2559" s="29">
        <v>2</v>
      </c>
      <c r="H2559" s="29">
        <v>6.2674754000000004</v>
      </c>
    </row>
    <row r="2560" spans="1:8">
      <c r="A2560" s="29" t="s">
        <v>1220</v>
      </c>
      <c r="B2560" s="29" t="s">
        <v>2675</v>
      </c>
      <c r="C2560" s="29">
        <v>-4.1084660519999998</v>
      </c>
      <c r="D2560" s="30">
        <v>4.13E-3</v>
      </c>
      <c r="E2560" s="29">
        <v>3.5426106260000001</v>
      </c>
      <c r="F2560" s="29">
        <v>5.8364801870000003</v>
      </c>
      <c r="G2560" s="29">
        <v>4.2099611130000003</v>
      </c>
      <c r="H2560" s="29">
        <v>8.3760190269999999</v>
      </c>
    </row>
    <row r="2561" spans="1:8">
      <c r="A2561" s="29" t="s">
        <v>1220</v>
      </c>
      <c r="B2561" s="29" t="s">
        <v>2676</v>
      </c>
      <c r="C2561" s="29">
        <v>-4.109904942</v>
      </c>
      <c r="D2561" s="30">
        <v>4.2400000000000001E-4</v>
      </c>
      <c r="E2561" s="29">
        <v>5.6135457620000002</v>
      </c>
      <c r="F2561" s="29">
        <v>9.4867544190000004</v>
      </c>
      <c r="G2561" s="29">
        <v>3.844164106</v>
      </c>
      <c r="H2561" s="29">
        <v>7.9527368000000003</v>
      </c>
    </row>
    <row r="2562" spans="1:8">
      <c r="A2562" s="29" t="s">
        <v>1220</v>
      </c>
      <c r="B2562" s="29" t="s">
        <v>2677</v>
      </c>
      <c r="C2562" s="29">
        <v>-4.1117274090000002</v>
      </c>
      <c r="D2562" s="30">
        <v>2.5600000000000001E-24</v>
      </c>
      <c r="E2562" s="29">
        <v>4.9883016759999999</v>
      </c>
      <c r="F2562" s="29">
        <v>8.7604169180000007</v>
      </c>
      <c r="G2562" s="29">
        <v>4.8514145710000003</v>
      </c>
      <c r="H2562" s="29">
        <v>8.9202301199999994</v>
      </c>
    </row>
    <row r="2563" spans="1:8">
      <c r="A2563" s="29" t="s">
        <v>1220</v>
      </c>
      <c r="B2563" s="29" t="s">
        <v>2678</v>
      </c>
      <c r="C2563" s="29">
        <v>-4.1139012910000003</v>
      </c>
      <c r="D2563" s="30">
        <v>5.7499999999999999E-8</v>
      </c>
      <c r="E2563" s="29">
        <v>3.5426106260000001</v>
      </c>
      <c r="F2563" s="29">
        <v>7.7511249639999997</v>
      </c>
      <c r="G2563" s="29">
        <v>4.1268351750000001</v>
      </c>
      <c r="H2563" s="29">
        <v>7.2956609400000003</v>
      </c>
    </row>
    <row r="2564" spans="1:8">
      <c r="A2564" s="29" t="s">
        <v>1220</v>
      </c>
      <c r="B2564" s="29" t="s">
        <v>2679</v>
      </c>
      <c r="C2564" s="29">
        <v>-4.1145586730000003</v>
      </c>
      <c r="D2564" s="30">
        <v>4.9700000000000005E-4</v>
      </c>
      <c r="E2564" s="29">
        <v>6.5533752139999999</v>
      </c>
      <c r="F2564" s="29">
        <v>8.7028607299999994</v>
      </c>
      <c r="G2564" s="29">
        <v>4.5015174790000003</v>
      </c>
      <c r="H2564" s="29">
        <v>10.525065720000001</v>
      </c>
    </row>
    <row r="2565" spans="1:8">
      <c r="A2565" s="29" t="s">
        <v>1220</v>
      </c>
      <c r="B2565" s="29" t="s">
        <v>2680</v>
      </c>
      <c r="C2565" s="29">
        <v>-4.1189697570000003</v>
      </c>
      <c r="D2565" s="30">
        <v>6.1600000000000003E-6</v>
      </c>
      <c r="E2565" s="29">
        <v>4.4072784240000002</v>
      </c>
      <c r="F2565" s="29">
        <v>7.3323920090000003</v>
      </c>
      <c r="G2565" s="29">
        <v>4.5015174790000003</v>
      </c>
      <c r="H2565" s="29">
        <v>8.8749796399999994</v>
      </c>
    </row>
    <row r="2566" spans="1:8">
      <c r="A2566" s="29" t="s">
        <v>1220</v>
      </c>
      <c r="B2566" s="29" t="s">
        <v>2681</v>
      </c>
      <c r="C2566" s="29">
        <v>-4.1517546960000002</v>
      </c>
      <c r="D2566" s="30">
        <v>5.7799999999999997E-6</v>
      </c>
      <c r="E2566" s="29">
        <v>7.2685385509999998</v>
      </c>
      <c r="F2566" s="29">
        <v>10.58503125</v>
      </c>
      <c r="G2566" s="29">
        <v>5.0449634000000003</v>
      </c>
      <c r="H2566" s="29">
        <v>10.697043020000001</v>
      </c>
    </row>
    <row r="2567" spans="1:8">
      <c r="A2567" s="29" t="s">
        <v>1220</v>
      </c>
      <c r="B2567" s="29" t="s">
        <v>2682</v>
      </c>
      <c r="C2567" s="29">
        <v>-4.1661087480000001</v>
      </c>
      <c r="D2567" s="30">
        <v>9.6799999999999997E-2</v>
      </c>
      <c r="E2567" s="29">
        <v>2</v>
      </c>
      <c r="F2567" s="29">
        <v>5.1097114000000001</v>
      </c>
      <c r="G2567" s="29">
        <v>3.0258647029999999</v>
      </c>
      <c r="H2567" s="29">
        <v>5.558209336</v>
      </c>
    </row>
    <row r="2568" spans="1:8">
      <c r="A2568" s="29" t="s">
        <v>1220</v>
      </c>
      <c r="B2568" s="29" t="s">
        <v>2683</v>
      </c>
      <c r="C2568" s="29">
        <v>-4.1665569930000004</v>
      </c>
      <c r="D2568" s="30">
        <v>3.6399999999999999E-90</v>
      </c>
      <c r="E2568" s="29">
        <v>8.1511969000000004</v>
      </c>
      <c r="F2568" s="29">
        <v>12.454345399999999</v>
      </c>
      <c r="G2568" s="29">
        <v>8.1694899509999992</v>
      </c>
      <c r="H2568" s="29">
        <v>12.14490043</v>
      </c>
    </row>
    <row r="2569" spans="1:8">
      <c r="A2569" s="29" t="s">
        <v>1220</v>
      </c>
      <c r="B2569" s="29" t="s">
        <v>2684</v>
      </c>
      <c r="C2569" s="29">
        <v>-4.167683867</v>
      </c>
      <c r="D2569" s="30">
        <v>4.5399999999999999E-5</v>
      </c>
      <c r="E2569" s="29">
        <v>5.4336553140000001</v>
      </c>
      <c r="F2569" s="29">
        <v>10.571159460000001</v>
      </c>
      <c r="G2569" s="29">
        <v>6.0481220789999997</v>
      </c>
      <c r="H2569" s="29">
        <v>8.2689702660000002</v>
      </c>
    </row>
    <row r="2570" spans="1:8">
      <c r="A2570" s="29" t="s">
        <v>1220</v>
      </c>
      <c r="B2570" s="29" t="s">
        <v>2685</v>
      </c>
      <c r="C2570" s="29">
        <v>-4.1823185609999998</v>
      </c>
      <c r="D2570" s="30">
        <v>8.0299999999999996E-2</v>
      </c>
      <c r="E2570" s="29">
        <v>2</v>
      </c>
      <c r="F2570" s="29">
        <v>6.8430639040000001</v>
      </c>
      <c r="G2570" s="29">
        <v>4.1268351750000001</v>
      </c>
      <c r="H2570" s="29">
        <v>7.0967060100000001</v>
      </c>
    </row>
    <row r="2571" spans="1:8">
      <c r="A2571" s="29" t="s">
        <v>1220</v>
      </c>
      <c r="B2571" s="29" t="s">
        <v>2686</v>
      </c>
      <c r="C2571" s="29">
        <v>-4.2044923140000003</v>
      </c>
      <c r="D2571" s="30">
        <v>5.3700000000000003E-6</v>
      </c>
      <c r="E2571" s="29">
        <v>3.4190320430000001</v>
      </c>
      <c r="F2571" s="29">
        <v>7.1024523369999999</v>
      </c>
      <c r="G2571" s="29">
        <v>3.1986351439999998</v>
      </c>
      <c r="H2571" s="29">
        <v>6.49563428</v>
      </c>
    </row>
    <row r="2572" spans="1:8">
      <c r="A2572" s="29" t="s">
        <v>1220</v>
      </c>
      <c r="B2572" s="29" t="s">
        <v>2687</v>
      </c>
      <c r="C2572" s="29">
        <v>-4.2066638159999998</v>
      </c>
      <c r="D2572" s="30">
        <v>4.0599999999999997E-2</v>
      </c>
      <c r="E2572" s="29">
        <v>4.1203920099999998</v>
      </c>
      <c r="F2572" s="29">
        <v>4.0389185110000003</v>
      </c>
      <c r="G2572" s="29">
        <v>4.2099611130000003</v>
      </c>
      <c r="H2572" s="29">
        <v>8.9842982869999997</v>
      </c>
    </row>
    <row r="2573" spans="1:8">
      <c r="A2573" s="29" t="s">
        <v>1220</v>
      </c>
      <c r="B2573" s="29" t="s">
        <v>2688</v>
      </c>
      <c r="C2573" s="29">
        <v>-4.2245812850000002</v>
      </c>
      <c r="D2573" s="30">
        <v>2.8399999999999999E-6</v>
      </c>
      <c r="E2573" s="29">
        <v>3.5426106260000001</v>
      </c>
      <c r="F2573" s="29">
        <v>7.2274512399999997</v>
      </c>
      <c r="G2573" s="29">
        <v>3.1986351439999998</v>
      </c>
      <c r="H2573" s="29">
        <v>6.6298782760000003</v>
      </c>
    </row>
    <row r="2574" spans="1:8">
      <c r="A2574" s="29" t="s">
        <v>1220</v>
      </c>
      <c r="B2574" s="29" t="s">
        <v>2689</v>
      </c>
      <c r="C2574" s="29">
        <v>-4.2453469049999999</v>
      </c>
      <c r="D2574" s="30">
        <v>6.83E-2</v>
      </c>
      <c r="E2574" s="29">
        <v>4.4072784240000002</v>
      </c>
      <c r="F2574" s="29">
        <v>7.28087558</v>
      </c>
      <c r="G2574" s="29">
        <v>2</v>
      </c>
      <c r="H2574" s="29">
        <v>7.491790806</v>
      </c>
    </row>
    <row r="2575" spans="1:8">
      <c r="A2575" s="29" t="s">
        <v>1220</v>
      </c>
      <c r="B2575" s="29" t="s">
        <v>2690</v>
      </c>
      <c r="C2575" s="29">
        <v>-4.2453839789999996</v>
      </c>
      <c r="D2575" s="30">
        <v>3.4799999999999998E-21</v>
      </c>
      <c r="E2575" s="29">
        <v>7.3804438220000002</v>
      </c>
      <c r="F2575" s="29">
        <v>11.151992460000001</v>
      </c>
      <c r="G2575" s="29">
        <v>6.4063665280000004</v>
      </c>
      <c r="H2575" s="29">
        <v>11.201668270000001</v>
      </c>
    </row>
    <row r="2576" spans="1:8">
      <c r="A2576" s="29" t="s">
        <v>1220</v>
      </c>
      <c r="B2576" s="29" t="s">
        <v>2691</v>
      </c>
      <c r="C2576" s="29">
        <v>-4.2583650989999997</v>
      </c>
      <c r="D2576" s="30">
        <v>1.16E-71</v>
      </c>
      <c r="E2576" s="29">
        <v>7.92002454</v>
      </c>
      <c r="F2576" s="29">
        <v>11.895099099999999</v>
      </c>
      <c r="G2576" s="29">
        <v>7.7850371880000004</v>
      </c>
      <c r="H2576" s="29">
        <v>12.25963254</v>
      </c>
    </row>
    <row r="2577" spans="1:8">
      <c r="A2577" s="29" t="s">
        <v>1220</v>
      </c>
      <c r="B2577" s="29" t="s">
        <v>2692</v>
      </c>
      <c r="C2577" s="29">
        <v>-4.2584099799999997</v>
      </c>
      <c r="D2577" s="30">
        <v>3.4199999999999999E-6</v>
      </c>
      <c r="E2577" s="29">
        <v>3.860234342</v>
      </c>
      <c r="F2577" s="29">
        <v>6.8430639040000001</v>
      </c>
      <c r="G2577" s="29">
        <v>3.3529105559999999</v>
      </c>
      <c r="H2577" s="29">
        <v>7.7435601590000003</v>
      </c>
    </row>
    <row r="2578" spans="1:8">
      <c r="A2578" s="29" t="s">
        <v>1220</v>
      </c>
      <c r="B2578" s="29" t="s">
        <v>2693</v>
      </c>
      <c r="C2578" s="29">
        <v>-4.3235282000000002</v>
      </c>
      <c r="D2578" s="30">
        <v>7.61E-6</v>
      </c>
      <c r="E2578" s="29">
        <v>2.9683532210000001</v>
      </c>
      <c r="F2578" s="29">
        <v>6.3970905739999999</v>
      </c>
      <c r="G2578" s="29">
        <v>3.1986351439999998</v>
      </c>
      <c r="H2578" s="29">
        <v>6.6925891269999997</v>
      </c>
    </row>
    <row r="2579" spans="1:8">
      <c r="A2579" s="29" t="s">
        <v>1220</v>
      </c>
      <c r="B2579" s="29" t="s">
        <v>2694</v>
      </c>
      <c r="C2579" s="29">
        <v>-4.4161066279999996</v>
      </c>
      <c r="D2579" s="30">
        <v>5.1999999999999998E-2</v>
      </c>
      <c r="E2579" s="29">
        <v>2</v>
      </c>
      <c r="F2579" s="29">
        <v>6.6290247789999999</v>
      </c>
      <c r="G2579" s="29">
        <v>3.6193467419999998</v>
      </c>
      <c r="H2579" s="29">
        <v>6.4086511540000002</v>
      </c>
    </row>
    <row r="2580" spans="1:8">
      <c r="A2580" s="29" t="s">
        <v>1220</v>
      </c>
      <c r="B2580" s="29" t="s">
        <v>2695</v>
      </c>
      <c r="C2580" s="29">
        <v>-4.418210245</v>
      </c>
      <c r="D2580" s="30">
        <v>2.3000000000000001E-8</v>
      </c>
      <c r="E2580" s="29">
        <v>5.3345334319999997</v>
      </c>
      <c r="F2580" s="29">
        <v>8.4696874379999993</v>
      </c>
      <c r="G2580" s="29">
        <v>4.9989556869999996</v>
      </c>
      <c r="H2580" s="29">
        <v>10.00724419</v>
      </c>
    </row>
    <row r="2581" spans="1:8">
      <c r="A2581" s="29" t="s">
        <v>1220</v>
      </c>
      <c r="B2581" s="29" t="s">
        <v>2696</v>
      </c>
      <c r="C2581" s="29">
        <v>-4.4304085009999996</v>
      </c>
      <c r="D2581" s="30">
        <v>1.5E-11</v>
      </c>
      <c r="E2581" s="29">
        <v>4.9441540750000001</v>
      </c>
      <c r="F2581" s="29">
        <v>10.11314956</v>
      </c>
      <c r="G2581" s="29">
        <v>6.3340905090000001</v>
      </c>
      <c r="H2581" s="29">
        <v>10.1380547</v>
      </c>
    </row>
    <row r="2582" spans="1:8">
      <c r="A2582" s="29" t="s">
        <v>1220</v>
      </c>
      <c r="B2582" s="29" t="s">
        <v>2697</v>
      </c>
      <c r="C2582" s="29">
        <v>-4.4313089200000002</v>
      </c>
      <c r="D2582" s="30">
        <v>5.0700000000000002E-2</v>
      </c>
      <c r="E2582" s="29">
        <v>2</v>
      </c>
      <c r="F2582" s="29">
        <v>6.0969540909999997</v>
      </c>
      <c r="G2582" s="29">
        <v>3.3529105559999999</v>
      </c>
      <c r="H2582" s="29">
        <v>6.1826320990000001</v>
      </c>
    </row>
    <row r="2583" spans="1:8">
      <c r="A2583" s="29" t="s">
        <v>1220</v>
      </c>
      <c r="B2583" s="29" t="s">
        <v>2698</v>
      </c>
      <c r="C2583" s="29">
        <v>-4.4378676559999999</v>
      </c>
      <c r="D2583" s="30">
        <v>1.8199999999999999E-6</v>
      </c>
      <c r="E2583" s="29">
        <v>4.2709545809999998</v>
      </c>
      <c r="F2583" s="29">
        <v>9.1416420929999997</v>
      </c>
      <c r="G2583" s="29">
        <v>4.5015174790000003</v>
      </c>
      <c r="H2583" s="29">
        <v>7.48472034</v>
      </c>
    </row>
    <row r="2584" spans="1:8">
      <c r="A2584" s="29" t="s">
        <v>1220</v>
      </c>
      <c r="B2584" s="29" t="s">
        <v>2699</v>
      </c>
      <c r="C2584" s="29">
        <v>-4.4404364510000001</v>
      </c>
      <c r="D2584" s="30">
        <v>4.6899999999999997E-2</v>
      </c>
      <c r="E2584" s="29">
        <v>4.1203920099999998</v>
      </c>
      <c r="F2584" s="29">
        <v>7.3723203389999998</v>
      </c>
      <c r="G2584" s="29">
        <v>2</v>
      </c>
      <c r="H2584" s="29">
        <v>7.0686090029999997</v>
      </c>
    </row>
    <row r="2585" spans="1:8">
      <c r="A2585" s="29" t="s">
        <v>1220</v>
      </c>
      <c r="B2585" s="29" t="s">
        <v>2700</v>
      </c>
      <c r="C2585" s="29">
        <v>-4.4486720030000004</v>
      </c>
      <c r="D2585" s="30">
        <v>4.4999999999999998E-2</v>
      </c>
      <c r="E2585" s="29">
        <v>4.0387765450000002</v>
      </c>
      <c r="F2585" s="29">
        <v>7.194420482</v>
      </c>
      <c r="G2585" s="29">
        <v>2</v>
      </c>
      <c r="H2585" s="29">
        <v>7.0686090029999997</v>
      </c>
    </row>
    <row r="2586" spans="1:8">
      <c r="A2586" s="29" t="s">
        <v>1220</v>
      </c>
      <c r="B2586" s="29" t="s">
        <v>2701</v>
      </c>
      <c r="C2586" s="29">
        <v>-4.4489573079999998</v>
      </c>
      <c r="D2586" s="30">
        <v>4.11E-35</v>
      </c>
      <c r="E2586" s="29">
        <v>9.9263579859999993</v>
      </c>
      <c r="F2586" s="29">
        <v>14.100755489999999</v>
      </c>
      <c r="G2586" s="29">
        <v>10.276312949999999</v>
      </c>
      <c r="H2586" s="29">
        <v>14.901131299999999</v>
      </c>
    </row>
    <row r="2587" spans="1:8">
      <c r="A2587" s="29" t="s">
        <v>1220</v>
      </c>
      <c r="B2587" s="29" t="s">
        <v>2702</v>
      </c>
      <c r="C2587" s="29">
        <v>-4.4633484709999998</v>
      </c>
      <c r="D2587" s="30">
        <v>2.7999999999999999E-81</v>
      </c>
      <c r="E2587" s="29">
        <v>9.6878443559999994</v>
      </c>
      <c r="F2587" s="29">
        <v>14.33694845</v>
      </c>
      <c r="G2587" s="29">
        <v>9.6378516009999995</v>
      </c>
      <c r="H2587" s="29">
        <v>13.86387476</v>
      </c>
    </row>
    <row r="2588" spans="1:8">
      <c r="A2588" s="29" t="s">
        <v>1220</v>
      </c>
      <c r="B2588" s="29" t="s">
        <v>2703</v>
      </c>
      <c r="C2588" s="29">
        <v>-4.4835934069999999</v>
      </c>
      <c r="D2588" s="30">
        <v>5.2900000000000003E-2</v>
      </c>
      <c r="E2588" s="29">
        <v>2</v>
      </c>
      <c r="F2588" s="29">
        <v>7.1259998189999996</v>
      </c>
      <c r="G2588" s="29">
        <v>4.3630919290000003</v>
      </c>
      <c r="H2588" s="29">
        <v>7.8952399849999999</v>
      </c>
    </row>
    <row r="2589" spans="1:8">
      <c r="A2589" s="29" t="s">
        <v>1220</v>
      </c>
      <c r="B2589" s="29" t="s">
        <v>2704</v>
      </c>
      <c r="C2589" s="29">
        <v>-4.4909011019999996</v>
      </c>
      <c r="D2589" s="30">
        <v>8.8599999999999998E-2</v>
      </c>
      <c r="E2589" s="29">
        <v>2.7802718359999998</v>
      </c>
      <c r="F2589" s="29">
        <v>2.646476662</v>
      </c>
      <c r="G2589" s="29">
        <v>2.8295529369999999</v>
      </c>
      <c r="H2589" s="29">
        <v>7.0874010089999997</v>
      </c>
    </row>
    <row r="2590" spans="1:8">
      <c r="A2590" s="29" t="s">
        <v>1220</v>
      </c>
      <c r="B2590" s="29" t="s">
        <v>2705</v>
      </c>
      <c r="C2590" s="29">
        <v>-4.5016090929999999</v>
      </c>
      <c r="D2590" s="30">
        <v>4.1599999999999998E-2</v>
      </c>
      <c r="E2590" s="29">
        <v>4.3407261009999996</v>
      </c>
      <c r="F2590" s="29">
        <v>3.7054748700000002</v>
      </c>
      <c r="G2590" s="29">
        <v>4.9989556869999996</v>
      </c>
      <c r="H2590" s="29">
        <v>9.9608652170000003</v>
      </c>
    </row>
    <row r="2591" spans="1:8">
      <c r="A2591" s="29" t="s">
        <v>1220</v>
      </c>
      <c r="B2591" s="29" t="s">
        <v>2706</v>
      </c>
      <c r="C2591" s="29">
        <v>-4.5056524729999996</v>
      </c>
      <c r="D2591" s="30">
        <v>6.13E-2</v>
      </c>
      <c r="E2591" s="29">
        <v>5.6135457620000002</v>
      </c>
      <c r="F2591" s="29">
        <v>8.1745846540000002</v>
      </c>
      <c r="G2591" s="29">
        <v>2</v>
      </c>
      <c r="H2591" s="29">
        <v>9.5341227770000003</v>
      </c>
    </row>
    <row r="2592" spans="1:8">
      <c r="A2592" s="29" t="s">
        <v>1220</v>
      </c>
      <c r="B2592" s="29" t="s">
        <v>2707</v>
      </c>
      <c r="C2592" s="29">
        <v>-4.5094637090000003</v>
      </c>
      <c r="D2592" s="30">
        <v>1.7899999999999999E-2</v>
      </c>
      <c r="E2592" s="29">
        <v>4.2709545809999998</v>
      </c>
      <c r="F2592" s="29">
        <v>9.2687274330000005</v>
      </c>
      <c r="G2592" s="29">
        <v>4.038625219</v>
      </c>
      <c r="H2592" s="29">
        <v>4.5459155720000002</v>
      </c>
    </row>
    <row r="2593" spans="1:8">
      <c r="A2593" s="29" t="s">
        <v>1220</v>
      </c>
      <c r="B2593" s="29" t="s">
        <v>2708</v>
      </c>
      <c r="C2593" s="29">
        <v>-4.511678442</v>
      </c>
      <c r="D2593" s="30">
        <v>4.48E-2</v>
      </c>
      <c r="E2593" s="29">
        <v>3.2838677949999999</v>
      </c>
      <c r="F2593" s="29">
        <v>5.6861815739999999</v>
      </c>
      <c r="G2593" s="29">
        <v>2</v>
      </c>
      <c r="H2593" s="29">
        <v>6.4672186539999998</v>
      </c>
    </row>
    <row r="2594" spans="1:8">
      <c r="A2594" s="29" t="s">
        <v>1220</v>
      </c>
      <c r="B2594" s="31">
        <v>9894</v>
      </c>
      <c r="C2594" s="29">
        <v>-4.524034704</v>
      </c>
      <c r="D2594" s="30">
        <v>6.06E-7</v>
      </c>
      <c r="E2594" s="29">
        <v>6.6250364609999997</v>
      </c>
      <c r="F2594" s="29">
        <v>9.5137830349999994</v>
      </c>
      <c r="G2594" s="29">
        <v>6.6931137019999998</v>
      </c>
      <c r="H2594" s="29">
        <v>11.870301080000001</v>
      </c>
    </row>
    <row r="2595" spans="1:8">
      <c r="A2595" s="29" t="s">
        <v>1220</v>
      </c>
      <c r="B2595" s="29" t="s">
        <v>2709</v>
      </c>
      <c r="C2595" s="29">
        <v>-4.5293906850000001</v>
      </c>
      <c r="D2595" s="30">
        <v>4.3300000000000003E-258</v>
      </c>
      <c r="E2595" s="29">
        <v>8.9477311299999993</v>
      </c>
      <c r="F2595" s="29">
        <v>13.46930369</v>
      </c>
      <c r="G2595" s="29">
        <v>8.8452358380000007</v>
      </c>
      <c r="H2595" s="29">
        <v>13.36005913</v>
      </c>
    </row>
    <row r="2596" spans="1:8">
      <c r="A2596" s="29" t="s">
        <v>1220</v>
      </c>
      <c r="B2596" s="29" t="s">
        <v>2710</v>
      </c>
      <c r="C2596" s="29">
        <v>-4.53340809</v>
      </c>
      <c r="D2596" s="30">
        <v>3.1399999999999997E-2</v>
      </c>
      <c r="E2596" s="29">
        <v>3.761929802</v>
      </c>
      <c r="F2596" s="29">
        <v>3.825392028</v>
      </c>
      <c r="G2596" s="29">
        <v>4.038625219</v>
      </c>
      <c r="H2596" s="29">
        <v>8.9742366580000006</v>
      </c>
    </row>
    <row r="2597" spans="1:8">
      <c r="A2597" s="29" t="s">
        <v>1220</v>
      </c>
      <c r="B2597" s="29" t="s">
        <v>2711</v>
      </c>
      <c r="C2597" s="29">
        <v>-4.534782732</v>
      </c>
      <c r="D2597" s="30">
        <v>4.9500000000000002E-2</v>
      </c>
      <c r="E2597" s="29">
        <v>5.2280955320000002</v>
      </c>
      <c r="F2597" s="29">
        <v>8.2025406509999996</v>
      </c>
      <c r="G2597" s="29">
        <v>2</v>
      </c>
      <c r="H2597" s="29">
        <v>8.9384578589999997</v>
      </c>
    </row>
    <row r="2598" spans="1:8">
      <c r="A2598" s="29" t="s">
        <v>1220</v>
      </c>
      <c r="B2598" s="29" t="s">
        <v>2712</v>
      </c>
      <c r="C2598" s="29">
        <v>-4.552077519</v>
      </c>
      <c r="D2598" s="30">
        <v>2.8299999999999999E-2</v>
      </c>
      <c r="E2598" s="29">
        <v>4.6464697450000001</v>
      </c>
      <c r="F2598" s="29">
        <v>9.0086189839999999</v>
      </c>
      <c r="G2598" s="29">
        <v>2.602257056</v>
      </c>
      <c r="H2598" s="29">
        <v>5.1921374289999997</v>
      </c>
    </row>
    <row r="2599" spans="1:8">
      <c r="A2599" s="29" t="s">
        <v>1220</v>
      </c>
      <c r="B2599" s="29" t="s">
        <v>2713</v>
      </c>
      <c r="C2599" s="29">
        <v>-4.553499865</v>
      </c>
      <c r="D2599" s="30">
        <v>1.9600000000000001E-12</v>
      </c>
      <c r="E2599" s="29">
        <v>3.860234342</v>
      </c>
      <c r="F2599" s="29">
        <v>7.6892429389999997</v>
      </c>
      <c r="G2599" s="29">
        <v>3.844164106</v>
      </c>
      <c r="H2599" s="29">
        <v>8.1885754619999993</v>
      </c>
    </row>
    <row r="2600" spans="1:8">
      <c r="A2600" s="29" t="s">
        <v>1220</v>
      </c>
      <c r="B2600" s="29" t="s">
        <v>2714</v>
      </c>
      <c r="C2600" s="29">
        <v>-4.5577600599999997</v>
      </c>
      <c r="D2600" s="30">
        <v>1.7299999999999999E-235</v>
      </c>
      <c r="E2600" s="29">
        <v>8.9023043879999992</v>
      </c>
      <c r="F2600" s="29">
        <v>13.433480339999999</v>
      </c>
      <c r="G2600" s="29">
        <v>8.7615993190000001</v>
      </c>
      <c r="H2600" s="29">
        <v>13.32436442</v>
      </c>
    </row>
    <row r="2601" spans="1:8">
      <c r="A2601" s="29" t="s">
        <v>1220</v>
      </c>
      <c r="B2601" s="29" t="s">
        <v>2715</v>
      </c>
      <c r="C2601" s="29">
        <v>-4.564215409</v>
      </c>
      <c r="D2601" s="30">
        <v>1.0999999999999999E-2</v>
      </c>
      <c r="E2601" s="29">
        <v>4.6464697450000001</v>
      </c>
      <c r="F2601" s="29">
        <v>5.1097114000000001</v>
      </c>
      <c r="G2601" s="29">
        <v>4.627816266</v>
      </c>
      <c r="H2601" s="29">
        <v>9.9089895759999997</v>
      </c>
    </row>
    <row r="2602" spans="1:8">
      <c r="A2602" s="29" t="s">
        <v>1220</v>
      </c>
      <c r="B2602" s="29" t="s">
        <v>2716</v>
      </c>
      <c r="C2602" s="29">
        <v>-4.5646588760000002</v>
      </c>
      <c r="D2602" s="30">
        <v>6.4999999999999997E-3</v>
      </c>
      <c r="E2602" s="29">
        <v>5.7480186020000001</v>
      </c>
      <c r="F2602" s="29">
        <v>6.0729237129999998</v>
      </c>
      <c r="G2602" s="29">
        <v>5.1327982099999998</v>
      </c>
      <c r="H2602" s="29">
        <v>10.85617519</v>
      </c>
    </row>
    <row r="2603" spans="1:8">
      <c r="A2603" s="29" t="s">
        <v>1220</v>
      </c>
      <c r="B2603" s="29" t="s">
        <v>2717</v>
      </c>
      <c r="C2603" s="29">
        <v>-4.5725555509999998</v>
      </c>
      <c r="D2603" s="30">
        <v>2.2499999999999999E-7</v>
      </c>
      <c r="E2603" s="29">
        <v>3.5426106260000001</v>
      </c>
      <c r="F2603" s="29">
        <v>7.6162975900000003</v>
      </c>
      <c r="G2603" s="29">
        <v>3.1986351439999998</v>
      </c>
      <c r="H2603" s="29">
        <v>6.8874637170000002</v>
      </c>
    </row>
    <row r="2604" spans="1:8">
      <c r="A2604" s="29" t="s">
        <v>1220</v>
      </c>
      <c r="B2604" s="29" t="s">
        <v>2718</v>
      </c>
      <c r="C2604" s="29">
        <v>-4.5777534930000003</v>
      </c>
      <c r="D2604" s="30">
        <v>4.2700000000000002E-2</v>
      </c>
      <c r="E2604" s="29">
        <v>8.2677262650000003</v>
      </c>
      <c r="F2604" s="29">
        <v>13.97460441</v>
      </c>
      <c r="G2604" s="29">
        <v>8.6243920930000009</v>
      </c>
      <c r="H2604" s="29">
        <v>8.9742366580000006</v>
      </c>
    </row>
    <row r="2605" spans="1:8">
      <c r="A2605" s="29" t="s">
        <v>1220</v>
      </c>
      <c r="B2605" s="29" t="s">
        <v>2719</v>
      </c>
      <c r="C2605" s="29">
        <v>-4.5787225119999997</v>
      </c>
      <c r="D2605" s="30">
        <v>3.9800000000000002E-4</v>
      </c>
      <c r="E2605" s="29">
        <v>4.9441540750000001</v>
      </c>
      <c r="F2605" s="29">
        <v>10.06065693</v>
      </c>
      <c r="G2605" s="29">
        <v>4.7439429300000002</v>
      </c>
      <c r="H2605" s="29">
        <v>6.9707919800000004</v>
      </c>
    </row>
    <row r="2606" spans="1:8">
      <c r="A2606" s="29" t="s">
        <v>1220</v>
      </c>
      <c r="B2606" s="29" t="s">
        <v>2720</v>
      </c>
      <c r="C2606" s="29">
        <v>-4.5838351169999996</v>
      </c>
      <c r="D2606" s="30">
        <v>1.9799999999999999E-11</v>
      </c>
      <c r="E2606" s="29">
        <v>3.5426106260000001</v>
      </c>
      <c r="F2606" s="29">
        <v>7.5911391799999999</v>
      </c>
      <c r="G2606" s="29">
        <v>3.492270591</v>
      </c>
      <c r="H2606" s="29">
        <v>7.4342323849999996</v>
      </c>
    </row>
    <row r="2607" spans="1:8">
      <c r="A2607" s="29" t="s">
        <v>1220</v>
      </c>
      <c r="B2607" s="29" t="s">
        <v>2721</v>
      </c>
      <c r="C2607" s="29">
        <v>-4.5846759820000003</v>
      </c>
      <c r="D2607" s="30">
        <v>3.7900000000000003E-2</v>
      </c>
      <c r="E2607" s="29">
        <v>4.5902861049999997</v>
      </c>
      <c r="F2607" s="29">
        <v>8.038513129</v>
      </c>
      <c r="G2607" s="29">
        <v>2</v>
      </c>
      <c r="H2607" s="29">
        <v>7.8353562500000002</v>
      </c>
    </row>
    <row r="2608" spans="1:8">
      <c r="A2608" s="29" t="s">
        <v>1220</v>
      </c>
      <c r="B2608" s="29" t="s">
        <v>2722</v>
      </c>
      <c r="C2608" s="29">
        <v>-4.5915737480000001</v>
      </c>
      <c r="D2608" s="30">
        <v>3.8100000000000002E-2</v>
      </c>
      <c r="E2608" s="29">
        <v>2</v>
      </c>
      <c r="F2608" s="29">
        <v>6.5787151560000003</v>
      </c>
      <c r="G2608" s="29">
        <v>3.7361302040000002</v>
      </c>
      <c r="H2608" s="29">
        <v>7.0874010089999997</v>
      </c>
    </row>
    <row r="2609" spans="1:8">
      <c r="A2609" s="29" t="s">
        <v>1220</v>
      </c>
      <c r="B2609" s="29" t="s">
        <v>2723</v>
      </c>
      <c r="C2609" s="29">
        <v>-4.6453974740000001</v>
      </c>
      <c r="D2609" s="30">
        <v>3.8100000000000002E-2</v>
      </c>
      <c r="E2609" s="29">
        <v>2.7802718359999998</v>
      </c>
      <c r="F2609" s="29">
        <v>5.2872920590000003</v>
      </c>
      <c r="G2609" s="29">
        <v>2</v>
      </c>
      <c r="H2609" s="29">
        <v>5.3867533310000004</v>
      </c>
    </row>
    <row r="2610" spans="1:8">
      <c r="A2610" s="29" t="s">
        <v>1220</v>
      </c>
      <c r="B2610" s="29" t="s">
        <v>2724</v>
      </c>
      <c r="C2610" s="29">
        <v>-4.6780758960000002</v>
      </c>
      <c r="D2610" s="30">
        <v>2.4800000000000001E-11</v>
      </c>
      <c r="E2610" s="29">
        <v>8.8404248929999998</v>
      </c>
      <c r="F2610" s="29">
        <v>13.837582510000001</v>
      </c>
      <c r="G2610" s="29">
        <v>8.1590680800000008</v>
      </c>
      <c r="H2610" s="29">
        <v>12.04269012</v>
      </c>
    </row>
    <row r="2611" spans="1:8">
      <c r="A2611" s="29" t="s">
        <v>1220</v>
      </c>
      <c r="B2611" s="29" t="s">
        <v>2725</v>
      </c>
      <c r="C2611" s="29">
        <v>-4.689723614</v>
      </c>
      <c r="D2611" s="30">
        <v>5.9400000000000002E-10</v>
      </c>
      <c r="E2611" s="29">
        <v>3.6564338319999998</v>
      </c>
      <c r="F2611" s="29">
        <v>7.3524943030000003</v>
      </c>
      <c r="G2611" s="29">
        <v>3.1986351439999998</v>
      </c>
      <c r="H2611" s="29">
        <v>7.6581490380000004</v>
      </c>
    </row>
    <row r="2612" spans="1:8">
      <c r="A2612" s="29" t="s">
        <v>1220</v>
      </c>
      <c r="B2612" s="29" t="s">
        <v>2726</v>
      </c>
      <c r="C2612" s="29">
        <v>-4.7139321479999996</v>
      </c>
      <c r="D2612" s="30">
        <v>5.3900000000000003E-2</v>
      </c>
      <c r="E2612" s="29">
        <v>2.9683532210000001</v>
      </c>
      <c r="F2612" s="29">
        <v>7.712760845</v>
      </c>
      <c r="G2612" s="29">
        <v>3.0258647029999999</v>
      </c>
      <c r="H2612" s="29">
        <v>2.9107028420000001</v>
      </c>
    </row>
    <row r="2613" spans="1:8">
      <c r="A2613" s="29" t="s">
        <v>1220</v>
      </c>
      <c r="B2613" s="29" t="s">
        <v>2727</v>
      </c>
      <c r="C2613" s="29">
        <v>-4.7453550440000001</v>
      </c>
      <c r="D2613" s="30">
        <v>6.0400000000000002E-2</v>
      </c>
      <c r="E2613" s="29">
        <v>3.6564338319999998</v>
      </c>
      <c r="F2613" s="29">
        <v>5.2449037880000002</v>
      </c>
      <c r="G2613" s="29">
        <v>2</v>
      </c>
      <c r="H2613" s="29">
        <v>7.6581490380000004</v>
      </c>
    </row>
    <row r="2614" spans="1:8">
      <c r="A2614" s="29" t="s">
        <v>1220</v>
      </c>
      <c r="B2614" s="29" t="s">
        <v>2728</v>
      </c>
      <c r="C2614" s="29">
        <v>-4.752121968</v>
      </c>
      <c r="D2614" s="30">
        <v>2.07E-2</v>
      </c>
      <c r="E2614" s="29">
        <v>3.2838677949999999</v>
      </c>
      <c r="F2614" s="29">
        <v>6.189262405</v>
      </c>
      <c r="G2614" s="29">
        <v>2</v>
      </c>
      <c r="H2614" s="29">
        <v>6.509634932</v>
      </c>
    </row>
    <row r="2615" spans="1:8">
      <c r="A2615" s="29" t="s">
        <v>1220</v>
      </c>
      <c r="B2615" s="29" t="s">
        <v>2729</v>
      </c>
      <c r="C2615" s="29">
        <v>-4.7814315409999999</v>
      </c>
      <c r="D2615" s="30">
        <v>8.5099999999999995E-2</v>
      </c>
      <c r="E2615" s="29">
        <v>3.1347186759999999</v>
      </c>
      <c r="F2615" s="29">
        <v>4.1348924980000001</v>
      </c>
      <c r="G2615" s="29">
        <v>2</v>
      </c>
      <c r="H2615" s="29">
        <v>6.940105119</v>
      </c>
    </row>
    <row r="2616" spans="1:8">
      <c r="A2616" s="29" t="s">
        <v>1220</v>
      </c>
      <c r="B2616" s="29" t="s">
        <v>2730</v>
      </c>
      <c r="C2616" s="29">
        <v>-4.7885855289999997</v>
      </c>
      <c r="D2616" s="30">
        <v>6.6699999999999995E-2</v>
      </c>
      <c r="E2616" s="29">
        <v>2.7802718359999998</v>
      </c>
      <c r="F2616" s="29">
        <v>2.646476662</v>
      </c>
      <c r="G2616" s="29">
        <v>2.8295529369999999</v>
      </c>
      <c r="H2616" s="29">
        <v>7.3819132999999999</v>
      </c>
    </row>
    <row r="2617" spans="1:8">
      <c r="A2617" s="29" t="s">
        <v>1220</v>
      </c>
      <c r="B2617" s="29" t="s">
        <v>2731</v>
      </c>
      <c r="C2617" s="29">
        <v>-4.7924240559999998</v>
      </c>
      <c r="D2617" s="30">
        <v>6.1600000000000002E-2</v>
      </c>
      <c r="E2617" s="29">
        <v>3.5426106260000001</v>
      </c>
      <c r="F2617" s="29">
        <v>5.0119890250000001</v>
      </c>
      <c r="G2617" s="29">
        <v>2</v>
      </c>
      <c r="H2617" s="29">
        <v>7.5606525979999999</v>
      </c>
    </row>
    <row r="2618" spans="1:8">
      <c r="A2618" s="29" t="s">
        <v>1220</v>
      </c>
      <c r="B2618" s="29" t="s">
        <v>2732</v>
      </c>
      <c r="C2618" s="29">
        <v>-4.8211294870000003</v>
      </c>
      <c r="D2618" s="30">
        <v>2.1700000000000001E-2</v>
      </c>
      <c r="E2618" s="29">
        <v>2</v>
      </c>
      <c r="F2618" s="29">
        <v>5.9463740600000001</v>
      </c>
      <c r="G2618" s="29">
        <v>3.0258647029999999</v>
      </c>
      <c r="H2618" s="29">
        <v>5.9559970509999998</v>
      </c>
    </row>
    <row r="2619" spans="1:8">
      <c r="A2619" s="29" t="s">
        <v>1220</v>
      </c>
      <c r="B2619" s="29" t="s">
        <v>2733</v>
      </c>
      <c r="C2619" s="29">
        <v>-4.8311789059999999</v>
      </c>
      <c r="D2619" s="30">
        <v>3.7199999999999997E-2</v>
      </c>
      <c r="E2619" s="29">
        <v>2</v>
      </c>
      <c r="F2619" s="29">
        <v>5.0119890250000001</v>
      </c>
      <c r="G2619" s="29">
        <v>2.8295529369999999</v>
      </c>
      <c r="H2619" s="29">
        <v>5.9763039769999997</v>
      </c>
    </row>
    <row r="2620" spans="1:8">
      <c r="A2620" s="29" t="s">
        <v>1220</v>
      </c>
      <c r="B2620" s="29" t="s">
        <v>2734</v>
      </c>
      <c r="C2620" s="29">
        <v>-4.8456820780000003</v>
      </c>
      <c r="D2620" s="30">
        <v>3.6400000000000002E-2</v>
      </c>
      <c r="E2620" s="29">
        <v>2</v>
      </c>
      <c r="F2620" s="29">
        <v>5.0119890250000001</v>
      </c>
      <c r="G2620" s="29">
        <v>2.8295529369999999</v>
      </c>
      <c r="H2620" s="29">
        <v>5.9963290320000002</v>
      </c>
    </row>
    <row r="2621" spans="1:8">
      <c r="A2621" s="29" t="s">
        <v>1220</v>
      </c>
      <c r="B2621" s="29" t="s">
        <v>2735</v>
      </c>
      <c r="C2621" s="29">
        <v>-4.8505863400000004</v>
      </c>
      <c r="D2621" s="30">
        <v>4.0500000000000001E-2</v>
      </c>
      <c r="E2621" s="29">
        <v>2</v>
      </c>
      <c r="F2621" s="29">
        <v>5.0616774690000002</v>
      </c>
      <c r="G2621" s="29">
        <v>3.0258647029999999</v>
      </c>
      <c r="H2621" s="29">
        <v>6.5372351049999997</v>
      </c>
    </row>
    <row r="2622" spans="1:8">
      <c r="A2622" s="29" t="s">
        <v>1220</v>
      </c>
      <c r="B2622" s="29" t="s">
        <v>2736</v>
      </c>
      <c r="C2622" s="29">
        <v>-4.8661563409999999</v>
      </c>
      <c r="D2622" s="30">
        <v>5.0299999999999997E-2</v>
      </c>
      <c r="E2622" s="29">
        <v>6.2967375260000003</v>
      </c>
      <c r="F2622" s="29">
        <v>6.2760180329999997</v>
      </c>
      <c r="G2622" s="29">
        <v>6.2383355859999998</v>
      </c>
      <c r="H2622" s="29">
        <v>12.033331820000001</v>
      </c>
    </row>
    <row r="2623" spans="1:8">
      <c r="A2623" s="29" t="s">
        <v>1220</v>
      </c>
      <c r="B2623" s="29" t="s">
        <v>2737</v>
      </c>
      <c r="C2623" s="29">
        <v>-4.8773720960000002</v>
      </c>
      <c r="D2623" s="30">
        <v>4.8399999999999999E-2</v>
      </c>
      <c r="E2623" s="29">
        <v>6.1294027419999999</v>
      </c>
      <c r="F2623" s="29">
        <v>12.715754220000001</v>
      </c>
      <c r="G2623" s="29">
        <v>7.4250989609999998</v>
      </c>
      <c r="H2623" s="29">
        <v>7.2712142030000004</v>
      </c>
    </row>
    <row r="2624" spans="1:8">
      <c r="A2624" s="29" t="s">
        <v>1220</v>
      </c>
      <c r="B2624" s="29" t="s">
        <v>2738</v>
      </c>
      <c r="C2624" s="29">
        <v>-4.8974930160000003</v>
      </c>
      <c r="D2624" s="30">
        <v>4.4600000000000004E-3</v>
      </c>
      <c r="E2624" s="29">
        <v>4.1976365309999997</v>
      </c>
      <c r="F2624" s="29">
        <v>5.328470372</v>
      </c>
      <c r="G2624" s="29">
        <v>4.4339642960000001</v>
      </c>
      <c r="H2624" s="29">
        <v>9.8455520679999999</v>
      </c>
    </row>
    <row r="2625" spans="1:8">
      <c r="A2625" s="29" t="s">
        <v>1220</v>
      </c>
      <c r="B2625" s="29" t="s">
        <v>2739</v>
      </c>
      <c r="C2625" s="29">
        <v>-4.9575169780000001</v>
      </c>
      <c r="D2625" s="30">
        <v>1.7800000000000002E-18</v>
      </c>
      <c r="E2625" s="29">
        <v>5.1131749700000002</v>
      </c>
      <c r="F2625" s="29">
        <v>9.181518724</v>
      </c>
      <c r="G2625" s="29">
        <v>4.5660485130000001</v>
      </c>
      <c r="H2625" s="29">
        <v>9.9557607909999994</v>
      </c>
    </row>
    <row r="2626" spans="1:8">
      <c r="A2626" s="29" t="s">
        <v>1220</v>
      </c>
      <c r="B2626" s="29" t="s">
        <v>2740</v>
      </c>
      <c r="C2626" s="29">
        <v>-4.9664778189999996</v>
      </c>
      <c r="D2626" s="30">
        <v>1.41E-2</v>
      </c>
      <c r="E2626" s="29">
        <v>2</v>
      </c>
      <c r="F2626" s="29">
        <v>6.0236277669999998</v>
      </c>
      <c r="G2626" s="29">
        <v>3.0258647029999999</v>
      </c>
      <c r="H2626" s="29">
        <v>6.1472465879999998</v>
      </c>
    </row>
    <row r="2627" spans="1:8">
      <c r="A2627" s="29" t="s">
        <v>1220</v>
      </c>
      <c r="B2627" s="29" t="s">
        <v>2741</v>
      </c>
      <c r="C2627" s="29">
        <v>-4.9703367749999998</v>
      </c>
      <c r="D2627" s="30">
        <v>3.4899999999999997E-20</v>
      </c>
      <c r="E2627" s="29">
        <v>4.6464697450000001</v>
      </c>
      <c r="F2627" s="29">
        <v>9.6499597379999997</v>
      </c>
      <c r="G2627" s="29">
        <v>4.5660485130000001</v>
      </c>
      <c r="H2627" s="29">
        <v>8.9149796129999999</v>
      </c>
    </row>
    <row r="2628" spans="1:8">
      <c r="A2628" s="29" t="s">
        <v>1220</v>
      </c>
      <c r="B2628" s="29" t="s">
        <v>2742</v>
      </c>
      <c r="C2628" s="29">
        <v>-5.008038548</v>
      </c>
      <c r="D2628" s="30">
        <v>3.2300000000000002E-2</v>
      </c>
      <c r="E2628" s="29">
        <v>8.9917710579999994</v>
      </c>
      <c r="F2628" s="29">
        <v>15.1127045</v>
      </c>
      <c r="G2628" s="29">
        <v>9.2893449599999993</v>
      </c>
      <c r="H2628" s="29">
        <v>9.7081238340000002</v>
      </c>
    </row>
    <row r="2629" spans="1:8">
      <c r="A2629" s="29" t="s">
        <v>1220</v>
      </c>
      <c r="B2629" s="29" t="s">
        <v>2743</v>
      </c>
      <c r="C2629" s="29">
        <v>-5.0097574659999999</v>
      </c>
      <c r="D2629" s="30">
        <v>1.13E-8</v>
      </c>
      <c r="E2629" s="29">
        <v>4.7005471639999996</v>
      </c>
      <c r="F2629" s="29">
        <v>8.3296683250000001</v>
      </c>
      <c r="G2629" s="29">
        <v>3.492270591</v>
      </c>
      <c r="H2629" s="29">
        <v>9.3044477390000004</v>
      </c>
    </row>
    <row r="2630" spans="1:8">
      <c r="A2630" s="29" t="s">
        <v>1220</v>
      </c>
      <c r="B2630" s="29" t="s">
        <v>2744</v>
      </c>
      <c r="C2630" s="29">
        <v>-5.0103593630000001</v>
      </c>
      <c r="D2630" s="30">
        <v>8.1299999999999997E-2</v>
      </c>
      <c r="E2630" s="29">
        <v>2</v>
      </c>
      <c r="F2630" s="29">
        <v>8.7067700759999997</v>
      </c>
      <c r="G2630" s="29">
        <v>4.1268351750000001</v>
      </c>
      <c r="H2630" s="29">
        <v>4.5459155720000002</v>
      </c>
    </row>
    <row r="2631" spans="1:8">
      <c r="A2631" s="29" t="s">
        <v>1220</v>
      </c>
      <c r="B2631" s="29" t="s">
        <v>2745</v>
      </c>
      <c r="C2631" s="29">
        <v>-5.0135320840000004</v>
      </c>
      <c r="D2631" s="30">
        <v>7.1799999999999999E-6</v>
      </c>
      <c r="E2631" s="29">
        <v>4.3407261009999996</v>
      </c>
      <c r="F2631" s="29">
        <v>11.662285900000001</v>
      </c>
      <c r="G2631" s="29">
        <v>7.3987653250000003</v>
      </c>
      <c r="H2631" s="29">
        <v>11.34959359</v>
      </c>
    </row>
    <row r="2632" spans="1:8">
      <c r="A2632" s="29" t="s">
        <v>1220</v>
      </c>
      <c r="B2632" s="29" t="s">
        <v>2746</v>
      </c>
      <c r="C2632" s="29">
        <v>-5.0371145610000001</v>
      </c>
      <c r="D2632" s="30">
        <v>5.8700000000000002E-2</v>
      </c>
      <c r="E2632" s="29">
        <v>2</v>
      </c>
      <c r="F2632" s="29">
        <v>5.0119890250000001</v>
      </c>
      <c r="G2632" s="29">
        <v>3.844164106</v>
      </c>
      <c r="H2632" s="29">
        <v>8.2974953849999995</v>
      </c>
    </row>
    <row r="2633" spans="1:8">
      <c r="A2633" s="29" t="s">
        <v>1220</v>
      </c>
      <c r="B2633" s="29" t="s">
        <v>2747</v>
      </c>
      <c r="C2633" s="29">
        <v>-5.0590197239999997</v>
      </c>
      <c r="D2633" s="30">
        <v>9.2200000000000008E-3</v>
      </c>
      <c r="E2633" s="29">
        <v>3.1347186759999999</v>
      </c>
      <c r="F2633" s="29">
        <v>6.0969540909999997</v>
      </c>
      <c r="G2633" s="29">
        <v>2</v>
      </c>
      <c r="H2633" s="29">
        <v>6.6552906500000004</v>
      </c>
    </row>
    <row r="2634" spans="1:8">
      <c r="A2634" s="29" t="s">
        <v>1220</v>
      </c>
      <c r="B2634" s="29" t="s">
        <v>2748</v>
      </c>
      <c r="C2634" s="29">
        <v>-5.09909122</v>
      </c>
      <c r="D2634" s="30">
        <v>3.5999999999999998E-56</v>
      </c>
      <c r="E2634" s="29">
        <v>6.6389512570000004</v>
      </c>
      <c r="F2634" s="29">
        <v>12.150723899999999</v>
      </c>
      <c r="G2634" s="29">
        <v>7.1265961359999999</v>
      </c>
      <c r="H2634" s="29">
        <v>11.724484329999999</v>
      </c>
    </row>
    <row r="2635" spans="1:8">
      <c r="A2635" s="29" t="s">
        <v>1220</v>
      </c>
      <c r="B2635" s="29" t="s">
        <v>2749</v>
      </c>
      <c r="C2635" s="29">
        <v>-5.1534417479999997</v>
      </c>
      <c r="D2635" s="30">
        <v>5.4699999999999999E-2</v>
      </c>
      <c r="E2635" s="29">
        <v>6.1873644890000001</v>
      </c>
      <c r="F2635" s="29">
        <v>12.208044900000001</v>
      </c>
      <c r="G2635" s="29">
        <v>6.1143525409999997</v>
      </c>
      <c r="H2635" s="29">
        <v>5.6870019279999999</v>
      </c>
    </row>
    <row r="2636" spans="1:8">
      <c r="A2636" s="29" t="s">
        <v>1220</v>
      </c>
      <c r="B2636" s="29" t="s">
        <v>2750</v>
      </c>
      <c r="C2636" s="29">
        <v>-5.160058534</v>
      </c>
      <c r="D2636" s="30">
        <v>5.1099999999999995E-4</v>
      </c>
      <c r="E2636" s="29">
        <v>4.1203920099999998</v>
      </c>
      <c r="F2636" s="29">
        <v>9.6253865189999992</v>
      </c>
      <c r="G2636" s="29">
        <v>3.844164106</v>
      </c>
      <c r="H2636" s="29">
        <v>6.0924857699999997</v>
      </c>
    </row>
    <row r="2637" spans="1:8">
      <c r="A2637" s="29" t="s">
        <v>1220</v>
      </c>
      <c r="B2637" s="29" t="s">
        <v>2751</v>
      </c>
      <c r="C2637" s="29">
        <v>-5.1867417659999999</v>
      </c>
      <c r="D2637" s="30">
        <v>6.2200000000000001E-8</v>
      </c>
      <c r="E2637" s="29">
        <v>3.1347186759999999</v>
      </c>
      <c r="F2637" s="29">
        <v>8.4371130300000008</v>
      </c>
      <c r="G2637" s="29">
        <v>4.627816266</v>
      </c>
      <c r="H2637" s="29">
        <v>9.193905548</v>
      </c>
    </row>
    <row r="2638" spans="1:8">
      <c r="A2638" s="29" t="s">
        <v>1220</v>
      </c>
      <c r="B2638" s="29" t="s">
        <v>2752</v>
      </c>
      <c r="C2638" s="29">
        <v>-5.2005602550000001</v>
      </c>
      <c r="D2638" s="30">
        <v>5.9499999999999997E-2</v>
      </c>
      <c r="E2638" s="29">
        <v>3.1347186759999999</v>
      </c>
      <c r="F2638" s="29">
        <v>4.0389185110000003</v>
      </c>
      <c r="G2638" s="29">
        <v>2</v>
      </c>
      <c r="H2638" s="29">
        <v>7.3970562150000001</v>
      </c>
    </row>
    <row r="2639" spans="1:8">
      <c r="A2639" s="29" t="s">
        <v>1220</v>
      </c>
      <c r="B2639" s="29" t="s">
        <v>2753</v>
      </c>
      <c r="C2639" s="29">
        <v>-5.2027927040000002</v>
      </c>
      <c r="D2639" s="30">
        <v>6.94E-3</v>
      </c>
      <c r="E2639" s="29">
        <v>2.7802718359999998</v>
      </c>
      <c r="F2639" s="29">
        <v>5.919675357</v>
      </c>
      <c r="G2639" s="29">
        <v>2</v>
      </c>
      <c r="H2639" s="29">
        <v>5.7823494889999996</v>
      </c>
    </row>
    <row r="2640" spans="1:8">
      <c r="A2640" s="29" t="s">
        <v>1220</v>
      </c>
      <c r="B2640" s="29" t="s">
        <v>2754</v>
      </c>
      <c r="C2640" s="29">
        <v>-5.2266566179999998</v>
      </c>
      <c r="D2640" s="30">
        <v>8.3300000000000006E-3</v>
      </c>
      <c r="E2640" s="29">
        <v>2</v>
      </c>
      <c r="F2640" s="29">
        <v>7.4302143169999999</v>
      </c>
      <c r="G2640" s="29">
        <v>3.944668616</v>
      </c>
      <c r="H2640" s="29">
        <v>8.0227489250000001</v>
      </c>
    </row>
    <row r="2641" spans="1:8">
      <c r="A2641" s="29" t="s">
        <v>1220</v>
      </c>
      <c r="B2641" s="29" t="s">
        <v>2755</v>
      </c>
      <c r="C2641" s="29">
        <v>-5.2999255090000004</v>
      </c>
      <c r="D2641" s="30">
        <v>9.0600000000000003E-3</v>
      </c>
      <c r="E2641" s="29">
        <v>4.5318255020000002</v>
      </c>
      <c r="F2641" s="29">
        <v>10.7831697</v>
      </c>
      <c r="G2641" s="29">
        <v>4.9022900109999998</v>
      </c>
      <c r="H2641" s="29">
        <v>4.3102892590000002</v>
      </c>
    </row>
    <row r="2642" spans="1:8">
      <c r="A2642" s="29" t="s">
        <v>1220</v>
      </c>
      <c r="B2642" s="29" t="s">
        <v>2756</v>
      </c>
      <c r="C2642" s="29">
        <v>-5.3147116849999998</v>
      </c>
      <c r="D2642" s="30">
        <v>1.1399999999999999E-13</v>
      </c>
      <c r="E2642" s="29">
        <v>3.4190320430000001</v>
      </c>
      <c r="F2642" s="29">
        <v>8.3547997209999991</v>
      </c>
      <c r="G2642" s="29">
        <v>4.2099611130000003</v>
      </c>
      <c r="H2642" s="29">
        <v>9.0214165120000001</v>
      </c>
    </row>
    <row r="2643" spans="1:8">
      <c r="A2643" s="29" t="s">
        <v>1220</v>
      </c>
      <c r="B2643" s="29" t="s">
        <v>2757</v>
      </c>
      <c r="C2643" s="29">
        <v>-5.3378404560000003</v>
      </c>
      <c r="D2643" s="30">
        <v>1.6299999999999999E-2</v>
      </c>
      <c r="E2643" s="29">
        <v>2</v>
      </c>
      <c r="F2643" s="29">
        <v>6.0484862809999997</v>
      </c>
      <c r="G2643" s="29">
        <v>3.6193467419999998</v>
      </c>
      <c r="H2643" s="29">
        <v>8.1034348600000001</v>
      </c>
    </row>
    <row r="2644" spans="1:8">
      <c r="A2644" s="29" t="s">
        <v>1220</v>
      </c>
      <c r="B2644" s="29" t="s">
        <v>2758</v>
      </c>
      <c r="C2644" s="29">
        <v>-5.3438274220000004</v>
      </c>
      <c r="D2644" s="30">
        <v>6.9699999999999995E-36</v>
      </c>
      <c r="E2644" s="29">
        <v>9.1361141190000001</v>
      </c>
      <c r="F2644" s="29">
        <v>13.67698068</v>
      </c>
      <c r="G2644" s="29">
        <v>8.5782047069999994</v>
      </c>
      <c r="H2644" s="29">
        <v>14.607618</v>
      </c>
    </row>
    <row r="2645" spans="1:8">
      <c r="A2645" s="29" t="s">
        <v>1220</v>
      </c>
      <c r="B2645" s="29" t="s">
        <v>2759</v>
      </c>
      <c r="C2645" s="29">
        <v>-5.3542448909999996</v>
      </c>
      <c r="D2645" s="30">
        <v>5.0400000000000001E-8</v>
      </c>
      <c r="E2645" s="29">
        <v>2.9683532210000001</v>
      </c>
      <c r="F2645" s="29">
        <v>6.9524759209999996</v>
      </c>
      <c r="G2645" s="29">
        <v>2.602257056</v>
      </c>
      <c r="H2645" s="29">
        <v>6.9908931580000004</v>
      </c>
    </row>
    <row r="2646" spans="1:8">
      <c r="A2646" s="29" t="s">
        <v>1220</v>
      </c>
      <c r="B2646" s="29" t="s">
        <v>2760</v>
      </c>
      <c r="C2646" s="29">
        <v>-5.362418742</v>
      </c>
      <c r="D2646" s="30">
        <v>5.9699999999999996E-3</v>
      </c>
      <c r="E2646" s="29">
        <v>4.0387765450000002</v>
      </c>
      <c r="F2646" s="29">
        <v>4.6714601189999998</v>
      </c>
      <c r="G2646" s="29">
        <v>4.7986792640000004</v>
      </c>
      <c r="H2646" s="29">
        <v>10.525065720000001</v>
      </c>
    </row>
    <row r="2647" spans="1:8">
      <c r="A2647" s="29" t="s">
        <v>1220</v>
      </c>
      <c r="B2647" s="29" t="s">
        <v>2761</v>
      </c>
      <c r="C2647" s="29">
        <v>-5.3694947470000001</v>
      </c>
      <c r="D2647" s="30">
        <v>6.5500000000000003E-15</v>
      </c>
      <c r="E2647" s="29">
        <v>3.2838677949999999</v>
      </c>
      <c r="F2647" s="29">
        <v>7.8392389619999996</v>
      </c>
      <c r="G2647" s="29">
        <v>3.1986351439999998</v>
      </c>
      <c r="H2647" s="29">
        <v>7.8519362340000001</v>
      </c>
    </row>
    <row r="2648" spans="1:8">
      <c r="A2648" s="29" t="s">
        <v>1220</v>
      </c>
      <c r="B2648" s="29" t="s">
        <v>2762</v>
      </c>
      <c r="C2648" s="29">
        <v>-5.3805874119999997</v>
      </c>
      <c r="D2648" s="30">
        <v>2.6399999999999998E-18</v>
      </c>
      <c r="E2648" s="29">
        <v>3.4190320430000001</v>
      </c>
      <c r="F2648" s="29">
        <v>8.5502214490000004</v>
      </c>
      <c r="G2648" s="29">
        <v>4.1268351750000001</v>
      </c>
      <c r="H2648" s="29">
        <v>8.8695615249999999</v>
      </c>
    </row>
    <row r="2649" spans="1:8">
      <c r="A2649" s="29" t="s">
        <v>1220</v>
      </c>
      <c r="B2649" s="29" t="s">
        <v>2763</v>
      </c>
      <c r="C2649" s="29">
        <v>-5.3865084919999999</v>
      </c>
      <c r="D2649" s="30">
        <v>1.0099999999999999E-27</v>
      </c>
      <c r="E2649" s="29">
        <v>3.860234342</v>
      </c>
      <c r="F2649" s="29">
        <v>8.8229865650000008</v>
      </c>
      <c r="G2649" s="29">
        <v>3.844164106</v>
      </c>
      <c r="H2649" s="29">
        <v>8.7449052359999992</v>
      </c>
    </row>
    <row r="2650" spans="1:8">
      <c r="A2650" s="29" t="s">
        <v>1220</v>
      </c>
      <c r="B2650" s="29" t="s">
        <v>2764</v>
      </c>
      <c r="C2650" s="29">
        <v>-5.3988008040000004</v>
      </c>
      <c r="D2650" s="30">
        <v>9.0399999999999994E-3</v>
      </c>
      <c r="E2650" s="29">
        <v>2.3093525640000001</v>
      </c>
      <c r="F2650" s="29">
        <v>4.3895819439999997</v>
      </c>
      <c r="G2650" s="29">
        <v>2.332329686</v>
      </c>
      <c r="H2650" s="29">
        <v>6.1472465879999998</v>
      </c>
    </row>
    <row r="2651" spans="1:8">
      <c r="A2651" s="29" t="s">
        <v>1220</v>
      </c>
      <c r="B2651" s="29" t="s">
        <v>2765</v>
      </c>
      <c r="C2651" s="29">
        <v>-5.408732037</v>
      </c>
      <c r="D2651" s="30">
        <v>9.7699999999999992E-3</v>
      </c>
      <c r="E2651" s="29">
        <v>2.563941968</v>
      </c>
      <c r="F2651" s="29">
        <v>5.2012322959999997</v>
      </c>
      <c r="G2651" s="29">
        <v>2</v>
      </c>
      <c r="H2651" s="29">
        <v>5.7590968330000001</v>
      </c>
    </row>
    <row r="2652" spans="1:8">
      <c r="A2652" s="29" t="s">
        <v>1220</v>
      </c>
      <c r="B2652" s="29" t="s">
        <v>2766</v>
      </c>
      <c r="C2652" s="29">
        <v>-5.4111158829999999</v>
      </c>
      <c r="D2652" s="30">
        <v>1.0400000000000001E-45</v>
      </c>
      <c r="E2652" s="29">
        <v>9.1628457940000008</v>
      </c>
      <c r="F2652" s="29">
        <v>13.882126749999999</v>
      </c>
      <c r="G2652" s="29">
        <v>8.5821106379999996</v>
      </c>
      <c r="H2652" s="29">
        <v>14.62540772</v>
      </c>
    </row>
    <row r="2653" spans="1:8">
      <c r="A2653" s="29" t="s">
        <v>1220</v>
      </c>
      <c r="B2653" s="29" t="s">
        <v>2767</v>
      </c>
      <c r="C2653" s="29">
        <v>-5.4135118090000001</v>
      </c>
      <c r="D2653" s="30">
        <v>6.5199999999999998E-3</v>
      </c>
      <c r="E2653" s="29">
        <v>2</v>
      </c>
      <c r="F2653" s="29">
        <v>6.5441735269999999</v>
      </c>
      <c r="G2653" s="29">
        <v>3.492270591</v>
      </c>
      <c r="H2653" s="29">
        <v>7.7901881839999998</v>
      </c>
    </row>
    <row r="2654" spans="1:8">
      <c r="A2654" s="29" t="s">
        <v>1220</v>
      </c>
      <c r="B2654" s="29" t="s">
        <v>2768</v>
      </c>
      <c r="C2654" s="29">
        <v>-5.4186909810000001</v>
      </c>
      <c r="D2654" s="30">
        <v>3.32E-2</v>
      </c>
      <c r="E2654" s="29">
        <v>5.190796636</v>
      </c>
      <c r="F2654" s="29">
        <v>5.7481922650000001</v>
      </c>
      <c r="G2654" s="29">
        <v>5.7753875270000004</v>
      </c>
      <c r="H2654" s="29">
        <v>11.78004958</v>
      </c>
    </row>
    <row r="2655" spans="1:8">
      <c r="A2655" s="29" t="s">
        <v>1220</v>
      </c>
      <c r="B2655" s="29" t="s">
        <v>2769</v>
      </c>
      <c r="C2655" s="29">
        <v>-5.4524324599999998</v>
      </c>
      <c r="D2655" s="30">
        <v>6.96E-3</v>
      </c>
      <c r="E2655" s="29">
        <v>5.3683364310000004</v>
      </c>
      <c r="F2655" s="29">
        <v>9.5533995859999994</v>
      </c>
      <c r="G2655" s="29">
        <v>2</v>
      </c>
      <c r="H2655" s="29">
        <v>9.8021297959999991</v>
      </c>
    </row>
    <row r="2656" spans="1:8">
      <c r="A2656" s="29" t="s">
        <v>1220</v>
      </c>
      <c r="B2656" s="29" t="s">
        <v>2770</v>
      </c>
      <c r="C2656" s="29">
        <v>-5.49943764</v>
      </c>
      <c r="D2656" s="30">
        <v>6.2600000000000003E-9</v>
      </c>
      <c r="E2656" s="29">
        <v>3.1347186759999999</v>
      </c>
      <c r="F2656" s="29">
        <v>7.1376309850000004</v>
      </c>
      <c r="G2656" s="29">
        <v>2.602257056</v>
      </c>
      <c r="H2656" s="29">
        <v>7.491790806</v>
      </c>
    </row>
    <row r="2657" spans="1:8">
      <c r="A2657" s="29" t="s">
        <v>1220</v>
      </c>
      <c r="B2657" s="29" t="s">
        <v>2771</v>
      </c>
      <c r="C2657" s="29">
        <v>-5.5278224949999997</v>
      </c>
      <c r="D2657" s="30">
        <v>6.3799999999999999E-18</v>
      </c>
      <c r="E2657" s="29">
        <v>4.0387765450000002</v>
      </c>
      <c r="F2657" s="29">
        <v>8.6510510660000008</v>
      </c>
      <c r="G2657" s="29">
        <v>4.038625219</v>
      </c>
      <c r="H2657" s="29">
        <v>9.5562127570000008</v>
      </c>
    </row>
    <row r="2658" spans="1:8">
      <c r="A2658" s="29" t="s">
        <v>1220</v>
      </c>
      <c r="B2658" s="29" t="s">
        <v>2772</v>
      </c>
      <c r="C2658" s="29">
        <v>-5.5321882130000004</v>
      </c>
      <c r="D2658" s="30">
        <v>8.53E-13</v>
      </c>
      <c r="E2658" s="29">
        <v>3.2838677949999999</v>
      </c>
      <c r="F2658" s="29">
        <v>7.6162975900000003</v>
      </c>
      <c r="G2658" s="29">
        <v>3.0258647029999999</v>
      </c>
      <c r="H2658" s="29">
        <v>8.0801685069999998</v>
      </c>
    </row>
    <row r="2659" spans="1:8">
      <c r="A2659" s="29" t="s">
        <v>1220</v>
      </c>
      <c r="B2659" s="29" t="s">
        <v>2773</v>
      </c>
      <c r="C2659" s="29">
        <v>-5.549285427</v>
      </c>
      <c r="D2659" s="30">
        <v>2.12E-109</v>
      </c>
      <c r="E2659" s="29">
        <v>5.5264025539999997</v>
      </c>
      <c r="F2659" s="29">
        <v>10.92499739</v>
      </c>
      <c r="G2659" s="29">
        <v>5.4387858180000004</v>
      </c>
      <c r="H2659" s="29">
        <v>10.877926009999999</v>
      </c>
    </row>
    <row r="2660" spans="1:8">
      <c r="A2660" s="29" t="s">
        <v>1220</v>
      </c>
      <c r="B2660" s="29" t="s">
        <v>2774</v>
      </c>
      <c r="C2660" s="29">
        <v>-5.5527268769999996</v>
      </c>
      <c r="D2660" s="30">
        <v>3.4299999999999997E-2</v>
      </c>
      <c r="E2660" s="29">
        <v>5.190796636</v>
      </c>
      <c r="F2660" s="29">
        <v>6.0484862809999997</v>
      </c>
      <c r="G2660" s="29">
        <v>6.2965476999999996</v>
      </c>
      <c r="H2660" s="29">
        <v>12.278920039999999</v>
      </c>
    </row>
    <row r="2661" spans="1:8">
      <c r="A2661" s="29" t="s">
        <v>1220</v>
      </c>
      <c r="B2661" s="29" t="s">
        <v>2775</v>
      </c>
      <c r="C2661" s="29">
        <v>-5.5703887820000002</v>
      </c>
      <c r="D2661" s="30">
        <v>3.8800000000000001E-2</v>
      </c>
      <c r="E2661" s="29">
        <v>2.563941968</v>
      </c>
      <c r="F2661" s="29">
        <v>7.5826545950000002</v>
      </c>
      <c r="G2661" s="29">
        <v>2.602257056</v>
      </c>
      <c r="H2661" s="29">
        <v>2.5260493460000002</v>
      </c>
    </row>
    <row r="2662" spans="1:8">
      <c r="A2662" s="29" t="s">
        <v>1220</v>
      </c>
      <c r="B2662" s="29" t="s">
        <v>2776</v>
      </c>
      <c r="C2662" s="29">
        <v>-5.5738043299999998</v>
      </c>
      <c r="D2662" s="30">
        <v>4.79E-3</v>
      </c>
      <c r="E2662" s="29">
        <v>2</v>
      </c>
      <c r="F2662" s="29">
        <v>5.6541471980000004</v>
      </c>
      <c r="G2662" s="29">
        <v>2.602257056</v>
      </c>
      <c r="H2662" s="29">
        <v>5.7590968330000001</v>
      </c>
    </row>
    <row r="2663" spans="1:8">
      <c r="A2663" s="29" t="s">
        <v>1220</v>
      </c>
      <c r="B2663" s="29" t="s">
        <v>2777</v>
      </c>
      <c r="C2663" s="29">
        <v>-5.5781896709999996</v>
      </c>
      <c r="D2663" s="30">
        <v>1.89E-3</v>
      </c>
      <c r="E2663" s="29">
        <v>2</v>
      </c>
      <c r="F2663" s="29">
        <v>7.7884952749999998</v>
      </c>
      <c r="G2663" s="29">
        <v>3.7361302040000002</v>
      </c>
      <c r="H2663" s="29">
        <v>7.8409041100000003</v>
      </c>
    </row>
    <row r="2664" spans="1:8">
      <c r="A2664" s="29" t="s">
        <v>1220</v>
      </c>
      <c r="B2664" s="29" t="s">
        <v>2778</v>
      </c>
      <c r="C2664" s="29">
        <v>-5.5872720659999997</v>
      </c>
      <c r="D2664" s="30">
        <v>5.7800000000000005E-38</v>
      </c>
      <c r="E2664" s="29">
        <v>5.4336553140000001</v>
      </c>
      <c r="F2664" s="29">
        <v>10.487279880000001</v>
      </c>
      <c r="G2664" s="29">
        <v>4.5660485130000001</v>
      </c>
      <c r="H2664" s="29">
        <v>10.468845569999999</v>
      </c>
    </row>
    <row r="2665" spans="1:8">
      <c r="A2665" s="29" t="s">
        <v>1220</v>
      </c>
      <c r="B2665" s="29" t="s">
        <v>2779</v>
      </c>
      <c r="C2665" s="29">
        <v>-5.6419981889999997</v>
      </c>
      <c r="D2665" s="30">
        <v>2.1000000000000001E-2</v>
      </c>
      <c r="E2665" s="29">
        <v>5.984351642</v>
      </c>
      <c r="F2665" s="29">
        <v>7.2703478090000004</v>
      </c>
      <c r="G2665" s="29">
        <v>6.8823952999999998</v>
      </c>
      <c r="H2665" s="29">
        <v>13.05429644</v>
      </c>
    </row>
    <row r="2666" spans="1:8">
      <c r="A2666" s="29" t="s">
        <v>1220</v>
      </c>
      <c r="B2666" s="29" t="s">
        <v>2780</v>
      </c>
      <c r="C2666" s="29">
        <v>-5.6807273709999997</v>
      </c>
      <c r="D2666" s="30">
        <v>1.19E-29</v>
      </c>
      <c r="E2666" s="29">
        <v>8.5696510779999997</v>
      </c>
      <c r="F2666" s="29">
        <v>13.26042863</v>
      </c>
      <c r="G2666" s="29">
        <v>7.8577289739999996</v>
      </c>
      <c r="H2666" s="29">
        <v>14.370433009999999</v>
      </c>
    </row>
    <row r="2667" spans="1:8">
      <c r="A2667" s="29" t="s">
        <v>1220</v>
      </c>
      <c r="B2667" s="29" t="s">
        <v>2781</v>
      </c>
      <c r="C2667" s="29">
        <v>-5.682777755</v>
      </c>
      <c r="D2667" s="30">
        <v>1.11E-2</v>
      </c>
      <c r="E2667" s="29">
        <v>2.9683532210000001</v>
      </c>
      <c r="F2667" s="29">
        <v>5.1097114000000001</v>
      </c>
      <c r="G2667" s="29">
        <v>2</v>
      </c>
      <c r="H2667" s="29">
        <v>7.4268733940000002</v>
      </c>
    </row>
    <row r="2668" spans="1:8">
      <c r="A2668" s="29" t="s">
        <v>1220</v>
      </c>
      <c r="B2668" s="29" t="s">
        <v>2782</v>
      </c>
      <c r="C2668" s="29">
        <v>-5.6872981740000004</v>
      </c>
      <c r="D2668" s="30">
        <v>1.6300000000000001E-29</v>
      </c>
      <c r="E2668" s="29">
        <v>8.5660141660000004</v>
      </c>
      <c r="F2668" s="29">
        <v>13.25893172</v>
      </c>
      <c r="G2668" s="29">
        <v>7.8447818089999997</v>
      </c>
      <c r="H2668" s="29">
        <v>14.37013329</v>
      </c>
    </row>
    <row r="2669" spans="1:8">
      <c r="A2669" s="29" t="s">
        <v>1220</v>
      </c>
      <c r="B2669" s="29" t="s">
        <v>2783</v>
      </c>
      <c r="C2669" s="29">
        <v>-5.7184552650000002</v>
      </c>
      <c r="D2669" s="30">
        <v>9.8200000000000002E-4</v>
      </c>
      <c r="E2669" s="29">
        <v>3.952265642</v>
      </c>
      <c r="F2669" s="29">
        <v>8.2937322649999992</v>
      </c>
      <c r="G2669" s="29">
        <v>2</v>
      </c>
      <c r="H2669" s="29">
        <v>8.2398697500000004</v>
      </c>
    </row>
    <row r="2670" spans="1:8">
      <c r="A2670" s="29" t="s">
        <v>1220</v>
      </c>
      <c r="B2670" s="29" t="s">
        <v>2784</v>
      </c>
      <c r="C2670" s="29">
        <v>-5.7711656339999999</v>
      </c>
      <c r="D2670" s="30">
        <v>1.68E-7</v>
      </c>
      <c r="E2670" s="29">
        <v>2.563941968</v>
      </c>
      <c r="F2670" s="29">
        <v>6.7997961159999996</v>
      </c>
      <c r="G2670" s="29">
        <v>2.602257056</v>
      </c>
      <c r="H2670" s="29">
        <v>6.8328285429999998</v>
      </c>
    </row>
    <row r="2671" spans="1:8">
      <c r="A2671" s="29" t="s">
        <v>1220</v>
      </c>
      <c r="B2671" s="29" t="s">
        <v>2785</v>
      </c>
      <c r="C2671" s="29">
        <v>-5.78230456</v>
      </c>
      <c r="D2671" s="30">
        <v>3.1199999999999999E-4</v>
      </c>
      <c r="E2671" s="29">
        <v>2.3093525640000001</v>
      </c>
      <c r="F2671" s="29">
        <v>5.9463740600000001</v>
      </c>
      <c r="G2671" s="29">
        <v>2.332329686</v>
      </c>
      <c r="H2671" s="29">
        <v>5.8052333059999999</v>
      </c>
    </row>
    <row r="2672" spans="1:8">
      <c r="A2672" s="29" t="s">
        <v>1220</v>
      </c>
      <c r="B2672" s="29" t="s">
        <v>2786</v>
      </c>
      <c r="C2672" s="29">
        <v>-5.7932573779999998</v>
      </c>
      <c r="D2672" s="30">
        <v>4.2599999999999997E-18</v>
      </c>
      <c r="E2672" s="29">
        <v>3.4190320430000001</v>
      </c>
      <c r="F2672" s="29">
        <v>8.3194918930000004</v>
      </c>
      <c r="G2672" s="29">
        <v>3.0258647029999999</v>
      </c>
      <c r="H2672" s="29">
        <v>8.1972521609999998</v>
      </c>
    </row>
    <row r="2673" spans="1:8">
      <c r="A2673" s="29" t="s">
        <v>1220</v>
      </c>
      <c r="B2673" s="29" t="s">
        <v>2787</v>
      </c>
      <c r="C2673" s="29">
        <v>-5.794480171</v>
      </c>
      <c r="D2673" s="30">
        <v>1.9300000000000001E-27</v>
      </c>
      <c r="E2673" s="29">
        <v>5.1525077770000003</v>
      </c>
      <c r="F2673" s="29">
        <v>10.574372500000001</v>
      </c>
      <c r="G2673" s="29">
        <v>5.7478334850000001</v>
      </c>
      <c r="H2673" s="29">
        <v>11.54493944</v>
      </c>
    </row>
    <row r="2674" spans="1:8">
      <c r="A2674" s="29" t="s">
        <v>1220</v>
      </c>
      <c r="B2674" s="29" t="s">
        <v>2788</v>
      </c>
      <c r="C2674" s="29">
        <v>-5.8026192300000003</v>
      </c>
      <c r="D2674" s="30">
        <v>2.3499999999999999E-54</v>
      </c>
      <c r="E2674" s="29">
        <v>5.4013655099999998</v>
      </c>
      <c r="F2674" s="29">
        <v>10.99220549</v>
      </c>
      <c r="G2674" s="29">
        <v>4.9022900109999998</v>
      </c>
      <c r="H2674" s="29">
        <v>10.611182619999999</v>
      </c>
    </row>
    <row r="2675" spans="1:8">
      <c r="A2675" s="29" t="s">
        <v>1220</v>
      </c>
      <c r="B2675" s="29" t="s">
        <v>2789</v>
      </c>
      <c r="C2675" s="29">
        <v>-5.8823121289999998</v>
      </c>
      <c r="D2675" s="30">
        <v>8.8000000000000003E-4</v>
      </c>
      <c r="E2675" s="29">
        <v>3.761929802</v>
      </c>
      <c r="F2675" s="29">
        <v>7.5306717269999996</v>
      </c>
      <c r="G2675" s="29">
        <v>2</v>
      </c>
      <c r="H2675" s="29">
        <v>8.6116995050000007</v>
      </c>
    </row>
    <row r="2676" spans="1:8">
      <c r="A2676" s="29" t="s">
        <v>1220</v>
      </c>
      <c r="B2676" s="29" t="s">
        <v>2790</v>
      </c>
      <c r="C2676" s="29">
        <v>-5.9632795549999997</v>
      </c>
      <c r="D2676" s="30">
        <v>3.7099999999999998E-20</v>
      </c>
      <c r="E2676" s="29">
        <v>3.4190320430000001</v>
      </c>
      <c r="F2676" s="29">
        <v>8.4742814610000003</v>
      </c>
      <c r="G2676" s="29">
        <v>3.0258647029999999</v>
      </c>
      <c r="H2676" s="29">
        <v>8.3798352220000005</v>
      </c>
    </row>
    <row r="2677" spans="1:8">
      <c r="A2677" s="29" t="s">
        <v>1220</v>
      </c>
      <c r="B2677" s="29" t="s">
        <v>2791</v>
      </c>
      <c r="C2677" s="29">
        <v>-5.967487749</v>
      </c>
      <c r="D2677" s="30">
        <v>3.9800000000000002E-4</v>
      </c>
      <c r="E2677" s="29">
        <v>2.7802718359999998</v>
      </c>
      <c r="F2677" s="29">
        <v>6.1667331049999996</v>
      </c>
      <c r="G2677" s="29">
        <v>2</v>
      </c>
      <c r="H2677" s="29">
        <v>6.8981467829999996</v>
      </c>
    </row>
    <row r="2678" spans="1:8">
      <c r="A2678" s="29" t="s">
        <v>1220</v>
      </c>
      <c r="B2678" s="29" t="s">
        <v>2792</v>
      </c>
      <c r="C2678" s="29">
        <v>-5.9735502250000003</v>
      </c>
      <c r="D2678" s="30">
        <v>1.85E-20</v>
      </c>
      <c r="E2678" s="29">
        <v>6.3484640289999996</v>
      </c>
      <c r="F2678" s="29">
        <v>11.02545357</v>
      </c>
      <c r="G2678" s="29">
        <v>5.6910945359999996</v>
      </c>
      <c r="H2678" s="29">
        <v>12.50016078</v>
      </c>
    </row>
    <row r="2679" spans="1:8">
      <c r="A2679" s="29" t="s">
        <v>1220</v>
      </c>
      <c r="B2679" s="29" t="s">
        <v>2793</v>
      </c>
      <c r="C2679" s="29">
        <v>-5.9785386450000004</v>
      </c>
      <c r="D2679" s="30">
        <v>7.14E-47</v>
      </c>
      <c r="E2679" s="29">
        <v>6.0894260630000003</v>
      </c>
      <c r="F2679" s="29">
        <v>11.46924804</v>
      </c>
      <c r="G2679" s="29">
        <v>6.0481220789999997</v>
      </c>
      <c r="H2679" s="29">
        <v>12.325916319999999</v>
      </c>
    </row>
    <row r="2680" spans="1:8">
      <c r="A2680" s="29" t="s">
        <v>1220</v>
      </c>
      <c r="B2680" s="29" t="s">
        <v>2794</v>
      </c>
      <c r="C2680" s="29">
        <v>-5.9890148700000001</v>
      </c>
      <c r="D2680" s="30">
        <v>2.8300000000000002E-68</v>
      </c>
      <c r="E2680" s="29">
        <v>5.6414617759999999</v>
      </c>
      <c r="F2680" s="29">
        <v>11.302953029999999</v>
      </c>
      <c r="G2680" s="29">
        <v>4.9989556869999996</v>
      </c>
      <c r="H2680" s="29">
        <v>11.098915939999999</v>
      </c>
    </row>
    <row r="2681" spans="1:8">
      <c r="A2681" s="29" t="s">
        <v>1220</v>
      </c>
      <c r="B2681" s="29" t="s">
        <v>2795</v>
      </c>
      <c r="C2681" s="29">
        <v>-6.0379337780000002</v>
      </c>
      <c r="D2681" s="30">
        <v>3.2199999999999999E-2</v>
      </c>
      <c r="E2681" s="29">
        <v>4.7005471639999996</v>
      </c>
      <c r="F2681" s="29">
        <v>11.44896917</v>
      </c>
      <c r="G2681" s="29">
        <v>4.627816266</v>
      </c>
      <c r="H2681" s="29">
        <v>4.3102892590000002</v>
      </c>
    </row>
    <row r="2682" spans="1:8">
      <c r="A2682" s="29" t="s">
        <v>1220</v>
      </c>
      <c r="B2682" s="29" t="s">
        <v>2796</v>
      </c>
      <c r="C2682" s="29">
        <v>-6.1178557109999998</v>
      </c>
      <c r="D2682" s="30">
        <v>1.1999999999999999E-3</v>
      </c>
      <c r="E2682" s="29">
        <v>2.563941968</v>
      </c>
      <c r="F2682" s="29">
        <v>5.6213853289999998</v>
      </c>
      <c r="G2682" s="29">
        <v>2</v>
      </c>
      <c r="H2682" s="29">
        <v>6.5643171550000003</v>
      </c>
    </row>
    <row r="2683" spans="1:8">
      <c r="A2683" s="29" t="s">
        <v>1220</v>
      </c>
      <c r="B2683" s="29" t="s">
        <v>2797</v>
      </c>
      <c r="C2683" s="29">
        <v>-6.1319528419999996</v>
      </c>
      <c r="D2683" s="30">
        <v>1.24E-2</v>
      </c>
      <c r="E2683" s="29">
        <v>2.563941968</v>
      </c>
      <c r="F2683" s="29">
        <v>6.9524759209999996</v>
      </c>
      <c r="G2683" s="29">
        <v>2</v>
      </c>
      <c r="H2683" s="29">
        <v>4.3729006899999998</v>
      </c>
    </row>
    <row r="2684" spans="1:8">
      <c r="A2684" s="29" t="s">
        <v>1220</v>
      </c>
      <c r="B2684" s="29" t="s">
        <v>2798</v>
      </c>
      <c r="C2684" s="29">
        <v>-6.1513764469999996</v>
      </c>
      <c r="D2684" s="30">
        <v>4.9199999999999999E-3</v>
      </c>
      <c r="E2684" s="29">
        <v>3.4190320430000001</v>
      </c>
      <c r="F2684" s="29">
        <v>3.4308322609999999</v>
      </c>
      <c r="G2684" s="29">
        <v>3.1986351439999998</v>
      </c>
      <c r="H2684" s="29">
        <v>9.7172017420000003</v>
      </c>
    </row>
    <row r="2685" spans="1:8">
      <c r="A2685" s="29" t="s">
        <v>1220</v>
      </c>
      <c r="B2685" s="29" t="s">
        <v>2799</v>
      </c>
      <c r="C2685" s="29">
        <v>-6.1638227160000003</v>
      </c>
      <c r="D2685" s="30">
        <v>3.2300000000000001E-18</v>
      </c>
      <c r="E2685" s="29">
        <v>3.1347186759999999</v>
      </c>
      <c r="F2685" s="29">
        <v>8.7223023790000003</v>
      </c>
      <c r="G2685" s="29">
        <v>3.1986351439999998</v>
      </c>
      <c r="H2685" s="29">
        <v>8.2272161389999994</v>
      </c>
    </row>
    <row r="2686" spans="1:8">
      <c r="A2686" s="29" t="s">
        <v>1220</v>
      </c>
      <c r="B2686" s="29" t="s">
        <v>2800</v>
      </c>
      <c r="C2686" s="29">
        <v>-6.2003581570000001</v>
      </c>
      <c r="D2686" s="30">
        <v>1.9100000000000001E-12</v>
      </c>
      <c r="E2686" s="29">
        <v>7.1472176909999998</v>
      </c>
      <c r="F2686" s="29">
        <v>11.25169359</v>
      </c>
      <c r="G2686" s="29">
        <v>6.458292331</v>
      </c>
      <c r="H2686" s="29">
        <v>13.76018221</v>
      </c>
    </row>
    <row r="2687" spans="1:8">
      <c r="A2687" s="29" t="s">
        <v>1220</v>
      </c>
      <c r="B2687" s="29" t="s">
        <v>2801</v>
      </c>
      <c r="C2687" s="29">
        <v>-6.3202980200000001</v>
      </c>
      <c r="D2687" s="30">
        <v>9.19E-4</v>
      </c>
      <c r="E2687" s="29">
        <v>2</v>
      </c>
      <c r="F2687" s="29">
        <v>9.2339321949999995</v>
      </c>
      <c r="G2687" s="29">
        <v>3.7361302040000002</v>
      </c>
      <c r="H2687" s="29">
        <v>7.195285631</v>
      </c>
    </row>
    <row r="2688" spans="1:8">
      <c r="A2688" s="29" t="s">
        <v>1220</v>
      </c>
      <c r="B2688" s="29" t="s">
        <v>2802</v>
      </c>
      <c r="C2688" s="29">
        <v>-6.3314674579999997</v>
      </c>
      <c r="D2688" s="30">
        <v>2.9000000000000001E-2</v>
      </c>
      <c r="E2688" s="29">
        <v>12.093400880000001</v>
      </c>
      <c r="F2688" s="29">
        <v>11.13105247</v>
      </c>
      <c r="G2688" s="29">
        <v>11.081844670000001</v>
      </c>
      <c r="H2688" s="29">
        <v>18.998081979999998</v>
      </c>
    </row>
    <row r="2689" spans="1:8">
      <c r="A2689" s="29" t="s">
        <v>1220</v>
      </c>
      <c r="B2689" s="29" t="s">
        <v>2803</v>
      </c>
      <c r="C2689" s="29">
        <v>-6.3337564999999998</v>
      </c>
      <c r="D2689" s="30">
        <v>9.6799999999999997E-2</v>
      </c>
      <c r="E2689" s="29">
        <v>2</v>
      </c>
      <c r="F2689" s="29">
        <v>11.432538299999999</v>
      </c>
      <c r="G2689" s="29">
        <v>5.4387858180000004</v>
      </c>
      <c r="H2689" s="29">
        <v>8.7089517680000004</v>
      </c>
    </row>
    <row r="2690" spans="1:8">
      <c r="A2690" s="29" t="s">
        <v>1220</v>
      </c>
      <c r="B2690" s="29" t="s">
        <v>2804</v>
      </c>
      <c r="C2690" s="29">
        <v>-6.3776647620000002</v>
      </c>
      <c r="D2690" s="30">
        <v>3.3800000000000001E-118</v>
      </c>
      <c r="E2690" s="29">
        <v>5.0727396880000004</v>
      </c>
      <c r="F2690" s="29">
        <v>11.59532838</v>
      </c>
      <c r="G2690" s="29">
        <v>5.5704488540000003</v>
      </c>
      <c r="H2690" s="29">
        <v>11.53769836</v>
      </c>
    </row>
    <row r="2691" spans="1:8">
      <c r="A2691" s="29" t="s">
        <v>1220</v>
      </c>
      <c r="B2691" s="29" t="s">
        <v>2805</v>
      </c>
      <c r="C2691" s="29">
        <v>-6.3816402630000004</v>
      </c>
      <c r="D2691" s="30">
        <v>1.23E-2</v>
      </c>
      <c r="E2691" s="29">
        <v>4.3407261009999996</v>
      </c>
      <c r="F2691" s="29">
        <v>6.2760180329999997</v>
      </c>
      <c r="G2691" s="29">
        <v>5.6910945359999996</v>
      </c>
      <c r="H2691" s="29">
        <v>12.36060788</v>
      </c>
    </row>
    <row r="2692" spans="1:8">
      <c r="A2692" s="29" t="s">
        <v>1220</v>
      </c>
      <c r="B2692" s="29" t="s">
        <v>2806</v>
      </c>
      <c r="C2692" s="29">
        <v>-6.3956428069999998</v>
      </c>
      <c r="D2692" s="30">
        <v>9.1099999999999993E-58</v>
      </c>
      <c r="E2692" s="29">
        <v>5.8472436090000004</v>
      </c>
      <c r="F2692" s="29">
        <v>11.536138940000001</v>
      </c>
      <c r="G2692" s="29">
        <v>5.2155909280000001</v>
      </c>
      <c r="H2692" s="29">
        <v>12.08946628</v>
      </c>
    </row>
    <row r="2693" spans="1:8">
      <c r="A2693" s="29" t="s">
        <v>1220</v>
      </c>
      <c r="B2693" s="29" t="s">
        <v>2807</v>
      </c>
      <c r="C2693" s="29">
        <v>-6.4107474599999996</v>
      </c>
      <c r="D2693" s="30">
        <v>1.07E-171</v>
      </c>
      <c r="E2693" s="29">
        <v>5.4013655099999998</v>
      </c>
      <c r="F2693" s="29">
        <v>11.69905664</v>
      </c>
      <c r="G2693" s="29">
        <v>5.4387858180000004</v>
      </c>
      <c r="H2693" s="29">
        <v>11.682228739999999</v>
      </c>
    </row>
    <row r="2694" spans="1:8">
      <c r="A2694" s="29" t="s">
        <v>1220</v>
      </c>
      <c r="B2694" s="29" t="s">
        <v>2808</v>
      </c>
      <c r="C2694" s="29">
        <v>-6.4882891540000003</v>
      </c>
      <c r="D2694" s="30">
        <v>2.3200000000000001E-21</v>
      </c>
      <c r="E2694" s="29">
        <v>3.4190320430000001</v>
      </c>
      <c r="F2694" s="29">
        <v>10.612380979999999</v>
      </c>
      <c r="G2694" s="29">
        <v>4.8514145710000003</v>
      </c>
      <c r="H2694" s="29">
        <v>10.29786155</v>
      </c>
    </row>
    <row r="2695" spans="1:8">
      <c r="A2695" s="29" t="s">
        <v>1220</v>
      </c>
      <c r="B2695" s="29" t="s">
        <v>2809</v>
      </c>
      <c r="C2695" s="29">
        <v>-6.5256212050000002</v>
      </c>
      <c r="D2695" s="30">
        <v>1.0399999999999999E-29</v>
      </c>
      <c r="E2695" s="29">
        <v>5.3345334319999997</v>
      </c>
      <c r="F2695" s="29">
        <v>12.028370499999999</v>
      </c>
      <c r="G2695" s="29">
        <v>4.9989556869999996</v>
      </c>
      <c r="H2695" s="29">
        <v>10.78457128</v>
      </c>
    </row>
    <row r="2696" spans="1:8">
      <c r="A2696" s="29" t="s">
        <v>1220</v>
      </c>
      <c r="B2696" s="29" t="s">
        <v>2810</v>
      </c>
      <c r="C2696" s="29">
        <v>-6.5413346109999999</v>
      </c>
      <c r="D2696" s="30">
        <v>9.3600000000000003E-3</v>
      </c>
      <c r="E2696" s="29">
        <v>2.7802718359999998</v>
      </c>
      <c r="F2696" s="29">
        <v>2.646476662</v>
      </c>
      <c r="G2696" s="29">
        <v>2.602257056</v>
      </c>
      <c r="H2696" s="29">
        <v>8.8531840119999998</v>
      </c>
    </row>
    <row r="2697" spans="1:8">
      <c r="A2697" s="29" t="s">
        <v>1220</v>
      </c>
      <c r="B2697" s="29" t="s">
        <v>2811</v>
      </c>
      <c r="C2697" s="29">
        <v>-6.5625105469999996</v>
      </c>
      <c r="D2697" s="30">
        <v>2.6700000000000001E-3</v>
      </c>
      <c r="E2697" s="29">
        <v>3.1347186759999999</v>
      </c>
      <c r="F2697" s="29">
        <v>3.4308322609999999</v>
      </c>
      <c r="G2697" s="29">
        <v>3.3529105559999999</v>
      </c>
      <c r="H2697" s="29">
        <v>10.017079000000001</v>
      </c>
    </row>
    <row r="2698" spans="1:8">
      <c r="A2698" s="29" t="s">
        <v>1220</v>
      </c>
      <c r="B2698" s="29" t="s">
        <v>2812</v>
      </c>
      <c r="C2698" s="29">
        <v>-6.593236493</v>
      </c>
      <c r="D2698" s="30">
        <v>6.3300000000000002E-19</v>
      </c>
      <c r="E2698" s="29">
        <v>6.8450670679999996</v>
      </c>
      <c r="F2698" s="29">
        <v>12.55319229</v>
      </c>
      <c r="G2698" s="29">
        <v>4.7986792640000004</v>
      </c>
      <c r="H2698" s="29">
        <v>12.779951090000001</v>
      </c>
    </row>
    <row r="2699" spans="1:8">
      <c r="A2699" s="29" t="s">
        <v>1220</v>
      </c>
      <c r="B2699" s="29" t="s">
        <v>2813</v>
      </c>
      <c r="C2699" s="29">
        <v>-6.6080040110000002</v>
      </c>
      <c r="D2699" s="30">
        <v>8.6999999999999994E-2</v>
      </c>
      <c r="E2699" s="29">
        <v>2</v>
      </c>
      <c r="F2699" s="29">
        <v>3.825392028</v>
      </c>
      <c r="G2699" s="29">
        <v>2</v>
      </c>
      <c r="H2699" s="29">
        <v>4.8835657430000001</v>
      </c>
    </row>
    <row r="2700" spans="1:8">
      <c r="A2700" s="29" t="s">
        <v>1220</v>
      </c>
      <c r="B2700" s="29" t="s">
        <v>2814</v>
      </c>
      <c r="C2700" s="29">
        <v>-6.6309259699999998</v>
      </c>
      <c r="D2700" s="30">
        <v>2.5699999999999998E-3</v>
      </c>
      <c r="E2700" s="29">
        <v>2</v>
      </c>
      <c r="F2700" s="29">
        <v>5.9725876370000002</v>
      </c>
      <c r="G2700" s="29">
        <v>2.332329686</v>
      </c>
      <c r="H2700" s="29">
        <v>5.4750269060000001</v>
      </c>
    </row>
    <row r="2701" spans="1:8">
      <c r="A2701" s="29" t="s">
        <v>1220</v>
      </c>
      <c r="B2701" s="29" t="s">
        <v>2815</v>
      </c>
      <c r="C2701" s="29">
        <v>-6.6457381929999997</v>
      </c>
      <c r="D2701" s="30">
        <v>2.8400000000000001E-3</v>
      </c>
      <c r="E2701" s="29">
        <v>3.1347186759999999</v>
      </c>
      <c r="F2701" s="29">
        <v>3.2710381489999998</v>
      </c>
      <c r="G2701" s="29">
        <v>3.1986351439999998</v>
      </c>
      <c r="H2701" s="29">
        <v>9.9595908029999993</v>
      </c>
    </row>
    <row r="2702" spans="1:8">
      <c r="A2702" s="29" t="s">
        <v>1220</v>
      </c>
      <c r="B2702" s="29" t="s">
        <v>2816</v>
      </c>
      <c r="C2702" s="29">
        <v>-6.6901107319999999</v>
      </c>
      <c r="D2702" s="30">
        <v>2.38E-17</v>
      </c>
      <c r="E2702" s="29">
        <v>2.7802718359999998</v>
      </c>
      <c r="F2702" s="29">
        <v>8.2080674269999996</v>
      </c>
      <c r="G2702" s="29">
        <v>2.8295529369999999</v>
      </c>
      <c r="H2702" s="29">
        <v>8.360652494</v>
      </c>
    </row>
    <row r="2703" spans="1:8">
      <c r="A2703" s="29" t="s">
        <v>1220</v>
      </c>
      <c r="B2703" s="29" t="s">
        <v>2817</v>
      </c>
      <c r="C2703" s="29">
        <v>-6.7173243029999998</v>
      </c>
      <c r="D2703" s="30">
        <v>7.0599999999999996E-2</v>
      </c>
      <c r="E2703" s="29">
        <v>2</v>
      </c>
      <c r="F2703" s="29">
        <v>4.9605280089999999</v>
      </c>
      <c r="G2703" s="29">
        <v>2</v>
      </c>
      <c r="H2703" s="29">
        <v>3.9485536460000001</v>
      </c>
    </row>
    <row r="2704" spans="1:8">
      <c r="A2704" s="29" t="s">
        <v>1220</v>
      </c>
      <c r="B2704" s="29" t="s">
        <v>2818</v>
      </c>
      <c r="C2704" s="29">
        <v>-6.7242056249999997</v>
      </c>
      <c r="D2704" s="30">
        <v>5.9499999999999997E-2</v>
      </c>
      <c r="E2704" s="29">
        <v>2</v>
      </c>
      <c r="F2704" s="29">
        <v>4.3095791979999998</v>
      </c>
      <c r="G2704" s="29">
        <v>2</v>
      </c>
      <c r="H2704" s="29">
        <v>4.748407007</v>
      </c>
    </row>
    <row r="2705" spans="1:8">
      <c r="A2705" s="29" t="s">
        <v>1220</v>
      </c>
      <c r="B2705" s="29" t="s">
        <v>2819</v>
      </c>
      <c r="C2705" s="29">
        <v>-6.7578322000000002</v>
      </c>
      <c r="D2705" s="30">
        <v>8.3699999999999997E-2</v>
      </c>
      <c r="E2705" s="29">
        <v>2</v>
      </c>
      <c r="F2705" s="29">
        <v>3.5746791080000002</v>
      </c>
      <c r="G2705" s="29">
        <v>2</v>
      </c>
      <c r="H2705" s="29">
        <v>5.1569871459999996</v>
      </c>
    </row>
    <row r="2706" spans="1:8">
      <c r="A2706" s="29" t="s">
        <v>1220</v>
      </c>
      <c r="B2706" s="29" t="s">
        <v>2820</v>
      </c>
      <c r="C2706" s="29">
        <v>-6.7668545289999997</v>
      </c>
      <c r="D2706" s="30">
        <v>7.6499999999999999E-2</v>
      </c>
      <c r="E2706" s="29">
        <v>2</v>
      </c>
      <c r="F2706" s="29">
        <v>3.7054748700000002</v>
      </c>
      <c r="G2706" s="29">
        <v>2</v>
      </c>
      <c r="H2706" s="29">
        <v>5.1209590169999997</v>
      </c>
    </row>
    <row r="2707" spans="1:8">
      <c r="A2707" s="29" t="s">
        <v>1220</v>
      </c>
      <c r="B2707" s="29" t="s">
        <v>2821</v>
      </c>
      <c r="C2707" s="29">
        <v>-6.7707854059999999</v>
      </c>
      <c r="D2707" s="30">
        <v>5.9700000000000003E-2</v>
      </c>
      <c r="E2707" s="29">
        <v>2</v>
      </c>
      <c r="F2707" s="29">
        <v>4.1348924980000001</v>
      </c>
      <c r="G2707" s="29">
        <v>2</v>
      </c>
      <c r="H2707" s="29">
        <v>4.9259440950000002</v>
      </c>
    </row>
    <row r="2708" spans="1:8">
      <c r="A2708" s="29" t="s">
        <v>1220</v>
      </c>
      <c r="B2708" s="29" t="s">
        <v>2822</v>
      </c>
      <c r="C2708" s="29">
        <v>-6.7707854059999999</v>
      </c>
      <c r="D2708" s="30">
        <v>5.9700000000000003E-2</v>
      </c>
      <c r="E2708" s="29">
        <v>2</v>
      </c>
      <c r="F2708" s="29">
        <v>4.1348924980000001</v>
      </c>
      <c r="G2708" s="29">
        <v>2</v>
      </c>
      <c r="H2708" s="29">
        <v>4.9259440950000002</v>
      </c>
    </row>
    <row r="2709" spans="1:8">
      <c r="A2709" s="29" t="s">
        <v>1220</v>
      </c>
      <c r="B2709" s="29" t="s">
        <v>2823</v>
      </c>
      <c r="C2709" s="29">
        <v>-6.7825723729999998</v>
      </c>
      <c r="D2709" s="30">
        <v>1.7699999999999999E-4</v>
      </c>
      <c r="E2709" s="29">
        <v>2.9683532210000001</v>
      </c>
      <c r="F2709" s="29">
        <v>6.3378239990000003</v>
      </c>
      <c r="G2709" s="29">
        <v>2</v>
      </c>
      <c r="H2709" s="29">
        <v>8.4685203300000005</v>
      </c>
    </row>
    <row r="2710" spans="1:8">
      <c r="A2710" s="29" t="s">
        <v>1220</v>
      </c>
      <c r="B2710" s="29" t="s">
        <v>2824</v>
      </c>
      <c r="C2710" s="29">
        <v>-6.7884640120000004</v>
      </c>
      <c r="D2710" s="30">
        <v>5.3600000000000002E-2</v>
      </c>
      <c r="E2710" s="29">
        <v>2</v>
      </c>
      <c r="F2710" s="29">
        <v>4.3095791979999998</v>
      </c>
      <c r="G2710" s="29">
        <v>2</v>
      </c>
      <c r="H2710" s="29">
        <v>4.8399047790000003</v>
      </c>
    </row>
    <row r="2711" spans="1:8">
      <c r="A2711" s="29" t="s">
        <v>1220</v>
      </c>
      <c r="B2711" s="29" t="s">
        <v>2825</v>
      </c>
      <c r="C2711" s="29">
        <v>-6.803070537</v>
      </c>
      <c r="D2711" s="30">
        <v>9.5600000000000004E-2</v>
      </c>
      <c r="E2711" s="29">
        <v>2</v>
      </c>
      <c r="F2711" s="29">
        <v>3.2710381489999998</v>
      </c>
      <c r="G2711" s="29">
        <v>2</v>
      </c>
      <c r="H2711" s="29">
        <v>5.2927245440000004</v>
      </c>
    </row>
    <row r="2712" spans="1:8">
      <c r="A2712" s="29" t="s">
        <v>1220</v>
      </c>
      <c r="B2712" s="29" t="s">
        <v>2826</v>
      </c>
      <c r="C2712" s="29">
        <v>-6.8205762349999999</v>
      </c>
      <c r="D2712" s="30">
        <v>7.8E-2</v>
      </c>
      <c r="E2712" s="29">
        <v>2</v>
      </c>
      <c r="F2712" s="29">
        <v>3.5746791080000002</v>
      </c>
      <c r="G2712" s="29">
        <v>2</v>
      </c>
      <c r="H2712" s="29">
        <v>5.2264516299999997</v>
      </c>
    </row>
    <row r="2713" spans="1:8">
      <c r="A2713" s="29" t="s">
        <v>1220</v>
      </c>
      <c r="B2713" s="29" t="s">
        <v>2827</v>
      </c>
      <c r="C2713" s="29">
        <v>-6.8547720679999999</v>
      </c>
      <c r="D2713" s="30">
        <v>5.6000000000000001E-2</v>
      </c>
      <c r="E2713" s="29">
        <v>2</v>
      </c>
      <c r="F2713" s="29">
        <v>4.0389185110000003</v>
      </c>
      <c r="G2713" s="29">
        <v>2</v>
      </c>
      <c r="H2713" s="29">
        <v>5.0840080710000004</v>
      </c>
    </row>
    <row r="2714" spans="1:8">
      <c r="A2714" s="29" t="s">
        <v>1220</v>
      </c>
      <c r="B2714" s="29" t="s">
        <v>2828</v>
      </c>
      <c r="C2714" s="29">
        <v>-6.8652674459999998</v>
      </c>
      <c r="D2714" s="30">
        <v>4.5600000000000002E-2</v>
      </c>
      <c r="E2714" s="29">
        <v>2</v>
      </c>
      <c r="F2714" s="29">
        <v>4.9071632599999999</v>
      </c>
      <c r="G2714" s="29">
        <v>2</v>
      </c>
      <c r="H2714" s="29">
        <v>4.3729006899999998</v>
      </c>
    </row>
    <row r="2715" spans="1:8">
      <c r="A2715" s="29" t="s">
        <v>1220</v>
      </c>
      <c r="B2715" s="29" t="s">
        <v>2829</v>
      </c>
      <c r="C2715" s="29">
        <v>-6.8749786290000001</v>
      </c>
      <c r="D2715" s="30">
        <v>4.2299999999999997E-2</v>
      </c>
      <c r="E2715" s="29">
        <v>2</v>
      </c>
      <c r="F2715" s="29">
        <v>4.537394387</v>
      </c>
      <c r="G2715" s="29">
        <v>2</v>
      </c>
      <c r="H2715" s="29">
        <v>4.7948811359999999</v>
      </c>
    </row>
    <row r="2716" spans="1:8">
      <c r="A2716" s="29" t="s">
        <v>1220</v>
      </c>
      <c r="B2716" s="29" t="s">
        <v>2830</v>
      </c>
      <c r="C2716" s="29">
        <v>-6.8890051689999998</v>
      </c>
      <c r="D2716" s="30">
        <v>6.6400000000000001E-2</v>
      </c>
      <c r="E2716" s="29">
        <v>2</v>
      </c>
      <c r="F2716" s="29">
        <v>3.7054748700000002</v>
      </c>
      <c r="G2716" s="29">
        <v>2</v>
      </c>
      <c r="H2716" s="29">
        <v>5.2599685999999997</v>
      </c>
    </row>
    <row r="2717" spans="1:8">
      <c r="A2717" s="29" t="s">
        <v>1220</v>
      </c>
      <c r="B2717" s="29" t="s">
        <v>2831</v>
      </c>
      <c r="C2717" s="29">
        <v>-6.9018995419999998</v>
      </c>
      <c r="D2717" s="30">
        <v>6.6100000000000006E-2</v>
      </c>
      <c r="E2717" s="29">
        <v>2</v>
      </c>
      <c r="F2717" s="29">
        <v>5.2872920590000003</v>
      </c>
      <c r="G2717" s="29">
        <v>2</v>
      </c>
      <c r="H2717" s="29">
        <v>3.6780281069999998</v>
      </c>
    </row>
    <row r="2718" spans="1:8">
      <c r="A2718" s="29" t="s">
        <v>1220</v>
      </c>
      <c r="B2718" s="29" t="s">
        <v>2832</v>
      </c>
      <c r="C2718" s="29">
        <v>-6.9170284689999999</v>
      </c>
      <c r="D2718" s="30">
        <v>4.1500000000000002E-2</v>
      </c>
      <c r="E2718" s="29">
        <v>2</v>
      </c>
      <c r="F2718" s="29">
        <v>4.3895819439999997</v>
      </c>
      <c r="G2718" s="29">
        <v>2</v>
      </c>
      <c r="H2718" s="29">
        <v>4.9671130479999999</v>
      </c>
    </row>
    <row r="2719" spans="1:8">
      <c r="A2719" s="29" t="s">
        <v>1220</v>
      </c>
      <c r="B2719" s="29" t="s">
        <v>2833</v>
      </c>
      <c r="C2719" s="29">
        <v>-6.9306172259999999</v>
      </c>
      <c r="D2719" s="30">
        <v>5.96E-2</v>
      </c>
      <c r="E2719" s="29">
        <v>2</v>
      </c>
      <c r="F2719" s="29">
        <v>5.2872920590000003</v>
      </c>
      <c r="G2719" s="29">
        <v>2</v>
      </c>
      <c r="H2719" s="29">
        <v>3.7739512469999998</v>
      </c>
    </row>
    <row r="2720" spans="1:8">
      <c r="A2720" s="29" t="s">
        <v>1220</v>
      </c>
      <c r="B2720" s="29" t="s">
        <v>2834</v>
      </c>
      <c r="C2720" s="29">
        <v>-6.9329933170000002</v>
      </c>
      <c r="D2720" s="30">
        <v>3.78E-2</v>
      </c>
      <c r="E2720" s="29">
        <v>2</v>
      </c>
      <c r="F2720" s="29">
        <v>4.537394387</v>
      </c>
      <c r="G2720" s="29">
        <v>2</v>
      </c>
      <c r="H2720" s="29">
        <v>4.8835657430000001</v>
      </c>
    </row>
    <row r="2721" spans="1:8">
      <c r="A2721" s="29" t="s">
        <v>1220</v>
      </c>
      <c r="B2721" s="29" t="s">
        <v>2835</v>
      </c>
      <c r="C2721" s="29">
        <v>-6.9533418070000002</v>
      </c>
      <c r="D2721" s="30">
        <v>3.7499999999999999E-2</v>
      </c>
      <c r="E2721" s="29">
        <v>2</v>
      </c>
      <c r="F2721" s="29">
        <v>4.4653803679999999</v>
      </c>
      <c r="G2721" s="29">
        <v>2</v>
      </c>
      <c r="H2721" s="29">
        <v>4.9671130479999999</v>
      </c>
    </row>
    <row r="2722" spans="1:8">
      <c r="A2722" s="29" t="s">
        <v>1220</v>
      </c>
      <c r="B2722" s="29" t="s">
        <v>2836</v>
      </c>
      <c r="C2722" s="29">
        <v>-6.9578312550000003</v>
      </c>
      <c r="D2722" s="30">
        <v>4.2799999999999998E-2</v>
      </c>
      <c r="E2722" s="29">
        <v>2</v>
      </c>
      <c r="F2722" s="29">
        <v>4.2248781959999997</v>
      </c>
      <c r="G2722" s="29">
        <v>2</v>
      </c>
      <c r="H2722" s="29">
        <v>5.1209590169999997</v>
      </c>
    </row>
    <row r="2723" spans="1:8">
      <c r="A2723" s="29" t="s">
        <v>1220</v>
      </c>
      <c r="B2723" s="29" t="s">
        <v>2837</v>
      </c>
      <c r="C2723" s="29">
        <v>-6.9578312550000003</v>
      </c>
      <c r="D2723" s="30">
        <v>4.2799999999999998E-2</v>
      </c>
      <c r="E2723" s="29">
        <v>2</v>
      </c>
      <c r="F2723" s="29">
        <v>4.2248781959999997</v>
      </c>
      <c r="G2723" s="29">
        <v>2</v>
      </c>
      <c r="H2723" s="29">
        <v>5.1209590169999997</v>
      </c>
    </row>
    <row r="2724" spans="1:8">
      <c r="A2724" s="29" t="s">
        <v>1220</v>
      </c>
      <c r="B2724" s="29" t="s">
        <v>2838</v>
      </c>
      <c r="C2724" s="29">
        <v>-6.9622029919999999</v>
      </c>
      <c r="D2724" s="30">
        <v>5.1799999999999999E-2</v>
      </c>
      <c r="E2724" s="29">
        <v>2</v>
      </c>
      <c r="F2724" s="29">
        <v>3.9361020500000001</v>
      </c>
      <c r="G2724" s="29">
        <v>2</v>
      </c>
      <c r="H2724" s="29">
        <v>5.2599685999999997</v>
      </c>
    </row>
    <row r="2725" spans="1:8">
      <c r="A2725" s="29" t="s">
        <v>1220</v>
      </c>
      <c r="B2725" s="29" t="s">
        <v>2839</v>
      </c>
      <c r="C2725" s="29">
        <v>-6.9689058470000003</v>
      </c>
      <c r="D2725" s="30">
        <v>3.4299999999999997E-2</v>
      </c>
      <c r="E2725" s="29">
        <v>2</v>
      </c>
      <c r="F2725" s="29">
        <v>4.6059839880000002</v>
      </c>
      <c r="G2725" s="29">
        <v>2</v>
      </c>
      <c r="H2725" s="29">
        <v>4.8835657430000001</v>
      </c>
    </row>
    <row r="2726" spans="1:8">
      <c r="A2726" s="29" t="s">
        <v>1220</v>
      </c>
      <c r="B2726" s="29" t="s">
        <v>2840</v>
      </c>
      <c r="C2726" s="29">
        <v>-6.9689058470000003</v>
      </c>
      <c r="D2726" s="30">
        <v>3.4299999999999997E-2</v>
      </c>
      <c r="E2726" s="29">
        <v>2</v>
      </c>
      <c r="F2726" s="29">
        <v>4.6059839880000002</v>
      </c>
      <c r="G2726" s="29">
        <v>2</v>
      </c>
      <c r="H2726" s="29">
        <v>4.8835657430000001</v>
      </c>
    </row>
    <row r="2727" spans="1:8">
      <c r="A2727" s="29" t="s">
        <v>1220</v>
      </c>
      <c r="B2727" s="29" t="s">
        <v>2841</v>
      </c>
      <c r="C2727" s="29">
        <v>-7.0102194019999997</v>
      </c>
      <c r="D2727" s="30">
        <v>3.5499999999999997E-2</v>
      </c>
      <c r="E2727" s="29">
        <v>2</v>
      </c>
      <c r="F2727" s="29">
        <v>5.1097114000000001</v>
      </c>
      <c r="G2727" s="29">
        <v>2</v>
      </c>
      <c r="H2727" s="29">
        <v>4.3729006899999998</v>
      </c>
    </row>
    <row r="2728" spans="1:8">
      <c r="A2728" s="29" t="s">
        <v>1220</v>
      </c>
      <c r="B2728" s="29" t="s">
        <v>2842</v>
      </c>
      <c r="C2728" s="29">
        <v>-7.0168237610000004</v>
      </c>
      <c r="D2728" s="30">
        <v>4.8300000000000003E-2</v>
      </c>
      <c r="E2728" s="29">
        <v>2</v>
      </c>
      <c r="F2728" s="29">
        <v>3.9361020500000001</v>
      </c>
      <c r="G2728" s="29">
        <v>2</v>
      </c>
      <c r="H2728" s="29">
        <v>5.3247532550000001</v>
      </c>
    </row>
    <row r="2729" spans="1:8">
      <c r="A2729" s="29" t="s">
        <v>1220</v>
      </c>
      <c r="B2729" s="29" t="s">
        <v>2843</v>
      </c>
      <c r="C2729" s="29">
        <v>-7.0201608350000004</v>
      </c>
      <c r="D2729" s="30">
        <v>3.6700000000000003E-2</v>
      </c>
      <c r="E2729" s="29">
        <v>2</v>
      </c>
      <c r="F2729" s="29">
        <v>4.3095791979999998</v>
      </c>
      <c r="G2729" s="29">
        <v>2</v>
      </c>
      <c r="H2729" s="29">
        <v>5.1569871459999996</v>
      </c>
    </row>
    <row r="2730" spans="1:8">
      <c r="A2730" s="29" t="s">
        <v>1220</v>
      </c>
      <c r="B2730" s="29" t="s">
        <v>2844</v>
      </c>
      <c r="C2730" s="29">
        <v>-7.0398725799999999</v>
      </c>
      <c r="D2730" s="30">
        <v>6.7400000000000002E-2</v>
      </c>
      <c r="E2730" s="29">
        <v>2</v>
      </c>
      <c r="F2730" s="29">
        <v>3.4308322609999999</v>
      </c>
      <c r="G2730" s="29">
        <v>2</v>
      </c>
      <c r="H2730" s="29">
        <v>5.503290647</v>
      </c>
    </row>
    <row r="2731" spans="1:8">
      <c r="A2731" s="29" t="s">
        <v>1220</v>
      </c>
      <c r="B2731" s="29" t="s">
        <v>2845</v>
      </c>
      <c r="C2731" s="29">
        <v>-7.0483525939999998</v>
      </c>
      <c r="D2731" s="30">
        <v>5.3700000000000004E-4</v>
      </c>
      <c r="E2731" s="29">
        <v>2</v>
      </c>
      <c r="F2731" s="29">
        <v>6.189262405</v>
      </c>
      <c r="G2731" s="29">
        <v>2.332329686</v>
      </c>
      <c r="H2731" s="29">
        <v>6.0737603099999999</v>
      </c>
    </row>
    <row r="2732" spans="1:8">
      <c r="A2732" s="29" t="s">
        <v>1220</v>
      </c>
      <c r="B2732" s="29" t="s">
        <v>2846</v>
      </c>
      <c r="C2732" s="29">
        <v>-7.0528152530000003</v>
      </c>
      <c r="D2732" s="30">
        <v>2.7300000000000001E-2</v>
      </c>
      <c r="E2732" s="29">
        <v>2</v>
      </c>
      <c r="F2732" s="29">
        <v>4.851748497</v>
      </c>
      <c r="G2732" s="29">
        <v>2</v>
      </c>
      <c r="H2732" s="29">
        <v>4.7948811359999999</v>
      </c>
    </row>
    <row r="2733" spans="1:8">
      <c r="A2733" s="29" t="s">
        <v>1220</v>
      </c>
      <c r="B2733" s="29" t="s">
        <v>2847</v>
      </c>
      <c r="C2733" s="29">
        <v>-7.0547605430000004</v>
      </c>
      <c r="D2733" s="30">
        <v>5.45E-2</v>
      </c>
      <c r="E2733" s="29">
        <v>2</v>
      </c>
      <c r="F2733" s="29">
        <v>3.7054748700000002</v>
      </c>
      <c r="G2733" s="29">
        <v>2</v>
      </c>
      <c r="H2733" s="29">
        <v>5.4461983680000001</v>
      </c>
    </row>
    <row r="2734" spans="1:8">
      <c r="A2734" s="29" t="s">
        <v>1220</v>
      </c>
      <c r="B2734" s="29" t="s">
        <v>2848</v>
      </c>
      <c r="C2734" s="29">
        <v>-7.0776824710000001</v>
      </c>
      <c r="D2734" s="30">
        <v>1.6E-2</v>
      </c>
      <c r="E2734" s="29">
        <v>2.9683532210000001</v>
      </c>
      <c r="F2734" s="29">
        <v>12.10479913</v>
      </c>
      <c r="G2734" s="29">
        <v>5.0449634000000003</v>
      </c>
      <c r="H2734" s="29">
        <v>5.1921374289999997</v>
      </c>
    </row>
    <row r="2735" spans="1:8">
      <c r="A2735" s="29" t="s">
        <v>1220</v>
      </c>
      <c r="B2735" s="29" t="s">
        <v>2849</v>
      </c>
      <c r="C2735" s="29">
        <v>-7.1488351699999999</v>
      </c>
      <c r="D2735" s="30">
        <v>2.93E-2</v>
      </c>
      <c r="E2735" s="29">
        <v>2</v>
      </c>
      <c r="F2735" s="29">
        <v>5.328470372</v>
      </c>
      <c r="G2735" s="29">
        <v>2</v>
      </c>
      <c r="H2735" s="29">
        <v>4.3102892590000002</v>
      </c>
    </row>
    <row r="2736" spans="1:8">
      <c r="A2736" s="29" t="s">
        <v>1220</v>
      </c>
      <c r="B2736" s="29" t="s">
        <v>2850</v>
      </c>
      <c r="C2736" s="29">
        <v>-7.1510220840000001</v>
      </c>
      <c r="D2736" s="30">
        <v>2.3599999999999999E-2</v>
      </c>
      <c r="E2736" s="29">
        <v>2</v>
      </c>
      <c r="F2736" s="29">
        <v>4.6059839880000002</v>
      </c>
      <c r="G2736" s="29">
        <v>2</v>
      </c>
      <c r="H2736" s="29">
        <v>5.1569871459999996</v>
      </c>
    </row>
    <row r="2737" spans="1:8">
      <c r="A2737" s="29" t="s">
        <v>1220</v>
      </c>
      <c r="B2737" s="29" t="s">
        <v>2851</v>
      </c>
      <c r="C2737" s="29">
        <v>-7.1685162279999997</v>
      </c>
      <c r="D2737" s="30">
        <v>2.3900000000000001E-2</v>
      </c>
      <c r="E2737" s="29">
        <v>2</v>
      </c>
      <c r="F2737" s="29">
        <v>4.537394387</v>
      </c>
      <c r="G2737" s="29">
        <v>2</v>
      </c>
      <c r="H2737" s="29">
        <v>5.2264516299999997</v>
      </c>
    </row>
    <row r="2738" spans="1:8">
      <c r="A2738" s="29" t="s">
        <v>1220</v>
      </c>
      <c r="B2738" s="29" t="s">
        <v>2852</v>
      </c>
      <c r="C2738" s="29">
        <v>-7.1758358339999999</v>
      </c>
      <c r="D2738" s="30">
        <v>7.4499999999999997E-2</v>
      </c>
      <c r="E2738" s="29">
        <v>2</v>
      </c>
      <c r="F2738" s="29">
        <v>5.7175200659999996</v>
      </c>
      <c r="G2738" s="29">
        <v>2</v>
      </c>
      <c r="H2738" s="29">
        <v>3.0703559579999999</v>
      </c>
    </row>
    <row r="2739" spans="1:8">
      <c r="A2739" s="29" t="s">
        <v>1220</v>
      </c>
      <c r="B2739" s="29" t="s">
        <v>2853</v>
      </c>
      <c r="C2739" s="29">
        <v>-7.1790807499999998</v>
      </c>
      <c r="D2739" s="30">
        <v>2.64E-2</v>
      </c>
      <c r="E2739" s="29">
        <v>2</v>
      </c>
      <c r="F2739" s="29">
        <v>4.3895819439999997</v>
      </c>
      <c r="G2739" s="29">
        <v>2</v>
      </c>
      <c r="H2739" s="29">
        <v>5.3247532550000001</v>
      </c>
    </row>
    <row r="2740" spans="1:8">
      <c r="A2740" s="29" t="s">
        <v>1220</v>
      </c>
      <c r="B2740" s="29" t="s">
        <v>2854</v>
      </c>
      <c r="C2740" s="29">
        <v>-7.1864355599999996</v>
      </c>
      <c r="D2740" s="30">
        <v>4.2200000000000001E-2</v>
      </c>
      <c r="E2740" s="29">
        <v>2</v>
      </c>
      <c r="F2740" s="29">
        <v>3.825392028</v>
      </c>
      <c r="G2740" s="29">
        <v>2</v>
      </c>
      <c r="H2740" s="29">
        <v>5.558209336</v>
      </c>
    </row>
    <row r="2741" spans="1:8">
      <c r="A2741" s="29" t="s">
        <v>1220</v>
      </c>
      <c r="B2741" s="29" t="s">
        <v>2855</v>
      </c>
      <c r="C2741" s="29">
        <v>-7.1962056419999998</v>
      </c>
      <c r="D2741" s="30">
        <v>2.7400000000000001E-2</v>
      </c>
      <c r="E2741" s="29">
        <v>2</v>
      </c>
      <c r="F2741" s="29">
        <v>4.3095791979999998</v>
      </c>
      <c r="G2741" s="29">
        <v>2</v>
      </c>
      <c r="H2741" s="29">
        <v>5.3867533310000004</v>
      </c>
    </row>
    <row r="2742" spans="1:8">
      <c r="A2742" s="29" t="s">
        <v>1220</v>
      </c>
      <c r="B2742" s="29" t="s">
        <v>2856</v>
      </c>
      <c r="C2742" s="29">
        <v>-7.1969527500000003</v>
      </c>
      <c r="D2742" s="30">
        <v>2.4500000000000001E-2</v>
      </c>
      <c r="E2742" s="29">
        <v>2</v>
      </c>
      <c r="F2742" s="29">
        <v>5.328470372</v>
      </c>
      <c r="G2742" s="29">
        <v>2</v>
      </c>
      <c r="H2742" s="29">
        <v>4.4329074989999997</v>
      </c>
    </row>
    <row r="2743" spans="1:8">
      <c r="A2743" s="29" t="s">
        <v>1220</v>
      </c>
      <c r="B2743" s="29" t="s">
        <v>2857</v>
      </c>
      <c r="C2743" s="29">
        <v>-7.2317208019999999</v>
      </c>
      <c r="D2743" s="30">
        <v>1.6899999999999998E-2</v>
      </c>
      <c r="E2743" s="29">
        <v>2</v>
      </c>
      <c r="F2743" s="29">
        <v>4.9071632599999999</v>
      </c>
      <c r="G2743" s="29">
        <v>2</v>
      </c>
      <c r="H2743" s="29">
        <v>5.0460857880000001</v>
      </c>
    </row>
    <row r="2744" spans="1:8">
      <c r="A2744" s="29" t="s">
        <v>1220</v>
      </c>
      <c r="B2744" s="29" t="s">
        <v>2858</v>
      </c>
      <c r="C2744" s="29">
        <v>-7.2589050820000001</v>
      </c>
      <c r="D2744" s="30">
        <v>6.1699999999999998E-2</v>
      </c>
      <c r="E2744" s="29">
        <v>2</v>
      </c>
      <c r="F2744" s="29">
        <v>5.7782259150000002</v>
      </c>
      <c r="G2744" s="29">
        <v>2</v>
      </c>
      <c r="H2744" s="29">
        <v>3.2140885589999999</v>
      </c>
    </row>
    <row r="2745" spans="1:8">
      <c r="A2745" s="29" t="s">
        <v>1220</v>
      </c>
      <c r="B2745" s="29" t="s">
        <v>2859</v>
      </c>
      <c r="C2745" s="29">
        <v>-7.2757130319999996</v>
      </c>
      <c r="D2745" s="30">
        <v>2.2699999999999999E-4</v>
      </c>
      <c r="E2745" s="29">
        <v>2</v>
      </c>
      <c r="F2745" s="29">
        <v>6.377604324</v>
      </c>
      <c r="G2745" s="29">
        <v>2.332329686</v>
      </c>
      <c r="H2745" s="29">
        <v>6.316085234</v>
      </c>
    </row>
    <row r="2746" spans="1:8">
      <c r="A2746" s="29" t="s">
        <v>1220</v>
      </c>
      <c r="B2746" s="29" t="s">
        <v>2860</v>
      </c>
      <c r="C2746" s="29">
        <v>-7.2850862489999999</v>
      </c>
      <c r="D2746" s="30">
        <v>7.7299999999999994E-2</v>
      </c>
      <c r="E2746" s="29">
        <v>2</v>
      </c>
      <c r="F2746" s="29">
        <v>2.8859733379999999</v>
      </c>
      <c r="G2746" s="29">
        <v>2</v>
      </c>
      <c r="H2746" s="29">
        <v>5.8499399710000004</v>
      </c>
    </row>
    <row r="2747" spans="1:8">
      <c r="A2747" s="29" t="s">
        <v>1220</v>
      </c>
      <c r="B2747" s="29" t="s">
        <v>2861</v>
      </c>
      <c r="C2747" s="29">
        <v>-7.2941491479999998</v>
      </c>
      <c r="D2747" s="30">
        <v>2.1600000000000001E-2</v>
      </c>
      <c r="E2747" s="29">
        <v>2</v>
      </c>
      <c r="F2747" s="29">
        <v>4.3895819439999997</v>
      </c>
      <c r="G2747" s="29">
        <v>2</v>
      </c>
      <c r="H2747" s="29">
        <v>5.4750269060000001</v>
      </c>
    </row>
    <row r="2748" spans="1:8">
      <c r="A2748" s="29" t="s">
        <v>1220</v>
      </c>
      <c r="B2748" s="29" t="s">
        <v>2862</v>
      </c>
      <c r="C2748" s="29">
        <v>-7.3091579510000004</v>
      </c>
      <c r="D2748" s="30">
        <v>1.47E-2</v>
      </c>
      <c r="E2748" s="29">
        <v>2</v>
      </c>
      <c r="F2748" s="29">
        <v>4.7941199040000004</v>
      </c>
      <c r="G2748" s="29">
        <v>2</v>
      </c>
      <c r="H2748" s="29">
        <v>5.2599685999999997</v>
      </c>
    </row>
    <row r="2749" spans="1:8">
      <c r="A2749" s="29" t="s">
        <v>1220</v>
      </c>
      <c r="B2749" s="29" t="s">
        <v>2863</v>
      </c>
      <c r="C2749" s="29">
        <v>-7.3116993670000001</v>
      </c>
      <c r="D2749" s="30">
        <v>1.32E-2</v>
      </c>
      <c r="E2749" s="29">
        <v>2</v>
      </c>
      <c r="F2749" s="29">
        <v>5.0119890250000001</v>
      </c>
      <c r="G2749" s="29">
        <v>2</v>
      </c>
      <c r="H2749" s="29">
        <v>5.0840080710000004</v>
      </c>
    </row>
    <row r="2750" spans="1:8">
      <c r="A2750" s="29" t="s">
        <v>1220</v>
      </c>
      <c r="B2750" s="29" t="s">
        <v>2864</v>
      </c>
      <c r="C2750" s="29">
        <v>-7.3160984960000004</v>
      </c>
      <c r="D2750" s="30">
        <v>2.0799999999999999E-2</v>
      </c>
      <c r="E2750" s="29">
        <v>2</v>
      </c>
      <c r="F2750" s="29">
        <v>4.3895819439999997</v>
      </c>
      <c r="G2750" s="29">
        <v>2</v>
      </c>
      <c r="H2750" s="29">
        <v>5.503290647</v>
      </c>
    </row>
    <row r="2751" spans="1:8">
      <c r="A2751" s="29" t="s">
        <v>1220</v>
      </c>
      <c r="B2751" s="29" t="s">
        <v>2865</v>
      </c>
      <c r="C2751" s="29">
        <v>-7.3582391810000001</v>
      </c>
      <c r="D2751" s="30">
        <v>1.26E-2</v>
      </c>
      <c r="E2751" s="29">
        <v>2</v>
      </c>
      <c r="F2751" s="29">
        <v>4.851748497</v>
      </c>
      <c r="G2751" s="29">
        <v>2</v>
      </c>
      <c r="H2751" s="29">
        <v>5.2927245440000004</v>
      </c>
    </row>
    <row r="2752" spans="1:8">
      <c r="A2752" s="29" t="s">
        <v>1220</v>
      </c>
      <c r="B2752" s="29" t="s">
        <v>2866</v>
      </c>
      <c r="C2752" s="29">
        <v>-7.3690077120000002</v>
      </c>
      <c r="D2752" s="30">
        <v>1.2E-2</v>
      </c>
      <c r="E2752" s="29">
        <v>2</v>
      </c>
      <c r="F2752" s="29">
        <v>5.2872920590000003</v>
      </c>
      <c r="G2752" s="29">
        <v>2</v>
      </c>
      <c r="H2752" s="29">
        <v>4.8835657430000001</v>
      </c>
    </row>
    <row r="2753" spans="1:8">
      <c r="A2753" s="29" t="s">
        <v>1220</v>
      </c>
      <c r="B2753" s="29" t="s">
        <v>2867</v>
      </c>
      <c r="C2753" s="29">
        <v>-7.3850724769999996</v>
      </c>
      <c r="D2753" s="30">
        <v>1.14E-2</v>
      </c>
      <c r="E2753" s="29">
        <v>2</v>
      </c>
      <c r="F2753" s="29">
        <v>4.9071632599999999</v>
      </c>
      <c r="G2753" s="29">
        <v>2</v>
      </c>
      <c r="H2753" s="29">
        <v>5.2927245440000004</v>
      </c>
    </row>
    <row r="2754" spans="1:8">
      <c r="A2754" s="29" t="s">
        <v>1220</v>
      </c>
      <c r="B2754" s="29" t="s">
        <v>2868</v>
      </c>
      <c r="C2754" s="29">
        <v>-7.3898704640000004</v>
      </c>
      <c r="D2754" s="30">
        <v>1.11E-2</v>
      </c>
      <c r="E2754" s="29">
        <v>2</v>
      </c>
      <c r="F2754" s="29">
        <v>5.2872920590000003</v>
      </c>
      <c r="G2754" s="29">
        <v>2</v>
      </c>
      <c r="H2754" s="29">
        <v>4.9259440950000002</v>
      </c>
    </row>
    <row r="2755" spans="1:8">
      <c r="A2755" s="29" t="s">
        <v>1220</v>
      </c>
      <c r="B2755" s="29" t="s">
        <v>2869</v>
      </c>
      <c r="C2755" s="29">
        <v>-7.3956423520000003</v>
      </c>
      <c r="D2755" s="30">
        <v>1.12E-2</v>
      </c>
      <c r="E2755" s="29">
        <v>2</v>
      </c>
      <c r="F2755" s="29">
        <v>5.328470372</v>
      </c>
      <c r="G2755" s="29">
        <v>2</v>
      </c>
      <c r="H2755" s="29">
        <v>4.8835657430000001</v>
      </c>
    </row>
    <row r="2756" spans="1:8">
      <c r="A2756" s="29" t="s">
        <v>1220</v>
      </c>
      <c r="B2756" s="29" t="s">
        <v>2870</v>
      </c>
      <c r="C2756" s="29">
        <v>-7.404728038</v>
      </c>
      <c r="D2756" s="30">
        <v>1.0200000000000001E-2</v>
      </c>
      <c r="E2756" s="29">
        <v>2</v>
      </c>
      <c r="F2756" s="29">
        <v>5.2449037880000002</v>
      </c>
      <c r="G2756" s="29">
        <v>2</v>
      </c>
      <c r="H2756" s="29">
        <v>5.0071397190000004</v>
      </c>
    </row>
    <row r="2757" spans="1:8">
      <c r="A2757" s="29" t="s">
        <v>1220</v>
      </c>
      <c r="B2757" s="29" t="s">
        <v>2871</v>
      </c>
      <c r="C2757" s="29">
        <v>-7.4114145159999998</v>
      </c>
      <c r="D2757" s="30">
        <v>1.03E-2</v>
      </c>
      <c r="E2757" s="29">
        <v>2</v>
      </c>
      <c r="F2757" s="29">
        <v>4.9605280089999999</v>
      </c>
      <c r="G2757" s="29">
        <v>2</v>
      </c>
      <c r="H2757" s="29">
        <v>5.2927245440000004</v>
      </c>
    </row>
    <row r="2758" spans="1:8">
      <c r="A2758" s="29" t="s">
        <v>1220</v>
      </c>
      <c r="B2758" s="29" t="s">
        <v>2872</v>
      </c>
      <c r="C2758" s="29">
        <v>-7.4405243470000002</v>
      </c>
      <c r="D2758" s="30">
        <v>1.04E-2</v>
      </c>
      <c r="E2758" s="29">
        <v>2</v>
      </c>
      <c r="F2758" s="29">
        <v>4.851748497</v>
      </c>
      <c r="G2758" s="29">
        <v>2</v>
      </c>
      <c r="H2758" s="29">
        <v>5.4167820009999996</v>
      </c>
    </row>
    <row r="2759" spans="1:8">
      <c r="A2759" s="29" t="s">
        <v>1220</v>
      </c>
      <c r="B2759" s="29" t="s">
        <v>2873</v>
      </c>
      <c r="C2759" s="29">
        <v>-7.4635116249999998</v>
      </c>
      <c r="D2759" s="30">
        <v>1.2E-2</v>
      </c>
      <c r="E2759" s="29">
        <v>2</v>
      </c>
      <c r="F2759" s="29">
        <v>4.6714601189999998</v>
      </c>
      <c r="G2759" s="29">
        <v>2</v>
      </c>
      <c r="H2759" s="29">
        <v>5.558209336</v>
      </c>
    </row>
    <row r="2760" spans="1:8">
      <c r="A2760" s="29" t="s">
        <v>1220</v>
      </c>
      <c r="B2760" s="29" t="s">
        <v>2874</v>
      </c>
      <c r="C2760" s="29">
        <v>-7.4713679089999996</v>
      </c>
      <c r="D2760" s="30">
        <v>8.8900000000000003E-3</v>
      </c>
      <c r="E2760" s="29">
        <v>2</v>
      </c>
      <c r="F2760" s="29">
        <v>4.9605280089999999</v>
      </c>
      <c r="G2760" s="29">
        <v>2</v>
      </c>
      <c r="H2760" s="29">
        <v>5.3867533310000004</v>
      </c>
    </row>
    <row r="2761" spans="1:8">
      <c r="A2761" s="29" t="s">
        <v>1220</v>
      </c>
      <c r="B2761" s="29" t="s">
        <v>2875</v>
      </c>
      <c r="C2761" s="29">
        <v>-7.4790765410000004</v>
      </c>
      <c r="D2761" s="30">
        <v>7.8799999999999999E-3</v>
      </c>
      <c r="E2761" s="29">
        <v>2</v>
      </c>
      <c r="F2761" s="29">
        <v>5.2012322959999997</v>
      </c>
      <c r="G2761" s="29">
        <v>2</v>
      </c>
      <c r="H2761" s="29">
        <v>5.1921374289999997</v>
      </c>
    </row>
    <row r="2762" spans="1:8">
      <c r="A2762" s="29" t="s">
        <v>1220</v>
      </c>
      <c r="B2762" s="29" t="s">
        <v>2876</v>
      </c>
      <c r="C2762" s="29">
        <v>-7.5371762049999997</v>
      </c>
      <c r="D2762" s="30">
        <v>8.4899999999999993E-3</v>
      </c>
      <c r="E2762" s="29">
        <v>2</v>
      </c>
      <c r="F2762" s="29">
        <v>4.851748497</v>
      </c>
      <c r="G2762" s="29">
        <v>2</v>
      </c>
      <c r="H2762" s="29">
        <v>5.558209336</v>
      </c>
    </row>
    <row r="2763" spans="1:8">
      <c r="A2763" s="29" t="s">
        <v>1220</v>
      </c>
      <c r="B2763" s="29" t="s">
        <v>2877</v>
      </c>
      <c r="C2763" s="29">
        <v>-7.6205630859999998</v>
      </c>
      <c r="D2763" s="30">
        <v>1.06E-2</v>
      </c>
      <c r="E2763" s="29">
        <v>2</v>
      </c>
      <c r="F2763" s="29">
        <v>4.537394387</v>
      </c>
      <c r="G2763" s="29">
        <v>2</v>
      </c>
      <c r="H2763" s="29">
        <v>5.8277598050000003</v>
      </c>
    </row>
    <row r="2764" spans="1:8">
      <c r="A2764" s="29" t="s">
        <v>1220</v>
      </c>
      <c r="B2764" s="29" t="s">
        <v>2878</v>
      </c>
      <c r="C2764" s="29">
        <v>-7.6347553479999997</v>
      </c>
      <c r="D2764" s="30">
        <v>5.1500000000000001E-3</v>
      </c>
      <c r="E2764" s="29">
        <v>2</v>
      </c>
      <c r="F2764" s="29">
        <v>5.1097114000000001</v>
      </c>
      <c r="G2764" s="29">
        <v>2</v>
      </c>
      <c r="H2764" s="29">
        <v>5.5310112980000001</v>
      </c>
    </row>
    <row r="2765" spans="1:8">
      <c r="A2765" s="29" t="s">
        <v>1220</v>
      </c>
      <c r="B2765" s="29" t="s">
        <v>2879</v>
      </c>
      <c r="C2765" s="29">
        <v>-7.6387912269999996</v>
      </c>
      <c r="D2765" s="30">
        <v>4.6499999999999996E-3</v>
      </c>
      <c r="E2765" s="29">
        <v>2</v>
      </c>
      <c r="F2765" s="29">
        <v>5.445390562</v>
      </c>
      <c r="G2765" s="29">
        <v>2</v>
      </c>
      <c r="H2765" s="29">
        <v>5.2264516299999997</v>
      </c>
    </row>
    <row r="2766" spans="1:8">
      <c r="A2766" s="29" t="s">
        <v>1220</v>
      </c>
      <c r="B2766" s="29" t="s">
        <v>2880</v>
      </c>
      <c r="C2766" s="29">
        <v>-7.6505379119999999</v>
      </c>
      <c r="D2766" s="30">
        <v>5.7400000000000003E-3</v>
      </c>
      <c r="E2766" s="29">
        <v>2</v>
      </c>
      <c r="F2766" s="29">
        <v>5.6541471980000004</v>
      </c>
      <c r="G2766" s="29">
        <v>2</v>
      </c>
      <c r="H2766" s="29">
        <v>4.9671130479999999</v>
      </c>
    </row>
    <row r="2767" spans="1:8">
      <c r="A2767" s="29" t="s">
        <v>1220</v>
      </c>
      <c r="B2767" s="29" t="s">
        <v>2881</v>
      </c>
      <c r="C2767" s="29">
        <v>-7.680016416</v>
      </c>
      <c r="D2767" s="30">
        <v>2.53E-2</v>
      </c>
      <c r="E2767" s="29">
        <v>2</v>
      </c>
      <c r="F2767" s="29">
        <v>3.7054748700000002</v>
      </c>
      <c r="G2767" s="29">
        <v>2</v>
      </c>
      <c r="H2767" s="29">
        <v>6.129222951</v>
      </c>
    </row>
    <row r="2768" spans="1:8">
      <c r="A2768" s="29" t="s">
        <v>1220</v>
      </c>
      <c r="B2768" s="29" t="s">
        <v>2882</v>
      </c>
      <c r="C2768" s="29">
        <v>-7.6845226750000002</v>
      </c>
      <c r="D2768" s="30">
        <v>1.8300000000000002E-14</v>
      </c>
      <c r="E2768" s="29">
        <v>4.8515868629999996</v>
      </c>
      <c r="F2768" s="29">
        <v>11.691185239999999</v>
      </c>
      <c r="G2768" s="29">
        <v>2.602257056</v>
      </c>
      <c r="H2768" s="29">
        <v>11.15120669</v>
      </c>
    </row>
    <row r="2769" spans="1:8">
      <c r="A2769" s="29" t="s">
        <v>1220</v>
      </c>
      <c r="B2769" s="29" t="s">
        <v>2883</v>
      </c>
      <c r="C2769" s="29">
        <v>-7.7035961840000002</v>
      </c>
      <c r="D2769" s="30">
        <v>7.0899999999999999E-3</v>
      </c>
      <c r="E2769" s="29">
        <v>2</v>
      </c>
      <c r="F2769" s="29">
        <v>4.7340932049999997</v>
      </c>
      <c r="G2769" s="29">
        <v>2</v>
      </c>
      <c r="H2769" s="29">
        <v>5.8499399710000004</v>
      </c>
    </row>
    <row r="2770" spans="1:8">
      <c r="A2770" s="29" t="s">
        <v>1220</v>
      </c>
      <c r="B2770" s="29" t="s">
        <v>2884</v>
      </c>
      <c r="C2770" s="29">
        <v>-7.7287816539999996</v>
      </c>
      <c r="D2770" s="30">
        <v>3.6700000000000001E-3</v>
      </c>
      <c r="E2770" s="29">
        <v>2</v>
      </c>
      <c r="F2770" s="29">
        <v>5.2012322959999997</v>
      </c>
      <c r="G2770" s="29">
        <v>2</v>
      </c>
      <c r="H2770" s="29">
        <v>5.6111138870000001</v>
      </c>
    </row>
    <row r="2771" spans="1:8">
      <c r="A2771" s="29" t="s">
        <v>1220</v>
      </c>
      <c r="B2771" s="29" t="s">
        <v>2885</v>
      </c>
      <c r="C2771" s="29">
        <v>-7.7302347850000004</v>
      </c>
      <c r="D2771" s="30">
        <v>7.0499999999999993E-2</v>
      </c>
      <c r="E2771" s="29">
        <v>2</v>
      </c>
      <c r="F2771" s="29">
        <v>4.537394387</v>
      </c>
      <c r="G2771" s="29">
        <v>3.944668616</v>
      </c>
      <c r="H2771" s="29">
        <v>11.22995684</v>
      </c>
    </row>
    <row r="2772" spans="1:8">
      <c r="A2772" s="29" t="s">
        <v>1220</v>
      </c>
      <c r="B2772" s="29" t="s">
        <v>2886</v>
      </c>
      <c r="C2772" s="29">
        <v>-7.7825830380000003</v>
      </c>
      <c r="D2772" s="30">
        <v>2.9399999999999999E-3</v>
      </c>
      <c r="E2772" s="29">
        <v>2</v>
      </c>
      <c r="F2772" s="29">
        <v>5.6541471980000004</v>
      </c>
      <c r="G2772" s="29">
        <v>2</v>
      </c>
      <c r="H2772" s="29">
        <v>5.2599685999999997</v>
      </c>
    </row>
    <row r="2773" spans="1:8">
      <c r="A2773" s="29" t="s">
        <v>1220</v>
      </c>
      <c r="B2773" s="29" t="s">
        <v>2887</v>
      </c>
      <c r="C2773" s="29">
        <v>-7.7946706370000003</v>
      </c>
      <c r="D2773" s="30">
        <v>2.5999999999999999E-3</v>
      </c>
      <c r="E2773" s="29">
        <v>2</v>
      </c>
      <c r="F2773" s="29">
        <v>5.3685058909999999</v>
      </c>
      <c r="G2773" s="29">
        <v>2</v>
      </c>
      <c r="H2773" s="29">
        <v>5.5849041030000004</v>
      </c>
    </row>
    <row r="2774" spans="1:8">
      <c r="A2774" s="29" t="s">
        <v>1220</v>
      </c>
      <c r="B2774" s="29" t="s">
        <v>2888</v>
      </c>
      <c r="C2774" s="29">
        <v>-7.7972098689999996</v>
      </c>
      <c r="D2774" s="30">
        <v>2.8900000000000002E-3</v>
      </c>
      <c r="E2774" s="29">
        <v>2</v>
      </c>
      <c r="F2774" s="29">
        <v>5.2449037880000002</v>
      </c>
      <c r="G2774" s="29">
        <v>2</v>
      </c>
      <c r="H2774" s="29">
        <v>5.6870019279999999</v>
      </c>
    </row>
    <row r="2775" spans="1:8">
      <c r="A2775" s="29" t="s">
        <v>1220</v>
      </c>
      <c r="B2775" s="29" t="s">
        <v>2889</v>
      </c>
      <c r="C2775" s="29">
        <v>-7.7997105180000004</v>
      </c>
      <c r="D2775" s="30">
        <v>3.4099999999999998E-3</v>
      </c>
      <c r="E2775" s="29">
        <v>2</v>
      </c>
      <c r="F2775" s="29">
        <v>5.1097114000000001</v>
      </c>
      <c r="G2775" s="29">
        <v>2</v>
      </c>
      <c r="H2775" s="29">
        <v>5.7823494889999996</v>
      </c>
    </row>
    <row r="2776" spans="1:8">
      <c r="A2776" s="29" t="s">
        <v>1220</v>
      </c>
      <c r="B2776" s="29" t="s">
        <v>2890</v>
      </c>
      <c r="C2776" s="29">
        <v>-7.8065300759999996</v>
      </c>
      <c r="D2776" s="30">
        <v>3.8899999999999998E-3</v>
      </c>
      <c r="E2776" s="29">
        <v>2</v>
      </c>
      <c r="F2776" s="29">
        <v>5.0119890250000001</v>
      </c>
      <c r="G2776" s="29">
        <v>2</v>
      </c>
      <c r="H2776" s="29">
        <v>5.8499399710000004</v>
      </c>
    </row>
    <row r="2777" spans="1:8">
      <c r="A2777" s="29" t="s">
        <v>1220</v>
      </c>
      <c r="B2777" s="29" t="s">
        <v>2891</v>
      </c>
      <c r="C2777" s="29">
        <v>-7.837657589</v>
      </c>
      <c r="D2777" s="30">
        <v>2.4199999999999998E-3</v>
      </c>
      <c r="E2777" s="29">
        <v>2</v>
      </c>
      <c r="F2777" s="29">
        <v>5.7175200659999996</v>
      </c>
      <c r="G2777" s="29">
        <v>2</v>
      </c>
      <c r="H2777" s="29">
        <v>5.2927245440000004</v>
      </c>
    </row>
    <row r="2778" spans="1:8">
      <c r="A2778" s="29" t="s">
        <v>1220</v>
      </c>
      <c r="B2778" s="29" t="s">
        <v>2892</v>
      </c>
      <c r="C2778" s="29">
        <v>-7.8426089890000004</v>
      </c>
      <c r="D2778" s="30">
        <v>2.0500000000000002E-3</v>
      </c>
      <c r="E2778" s="29">
        <v>2</v>
      </c>
      <c r="F2778" s="29">
        <v>5.5183843460000004</v>
      </c>
      <c r="G2778" s="29">
        <v>2</v>
      </c>
      <c r="H2778" s="29">
        <v>5.5310112980000001</v>
      </c>
    </row>
    <row r="2779" spans="1:8">
      <c r="A2779" s="29" t="s">
        <v>1220</v>
      </c>
      <c r="B2779" s="29" t="s">
        <v>2893</v>
      </c>
      <c r="C2779" s="29">
        <v>-7.8510209910000004</v>
      </c>
      <c r="D2779" s="30">
        <v>2E-3</v>
      </c>
      <c r="E2779" s="29">
        <v>2</v>
      </c>
      <c r="F2779" s="29">
        <v>5.5878621549999998</v>
      </c>
      <c r="G2779" s="29">
        <v>2</v>
      </c>
      <c r="H2779" s="29">
        <v>5.4750269060000001</v>
      </c>
    </row>
    <row r="2780" spans="1:8">
      <c r="A2780" s="29" t="s">
        <v>1220</v>
      </c>
      <c r="B2780" s="29" t="s">
        <v>2894</v>
      </c>
      <c r="C2780" s="29">
        <v>-7.8907073299999997</v>
      </c>
      <c r="D2780" s="30">
        <v>2E-3</v>
      </c>
      <c r="E2780" s="29">
        <v>2</v>
      </c>
      <c r="F2780" s="29">
        <v>5.7782259150000002</v>
      </c>
      <c r="G2780" s="29">
        <v>2</v>
      </c>
      <c r="H2780" s="29">
        <v>5.3247532550000001</v>
      </c>
    </row>
    <row r="2781" spans="1:8">
      <c r="A2781" s="29" t="s">
        <v>1220</v>
      </c>
      <c r="B2781" s="29" t="s">
        <v>2895</v>
      </c>
      <c r="C2781" s="29">
        <v>-7.9145279369999999</v>
      </c>
      <c r="D2781" s="30">
        <v>9.8899999999999995E-3</v>
      </c>
      <c r="E2781" s="29">
        <v>2</v>
      </c>
      <c r="F2781" s="29">
        <v>6.2760180329999997</v>
      </c>
      <c r="G2781" s="29">
        <v>2</v>
      </c>
      <c r="H2781" s="29">
        <v>4.2448367930000002</v>
      </c>
    </row>
    <row r="2782" spans="1:8">
      <c r="A2782" s="29" t="s">
        <v>1220</v>
      </c>
      <c r="B2782" s="29" t="s">
        <v>2896</v>
      </c>
      <c r="C2782" s="29">
        <v>-8.0077316629999995</v>
      </c>
      <c r="D2782" s="30">
        <v>1.06E-3</v>
      </c>
      <c r="E2782" s="29">
        <v>2</v>
      </c>
      <c r="F2782" s="29">
        <v>5.5878621549999998</v>
      </c>
      <c r="G2782" s="29">
        <v>2</v>
      </c>
      <c r="H2782" s="29">
        <v>5.7590968330000001</v>
      </c>
    </row>
    <row r="2783" spans="1:8">
      <c r="A2783" s="29" t="s">
        <v>1220</v>
      </c>
      <c r="B2783" s="29" t="s">
        <v>2897</v>
      </c>
      <c r="C2783" s="29">
        <v>-8.0092774080000009</v>
      </c>
      <c r="D2783" s="30">
        <v>1.0300000000000001E-3</v>
      </c>
      <c r="E2783" s="29">
        <v>2</v>
      </c>
      <c r="F2783" s="29">
        <v>5.7175200659999996</v>
      </c>
      <c r="G2783" s="29">
        <v>2</v>
      </c>
      <c r="H2783" s="29">
        <v>5.6368559950000003</v>
      </c>
    </row>
    <row r="2784" spans="1:8">
      <c r="A2784" s="29" t="s">
        <v>1220</v>
      </c>
      <c r="B2784" s="29" t="s">
        <v>2898</v>
      </c>
      <c r="C2784" s="29">
        <v>-8.0092774080000009</v>
      </c>
      <c r="D2784" s="30">
        <v>1.0300000000000001E-3</v>
      </c>
      <c r="E2784" s="29">
        <v>2</v>
      </c>
      <c r="F2784" s="29">
        <v>5.7175200659999996</v>
      </c>
      <c r="G2784" s="29">
        <v>2</v>
      </c>
      <c r="H2784" s="29">
        <v>5.6368559950000003</v>
      </c>
    </row>
    <row r="2785" spans="1:8">
      <c r="A2785" s="29" t="s">
        <v>1220</v>
      </c>
      <c r="B2785" s="29" t="s">
        <v>2899</v>
      </c>
      <c r="C2785" s="29">
        <v>-8.0319404280000004</v>
      </c>
      <c r="D2785" s="30">
        <v>1.24E-2</v>
      </c>
      <c r="E2785" s="29">
        <v>2</v>
      </c>
      <c r="F2785" s="29">
        <v>3.9361020500000001</v>
      </c>
      <c r="G2785" s="29">
        <v>2</v>
      </c>
      <c r="H2785" s="29">
        <v>6.4672186539999998</v>
      </c>
    </row>
    <row r="2786" spans="1:8">
      <c r="A2786" s="29" t="s">
        <v>1220</v>
      </c>
      <c r="B2786" s="29" t="s">
        <v>2900</v>
      </c>
      <c r="C2786" s="29">
        <v>-8.0726122199999999</v>
      </c>
      <c r="D2786" s="30">
        <v>1.73E-3</v>
      </c>
      <c r="E2786" s="29">
        <v>2</v>
      </c>
      <c r="F2786" s="29">
        <v>5.1561974580000003</v>
      </c>
      <c r="G2786" s="29">
        <v>2</v>
      </c>
      <c r="H2786" s="29">
        <v>6.1472465879999998</v>
      </c>
    </row>
    <row r="2787" spans="1:8">
      <c r="A2787" s="29" t="s">
        <v>1220</v>
      </c>
      <c r="B2787" s="29" t="s">
        <v>2901</v>
      </c>
      <c r="C2787" s="29">
        <v>-8.0798574490000004</v>
      </c>
      <c r="D2787" s="30">
        <v>1.4300000000000001E-3</v>
      </c>
      <c r="E2787" s="29">
        <v>2</v>
      </c>
      <c r="F2787" s="29">
        <v>5.2449037880000002</v>
      </c>
      <c r="G2787" s="29">
        <v>2</v>
      </c>
      <c r="H2787" s="29">
        <v>6.1109712930000004</v>
      </c>
    </row>
    <row r="2788" spans="1:8">
      <c r="A2788" s="29" t="s">
        <v>1220</v>
      </c>
      <c r="B2788" s="29" t="s">
        <v>2902</v>
      </c>
      <c r="C2788" s="29">
        <v>-8.0823386989999992</v>
      </c>
      <c r="D2788" s="30">
        <v>7.4299999999999995E-4</v>
      </c>
      <c r="E2788" s="29">
        <v>2</v>
      </c>
      <c r="F2788" s="29">
        <v>5.7782259150000002</v>
      </c>
      <c r="G2788" s="29">
        <v>2</v>
      </c>
      <c r="H2788" s="29">
        <v>5.7114360639999999</v>
      </c>
    </row>
    <row r="2789" spans="1:8">
      <c r="A2789" s="29" t="s">
        <v>1220</v>
      </c>
      <c r="B2789" s="29" t="s">
        <v>2903</v>
      </c>
      <c r="C2789" s="29">
        <v>-8.0829611840000002</v>
      </c>
      <c r="D2789" s="30">
        <v>8.4900000000000004E-4</v>
      </c>
      <c r="E2789" s="29">
        <v>2</v>
      </c>
      <c r="F2789" s="29">
        <v>5.5535414520000002</v>
      </c>
      <c r="G2789" s="29">
        <v>2</v>
      </c>
      <c r="H2789" s="29">
        <v>5.914505042</v>
      </c>
    </row>
    <row r="2790" spans="1:8">
      <c r="A2790" s="29" t="s">
        <v>1220</v>
      </c>
      <c r="B2790" s="29" t="s">
        <v>2904</v>
      </c>
      <c r="C2790" s="29">
        <v>-8.0956661400000005</v>
      </c>
      <c r="D2790" s="30">
        <v>2.0400000000000001E-3</v>
      </c>
      <c r="E2790" s="29">
        <v>2</v>
      </c>
      <c r="F2790" s="29">
        <v>6.2332922460000004</v>
      </c>
      <c r="G2790" s="29">
        <v>2</v>
      </c>
      <c r="H2790" s="29">
        <v>5.0460857880000001</v>
      </c>
    </row>
    <row r="2791" spans="1:8">
      <c r="A2791" s="29" t="s">
        <v>1220</v>
      </c>
      <c r="B2791" s="29" t="s">
        <v>2905</v>
      </c>
      <c r="C2791" s="29">
        <v>-8.1083588160000009</v>
      </c>
      <c r="D2791" s="30">
        <v>7.8299999999999995E-4</v>
      </c>
      <c r="E2791" s="29">
        <v>2</v>
      </c>
      <c r="F2791" s="29">
        <v>5.5535414520000002</v>
      </c>
      <c r="G2791" s="29">
        <v>2</v>
      </c>
      <c r="H2791" s="29">
        <v>5.9559970509999998</v>
      </c>
    </row>
    <row r="2792" spans="1:8">
      <c r="A2792" s="29" t="s">
        <v>1220</v>
      </c>
      <c r="B2792" s="29" t="s">
        <v>2906</v>
      </c>
      <c r="C2792" s="29">
        <v>-8.1178994539999998</v>
      </c>
      <c r="D2792" s="30">
        <v>4.9800000000000001E-92</v>
      </c>
      <c r="E2792" s="29">
        <v>3.761929802</v>
      </c>
      <c r="F2792" s="29">
        <v>11.315168229999999</v>
      </c>
      <c r="G2792" s="29">
        <v>3.6193467419999998</v>
      </c>
      <c r="H2792" s="29">
        <v>11.2483384</v>
      </c>
    </row>
    <row r="2793" spans="1:8">
      <c r="A2793" s="29" t="s">
        <v>1220</v>
      </c>
      <c r="B2793" s="29" t="s">
        <v>2907</v>
      </c>
      <c r="C2793" s="29">
        <v>-8.1278456220000006</v>
      </c>
      <c r="D2793" s="30">
        <v>6.7500000000000004E-4</v>
      </c>
      <c r="E2793" s="29">
        <v>2</v>
      </c>
      <c r="F2793" s="29">
        <v>5.6213853289999998</v>
      </c>
      <c r="G2793" s="29">
        <v>2</v>
      </c>
      <c r="H2793" s="29">
        <v>5.9354002059999997</v>
      </c>
    </row>
    <row r="2794" spans="1:8">
      <c r="A2794" s="29" t="s">
        <v>1220</v>
      </c>
      <c r="B2794" s="29" t="s">
        <v>2908</v>
      </c>
      <c r="C2794" s="29">
        <v>-8.1288638439999996</v>
      </c>
      <c r="D2794" s="30">
        <v>3.9199999999999999E-3</v>
      </c>
      <c r="E2794" s="29">
        <v>2</v>
      </c>
      <c r="F2794" s="29">
        <v>4.6714601189999998</v>
      </c>
      <c r="G2794" s="29">
        <v>2</v>
      </c>
      <c r="H2794" s="29">
        <v>6.4086511540000002</v>
      </c>
    </row>
    <row r="2795" spans="1:8">
      <c r="A2795" s="29" t="s">
        <v>1220</v>
      </c>
      <c r="B2795" s="29" t="s">
        <v>2909</v>
      </c>
      <c r="C2795" s="29">
        <v>-8.1441515679999998</v>
      </c>
      <c r="D2795" s="30">
        <v>9.19E-4</v>
      </c>
      <c r="E2795" s="29">
        <v>2</v>
      </c>
      <c r="F2795" s="29">
        <v>5.4074603369999998</v>
      </c>
      <c r="G2795" s="29">
        <v>2</v>
      </c>
      <c r="H2795" s="29">
        <v>6.1109712930000004</v>
      </c>
    </row>
    <row r="2796" spans="1:8">
      <c r="A2796" s="29" t="s">
        <v>1220</v>
      </c>
      <c r="B2796" s="29" t="s">
        <v>2910</v>
      </c>
      <c r="C2796" s="29">
        <v>-8.1997011719999993</v>
      </c>
      <c r="D2796" s="30">
        <v>5.4999999999999997E-3</v>
      </c>
      <c r="E2796" s="29">
        <v>2</v>
      </c>
      <c r="F2796" s="29">
        <v>4.3895819439999997</v>
      </c>
      <c r="G2796" s="29">
        <v>2</v>
      </c>
      <c r="H2796" s="29">
        <v>6.5643171550000003</v>
      </c>
    </row>
    <row r="2797" spans="1:8">
      <c r="A2797" s="29" t="s">
        <v>1220</v>
      </c>
      <c r="B2797" s="29" t="s">
        <v>2911</v>
      </c>
      <c r="C2797" s="29">
        <v>-8.2023873260000002</v>
      </c>
      <c r="D2797" s="30">
        <v>6.4499999999999996E-4</v>
      </c>
      <c r="E2797" s="29">
        <v>2</v>
      </c>
      <c r="F2797" s="29">
        <v>5.5183843460000004</v>
      </c>
      <c r="G2797" s="29">
        <v>2</v>
      </c>
      <c r="H2797" s="29">
        <v>6.129222951</v>
      </c>
    </row>
    <row r="2798" spans="1:8">
      <c r="A2798" s="29" t="s">
        <v>1220</v>
      </c>
      <c r="B2798" s="29" t="s">
        <v>2912</v>
      </c>
      <c r="C2798" s="29">
        <v>-8.2111276839999991</v>
      </c>
      <c r="D2798" s="30">
        <v>4.6500000000000003E-4</v>
      </c>
      <c r="E2798" s="29">
        <v>2</v>
      </c>
      <c r="F2798" s="29">
        <v>6.0236277669999998</v>
      </c>
      <c r="G2798" s="29">
        <v>2</v>
      </c>
      <c r="H2798" s="29">
        <v>5.6870019279999999</v>
      </c>
    </row>
    <row r="2799" spans="1:8">
      <c r="A2799" s="29" t="s">
        <v>1220</v>
      </c>
      <c r="B2799" s="29" t="s">
        <v>2913</v>
      </c>
      <c r="C2799" s="29">
        <v>-8.24236009</v>
      </c>
      <c r="D2799" s="30">
        <v>6.8099999999999996E-4</v>
      </c>
      <c r="E2799" s="29">
        <v>2</v>
      </c>
      <c r="F2799" s="29">
        <v>5.445390562</v>
      </c>
      <c r="G2799" s="29">
        <v>2</v>
      </c>
      <c r="H2799" s="29">
        <v>6.2341344019999996</v>
      </c>
    </row>
    <row r="2800" spans="1:8">
      <c r="A2800" s="29" t="s">
        <v>1220</v>
      </c>
      <c r="B2800" s="29" t="s">
        <v>2914</v>
      </c>
      <c r="C2800" s="29">
        <v>-8.2587217709999994</v>
      </c>
      <c r="D2800" s="30">
        <v>5.5300000000000002E-2</v>
      </c>
      <c r="E2800" s="29">
        <v>2.3093525640000001</v>
      </c>
      <c r="F2800" s="29">
        <v>2</v>
      </c>
      <c r="G2800" s="29">
        <v>2</v>
      </c>
      <c r="H2800" s="29">
        <v>8.2565704219999994</v>
      </c>
    </row>
    <row r="2801" spans="1:8">
      <c r="A2801" s="29" t="s">
        <v>1220</v>
      </c>
      <c r="B2801" s="29" t="s">
        <v>2915</v>
      </c>
      <c r="C2801" s="29">
        <v>-8.2767513630000007</v>
      </c>
      <c r="D2801" s="30">
        <v>2.5200000000000001E-3</v>
      </c>
      <c r="E2801" s="29">
        <v>2</v>
      </c>
      <c r="F2801" s="29">
        <v>4.7941199040000004</v>
      </c>
      <c r="G2801" s="29">
        <v>2</v>
      </c>
      <c r="H2801" s="29">
        <v>6.5508396759999998</v>
      </c>
    </row>
    <row r="2802" spans="1:8">
      <c r="A2802" s="29" t="s">
        <v>1220</v>
      </c>
      <c r="B2802" s="29" t="s">
        <v>2916</v>
      </c>
      <c r="C2802" s="29">
        <v>-8.3161212920000001</v>
      </c>
      <c r="D2802" s="30">
        <v>1.91E-3</v>
      </c>
      <c r="E2802" s="29">
        <v>2</v>
      </c>
      <c r="F2802" s="29">
        <v>4.9071632599999999</v>
      </c>
      <c r="G2802" s="29">
        <v>2</v>
      </c>
      <c r="H2802" s="29">
        <v>6.5643171550000003</v>
      </c>
    </row>
    <row r="2803" spans="1:8">
      <c r="A2803" s="29" t="s">
        <v>1220</v>
      </c>
      <c r="B2803" s="29" t="s">
        <v>2917</v>
      </c>
      <c r="C2803" s="29">
        <v>-8.3195853189999998</v>
      </c>
      <c r="D2803" s="30">
        <v>2.4499999999999999E-4</v>
      </c>
      <c r="E2803" s="29">
        <v>2</v>
      </c>
      <c r="F2803" s="29">
        <v>5.8924732339999997</v>
      </c>
      <c r="G2803" s="29">
        <v>2</v>
      </c>
      <c r="H2803" s="29">
        <v>6.0355640880000001</v>
      </c>
    </row>
    <row r="2804" spans="1:8">
      <c r="A2804" s="29" t="s">
        <v>1220</v>
      </c>
      <c r="B2804" s="29" t="s">
        <v>2918</v>
      </c>
      <c r="C2804" s="29">
        <v>-8.3376447159999998</v>
      </c>
      <c r="D2804" s="30">
        <v>2.23E-4</v>
      </c>
      <c r="E2804" s="29">
        <v>2</v>
      </c>
      <c r="F2804" s="29">
        <v>6.0484862809999997</v>
      </c>
      <c r="G2804" s="29">
        <v>2</v>
      </c>
      <c r="H2804" s="29">
        <v>5.914505042</v>
      </c>
    </row>
    <row r="2805" spans="1:8">
      <c r="A2805" s="29" t="s">
        <v>1220</v>
      </c>
      <c r="B2805" s="29" t="s">
        <v>2919</v>
      </c>
      <c r="C2805" s="29">
        <v>-8.369754597</v>
      </c>
      <c r="D2805" s="30">
        <v>1.1100000000000001E-3</v>
      </c>
      <c r="E2805" s="29">
        <v>2</v>
      </c>
      <c r="F2805" s="29">
        <v>6.5615477149999997</v>
      </c>
      <c r="G2805" s="29">
        <v>2</v>
      </c>
      <c r="H2805" s="29">
        <v>5.1209590169999997</v>
      </c>
    </row>
    <row r="2806" spans="1:8">
      <c r="A2806" s="29" t="s">
        <v>1220</v>
      </c>
      <c r="B2806" s="29" t="s">
        <v>2920</v>
      </c>
      <c r="C2806" s="29">
        <v>-8.4116305859999994</v>
      </c>
      <c r="D2806" s="30">
        <v>2.4800000000000001E-15</v>
      </c>
      <c r="E2806" s="29">
        <v>2</v>
      </c>
      <c r="F2806" s="29">
        <v>9.2257819320000003</v>
      </c>
      <c r="G2806" s="29">
        <v>2.8295529369999999</v>
      </c>
      <c r="H2806" s="29">
        <v>8.7596253700000002</v>
      </c>
    </row>
    <row r="2807" spans="1:8">
      <c r="A2807" s="29" t="s">
        <v>1220</v>
      </c>
      <c r="B2807" s="29" t="s">
        <v>2921</v>
      </c>
      <c r="C2807" s="29">
        <v>-8.4121164959999994</v>
      </c>
      <c r="D2807" s="30">
        <v>5.3399999999999997E-4</v>
      </c>
      <c r="E2807" s="29">
        <v>2</v>
      </c>
      <c r="F2807" s="29">
        <v>5.4074603369999998</v>
      </c>
      <c r="G2807" s="29">
        <v>2</v>
      </c>
      <c r="H2807" s="29">
        <v>6.49563428</v>
      </c>
    </row>
    <row r="2808" spans="1:8">
      <c r="A2808" s="29" t="s">
        <v>1220</v>
      </c>
      <c r="B2808" s="29" t="s">
        <v>2922</v>
      </c>
      <c r="C2808" s="29">
        <v>-8.4768519540000007</v>
      </c>
      <c r="D2808" s="30">
        <v>1.2999999999999999E-4</v>
      </c>
      <c r="E2808" s="29">
        <v>2</v>
      </c>
      <c r="F2808" s="29">
        <v>5.919675357</v>
      </c>
      <c r="G2808" s="29">
        <v>2</v>
      </c>
      <c r="H2808" s="29">
        <v>6.2838613370000003</v>
      </c>
    </row>
    <row r="2809" spans="1:8">
      <c r="A2809" s="29" t="s">
        <v>1220</v>
      </c>
      <c r="B2809" s="29" t="s">
        <v>2923</v>
      </c>
      <c r="C2809" s="29">
        <v>-8.4863942859999995</v>
      </c>
      <c r="D2809" s="30">
        <v>2.31E-4</v>
      </c>
      <c r="E2809" s="29">
        <v>2</v>
      </c>
      <c r="F2809" s="29">
        <v>6.4725056299999997</v>
      </c>
      <c r="G2809" s="29">
        <v>2</v>
      </c>
      <c r="H2809" s="29">
        <v>5.6621468259999999</v>
      </c>
    </row>
    <row r="2810" spans="1:8">
      <c r="A2810" s="29" t="s">
        <v>1220</v>
      </c>
      <c r="B2810" s="29" t="s">
        <v>2924</v>
      </c>
      <c r="C2810" s="29">
        <v>-8.4900879400000004</v>
      </c>
      <c r="D2810" s="30">
        <v>7.0299999999999996E-4</v>
      </c>
      <c r="E2810" s="29">
        <v>2</v>
      </c>
      <c r="F2810" s="29">
        <v>5.2449037880000002</v>
      </c>
      <c r="G2810" s="29">
        <v>2</v>
      </c>
      <c r="H2810" s="29">
        <v>6.6678309249999996</v>
      </c>
    </row>
    <row r="2811" spans="1:8">
      <c r="A2811" s="29" t="s">
        <v>1220</v>
      </c>
      <c r="B2811" s="29" t="s">
        <v>2925</v>
      </c>
      <c r="C2811" s="29">
        <v>-8.4997027250000006</v>
      </c>
      <c r="D2811" s="30">
        <v>6.9300000000000004E-4</v>
      </c>
      <c r="E2811" s="29">
        <v>2</v>
      </c>
      <c r="F2811" s="29">
        <v>5.2449037880000002</v>
      </c>
      <c r="G2811" s="29">
        <v>2</v>
      </c>
      <c r="H2811" s="29">
        <v>6.6802631349999997</v>
      </c>
    </row>
    <row r="2812" spans="1:8">
      <c r="A2812" s="29" t="s">
        <v>1220</v>
      </c>
      <c r="B2812" s="29" t="s">
        <v>2926</v>
      </c>
      <c r="C2812" s="29">
        <v>-8.546294198</v>
      </c>
      <c r="D2812" s="30">
        <v>9.2299999999999994E-5</v>
      </c>
      <c r="E2812" s="29">
        <v>2</v>
      </c>
      <c r="F2812" s="29">
        <v>6.3578512680000001</v>
      </c>
      <c r="G2812" s="29">
        <v>2</v>
      </c>
      <c r="H2812" s="29">
        <v>5.9763039769999997</v>
      </c>
    </row>
    <row r="2813" spans="1:8">
      <c r="A2813" s="29" t="s">
        <v>1220</v>
      </c>
      <c r="B2813" s="29" t="s">
        <v>2927</v>
      </c>
      <c r="C2813" s="29">
        <v>-8.5788362110000005</v>
      </c>
      <c r="D2813" s="30">
        <v>7.9699999999999999E-5</v>
      </c>
      <c r="E2813" s="29">
        <v>2</v>
      </c>
      <c r="F2813" s="29">
        <v>5.9983334040000003</v>
      </c>
      <c r="G2813" s="29">
        <v>2</v>
      </c>
      <c r="H2813" s="29">
        <v>6.3936300890000002</v>
      </c>
    </row>
    <row r="2814" spans="1:8">
      <c r="A2814" s="29" t="s">
        <v>1220</v>
      </c>
      <c r="B2814" s="29" t="s">
        <v>2928</v>
      </c>
      <c r="C2814" s="29">
        <v>-8.6280477960000006</v>
      </c>
      <c r="D2814" s="30">
        <v>4.7299999999999998E-5</v>
      </c>
      <c r="E2814" s="29">
        <v>2</v>
      </c>
      <c r="F2814" s="29">
        <v>6.2114452880000002</v>
      </c>
      <c r="G2814" s="29">
        <v>2</v>
      </c>
      <c r="H2814" s="29">
        <v>6.3000632520000002</v>
      </c>
    </row>
    <row r="2815" spans="1:8">
      <c r="A2815" s="29" t="s">
        <v>1220</v>
      </c>
      <c r="B2815" s="29" t="s">
        <v>2929</v>
      </c>
      <c r="C2815" s="29">
        <v>-8.6329666189999994</v>
      </c>
      <c r="D2815" s="30">
        <v>4.9100000000000003E-3</v>
      </c>
      <c r="E2815" s="29">
        <v>2</v>
      </c>
      <c r="F2815" s="29">
        <v>4.0389185110000003</v>
      </c>
      <c r="G2815" s="29">
        <v>2</v>
      </c>
      <c r="H2815" s="29">
        <v>7.0967060100000001</v>
      </c>
    </row>
    <row r="2816" spans="1:8">
      <c r="A2816" s="29" t="s">
        <v>1220</v>
      </c>
      <c r="B2816" s="29" t="s">
        <v>2930</v>
      </c>
      <c r="C2816" s="29">
        <v>-8.6607471179999997</v>
      </c>
      <c r="D2816" s="30">
        <v>2.68E-21</v>
      </c>
      <c r="E2816" s="29">
        <v>2.9683532210000001</v>
      </c>
      <c r="F2816" s="29">
        <v>9.8523338030000005</v>
      </c>
      <c r="G2816" s="29">
        <v>2</v>
      </c>
      <c r="H2816" s="29">
        <v>9.4164386600000007</v>
      </c>
    </row>
    <row r="2817" spans="1:8">
      <c r="A2817" s="29" t="s">
        <v>1220</v>
      </c>
      <c r="B2817" s="29" t="s">
        <v>2931</v>
      </c>
      <c r="C2817" s="29">
        <v>-8.6696805109999993</v>
      </c>
      <c r="D2817" s="30">
        <v>3.1900000000000001E-3</v>
      </c>
      <c r="E2817" s="29">
        <v>2</v>
      </c>
      <c r="F2817" s="29">
        <v>7.1024523369999999</v>
      </c>
      <c r="G2817" s="29">
        <v>2</v>
      </c>
      <c r="H2817" s="29">
        <v>4.3102892590000002</v>
      </c>
    </row>
    <row r="2818" spans="1:8">
      <c r="A2818" s="29" t="s">
        <v>1220</v>
      </c>
      <c r="B2818" s="29" t="s">
        <v>2932</v>
      </c>
      <c r="C2818" s="29">
        <v>-8.6915700949999994</v>
      </c>
      <c r="D2818" s="30">
        <v>8.0199999999999994E-3</v>
      </c>
      <c r="E2818" s="29">
        <v>2</v>
      </c>
      <c r="F2818" s="29">
        <v>3.5746791080000002</v>
      </c>
      <c r="G2818" s="29">
        <v>2</v>
      </c>
      <c r="H2818" s="29">
        <v>7.2039221879999999</v>
      </c>
    </row>
    <row r="2819" spans="1:8">
      <c r="A2819" s="29" t="s">
        <v>1220</v>
      </c>
      <c r="B2819" s="29" t="s">
        <v>2933</v>
      </c>
      <c r="C2819" s="29">
        <v>-8.7018324580000002</v>
      </c>
      <c r="D2819" s="30">
        <v>3.6699999999999998E-5</v>
      </c>
      <c r="E2819" s="29">
        <v>2</v>
      </c>
      <c r="F2819" s="29">
        <v>6.4725056299999997</v>
      </c>
      <c r="G2819" s="29">
        <v>2</v>
      </c>
      <c r="H2819" s="29">
        <v>6.1650478299999998</v>
      </c>
    </row>
    <row r="2820" spans="1:8">
      <c r="A2820" s="29" t="s">
        <v>1220</v>
      </c>
      <c r="B2820" s="29" t="s">
        <v>2934</v>
      </c>
      <c r="C2820" s="29">
        <v>-8.7156119870000008</v>
      </c>
      <c r="D2820" s="30">
        <v>3.1199999999999999E-5</v>
      </c>
      <c r="E2820" s="29">
        <v>2</v>
      </c>
      <c r="F2820" s="29">
        <v>6.2332922460000004</v>
      </c>
      <c r="G2820" s="29">
        <v>2</v>
      </c>
      <c r="H2820" s="29">
        <v>6.438232084</v>
      </c>
    </row>
    <row r="2821" spans="1:8">
      <c r="A2821" s="29" t="s">
        <v>1220</v>
      </c>
      <c r="B2821" s="29" t="s">
        <v>2935</v>
      </c>
      <c r="C2821" s="29">
        <v>-8.7357727090000008</v>
      </c>
      <c r="D2821" s="30">
        <v>3.4100000000000002E-5</v>
      </c>
      <c r="E2821" s="29">
        <v>2</v>
      </c>
      <c r="F2821" s="29">
        <v>6.5441735269999999</v>
      </c>
      <c r="G2821" s="29">
        <v>2</v>
      </c>
      <c r="H2821" s="29">
        <v>6.1472465879999998</v>
      </c>
    </row>
    <row r="2822" spans="1:8">
      <c r="A2822" s="29" t="s">
        <v>1220</v>
      </c>
      <c r="B2822" s="29" t="s">
        <v>2936</v>
      </c>
      <c r="C2822" s="29">
        <v>-8.8623303960000008</v>
      </c>
      <c r="D2822" s="30">
        <v>1.8E-5</v>
      </c>
      <c r="E2822" s="29">
        <v>2</v>
      </c>
      <c r="F2822" s="29">
        <v>6.6776389629999997</v>
      </c>
      <c r="G2822" s="29">
        <v>2</v>
      </c>
      <c r="H2822" s="29">
        <v>6.2509012129999997</v>
      </c>
    </row>
    <row r="2823" spans="1:8">
      <c r="A2823" s="29" t="s">
        <v>1220</v>
      </c>
      <c r="B2823" s="29" t="s">
        <v>2937</v>
      </c>
      <c r="C2823" s="29">
        <v>-8.8809974749999991</v>
      </c>
      <c r="D2823" s="30">
        <v>7.75E-5</v>
      </c>
      <c r="E2823" s="29">
        <v>2</v>
      </c>
      <c r="F2823" s="29">
        <v>5.8076470609999999</v>
      </c>
      <c r="G2823" s="29">
        <v>2</v>
      </c>
      <c r="H2823" s="29">
        <v>6.9606353790000002</v>
      </c>
    </row>
    <row r="2824" spans="1:8">
      <c r="A2824" s="29" t="s">
        <v>1220</v>
      </c>
      <c r="B2824" s="29" t="s">
        <v>2938</v>
      </c>
      <c r="C2824" s="29">
        <v>-8.8902670609999994</v>
      </c>
      <c r="D2824" s="30">
        <v>3.54E-5</v>
      </c>
      <c r="E2824" s="29">
        <v>2</v>
      </c>
      <c r="F2824" s="29">
        <v>6.0236277669999998</v>
      </c>
      <c r="G2824" s="29">
        <v>2</v>
      </c>
      <c r="H2824" s="29">
        <v>6.8658572930000004</v>
      </c>
    </row>
    <row r="2825" spans="1:8">
      <c r="A2825" s="29" t="s">
        <v>1220</v>
      </c>
      <c r="B2825" s="29" t="s">
        <v>2939</v>
      </c>
      <c r="C2825" s="29">
        <v>-8.8904430970000003</v>
      </c>
      <c r="D2825" s="30">
        <v>2.7500000000000001E-5</v>
      </c>
      <c r="E2825" s="29">
        <v>2</v>
      </c>
      <c r="F2825" s="29">
        <v>6.8287850069999996</v>
      </c>
      <c r="G2825" s="29">
        <v>2</v>
      </c>
      <c r="H2825" s="29">
        <v>6.0924857699999997</v>
      </c>
    </row>
    <row r="2826" spans="1:8">
      <c r="A2826" s="29" t="s">
        <v>1220</v>
      </c>
      <c r="B2826" s="29" t="s">
        <v>2940</v>
      </c>
      <c r="C2826" s="29">
        <v>-8.9127164329999999</v>
      </c>
      <c r="D2826" s="30">
        <v>1.47E-5</v>
      </c>
      <c r="E2826" s="29">
        <v>2</v>
      </c>
      <c r="F2826" s="29">
        <v>6.2760180329999997</v>
      </c>
      <c r="G2826" s="29">
        <v>2</v>
      </c>
      <c r="H2826" s="29">
        <v>6.7408662369999996</v>
      </c>
    </row>
    <row r="2827" spans="1:8">
      <c r="A2827" s="29" t="s">
        <v>1220</v>
      </c>
      <c r="B2827" s="29" t="s">
        <v>2941</v>
      </c>
      <c r="C2827" s="29">
        <v>-8.9286464569999993</v>
      </c>
      <c r="D2827" s="30">
        <v>1.1100000000000001E-3</v>
      </c>
      <c r="E2827" s="29">
        <v>2</v>
      </c>
      <c r="F2827" s="29">
        <v>4.7340932049999997</v>
      </c>
      <c r="G2827" s="29">
        <v>2</v>
      </c>
      <c r="H2827" s="29">
        <v>7.3197003169999997</v>
      </c>
    </row>
    <row r="2828" spans="1:8">
      <c r="A2828" s="29" t="s">
        <v>1220</v>
      </c>
      <c r="B2828" s="29" t="s">
        <v>2942</v>
      </c>
      <c r="C2828" s="29">
        <v>-8.9617898829999998</v>
      </c>
      <c r="D2828" s="30">
        <v>1.34E-5</v>
      </c>
      <c r="E2828" s="29">
        <v>2</v>
      </c>
      <c r="F2828" s="29">
        <v>6.8287850069999996</v>
      </c>
      <c r="G2828" s="29">
        <v>2</v>
      </c>
      <c r="H2828" s="29">
        <v>6.2674754000000004</v>
      </c>
    </row>
    <row r="2829" spans="1:8">
      <c r="A2829" s="29" t="s">
        <v>1220</v>
      </c>
      <c r="B2829" s="29" t="s">
        <v>2943</v>
      </c>
      <c r="C2829" s="29">
        <v>-8.9990388689999996</v>
      </c>
      <c r="D2829" s="30">
        <v>1.41E-3</v>
      </c>
      <c r="E2829" s="29">
        <v>2</v>
      </c>
      <c r="F2829" s="29">
        <v>4.537394387</v>
      </c>
      <c r="G2829" s="29">
        <v>2</v>
      </c>
      <c r="H2829" s="29">
        <v>7.4268733940000002</v>
      </c>
    </row>
    <row r="2830" spans="1:8">
      <c r="A2830" s="29" t="s">
        <v>1220</v>
      </c>
      <c r="B2830" s="29" t="s">
        <v>2944</v>
      </c>
      <c r="C2830" s="29">
        <v>-9.0138990490000008</v>
      </c>
      <c r="D2830" s="30">
        <v>1.7000000000000001E-4</v>
      </c>
      <c r="E2830" s="29">
        <v>2</v>
      </c>
      <c r="F2830" s="29">
        <v>7.2490589529999996</v>
      </c>
      <c r="G2830" s="29">
        <v>2</v>
      </c>
      <c r="H2830" s="29">
        <v>5.503290647</v>
      </c>
    </row>
    <row r="2831" spans="1:8">
      <c r="A2831" s="29" t="s">
        <v>1220</v>
      </c>
      <c r="B2831" s="29" t="s">
        <v>2945</v>
      </c>
      <c r="C2831" s="29">
        <v>-9.0178692740000006</v>
      </c>
      <c r="D2831" s="30">
        <v>5.13E-6</v>
      </c>
      <c r="E2831" s="29">
        <v>2</v>
      </c>
      <c r="F2831" s="29">
        <v>6.6776389629999997</v>
      </c>
      <c r="G2831" s="29">
        <v>2</v>
      </c>
      <c r="H2831" s="29">
        <v>6.5776698930000004</v>
      </c>
    </row>
    <row r="2832" spans="1:8">
      <c r="A2832" s="29" t="s">
        <v>1220</v>
      </c>
      <c r="B2832" s="29" t="s">
        <v>2946</v>
      </c>
      <c r="C2832" s="29">
        <v>-9.0301158000000008</v>
      </c>
      <c r="D2832" s="30">
        <v>5.0000000000000004E-6</v>
      </c>
      <c r="E2832" s="29">
        <v>2</v>
      </c>
      <c r="F2832" s="29">
        <v>6.7246682660000001</v>
      </c>
      <c r="G2832" s="29">
        <v>2</v>
      </c>
      <c r="H2832" s="29">
        <v>6.5508396759999998</v>
      </c>
    </row>
    <row r="2833" spans="1:8">
      <c r="A2833" s="29" t="s">
        <v>1220</v>
      </c>
      <c r="B2833" s="29" t="s">
        <v>2947</v>
      </c>
      <c r="C2833" s="29">
        <v>-9.1241704969999997</v>
      </c>
      <c r="D2833" s="30">
        <v>3.8099999999999999E-6</v>
      </c>
      <c r="E2833" s="29">
        <v>2</v>
      </c>
      <c r="F2833" s="29">
        <v>6.9124124650000001</v>
      </c>
      <c r="G2833" s="29">
        <v>2</v>
      </c>
      <c r="H2833" s="29">
        <v>6.5235010200000003</v>
      </c>
    </row>
    <row r="2834" spans="1:8">
      <c r="A2834" s="29" t="s">
        <v>1220</v>
      </c>
      <c r="B2834" s="29" t="s">
        <v>2948</v>
      </c>
      <c r="C2834" s="29">
        <v>-9.1972781099999992</v>
      </c>
      <c r="D2834" s="30">
        <v>6.02E-6</v>
      </c>
      <c r="E2834" s="29">
        <v>2</v>
      </c>
      <c r="F2834" s="29">
        <v>7.1376309850000004</v>
      </c>
      <c r="G2834" s="29">
        <v>2</v>
      </c>
      <c r="H2834" s="29">
        <v>6.3631104670000003</v>
      </c>
    </row>
    <row r="2835" spans="1:8">
      <c r="A2835" s="29" t="s">
        <v>1220</v>
      </c>
      <c r="B2835" s="29" t="s">
        <v>2949</v>
      </c>
      <c r="C2835" s="29">
        <v>-9.2308067660000006</v>
      </c>
      <c r="D2835" s="30">
        <v>1.4500000000000001E-6</v>
      </c>
      <c r="E2835" s="29">
        <v>2</v>
      </c>
      <c r="F2835" s="29">
        <v>6.7997961159999996</v>
      </c>
      <c r="G2835" s="29">
        <v>2</v>
      </c>
      <c r="H2835" s="29">
        <v>6.8658572930000004</v>
      </c>
    </row>
    <row r="2836" spans="1:8">
      <c r="A2836" s="29" t="s">
        <v>1220</v>
      </c>
      <c r="B2836" s="29" t="s">
        <v>2950</v>
      </c>
      <c r="C2836" s="29">
        <v>-9.2508688110000001</v>
      </c>
      <c r="D2836" s="30">
        <v>1.7799999999999999E-6</v>
      </c>
      <c r="E2836" s="29">
        <v>2</v>
      </c>
      <c r="F2836" s="29">
        <v>6.6616155629999998</v>
      </c>
      <c r="G2836" s="29">
        <v>2</v>
      </c>
      <c r="H2836" s="29">
        <v>7.0205293510000004</v>
      </c>
    </row>
    <row r="2837" spans="1:8">
      <c r="A2837" s="29" t="s">
        <v>1220</v>
      </c>
      <c r="B2837" s="29" t="s">
        <v>2951</v>
      </c>
      <c r="C2837" s="29">
        <v>-9.2614672230000004</v>
      </c>
      <c r="D2837" s="30">
        <v>6.8600000000000004E-6</v>
      </c>
      <c r="E2837" s="29">
        <v>2</v>
      </c>
      <c r="F2837" s="29">
        <v>7.2597426489999997</v>
      </c>
      <c r="G2837" s="29">
        <v>2</v>
      </c>
      <c r="H2837" s="29">
        <v>6.316085234</v>
      </c>
    </row>
    <row r="2838" spans="1:8">
      <c r="A2838" s="29" t="s">
        <v>1220</v>
      </c>
      <c r="B2838" s="29" t="s">
        <v>2952</v>
      </c>
      <c r="C2838" s="29">
        <v>-9.2981979520000007</v>
      </c>
      <c r="D2838" s="30">
        <v>1.7799999999999999E-6</v>
      </c>
      <c r="E2838" s="29">
        <v>2</v>
      </c>
      <c r="F2838" s="29">
        <v>6.6290247789999999</v>
      </c>
      <c r="G2838" s="29">
        <v>2</v>
      </c>
      <c r="H2838" s="29">
        <v>7.1242662550000002</v>
      </c>
    </row>
    <row r="2839" spans="1:8">
      <c r="A2839" s="29" t="s">
        <v>1220</v>
      </c>
      <c r="B2839" s="29" t="s">
        <v>2953</v>
      </c>
      <c r="C2839" s="29">
        <v>-9.3119548909999992</v>
      </c>
      <c r="D2839" s="30">
        <v>2.1800000000000001E-5</v>
      </c>
      <c r="E2839" s="29">
        <v>2</v>
      </c>
      <c r="F2839" s="29">
        <v>6.0236277669999998</v>
      </c>
      <c r="G2839" s="29">
        <v>2</v>
      </c>
      <c r="H2839" s="29">
        <v>7.4560867799999997</v>
      </c>
    </row>
    <row r="2840" spans="1:8">
      <c r="A2840" s="29" t="s">
        <v>1220</v>
      </c>
      <c r="B2840" s="29" t="s">
        <v>2954</v>
      </c>
      <c r="C2840" s="29">
        <v>-9.3306668239999997</v>
      </c>
      <c r="D2840" s="30">
        <v>9.6000000000000002E-2</v>
      </c>
      <c r="E2840" s="29">
        <v>2</v>
      </c>
      <c r="F2840" s="29">
        <v>2</v>
      </c>
      <c r="G2840" s="29">
        <v>2</v>
      </c>
      <c r="H2840" s="29">
        <v>7.9058658340000001</v>
      </c>
    </row>
    <row r="2841" spans="1:8">
      <c r="A2841" s="29" t="s">
        <v>1220</v>
      </c>
      <c r="B2841" s="29" t="s">
        <v>2955</v>
      </c>
      <c r="C2841" s="29">
        <v>-9.3467253629999991</v>
      </c>
      <c r="D2841" s="30">
        <v>9.4899999999999998E-2</v>
      </c>
      <c r="E2841" s="29">
        <v>2</v>
      </c>
      <c r="F2841" s="29">
        <v>2</v>
      </c>
      <c r="G2841" s="29">
        <v>2</v>
      </c>
      <c r="H2841" s="29">
        <v>7.9216592920000002</v>
      </c>
    </row>
    <row r="2842" spans="1:8">
      <c r="A2842" s="29" t="s">
        <v>1220</v>
      </c>
      <c r="B2842" s="29" t="s">
        <v>2956</v>
      </c>
      <c r="C2842" s="29">
        <v>-9.3648089389999996</v>
      </c>
      <c r="D2842" s="30">
        <v>7.9400000000000004E-7</v>
      </c>
      <c r="E2842" s="29">
        <v>2</v>
      </c>
      <c r="F2842" s="29">
        <v>6.8143633709999998</v>
      </c>
      <c r="G2842" s="29">
        <v>2</v>
      </c>
      <c r="H2842" s="29">
        <v>7.0967060100000001</v>
      </c>
    </row>
    <row r="2843" spans="1:8">
      <c r="A2843" s="29" t="s">
        <v>1220</v>
      </c>
      <c r="B2843" s="29" t="s">
        <v>2957</v>
      </c>
      <c r="C2843" s="29">
        <v>-9.4055326430000008</v>
      </c>
      <c r="D2843" s="30">
        <v>4.2799999999999997E-6</v>
      </c>
      <c r="E2843" s="29">
        <v>2</v>
      </c>
      <c r="F2843" s="29">
        <v>7.4302143169999999</v>
      </c>
      <c r="G2843" s="29">
        <v>2</v>
      </c>
      <c r="H2843" s="29">
        <v>6.3936300890000002</v>
      </c>
    </row>
    <row r="2844" spans="1:8">
      <c r="A2844" s="29" t="s">
        <v>1220</v>
      </c>
      <c r="B2844" s="29" t="s">
        <v>2958</v>
      </c>
      <c r="C2844" s="29">
        <v>-9.4481304910000006</v>
      </c>
      <c r="D2844" s="30">
        <v>1.17E-6</v>
      </c>
      <c r="E2844" s="29">
        <v>2</v>
      </c>
      <c r="F2844" s="29">
        <v>7.3424781680000004</v>
      </c>
      <c r="G2844" s="29">
        <v>2</v>
      </c>
      <c r="H2844" s="29">
        <v>6.6678309249999996</v>
      </c>
    </row>
    <row r="2845" spans="1:8">
      <c r="A2845" s="29" t="s">
        <v>1220</v>
      </c>
      <c r="B2845" s="29" t="s">
        <v>2959</v>
      </c>
      <c r="C2845" s="29">
        <v>-9.4494435380000006</v>
      </c>
      <c r="D2845" s="30">
        <v>8.6900000000000005E-2</v>
      </c>
      <c r="E2845" s="29">
        <v>2</v>
      </c>
      <c r="F2845" s="29">
        <v>2</v>
      </c>
      <c r="G2845" s="29">
        <v>2</v>
      </c>
      <c r="H2845" s="29">
        <v>8.0227489250000001</v>
      </c>
    </row>
    <row r="2846" spans="1:8">
      <c r="A2846" s="29" t="s">
        <v>1220</v>
      </c>
      <c r="B2846" s="29" t="s">
        <v>2960</v>
      </c>
      <c r="C2846" s="29">
        <v>-9.4745309399999993</v>
      </c>
      <c r="D2846" s="30">
        <v>2.4099999999999998E-6</v>
      </c>
      <c r="E2846" s="29">
        <v>2</v>
      </c>
      <c r="F2846" s="29">
        <v>6.5087845580000003</v>
      </c>
      <c r="G2846" s="29">
        <v>2</v>
      </c>
      <c r="H2846" s="29">
        <v>7.4704745959999999</v>
      </c>
    </row>
    <row r="2847" spans="1:8">
      <c r="A2847" s="29" t="s">
        <v>1220</v>
      </c>
      <c r="B2847" s="29" t="s">
        <v>2961</v>
      </c>
      <c r="C2847" s="29">
        <v>-9.493443246</v>
      </c>
      <c r="D2847" s="30">
        <v>6.0699999999999996E-115</v>
      </c>
      <c r="E2847" s="29">
        <v>3.4190320430000001</v>
      </c>
      <c r="F2847" s="29">
        <v>12.909261770000001</v>
      </c>
      <c r="G2847" s="29">
        <v>4.4339642960000001</v>
      </c>
      <c r="H2847" s="29">
        <v>13.23264504</v>
      </c>
    </row>
    <row r="2848" spans="1:8">
      <c r="A2848" s="29" t="s">
        <v>1220</v>
      </c>
      <c r="B2848" s="29" t="s">
        <v>2962</v>
      </c>
      <c r="C2848" s="29">
        <v>-9.5172284380000001</v>
      </c>
      <c r="D2848" s="30">
        <v>8.1900000000000001E-2</v>
      </c>
      <c r="E2848" s="29">
        <v>2</v>
      </c>
      <c r="F2848" s="29">
        <v>2</v>
      </c>
      <c r="G2848" s="29">
        <v>2</v>
      </c>
      <c r="H2848" s="29">
        <v>8.0895201219999997</v>
      </c>
    </row>
    <row r="2849" spans="1:8">
      <c r="A2849" s="29" t="s">
        <v>1220</v>
      </c>
      <c r="B2849" s="29" t="s">
        <v>2963</v>
      </c>
      <c r="C2849" s="29">
        <v>-9.5327723090000003</v>
      </c>
      <c r="D2849" s="30">
        <v>8.5400000000000004E-2</v>
      </c>
      <c r="E2849" s="29">
        <v>2</v>
      </c>
      <c r="F2849" s="29">
        <v>8.1051936219999998</v>
      </c>
      <c r="G2849" s="29">
        <v>2</v>
      </c>
      <c r="H2849" s="29">
        <v>2</v>
      </c>
    </row>
    <row r="2850" spans="1:8">
      <c r="A2850" s="29" t="s">
        <v>1220</v>
      </c>
      <c r="B2850" s="29" t="s">
        <v>2964</v>
      </c>
      <c r="C2850" s="29">
        <v>-9.5728978530000006</v>
      </c>
      <c r="D2850" s="30">
        <v>7.8100000000000003E-2</v>
      </c>
      <c r="E2850" s="29">
        <v>2</v>
      </c>
      <c r="F2850" s="29">
        <v>2</v>
      </c>
      <c r="G2850" s="29">
        <v>2</v>
      </c>
      <c r="H2850" s="29">
        <v>8.144391508</v>
      </c>
    </row>
    <row r="2851" spans="1:8">
      <c r="A2851" s="29" t="s">
        <v>1220</v>
      </c>
      <c r="B2851" s="29" t="s">
        <v>2965</v>
      </c>
      <c r="C2851" s="29">
        <v>-9.591671989</v>
      </c>
      <c r="D2851" s="30">
        <v>8.1199999999999994E-2</v>
      </c>
      <c r="E2851" s="29">
        <v>2</v>
      </c>
      <c r="F2851" s="29">
        <v>8.1632487890000007</v>
      </c>
      <c r="G2851" s="29">
        <v>2</v>
      </c>
      <c r="H2851" s="29">
        <v>2</v>
      </c>
    </row>
    <row r="2852" spans="1:8">
      <c r="A2852" s="29" t="s">
        <v>1220</v>
      </c>
      <c r="B2852" s="29" t="s">
        <v>2966</v>
      </c>
      <c r="C2852" s="29">
        <v>-9.6132842140000001</v>
      </c>
      <c r="D2852" s="30">
        <v>7.5399999999999995E-2</v>
      </c>
      <c r="E2852" s="29">
        <v>2</v>
      </c>
      <c r="F2852" s="29">
        <v>2</v>
      </c>
      <c r="G2852" s="29">
        <v>2</v>
      </c>
      <c r="H2852" s="29">
        <v>8.1842174639999996</v>
      </c>
    </row>
    <row r="2853" spans="1:8">
      <c r="A2853" s="29" t="s">
        <v>1220</v>
      </c>
      <c r="B2853" s="29" t="s">
        <v>2967</v>
      </c>
      <c r="C2853" s="29">
        <v>-9.6648138960000001</v>
      </c>
      <c r="D2853" s="30">
        <v>7.6100000000000001E-2</v>
      </c>
      <c r="E2853" s="29">
        <v>2</v>
      </c>
      <c r="F2853" s="29">
        <v>8.2353881130000008</v>
      </c>
      <c r="G2853" s="29">
        <v>2</v>
      </c>
      <c r="H2853" s="29">
        <v>2</v>
      </c>
    </row>
    <row r="2854" spans="1:8">
      <c r="A2854" s="29" t="s">
        <v>1220</v>
      </c>
      <c r="B2854" s="29" t="s">
        <v>2968</v>
      </c>
      <c r="C2854" s="29">
        <v>-9.6865929449999992</v>
      </c>
      <c r="D2854" s="30">
        <v>7.4700000000000003E-2</v>
      </c>
      <c r="E2854" s="29">
        <v>2</v>
      </c>
      <c r="F2854" s="29">
        <v>8.2568781569999992</v>
      </c>
      <c r="G2854" s="29">
        <v>2</v>
      </c>
      <c r="H2854" s="29">
        <v>2</v>
      </c>
    </row>
    <row r="2855" spans="1:8">
      <c r="A2855" s="29" t="s">
        <v>1220</v>
      </c>
      <c r="B2855" s="29" t="s">
        <v>2969</v>
      </c>
      <c r="C2855" s="29">
        <v>-9.8773363239999998</v>
      </c>
      <c r="D2855" s="30">
        <v>3.4499999999999998E-8</v>
      </c>
      <c r="E2855" s="29">
        <v>2</v>
      </c>
      <c r="F2855" s="29">
        <v>7.5911391799999999</v>
      </c>
      <c r="G2855" s="29">
        <v>2</v>
      </c>
      <c r="H2855" s="29">
        <v>7.3197003169999997</v>
      </c>
    </row>
    <row r="2856" spans="1:8">
      <c r="A2856" s="29" t="s">
        <v>1220</v>
      </c>
      <c r="B2856" s="29" t="s">
        <v>2970</v>
      </c>
      <c r="C2856" s="29">
        <v>-9.9180675829999991</v>
      </c>
      <c r="D2856" s="30">
        <v>5.3700000000000003E-9</v>
      </c>
      <c r="E2856" s="29">
        <v>2.3093525640000001</v>
      </c>
      <c r="F2856" s="29">
        <v>8.4834258509999998</v>
      </c>
      <c r="G2856" s="29">
        <v>2</v>
      </c>
      <c r="H2856" s="29">
        <v>9.255437444</v>
      </c>
    </row>
    <row r="2857" spans="1:8">
      <c r="A2857" s="29" t="s">
        <v>1220</v>
      </c>
      <c r="B2857" s="29" t="s">
        <v>2971</v>
      </c>
      <c r="C2857" s="29">
        <v>-9.9407016949999996</v>
      </c>
      <c r="D2857" s="30">
        <v>2.4000000000000001E-261</v>
      </c>
      <c r="E2857" s="29">
        <v>4.0387765450000002</v>
      </c>
      <c r="F2857" s="29">
        <v>14.13905239</v>
      </c>
      <c r="G2857" s="29">
        <v>4.7986792640000004</v>
      </c>
      <c r="H2857" s="29">
        <v>14.073381680000001</v>
      </c>
    </row>
    <row r="2858" spans="1:8">
      <c r="A2858" s="29" t="s">
        <v>1220</v>
      </c>
      <c r="B2858" s="29" t="s">
        <v>2972</v>
      </c>
      <c r="C2858" s="29">
        <v>-10.0024087</v>
      </c>
      <c r="D2858" s="30">
        <v>3.1900000000000001E-3</v>
      </c>
      <c r="E2858" s="29">
        <v>2</v>
      </c>
      <c r="F2858" s="29">
        <v>2.8859733379999999</v>
      </c>
      <c r="G2858" s="29">
        <v>2</v>
      </c>
      <c r="H2858" s="29">
        <v>8.5554463980000008</v>
      </c>
    </row>
    <row r="2859" spans="1:8">
      <c r="A2859" s="29" t="s">
        <v>1220</v>
      </c>
      <c r="B2859" s="29" t="s">
        <v>2973</v>
      </c>
      <c r="C2859" s="29">
        <v>-10.01899064</v>
      </c>
      <c r="D2859" s="30">
        <v>2.3999999999999998E-7</v>
      </c>
      <c r="E2859" s="29">
        <v>2</v>
      </c>
      <c r="F2859" s="29">
        <v>8.0570064939999995</v>
      </c>
      <c r="G2859" s="29">
        <v>2</v>
      </c>
      <c r="H2859" s="29">
        <v>6.9297293819999997</v>
      </c>
    </row>
    <row r="2860" spans="1:8">
      <c r="A2860" s="29" t="s">
        <v>1220</v>
      </c>
      <c r="B2860" s="29" t="s">
        <v>2974</v>
      </c>
      <c r="C2860" s="29">
        <v>-10.06892262</v>
      </c>
      <c r="D2860" s="30">
        <v>8.7500000000000006E-9</v>
      </c>
      <c r="E2860" s="29">
        <v>2</v>
      </c>
      <c r="F2860" s="29">
        <v>7.5741198169999997</v>
      </c>
      <c r="G2860" s="29">
        <v>2</v>
      </c>
      <c r="H2860" s="29">
        <v>7.7196685589999996</v>
      </c>
    </row>
    <row r="2861" spans="1:8">
      <c r="A2861" s="29" t="s">
        <v>1220</v>
      </c>
      <c r="B2861" s="29" t="s">
        <v>2975</v>
      </c>
      <c r="C2861" s="29">
        <v>-10.07541816</v>
      </c>
      <c r="D2861" s="30">
        <v>1.1900000000000001E-3</v>
      </c>
      <c r="E2861" s="29">
        <v>2</v>
      </c>
      <c r="F2861" s="29">
        <v>3.5746791080000002</v>
      </c>
      <c r="G2861" s="29">
        <v>2</v>
      </c>
      <c r="H2861" s="29">
        <v>8.6116995050000007</v>
      </c>
    </row>
    <row r="2862" spans="1:8">
      <c r="A2862" s="29" t="s">
        <v>1220</v>
      </c>
      <c r="B2862" s="29" t="s">
        <v>2976</v>
      </c>
      <c r="C2862" s="29">
        <v>-10.138398349999999</v>
      </c>
      <c r="D2862" s="30">
        <v>9.0600000000000007E-5</v>
      </c>
      <c r="E2862" s="29">
        <v>2</v>
      </c>
      <c r="F2862" s="29">
        <v>5.1561974580000003</v>
      </c>
      <c r="G2862" s="29">
        <v>2</v>
      </c>
      <c r="H2862" s="29">
        <v>8.5888014740000003</v>
      </c>
    </row>
    <row r="2863" spans="1:8">
      <c r="A2863" s="29" t="s">
        <v>1220</v>
      </c>
      <c r="B2863" s="29" t="s">
        <v>2977</v>
      </c>
      <c r="C2863" s="29">
        <v>-10.265359139999999</v>
      </c>
      <c r="D2863" s="30">
        <v>9.6500000000000004E-9</v>
      </c>
      <c r="E2863" s="29">
        <v>2</v>
      </c>
      <c r="F2863" s="29">
        <v>8.1286967659999991</v>
      </c>
      <c r="G2863" s="29">
        <v>2</v>
      </c>
      <c r="H2863" s="29">
        <v>7.48472034</v>
      </c>
    </row>
    <row r="2864" spans="1:8">
      <c r="A2864" s="29" t="s">
        <v>1220</v>
      </c>
      <c r="B2864" s="29" t="s">
        <v>2978</v>
      </c>
      <c r="C2864" s="29">
        <v>-10.27235147</v>
      </c>
      <c r="D2864" s="30">
        <v>5.3199999999999998E-9</v>
      </c>
      <c r="E2864" s="29">
        <v>2</v>
      </c>
      <c r="F2864" s="29">
        <v>7.5911391799999999</v>
      </c>
      <c r="G2864" s="29">
        <v>2</v>
      </c>
      <c r="H2864" s="29">
        <v>8.0660264349999995</v>
      </c>
    </row>
    <row r="2865" spans="1:8">
      <c r="A2865" s="29" t="s">
        <v>1220</v>
      </c>
      <c r="B2865" s="29" t="s">
        <v>2979</v>
      </c>
      <c r="C2865" s="29">
        <v>-10.31469502</v>
      </c>
      <c r="D2865" s="30">
        <v>3.0600000000000001E-4</v>
      </c>
      <c r="E2865" s="29">
        <v>2</v>
      </c>
      <c r="F2865" s="29">
        <v>4.3095791979999998</v>
      </c>
      <c r="G2865" s="29">
        <v>2</v>
      </c>
      <c r="H2865" s="29">
        <v>8.8282637810000004</v>
      </c>
    </row>
    <row r="2866" spans="1:8">
      <c r="A2866" s="29" t="s">
        <v>1220</v>
      </c>
      <c r="B2866" s="29" t="s">
        <v>2980</v>
      </c>
      <c r="C2866" s="29">
        <v>-10.352177360000001</v>
      </c>
      <c r="D2866" s="30">
        <v>1.38E-9</v>
      </c>
      <c r="E2866" s="29">
        <v>2</v>
      </c>
      <c r="F2866" s="29">
        <v>7.9686007239999999</v>
      </c>
      <c r="G2866" s="29">
        <v>2</v>
      </c>
      <c r="H2866" s="29">
        <v>7.8845352929999999</v>
      </c>
    </row>
    <row r="2867" spans="1:8">
      <c r="A2867" s="29" t="s">
        <v>1220</v>
      </c>
      <c r="B2867" s="29" t="s">
        <v>2981</v>
      </c>
      <c r="C2867" s="29">
        <v>-10.354327530000001</v>
      </c>
      <c r="D2867" s="30">
        <v>2.65E-6</v>
      </c>
      <c r="E2867" s="29">
        <v>2</v>
      </c>
      <c r="F2867" s="29">
        <v>6.3578512680000001</v>
      </c>
      <c r="G2867" s="29">
        <v>2</v>
      </c>
      <c r="H2867" s="29">
        <v>8.6627120949999998</v>
      </c>
    </row>
    <row r="2868" spans="1:8">
      <c r="A2868" s="29" t="s">
        <v>1220</v>
      </c>
      <c r="B2868" s="29" t="s">
        <v>2982</v>
      </c>
      <c r="C2868" s="29">
        <v>-10.521565130000001</v>
      </c>
      <c r="D2868" s="30">
        <v>3.75E-11</v>
      </c>
      <c r="E2868" s="29">
        <v>2</v>
      </c>
      <c r="F2868" s="29">
        <v>9.5706636809999992</v>
      </c>
      <c r="G2868" s="29">
        <v>2.332329686</v>
      </c>
      <c r="H2868" s="29">
        <v>9.4746971519999992</v>
      </c>
    </row>
    <row r="2869" spans="1:8">
      <c r="A2869" s="29" t="s">
        <v>1220</v>
      </c>
      <c r="B2869" s="29" t="s">
        <v>2983</v>
      </c>
      <c r="C2869" s="29">
        <v>-10.63218284</v>
      </c>
      <c r="D2869" s="30">
        <v>2.9799999999999999E-8</v>
      </c>
      <c r="E2869" s="29">
        <v>2</v>
      </c>
      <c r="F2869" s="29">
        <v>7.3222348390000001</v>
      </c>
      <c r="G2869" s="29">
        <v>2</v>
      </c>
      <c r="H2869" s="29">
        <v>8.7449052359999992</v>
      </c>
    </row>
    <row r="2870" spans="1:8">
      <c r="A2870" s="29" t="s">
        <v>1220</v>
      </c>
      <c r="B2870" s="29" t="s">
        <v>2984</v>
      </c>
      <c r="C2870" s="29">
        <v>-10.67689126</v>
      </c>
      <c r="D2870" s="30">
        <v>1.7499999999999999E-10</v>
      </c>
      <c r="E2870" s="29">
        <v>2</v>
      </c>
      <c r="F2870" s="29">
        <v>8.2245218449999999</v>
      </c>
      <c r="G2870" s="29">
        <v>2</v>
      </c>
      <c r="H2870" s="29">
        <v>8.2689702660000002</v>
      </c>
    </row>
    <row r="2871" spans="1:8">
      <c r="A2871" s="29" t="s">
        <v>1220</v>
      </c>
      <c r="B2871" s="29" t="s">
        <v>2985</v>
      </c>
      <c r="C2871" s="29">
        <v>-10.734685880000001</v>
      </c>
      <c r="D2871" s="30">
        <v>3.5499999999999999E-9</v>
      </c>
      <c r="E2871" s="29">
        <v>2</v>
      </c>
      <c r="F2871" s="29">
        <v>8.7376692380000005</v>
      </c>
      <c r="G2871" s="29">
        <v>2</v>
      </c>
      <c r="H2871" s="29">
        <v>7.6830725190000004</v>
      </c>
    </row>
    <row r="2872" spans="1:8">
      <c r="A2872" s="29" t="s">
        <v>1220</v>
      </c>
      <c r="B2872" s="29" t="s">
        <v>2986</v>
      </c>
      <c r="C2872" s="29">
        <v>-10.74682795</v>
      </c>
      <c r="D2872" s="30">
        <v>2.0700000000000001E-10</v>
      </c>
      <c r="E2872" s="29">
        <v>2</v>
      </c>
      <c r="F2872" s="29">
        <v>8.4879764019999993</v>
      </c>
      <c r="G2872" s="29">
        <v>2</v>
      </c>
      <c r="H2872" s="29">
        <v>8.1217815059999996</v>
      </c>
    </row>
    <row r="2873" spans="1:8">
      <c r="A2873" s="29" t="s">
        <v>1220</v>
      </c>
      <c r="B2873" s="29" t="s">
        <v>2987</v>
      </c>
      <c r="C2873" s="29">
        <v>-10.789916890000001</v>
      </c>
      <c r="D2873" s="30">
        <v>2.1299999999999999E-10</v>
      </c>
      <c r="E2873" s="29">
        <v>2</v>
      </c>
      <c r="F2873" s="29">
        <v>8.1111054009999997</v>
      </c>
      <c r="G2873" s="29">
        <v>2</v>
      </c>
      <c r="H2873" s="29">
        <v>8.5688811089999994</v>
      </c>
    </row>
    <row r="2874" spans="1:8">
      <c r="A2874" s="29" t="s">
        <v>1220</v>
      </c>
      <c r="B2874" s="29" t="s">
        <v>2988</v>
      </c>
      <c r="C2874" s="29">
        <v>-10.949565399999999</v>
      </c>
      <c r="D2874" s="30">
        <v>2.7199999999999999E-8</v>
      </c>
      <c r="E2874" s="29">
        <v>2</v>
      </c>
      <c r="F2874" s="29">
        <v>9.1531483290000004</v>
      </c>
      <c r="G2874" s="29">
        <v>2</v>
      </c>
      <c r="H2874" s="29">
        <v>7.3511421319999997</v>
      </c>
    </row>
    <row r="2875" spans="1:8">
      <c r="A2875" s="29" t="s">
        <v>1220</v>
      </c>
      <c r="B2875" s="29" t="s">
        <v>2989</v>
      </c>
      <c r="C2875" s="29">
        <v>-10.949567200000001</v>
      </c>
      <c r="D2875" s="30">
        <v>1.2100000000000001E-7</v>
      </c>
      <c r="E2875" s="29">
        <v>2</v>
      </c>
      <c r="F2875" s="29">
        <v>9.231220553</v>
      </c>
      <c r="G2875" s="29">
        <v>2</v>
      </c>
      <c r="H2875" s="29">
        <v>7.0399539090000003</v>
      </c>
    </row>
    <row r="2876" spans="1:8">
      <c r="A2876" s="29" t="s">
        <v>1220</v>
      </c>
      <c r="B2876" s="29" t="s">
        <v>2990</v>
      </c>
      <c r="C2876" s="29">
        <v>-10.95110582</v>
      </c>
      <c r="D2876" s="30">
        <v>2.4299999999999999E-8</v>
      </c>
      <c r="E2876" s="29">
        <v>2</v>
      </c>
      <c r="F2876" s="29">
        <v>7.3723203389999998</v>
      </c>
      <c r="G2876" s="29">
        <v>2</v>
      </c>
      <c r="H2876" s="29">
        <v>9.1476504649999999</v>
      </c>
    </row>
    <row r="2877" spans="1:8">
      <c r="A2877" s="29" t="s">
        <v>1220</v>
      </c>
      <c r="B2877" s="29" t="s">
        <v>2991</v>
      </c>
      <c r="C2877" s="29">
        <v>-11.014585289999999</v>
      </c>
      <c r="D2877" s="30">
        <v>2.88E-11</v>
      </c>
      <c r="E2877" s="29">
        <v>2</v>
      </c>
      <c r="F2877" s="29">
        <v>8.4464952950000001</v>
      </c>
      <c r="G2877" s="29">
        <v>2</v>
      </c>
      <c r="H2877" s="29">
        <v>8.7028714370000007</v>
      </c>
    </row>
    <row r="2878" spans="1:8">
      <c r="A2878" s="29" t="s">
        <v>1220</v>
      </c>
      <c r="B2878" s="29" t="s">
        <v>2992</v>
      </c>
      <c r="C2878" s="29">
        <v>-11.24898142</v>
      </c>
      <c r="D2878" s="30">
        <v>8.2499999999999999E-11</v>
      </c>
      <c r="E2878" s="29">
        <v>2</v>
      </c>
      <c r="F2878" s="29">
        <v>8.3040913750000005</v>
      </c>
      <c r="G2878" s="29">
        <v>2</v>
      </c>
      <c r="H2878" s="29">
        <v>9.1873877850000003</v>
      </c>
    </row>
    <row r="2879" spans="1:8">
      <c r="A2879" s="29" t="s">
        <v>1220</v>
      </c>
      <c r="B2879" s="29" t="s">
        <v>2993</v>
      </c>
      <c r="C2879" s="29">
        <v>-11.31687267</v>
      </c>
      <c r="D2879" s="30">
        <v>1.5E-11</v>
      </c>
      <c r="E2879" s="29">
        <v>2</v>
      </c>
      <c r="F2879" s="29">
        <v>8.5502214490000004</v>
      </c>
      <c r="G2879" s="29">
        <v>2</v>
      </c>
      <c r="H2879" s="29">
        <v>9.1476504649999999</v>
      </c>
    </row>
    <row r="2880" spans="1:8">
      <c r="A2880" s="29" t="s">
        <v>1220</v>
      </c>
      <c r="B2880" s="29" t="s">
        <v>2994</v>
      </c>
      <c r="C2880" s="29">
        <v>-11.34039155</v>
      </c>
      <c r="D2880" s="30">
        <v>3.8800000000000001E-6</v>
      </c>
      <c r="E2880" s="29">
        <v>2</v>
      </c>
      <c r="F2880" s="29">
        <v>5.8076470609999999</v>
      </c>
      <c r="G2880" s="29">
        <v>2</v>
      </c>
      <c r="H2880" s="29">
        <v>9.8162802819999992</v>
      </c>
    </row>
    <row r="2881" spans="1:8">
      <c r="A2881" s="29" t="s">
        <v>1220</v>
      </c>
      <c r="B2881" s="29" t="s">
        <v>2995</v>
      </c>
      <c r="C2881" s="29">
        <v>-11.41223724</v>
      </c>
      <c r="D2881" s="30">
        <v>6.5100000000000005E-2</v>
      </c>
      <c r="E2881" s="29">
        <v>2</v>
      </c>
      <c r="F2881" s="29">
        <v>2</v>
      </c>
      <c r="G2881" s="29">
        <v>2.332329686</v>
      </c>
      <c r="H2881" s="29">
        <v>11.45645508</v>
      </c>
    </row>
    <row r="2882" spans="1:8">
      <c r="A2882" s="29" t="s">
        <v>1220</v>
      </c>
      <c r="B2882" s="29" t="s">
        <v>2996</v>
      </c>
      <c r="C2882" s="29">
        <v>-11.45030978</v>
      </c>
      <c r="D2882" s="30">
        <v>2.0199999999999999E-11</v>
      </c>
      <c r="E2882" s="29">
        <v>2</v>
      </c>
      <c r="F2882" s="29">
        <v>8.5327094880000001</v>
      </c>
      <c r="G2882" s="29">
        <v>2</v>
      </c>
      <c r="H2882" s="29">
        <v>9.3711470220000006</v>
      </c>
    </row>
    <row r="2883" spans="1:8">
      <c r="A2883" s="29" t="s">
        <v>1220</v>
      </c>
      <c r="B2883" s="29" t="s">
        <v>2997</v>
      </c>
      <c r="C2883" s="29">
        <v>-11.58089876</v>
      </c>
      <c r="D2883" s="30">
        <v>1.85E-12</v>
      </c>
      <c r="E2883" s="29">
        <v>2</v>
      </c>
      <c r="F2883" s="29">
        <v>8.8794956020000004</v>
      </c>
      <c r="G2883" s="29">
        <v>2</v>
      </c>
      <c r="H2883" s="29">
        <v>9.3634582240000004</v>
      </c>
    </row>
    <row r="2884" spans="1:8">
      <c r="A2884" s="29" t="s">
        <v>1220</v>
      </c>
      <c r="B2884" s="29" t="s">
        <v>2998</v>
      </c>
      <c r="C2884" s="29">
        <v>-11.581662010000001</v>
      </c>
      <c r="D2884" s="30">
        <v>4.5499999999999998E-10</v>
      </c>
      <c r="E2884" s="29">
        <v>2</v>
      </c>
      <c r="F2884" s="29">
        <v>8.1051936219999998</v>
      </c>
      <c r="G2884" s="29">
        <v>2</v>
      </c>
      <c r="H2884" s="29">
        <v>9.7396497059999998</v>
      </c>
    </row>
    <row r="2885" spans="1:8">
      <c r="A2885" s="29" t="s">
        <v>1220</v>
      </c>
      <c r="B2885" s="29" t="s">
        <v>2999</v>
      </c>
      <c r="C2885" s="29">
        <v>-11.58816916</v>
      </c>
      <c r="D2885" s="30">
        <v>5.4699999999999999E-13</v>
      </c>
      <c r="E2885" s="29">
        <v>2</v>
      </c>
      <c r="F2885" s="29">
        <v>9.132951791</v>
      </c>
      <c r="G2885" s="29">
        <v>2</v>
      </c>
      <c r="H2885" s="29">
        <v>9.1654467559999997</v>
      </c>
    </row>
    <row r="2886" spans="1:8">
      <c r="A2886" s="29" t="s">
        <v>1220</v>
      </c>
      <c r="B2886" s="29" t="s">
        <v>3000</v>
      </c>
      <c r="C2886" s="29">
        <v>-13.13990645</v>
      </c>
      <c r="D2886" s="30">
        <v>3.2300000000000002E-17</v>
      </c>
      <c r="E2886" s="29">
        <v>2</v>
      </c>
      <c r="F2886" s="29">
        <v>10.59771866</v>
      </c>
      <c r="G2886" s="29">
        <v>2</v>
      </c>
      <c r="H2886" s="29">
        <v>10.78457128</v>
      </c>
    </row>
    <row r="2887" spans="1:8">
      <c r="A2887" s="29" t="s">
        <v>1220</v>
      </c>
      <c r="B2887" s="29" t="s">
        <v>3001</v>
      </c>
      <c r="C2887" s="29">
        <v>-13.78071113</v>
      </c>
      <c r="D2887" s="30">
        <v>4.0999999999999999E-19</v>
      </c>
      <c r="E2887" s="29">
        <v>2</v>
      </c>
      <c r="F2887" s="29">
        <v>11.40753572</v>
      </c>
      <c r="G2887" s="29">
        <v>2</v>
      </c>
      <c r="H2887" s="29">
        <v>11.25666403</v>
      </c>
    </row>
    <row r="2888" spans="1:8">
      <c r="A2888" s="29" t="s">
        <v>1220</v>
      </c>
      <c r="B2888" s="29" t="s">
        <v>3002</v>
      </c>
      <c r="C2888" s="29">
        <v>-13.794540380000001</v>
      </c>
      <c r="D2888" s="30">
        <v>4.8299999999999997E-17</v>
      </c>
      <c r="E2888" s="29">
        <v>2</v>
      </c>
      <c r="F2888" s="29">
        <v>11.80724908</v>
      </c>
      <c r="G2888" s="29">
        <v>2</v>
      </c>
      <c r="H2888" s="29">
        <v>10.67002613</v>
      </c>
    </row>
    <row r="2889" spans="1:8">
      <c r="A2889" s="29" t="s">
        <v>1220</v>
      </c>
      <c r="B2889" s="29" t="s">
        <v>3003</v>
      </c>
      <c r="C2889" s="29">
        <v>-17.286481370000001</v>
      </c>
      <c r="D2889" s="30">
        <v>4.04E-10</v>
      </c>
      <c r="E2889" s="29">
        <v>2</v>
      </c>
      <c r="F2889" s="29">
        <v>13.07097504</v>
      </c>
      <c r="G2889" s="29">
        <v>2</v>
      </c>
      <c r="H2889" s="29">
        <v>15.60846836</v>
      </c>
    </row>
    <row r="2890" spans="1:8">
      <c r="A2890" s="29" t="s">
        <v>1220</v>
      </c>
      <c r="B2890" s="29" t="s">
        <v>3004</v>
      </c>
      <c r="C2890" s="29">
        <v>-22.099233139999999</v>
      </c>
      <c r="D2890" s="30">
        <v>8.2900000000000002E-7</v>
      </c>
      <c r="E2890" s="29">
        <v>2</v>
      </c>
      <c r="F2890" s="29">
        <v>8.7414855130000007</v>
      </c>
      <c r="G2890" s="29">
        <v>2</v>
      </c>
      <c r="H2890" s="29">
        <v>2</v>
      </c>
    </row>
    <row r="2891" spans="1:8">
      <c r="A2891" s="29" t="s">
        <v>1220</v>
      </c>
      <c r="B2891" s="29" t="s">
        <v>3005</v>
      </c>
      <c r="C2891" s="29">
        <v>-22.39413351</v>
      </c>
      <c r="D2891" s="30">
        <v>5.8100000000000003E-7</v>
      </c>
      <c r="E2891" s="29">
        <v>2</v>
      </c>
      <c r="F2891" s="29">
        <v>2</v>
      </c>
      <c r="G2891" s="29">
        <v>2</v>
      </c>
      <c r="H2891" s="29">
        <v>8.5688811089999994</v>
      </c>
    </row>
    <row r="2892" spans="1:8">
      <c r="A2892" s="29" t="s">
        <v>1220</v>
      </c>
      <c r="B2892" s="29" t="s">
        <v>3006</v>
      </c>
      <c r="C2892" s="29">
        <v>-22.47134539</v>
      </c>
      <c r="D2892" s="30">
        <v>9.2999999999999999E-7</v>
      </c>
      <c r="E2892" s="29">
        <v>2</v>
      </c>
      <c r="F2892" s="29">
        <v>2</v>
      </c>
      <c r="G2892" s="29">
        <v>2</v>
      </c>
      <c r="H2892" s="29">
        <v>8.3175305969999993</v>
      </c>
    </row>
    <row r="2893" spans="1:8">
      <c r="A2893" s="29" t="s">
        <v>1220</v>
      </c>
      <c r="B2893" s="29" t="s">
        <v>3007</v>
      </c>
      <c r="C2893" s="29">
        <v>-22.528517900000001</v>
      </c>
      <c r="D2893" s="30">
        <v>7.54E-7</v>
      </c>
      <c r="E2893" s="29">
        <v>2</v>
      </c>
      <c r="F2893" s="29">
        <v>2</v>
      </c>
      <c r="G2893" s="29">
        <v>2</v>
      </c>
      <c r="H2893" s="29">
        <v>8.3760190269999999</v>
      </c>
    </row>
    <row r="2894" spans="1:8">
      <c r="A2894" s="29" t="s">
        <v>1220</v>
      </c>
      <c r="B2894" s="29" t="s">
        <v>3008</v>
      </c>
      <c r="C2894" s="29">
        <v>-22.536767680000001</v>
      </c>
      <c r="D2894" s="30">
        <v>1.02E-6</v>
      </c>
      <c r="E2894" s="29">
        <v>2</v>
      </c>
      <c r="F2894" s="29">
        <v>8.38439069</v>
      </c>
      <c r="G2894" s="29">
        <v>2</v>
      </c>
      <c r="H2894" s="29">
        <v>2</v>
      </c>
    </row>
    <row r="2895" spans="1:8">
      <c r="A2895" s="29" t="s">
        <v>1220</v>
      </c>
      <c r="B2895" s="29" t="s">
        <v>3009</v>
      </c>
      <c r="C2895" s="29">
        <v>-22.57519666</v>
      </c>
      <c r="D2895" s="30">
        <v>5.7599999999999997E-7</v>
      </c>
      <c r="E2895" s="29">
        <v>2</v>
      </c>
      <c r="F2895" s="29">
        <v>8.6264965870000001</v>
      </c>
      <c r="G2895" s="29">
        <v>2</v>
      </c>
      <c r="H2895" s="29">
        <v>2</v>
      </c>
    </row>
    <row r="2896" spans="1:8">
      <c r="A2896" s="29" t="s">
        <v>1220</v>
      </c>
      <c r="B2896" s="29" t="s">
        <v>3010</v>
      </c>
      <c r="C2896" s="29">
        <v>-22.57714472</v>
      </c>
      <c r="D2896" s="30">
        <v>8.85E-7</v>
      </c>
      <c r="E2896" s="29">
        <v>2</v>
      </c>
      <c r="F2896" s="29">
        <v>8.4276693490000003</v>
      </c>
      <c r="G2896" s="29">
        <v>2</v>
      </c>
      <c r="H2896" s="29">
        <v>2</v>
      </c>
    </row>
    <row r="2897" spans="1:8">
      <c r="A2897" s="29" t="s">
        <v>1220</v>
      </c>
      <c r="B2897" s="29" t="s">
        <v>3011</v>
      </c>
      <c r="C2897" s="29">
        <v>-22.69245394</v>
      </c>
      <c r="D2897" s="30">
        <v>5.9400000000000005E-7</v>
      </c>
      <c r="E2897" s="29">
        <v>2</v>
      </c>
      <c r="F2897" s="29">
        <v>8.5414920389999995</v>
      </c>
      <c r="G2897" s="29">
        <v>2</v>
      </c>
      <c r="H2897" s="29">
        <v>2</v>
      </c>
    </row>
    <row r="2898" spans="1:8">
      <c r="A2898" s="29" t="s">
        <v>1220</v>
      </c>
      <c r="B2898" s="29" t="s">
        <v>3012</v>
      </c>
      <c r="C2898" s="29">
        <v>-22.718204329999999</v>
      </c>
      <c r="D2898" s="30">
        <v>5.3900000000000005E-7</v>
      </c>
      <c r="E2898" s="29">
        <v>2</v>
      </c>
      <c r="F2898" s="29">
        <v>8.5760971650000002</v>
      </c>
      <c r="G2898" s="29">
        <v>2</v>
      </c>
      <c r="H2898" s="29">
        <v>2</v>
      </c>
    </row>
    <row r="2899" spans="1:8">
      <c r="A2899" s="29" t="s">
        <v>1220</v>
      </c>
      <c r="B2899" s="29" t="s">
        <v>3013</v>
      </c>
      <c r="C2899" s="29">
        <v>-22.734828870000001</v>
      </c>
      <c r="D2899" s="30">
        <v>3.6199999999999999E-7</v>
      </c>
      <c r="E2899" s="29">
        <v>2</v>
      </c>
      <c r="F2899" s="29">
        <v>2</v>
      </c>
      <c r="G2899" s="29">
        <v>2</v>
      </c>
      <c r="H2899" s="29">
        <v>8.5855004560000001</v>
      </c>
    </row>
    <row r="2900" spans="1:8">
      <c r="A2900" s="29" t="s">
        <v>1220</v>
      </c>
      <c r="B2900" s="29" t="s">
        <v>3014</v>
      </c>
      <c r="C2900" s="29">
        <v>-22.87767492</v>
      </c>
      <c r="D2900" s="30">
        <v>2.1299999999999999E-7</v>
      </c>
      <c r="E2900" s="29">
        <v>2</v>
      </c>
      <c r="F2900" s="29">
        <v>2</v>
      </c>
      <c r="G2900" s="29">
        <v>2</v>
      </c>
      <c r="H2900" s="29">
        <v>8.7360005189999992</v>
      </c>
    </row>
    <row r="2901" spans="1:8">
      <c r="A2901" s="29" t="s">
        <v>1220</v>
      </c>
      <c r="B2901" s="29" t="s">
        <v>3015</v>
      </c>
      <c r="C2901" s="29">
        <v>-22.92789775</v>
      </c>
      <c r="D2901" s="30">
        <v>2.5600000000000002E-7</v>
      </c>
      <c r="E2901" s="29">
        <v>2</v>
      </c>
      <c r="F2901" s="29">
        <v>8.7865103470000001</v>
      </c>
      <c r="G2901" s="29">
        <v>2</v>
      </c>
      <c r="H2901" s="29">
        <v>2</v>
      </c>
    </row>
    <row r="2902" spans="1:8">
      <c r="A2902" s="29" t="s">
        <v>1220</v>
      </c>
      <c r="B2902" s="29" t="s">
        <v>3016</v>
      </c>
      <c r="C2902" s="29">
        <v>-23.016627020000001</v>
      </c>
      <c r="D2902" s="30">
        <v>1.2800000000000001E-7</v>
      </c>
      <c r="E2902" s="29">
        <v>2</v>
      </c>
      <c r="F2902" s="29">
        <v>2</v>
      </c>
      <c r="G2902" s="29">
        <v>2</v>
      </c>
      <c r="H2902" s="29">
        <v>8.8749796399999994</v>
      </c>
    </row>
    <row r="2903" spans="1:8">
      <c r="A2903" s="29" t="s">
        <v>1220</v>
      </c>
      <c r="B2903" s="29" t="s">
        <v>3017</v>
      </c>
      <c r="C2903" s="29">
        <v>-23.031779570000001</v>
      </c>
      <c r="D2903" s="30">
        <v>1.7800000000000001E-7</v>
      </c>
      <c r="E2903" s="29">
        <v>2</v>
      </c>
      <c r="F2903" s="29">
        <v>8.8898489840000003</v>
      </c>
      <c r="G2903" s="29">
        <v>2</v>
      </c>
      <c r="H2903" s="29">
        <v>2</v>
      </c>
    </row>
    <row r="2904" spans="1:8">
      <c r="A2904" s="29" t="s">
        <v>1220</v>
      </c>
      <c r="B2904" s="29" t="s">
        <v>3018</v>
      </c>
      <c r="C2904" s="29">
        <v>-23.058069410000002</v>
      </c>
      <c r="D2904" s="30">
        <v>1.09E-7</v>
      </c>
      <c r="E2904" s="29">
        <v>2</v>
      </c>
      <c r="F2904" s="29">
        <v>2</v>
      </c>
      <c r="G2904" s="29">
        <v>2</v>
      </c>
      <c r="H2904" s="29">
        <v>8.9202301199999994</v>
      </c>
    </row>
    <row r="2905" spans="1:8">
      <c r="A2905" s="29" t="s">
        <v>1220</v>
      </c>
      <c r="B2905" s="29" t="s">
        <v>3019</v>
      </c>
      <c r="C2905" s="29">
        <v>-23.089413390000001</v>
      </c>
      <c r="D2905" s="30">
        <v>2.12E-5</v>
      </c>
      <c r="E2905" s="29">
        <v>2</v>
      </c>
      <c r="F2905" s="29">
        <v>9.1036001290000002</v>
      </c>
      <c r="G2905" s="29">
        <v>2</v>
      </c>
      <c r="H2905" s="29">
        <v>2</v>
      </c>
    </row>
    <row r="2906" spans="1:8">
      <c r="A2906" s="29" t="s">
        <v>1220</v>
      </c>
      <c r="B2906" s="29" t="s">
        <v>3020</v>
      </c>
      <c r="C2906" s="29">
        <v>-23.09639555</v>
      </c>
      <c r="D2906" s="30">
        <v>2.1100000000000001E-5</v>
      </c>
      <c r="E2906" s="29">
        <v>2</v>
      </c>
      <c r="F2906" s="29">
        <v>9.0856981500000007</v>
      </c>
      <c r="G2906" s="29">
        <v>2</v>
      </c>
      <c r="H2906" s="29">
        <v>2</v>
      </c>
    </row>
    <row r="2907" spans="1:8">
      <c r="A2907" s="29" t="s">
        <v>1220</v>
      </c>
      <c r="B2907" s="29" t="s">
        <v>3021</v>
      </c>
      <c r="C2907" s="29">
        <v>-23.141236970000001</v>
      </c>
      <c r="D2907" s="30">
        <v>8.1100000000000005E-8</v>
      </c>
      <c r="E2907" s="29">
        <v>2</v>
      </c>
      <c r="F2907" s="29">
        <v>2</v>
      </c>
      <c r="G2907" s="29">
        <v>2</v>
      </c>
      <c r="H2907" s="29">
        <v>9.0017390339999999</v>
      </c>
    </row>
    <row r="2908" spans="1:8">
      <c r="A2908" s="29" t="s">
        <v>1220</v>
      </c>
      <c r="B2908" s="29" t="s">
        <v>3022</v>
      </c>
      <c r="C2908" s="29">
        <v>-23.200249809999999</v>
      </c>
      <c r="D2908" s="30">
        <v>1.9199999999999999E-5</v>
      </c>
      <c r="E2908" s="29">
        <v>2</v>
      </c>
      <c r="F2908" s="29">
        <v>9.0645278180000002</v>
      </c>
      <c r="G2908" s="29">
        <v>2</v>
      </c>
      <c r="H2908" s="29">
        <v>2</v>
      </c>
    </row>
    <row r="2909" spans="1:8">
      <c r="A2909" s="29" t="s">
        <v>1220</v>
      </c>
      <c r="B2909" s="29" t="s">
        <v>3023</v>
      </c>
      <c r="C2909" s="29">
        <v>-23.411650000000002</v>
      </c>
      <c r="D2909" s="30">
        <v>1.56E-5</v>
      </c>
      <c r="E2909" s="29">
        <v>2</v>
      </c>
      <c r="F2909" s="29">
        <v>2</v>
      </c>
      <c r="G2909" s="29">
        <v>2</v>
      </c>
      <c r="H2909" s="29">
        <v>9.280150699</v>
      </c>
    </row>
    <row r="2910" spans="1:8">
      <c r="A2910" s="29" t="s">
        <v>1220</v>
      </c>
      <c r="B2910" s="29" t="s">
        <v>3024</v>
      </c>
      <c r="C2910" s="29">
        <v>-23.414866780000001</v>
      </c>
      <c r="D2910" s="30">
        <v>1.56E-5</v>
      </c>
      <c r="E2910" s="29">
        <v>2</v>
      </c>
      <c r="F2910" s="29">
        <v>9.2871214379999998</v>
      </c>
      <c r="G2910" s="29">
        <v>2</v>
      </c>
      <c r="H2910" s="29">
        <v>2</v>
      </c>
    </row>
    <row r="2911" spans="1:8">
      <c r="A2911" s="29" t="s">
        <v>1220</v>
      </c>
      <c r="B2911" s="29" t="s">
        <v>3025</v>
      </c>
      <c r="C2911" s="29">
        <v>-23.435220820000001</v>
      </c>
      <c r="D2911" s="30">
        <v>1.5299999999999999E-5</v>
      </c>
      <c r="E2911" s="29">
        <v>2</v>
      </c>
      <c r="F2911" s="29">
        <v>2</v>
      </c>
      <c r="G2911" s="29">
        <v>2</v>
      </c>
      <c r="H2911" s="29">
        <v>9.3044477390000004</v>
      </c>
    </row>
    <row r="2912" spans="1:8">
      <c r="A2912" s="29" t="s">
        <v>1220</v>
      </c>
      <c r="B2912" s="29" t="s">
        <v>3026</v>
      </c>
      <c r="C2912" s="29">
        <v>-23.550767050000001</v>
      </c>
      <c r="D2912" s="30">
        <v>1.3699999999999999E-5</v>
      </c>
      <c r="E2912" s="29">
        <v>2</v>
      </c>
      <c r="F2912" s="29">
        <v>2</v>
      </c>
      <c r="G2912" s="29">
        <v>2</v>
      </c>
      <c r="H2912" s="29">
        <v>9.4238509320000006</v>
      </c>
    </row>
    <row r="2913" spans="1:8">
      <c r="A2913" s="29" t="s">
        <v>1220</v>
      </c>
      <c r="B2913" s="29" t="s">
        <v>3027</v>
      </c>
      <c r="C2913" s="29">
        <v>-23.655067200000001</v>
      </c>
      <c r="D2913" s="30">
        <v>1.24E-5</v>
      </c>
      <c r="E2913" s="29">
        <v>2</v>
      </c>
      <c r="F2913" s="29">
        <v>2</v>
      </c>
      <c r="G2913" s="29">
        <v>2</v>
      </c>
      <c r="H2913" s="29">
        <v>9.6091892459999997</v>
      </c>
    </row>
    <row r="2914" spans="1:8">
      <c r="A2914" s="29" t="s">
        <v>1220</v>
      </c>
      <c r="B2914" s="29" t="s">
        <v>3028</v>
      </c>
      <c r="C2914" s="29">
        <v>-23.70920271</v>
      </c>
      <c r="D2914" s="30">
        <v>1.1800000000000001E-5</v>
      </c>
      <c r="E2914" s="29">
        <v>2</v>
      </c>
      <c r="F2914" s="29">
        <v>2</v>
      </c>
      <c r="G2914" s="29">
        <v>2</v>
      </c>
      <c r="H2914" s="29">
        <v>9.6524231050000004</v>
      </c>
    </row>
    <row r="2915" spans="1:8">
      <c r="A2915" s="29" t="s">
        <v>1220</v>
      </c>
      <c r="B2915" s="29" t="s">
        <v>3029</v>
      </c>
      <c r="C2915" s="29">
        <v>-23.719570170000001</v>
      </c>
      <c r="D2915" s="30">
        <v>1.1600000000000001E-5</v>
      </c>
      <c r="E2915" s="29">
        <v>2</v>
      </c>
      <c r="F2915" s="29">
        <v>2</v>
      </c>
      <c r="G2915" s="29">
        <v>2</v>
      </c>
      <c r="H2915" s="29">
        <v>9.6555746589999991</v>
      </c>
    </row>
    <row r="2916" spans="1:8">
      <c r="A2916" s="29" t="s">
        <v>1220</v>
      </c>
      <c r="B2916" s="29" t="s">
        <v>3030</v>
      </c>
      <c r="C2916" s="29">
        <v>-23.878148469999999</v>
      </c>
      <c r="D2916" s="30">
        <v>9.9599999999999995E-6</v>
      </c>
      <c r="E2916" s="29">
        <v>2</v>
      </c>
      <c r="F2916" s="29">
        <v>2</v>
      </c>
      <c r="G2916" s="29">
        <v>2</v>
      </c>
      <c r="H2916" s="29">
        <v>9.7661341840000002</v>
      </c>
    </row>
    <row r="2917" spans="1:8">
      <c r="A2917" s="29" t="s">
        <v>1220</v>
      </c>
      <c r="B2917" s="29" t="s">
        <v>3031</v>
      </c>
      <c r="C2917" s="29">
        <v>-24.04764042</v>
      </c>
      <c r="D2917" s="30">
        <v>8.4300000000000006E-6</v>
      </c>
      <c r="E2917" s="29">
        <v>2</v>
      </c>
      <c r="F2917" s="29">
        <v>9.9363110609999996</v>
      </c>
      <c r="G2917" s="29">
        <v>2</v>
      </c>
      <c r="H2917" s="29">
        <v>2</v>
      </c>
    </row>
    <row r="2918" spans="1:8">
      <c r="A2918" s="29" t="s">
        <v>1220</v>
      </c>
      <c r="B2918" s="29" t="s">
        <v>3032</v>
      </c>
      <c r="C2918" s="29">
        <v>-24.453581750000001</v>
      </c>
      <c r="D2918" s="30">
        <v>5.6300000000000003E-6</v>
      </c>
      <c r="E2918" s="29">
        <v>2</v>
      </c>
      <c r="F2918" s="29">
        <v>2</v>
      </c>
      <c r="G2918" s="29">
        <v>2</v>
      </c>
      <c r="H2918" s="29">
        <v>10.356168350000001</v>
      </c>
    </row>
    <row r="2919" spans="1:8">
      <c r="A2919" s="29" t="s">
        <v>1220</v>
      </c>
      <c r="B2919" s="29" t="s">
        <v>3033</v>
      </c>
      <c r="C2919" s="29">
        <v>-25.16122369</v>
      </c>
      <c r="D2919" s="30">
        <v>2.7599999999999998E-6</v>
      </c>
      <c r="E2919" s="29">
        <v>2</v>
      </c>
      <c r="F2919" s="29">
        <v>2</v>
      </c>
      <c r="G2919" s="29">
        <v>2</v>
      </c>
      <c r="H2919" s="29">
        <v>11.08787654</v>
      </c>
    </row>
    <row r="2920" spans="1:8">
      <c r="A2920" s="29" t="s">
        <v>1220</v>
      </c>
      <c r="B2920" s="29" t="s">
        <v>3034</v>
      </c>
      <c r="C2920" s="29">
        <v>-25.190133230000001</v>
      </c>
      <c r="D2920" s="30">
        <v>2.6800000000000002E-6</v>
      </c>
      <c r="E2920" s="29">
        <v>2</v>
      </c>
      <c r="F2920" s="29">
        <v>2</v>
      </c>
      <c r="G2920" s="29">
        <v>2</v>
      </c>
      <c r="H2920" s="29">
        <v>11.1167482</v>
      </c>
    </row>
    <row r="2921" spans="1:8">
      <c r="A2921" s="29" t="s">
        <v>1220</v>
      </c>
      <c r="B2921" s="29" t="s">
        <v>3035</v>
      </c>
      <c r="C2921" s="29">
        <v>-27.791119479999999</v>
      </c>
      <c r="D2921" s="30">
        <v>1.6299999999999999E-7</v>
      </c>
      <c r="E2921" s="29">
        <v>2</v>
      </c>
      <c r="F2921" s="29">
        <v>13.801135309999999</v>
      </c>
      <c r="G2921" s="29">
        <v>2</v>
      </c>
      <c r="H2921" s="29">
        <v>2</v>
      </c>
    </row>
  </sheetData>
  <autoFilter ref="A2:H2" xr:uid="{D5A98D65-4CE3-4D6E-ABCD-8D1BA6F0EE63}">
    <sortState xmlns:xlrd2="http://schemas.microsoft.com/office/spreadsheetml/2017/richdata2" ref="A3:H2921">
      <sortCondition descending="1" ref="C2"/>
    </sortState>
  </autoFilter>
  <mergeCells count="1">
    <mergeCell ref="A1:D1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DFFBE-6E58-4F9D-AE5D-FB15567703A9}">
  <dimension ref="A1:Q27"/>
  <sheetViews>
    <sheetView topLeftCell="H16" workbookViewId="0">
      <selection activeCell="O27" sqref="O27"/>
    </sheetView>
  </sheetViews>
  <sheetFormatPr defaultColWidth="13.625" defaultRowHeight="18.75"/>
  <sheetData>
    <row r="1" spans="1:17" ht="19.5" thickBot="1">
      <c r="A1" s="14" t="s">
        <v>3036</v>
      </c>
    </row>
    <row r="2" spans="1:17" ht="19.5" thickBot="1">
      <c r="A2" s="51" t="s">
        <v>77</v>
      </c>
      <c r="B2" s="52"/>
      <c r="C2" s="52"/>
      <c r="D2" s="52"/>
      <c r="E2" s="53"/>
      <c r="G2" s="51" t="s">
        <v>78</v>
      </c>
      <c r="H2" s="52"/>
      <c r="I2" s="52"/>
      <c r="J2" s="52"/>
      <c r="K2" s="53"/>
      <c r="M2" s="51" t="s">
        <v>3037</v>
      </c>
      <c r="N2" s="52"/>
      <c r="O2" s="52"/>
      <c r="P2" s="52"/>
      <c r="Q2" s="53"/>
    </row>
    <row r="3" spans="1:17">
      <c r="C3" s="35" t="s">
        <v>31</v>
      </c>
      <c r="D3" s="36" t="s">
        <v>32</v>
      </c>
      <c r="E3" s="37" t="s">
        <v>79</v>
      </c>
      <c r="I3" s="35" t="s">
        <v>31</v>
      </c>
      <c r="J3" s="36" t="s">
        <v>32</v>
      </c>
      <c r="K3" s="37" t="s">
        <v>3038</v>
      </c>
      <c r="O3" s="35" t="s">
        <v>31</v>
      </c>
      <c r="P3" s="36" t="s">
        <v>32</v>
      </c>
      <c r="Q3" s="37" t="s">
        <v>3038</v>
      </c>
    </row>
    <row r="4" spans="1:17">
      <c r="A4" s="38" t="s">
        <v>39</v>
      </c>
      <c r="B4" s="38" t="s">
        <v>36</v>
      </c>
      <c r="C4" s="39">
        <v>32.021810000000002</v>
      </c>
      <c r="D4" s="40">
        <v>1.52E-8</v>
      </c>
      <c r="E4" s="39">
        <v>25.967079999999999</v>
      </c>
      <c r="G4" s="38" t="s">
        <v>39</v>
      </c>
      <c r="H4" s="38" t="s">
        <v>36</v>
      </c>
      <c r="I4" s="39">
        <v>19.306760000000001</v>
      </c>
      <c r="J4" s="40">
        <v>1.11E-5</v>
      </c>
      <c r="K4" s="39">
        <v>16.45504</v>
      </c>
      <c r="M4" s="38" t="s">
        <v>39</v>
      </c>
      <c r="N4" s="38" t="s">
        <v>36</v>
      </c>
      <c r="O4" s="39">
        <v>23.07272</v>
      </c>
      <c r="P4" s="40">
        <v>1.5600000000000001E-6</v>
      </c>
      <c r="Q4" s="39">
        <v>19.290130000000001</v>
      </c>
    </row>
    <row r="5" spans="1:17">
      <c r="A5" s="38" t="s">
        <v>39</v>
      </c>
      <c r="B5" s="38" t="s">
        <v>3039</v>
      </c>
      <c r="C5" s="39">
        <v>44.658760000000001</v>
      </c>
      <c r="D5" s="40">
        <v>2.35E-11</v>
      </c>
      <c r="E5" s="39">
        <v>35.311340000000001</v>
      </c>
      <c r="G5" s="38" t="s">
        <v>39</v>
      </c>
      <c r="H5" s="38" t="s">
        <v>3039</v>
      </c>
      <c r="I5" s="39">
        <v>68.736220000000003</v>
      </c>
      <c r="J5" s="40">
        <v>1.1300000000000001E-16</v>
      </c>
      <c r="K5" s="39">
        <v>52.980229999999999</v>
      </c>
      <c r="M5" s="38" t="s">
        <v>39</v>
      </c>
      <c r="N5" s="38" t="s">
        <v>3039</v>
      </c>
      <c r="O5" s="39">
        <v>71.108620000000002</v>
      </c>
      <c r="P5" s="40">
        <v>3.3800000000000002E-17</v>
      </c>
      <c r="Q5" s="39">
        <v>54.71537</v>
      </c>
    </row>
    <row r="6" spans="1:17">
      <c r="A6" s="38" t="s">
        <v>39</v>
      </c>
      <c r="B6" s="38" t="s">
        <v>3040</v>
      </c>
      <c r="C6" s="39">
        <v>81.374780000000001</v>
      </c>
      <c r="D6" s="40">
        <v>1.87E-19</v>
      </c>
      <c r="E6" s="39">
        <v>62.215710000000001</v>
      </c>
      <c r="G6" s="38" t="s">
        <v>39</v>
      </c>
      <c r="H6" s="38" t="s">
        <v>3040</v>
      </c>
      <c r="I6" s="39">
        <v>66.15128</v>
      </c>
      <c r="J6" s="40">
        <v>4.1799999999999999E-16</v>
      </c>
      <c r="K6" s="39">
        <v>51.088700000000003</v>
      </c>
      <c r="M6" s="38" t="s">
        <v>39</v>
      </c>
      <c r="N6" s="38" t="s">
        <v>3040</v>
      </c>
      <c r="O6" s="39">
        <v>50.68665</v>
      </c>
      <c r="P6" s="40">
        <v>1.08E-12</v>
      </c>
      <c r="Q6" s="39">
        <v>39.74738</v>
      </c>
    </row>
    <row r="7" spans="1:17">
      <c r="A7" s="38" t="s">
        <v>39</v>
      </c>
      <c r="B7" s="38" t="s">
        <v>3041</v>
      </c>
      <c r="C7" s="39">
        <v>18.978860000000001</v>
      </c>
      <c r="D7" s="40">
        <v>1.3200000000000001E-5</v>
      </c>
      <c r="E7" s="39">
        <v>16.2072</v>
      </c>
      <c r="G7" s="38" t="s">
        <v>39</v>
      </c>
      <c r="H7" s="38" t="s">
        <v>3042</v>
      </c>
      <c r="I7" s="39">
        <v>3.3791319999999998</v>
      </c>
      <c r="J7" s="40">
        <v>6.6027000000000002E-2</v>
      </c>
      <c r="K7" s="39">
        <v>3.920804</v>
      </c>
      <c r="M7" s="38" t="s">
        <v>39</v>
      </c>
      <c r="N7" s="38" t="s">
        <v>3042</v>
      </c>
      <c r="O7" s="39">
        <v>37.782339999999998</v>
      </c>
      <c r="P7" s="40">
        <v>7.9099999999999996E-10</v>
      </c>
      <c r="Q7" s="39">
        <v>30.235700000000001</v>
      </c>
    </row>
    <row r="8" spans="1:17">
      <c r="A8" s="38" t="s">
        <v>39</v>
      </c>
      <c r="B8" s="38" t="s">
        <v>3042</v>
      </c>
      <c r="C8" s="39">
        <v>8.8625999999999996E-2</v>
      </c>
      <c r="D8" s="40">
        <v>0.76593100000000003</v>
      </c>
      <c r="E8" s="39">
        <v>0.384714</v>
      </c>
      <c r="G8" s="38" t="s">
        <v>39</v>
      </c>
      <c r="H8" s="38" t="s">
        <v>3041</v>
      </c>
      <c r="I8" s="39">
        <v>5.050967</v>
      </c>
      <c r="J8" s="40">
        <v>2.4611999999999998E-2</v>
      </c>
      <c r="K8" s="39">
        <v>5.3444820000000002</v>
      </c>
      <c r="M8" s="38" t="s">
        <v>39</v>
      </c>
      <c r="N8" s="38" t="s">
        <v>3041</v>
      </c>
      <c r="O8" s="39">
        <v>38.958750000000002</v>
      </c>
      <c r="P8" s="40">
        <v>4.33E-10</v>
      </c>
      <c r="Q8" s="39">
        <v>31.105399999999999</v>
      </c>
    </row>
    <row r="9" spans="1:17">
      <c r="A9" s="38" t="s">
        <v>36</v>
      </c>
      <c r="B9" s="38" t="s">
        <v>3039</v>
      </c>
      <c r="C9" s="39">
        <v>122.498</v>
      </c>
      <c r="D9" s="40">
        <v>1.7999999999999999E-28</v>
      </c>
      <c r="E9" s="39">
        <v>92.169259999999994</v>
      </c>
      <c r="G9" s="38" t="s">
        <v>36</v>
      </c>
      <c r="H9" s="38" t="s">
        <v>3039</v>
      </c>
      <c r="I9" s="39">
        <v>124.10760000000001</v>
      </c>
      <c r="J9" s="40">
        <v>7.9800000000000001E-29</v>
      </c>
      <c r="K9" s="39">
        <v>93.339619999999996</v>
      </c>
      <c r="M9" s="38" t="s">
        <v>36</v>
      </c>
      <c r="N9" s="38" t="s">
        <v>3039</v>
      </c>
      <c r="O9" s="39">
        <v>74.72739</v>
      </c>
      <c r="P9" s="40">
        <v>5.3999999999999998E-18</v>
      </c>
      <c r="Q9" s="39">
        <v>57.36065</v>
      </c>
    </row>
    <row r="10" spans="1:17">
      <c r="A10" s="38" t="s">
        <v>36</v>
      </c>
      <c r="B10" s="38" t="s">
        <v>3040</v>
      </c>
      <c r="C10" s="39">
        <v>166.9708</v>
      </c>
      <c r="D10" s="40">
        <v>3.39E-38</v>
      </c>
      <c r="E10" s="39">
        <v>124.4699</v>
      </c>
      <c r="G10" s="38" t="s">
        <v>36</v>
      </c>
      <c r="H10" s="38" t="s">
        <v>3040</v>
      </c>
      <c r="I10" s="39">
        <v>122.8835</v>
      </c>
      <c r="J10" s="40">
        <v>1.4799999999999999E-28</v>
      </c>
      <c r="K10" s="39">
        <v>92.449510000000004</v>
      </c>
      <c r="M10" s="38" t="s">
        <v>36</v>
      </c>
      <c r="N10" s="38" t="s">
        <v>3040</v>
      </c>
      <c r="O10" s="39">
        <v>68.296360000000007</v>
      </c>
      <c r="P10" s="40">
        <v>1.41E-16</v>
      </c>
      <c r="Q10" s="39">
        <v>52.658430000000003</v>
      </c>
    </row>
    <row r="11" spans="1:17">
      <c r="A11" s="38" t="s">
        <v>36</v>
      </c>
      <c r="B11" s="38" t="s">
        <v>3042</v>
      </c>
      <c r="C11" s="39">
        <v>32.750509999999998</v>
      </c>
      <c r="D11" s="40">
        <v>1.05E-8</v>
      </c>
      <c r="E11" s="39">
        <v>26.50808</v>
      </c>
      <c r="G11" s="38" t="s">
        <v>36</v>
      </c>
      <c r="H11" s="38" t="s">
        <v>3042</v>
      </c>
      <c r="I11" s="39">
        <v>9.1385880000000004</v>
      </c>
      <c r="J11" s="40">
        <v>2.503E-3</v>
      </c>
      <c r="K11" s="39">
        <v>8.6422740000000005</v>
      </c>
      <c r="M11" s="38" t="s">
        <v>36</v>
      </c>
      <c r="N11" s="38" t="s">
        <v>3042</v>
      </c>
      <c r="O11" s="39">
        <v>60.479399999999998</v>
      </c>
      <c r="P11" s="40">
        <v>7.4399999999999994E-15</v>
      </c>
      <c r="Q11" s="39">
        <v>46.934539999999998</v>
      </c>
    </row>
    <row r="12" spans="1:17">
      <c r="A12" s="38" t="s">
        <v>36</v>
      </c>
      <c r="B12" s="38" t="s">
        <v>3041</v>
      </c>
      <c r="C12" s="39">
        <v>5.1239119999999998</v>
      </c>
      <c r="D12" s="40">
        <v>2.3598000000000001E-2</v>
      </c>
      <c r="E12" s="39">
        <v>5.4051689999999999</v>
      </c>
      <c r="G12" s="38" t="s">
        <v>36</v>
      </c>
      <c r="H12" s="38" t="s">
        <v>3041</v>
      </c>
      <c r="I12" s="39">
        <v>6.0900059999999998</v>
      </c>
      <c r="J12" s="40">
        <v>1.3594999999999999E-2</v>
      </c>
      <c r="K12" s="39">
        <v>6.2007950000000003</v>
      </c>
      <c r="M12" s="38" t="s">
        <v>36</v>
      </c>
      <c r="N12" s="38" t="s">
        <v>3041</v>
      </c>
      <c r="O12" s="39">
        <v>0.31169200000000002</v>
      </c>
      <c r="P12" s="40">
        <v>0.57664400000000005</v>
      </c>
      <c r="Q12" s="39">
        <v>0.79424799999999995</v>
      </c>
    </row>
    <row r="13" spans="1:17">
      <c r="A13" s="38" t="s">
        <v>3039</v>
      </c>
      <c r="B13" s="38" t="s">
        <v>3040</v>
      </c>
      <c r="C13" s="39">
        <v>7.8719840000000003</v>
      </c>
      <c r="D13" s="40">
        <v>5.0210000000000003E-3</v>
      </c>
      <c r="E13" s="39">
        <v>7.6379089999999996</v>
      </c>
      <c r="G13" s="38" t="s">
        <v>3039</v>
      </c>
      <c r="H13" s="38" t="s">
        <v>3040</v>
      </c>
      <c r="I13" s="39">
        <v>0.206732</v>
      </c>
      <c r="J13" s="40">
        <v>0.64934099999999995</v>
      </c>
      <c r="K13" s="39">
        <v>0.62295199999999995</v>
      </c>
      <c r="M13" s="38" t="s">
        <v>3039</v>
      </c>
      <c r="N13" s="38" t="s">
        <v>3040</v>
      </c>
      <c r="O13" s="39">
        <v>1.0124629999999999</v>
      </c>
      <c r="P13" s="40">
        <v>0.31431300000000001</v>
      </c>
      <c r="Q13" s="39">
        <v>1.669724</v>
      </c>
    </row>
    <row r="14" spans="1:17">
      <c r="A14" s="38" t="s">
        <v>3039</v>
      </c>
      <c r="B14" s="38" t="s">
        <v>3042</v>
      </c>
      <c r="C14" s="39">
        <v>65.908959999999993</v>
      </c>
      <c r="D14" s="40">
        <v>4.7199999999999998E-16</v>
      </c>
      <c r="E14" s="39">
        <v>50.91133</v>
      </c>
      <c r="G14" s="38" t="s">
        <v>3039</v>
      </c>
      <c r="H14" s="38" t="s">
        <v>3042</v>
      </c>
      <c r="I14" s="39">
        <v>104.0314</v>
      </c>
      <c r="J14" s="40">
        <v>1.9899999999999999E-24</v>
      </c>
      <c r="K14" s="39">
        <v>78.73254</v>
      </c>
      <c r="M14" s="38" t="s">
        <v>3039</v>
      </c>
      <c r="N14" s="38" t="s">
        <v>3042</v>
      </c>
      <c r="O14" s="39">
        <v>3.4641839999999999</v>
      </c>
      <c r="P14" s="40">
        <v>6.2711000000000003E-2</v>
      </c>
      <c r="Q14" s="39">
        <v>3.9951270000000001</v>
      </c>
    </row>
    <row r="15" spans="1:17">
      <c r="A15" s="38" t="s">
        <v>3039</v>
      </c>
      <c r="B15" s="38" t="s">
        <v>3041</v>
      </c>
      <c r="C15" s="39">
        <v>142.57310000000001</v>
      </c>
      <c r="D15" s="40">
        <v>7.2899999999999998E-33</v>
      </c>
      <c r="E15" s="39">
        <v>106.7582</v>
      </c>
      <c r="G15" s="38" t="s">
        <v>3039</v>
      </c>
      <c r="H15" s="38" t="s">
        <v>3041</v>
      </c>
      <c r="I15" s="39">
        <v>102.5157</v>
      </c>
      <c r="J15" s="40">
        <v>4.2799999999999996E-24</v>
      </c>
      <c r="K15" s="39">
        <v>77.628820000000005</v>
      </c>
      <c r="M15" s="38" t="s">
        <v>3039</v>
      </c>
      <c r="N15" s="38" t="s">
        <v>3041</v>
      </c>
      <c r="O15" s="39">
        <v>113.26309999999999</v>
      </c>
      <c r="P15" s="40">
        <v>1.8900000000000001E-26</v>
      </c>
      <c r="Q15" s="39">
        <v>85.452010000000001</v>
      </c>
    </row>
    <row r="16" spans="1:17">
      <c r="A16" s="38" t="s">
        <v>3040</v>
      </c>
      <c r="B16" s="38" t="s">
        <v>3042</v>
      </c>
      <c r="C16" s="39">
        <v>137.78870000000001</v>
      </c>
      <c r="D16" s="40">
        <v>8.1099999999999998E-32</v>
      </c>
      <c r="E16" s="39">
        <v>103.28270000000001</v>
      </c>
      <c r="G16" s="38" t="s">
        <v>3040</v>
      </c>
      <c r="H16" s="38" t="s">
        <v>3042</v>
      </c>
      <c r="I16" s="39">
        <v>102.7762</v>
      </c>
      <c r="J16" s="40">
        <v>3.75E-24</v>
      </c>
      <c r="K16" s="39">
        <v>77.818529999999996</v>
      </c>
      <c r="M16" s="38" t="s">
        <v>3040</v>
      </c>
      <c r="N16" s="38" t="s">
        <v>3042</v>
      </c>
      <c r="O16" s="39">
        <v>0.96836999999999995</v>
      </c>
      <c r="P16" s="40">
        <v>0.32508700000000001</v>
      </c>
      <c r="Q16" s="39">
        <v>1.621102</v>
      </c>
    </row>
    <row r="17" spans="1:17">
      <c r="A17" s="38" t="s">
        <v>3040</v>
      </c>
      <c r="B17" s="38" t="s">
        <v>3041</v>
      </c>
      <c r="C17" s="39">
        <v>209.05199999999999</v>
      </c>
      <c r="D17" s="40">
        <v>2.2100000000000002E-47</v>
      </c>
      <c r="E17" s="39">
        <v>154.98560000000001</v>
      </c>
      <c r="G17" s="38" t="s">
        <v>3040</v>
      </c>
      <c r="H17" s="38" t="s">
        <v>3041</v>
      </c>
      <c r="I17" s="39">
        <v>101.53870000000001</v>
      </c>
      <c r="J17" s="40">
        <v>7.0099999999999996E-24</v>
      </c>
      <c r="K17" s="39">
        <v>76.917230000000004</v>
      </c>
      <c r="M17" s="38" t="s">
        <v>3040</v>
      </c>
      <c r="N17" s="38" t="s">
        <v>3041</v>
      </c>
      <c r="O17" s="39">
        <v>102.4965</v>
      </c>
      <c r="P17" s="40">
        <v>4.3200000000000003E-24</v>
      </c>
      <c r="Q17" s="39">
        <v>77.614840000000001</v>
      </c>
    </row>
    <row r="18" spans="1:17">
      <c r="A18" s="38" t="s">
        <v>3042</v>
      </c>
      <c r="B18" s="38" t="s">
        <v>3041</v>
      </c>
      <c r="C18" s="39">
        <v>22.15823</v>
      </c>
      <c r="D18" s="40">
        <v>2.5100000000000001E-6</v>
      </c>
      <c r="E18" s="39">
        <v>18.603439999999999</v>
      </c>
      <c r="G18" s="38" t="s">
        <v>3041</v>
      </c>
      <c r="H18" s="38" t="s">
        <v>3042</v>
      </c>
      <c r="I18" s="39">
        <v>0.31064799999999998</v>
      </c>
      <c r="J18" s="40">
        <v>0.57728299999999999</v>
      </c>
      <c r="K18" s="39">
        <v>0.79264999999999997</v>
      </c>
      <c r="M18" s="38" t="s">
        <v>3042</v>
      </c>
      <c r="N18" s="38" t="s">
        <v>3041</v>
      </c>
      <c r="O18" s="39">
        <v>90.83605</v>
      </c>
      <c r="P18" s="40">
        <v>1.56E-21</v>
      </c>
      <c r="Q18" s="39">
        <v>69.118170000000006</v>
      </c>
    </row>
    <row r="19" spans="1:17">
      <c r="A19" s="32"/>
      <c r="B19" s="32"/>
      <c r="C19" s="33"/>
      <c r="D19" s="34"/>
      <c r="E19" s="33"/>
      <c r="G19" s="32"/>
      <c r="H19" s="32"/>
      <c r="I19" s="33"/>
      <c r="J19" s="34"/>
      <c r="K19" s="33"/>
      <c r="M19" s="32"/>
      <c r="N19" s="32"/>
      <c r="O19" s="33"/>
      <c r="P19" s="34"/>
      <c r="Q19" s="33"/>
    </row>
    <row r="20" spans="1:17" ht="19.5" thickBot="1"/>
    <row r="21" spans="1:17" ht="19.5" thickBot="1">
      <c r="A21" s="51" t="s">
        <v>3043</v>
      </c>
      <c r="B21" s="53"/>
      <c r="G21" s="51" t="s">
        <v>3044</v>
      </c>
      <c r="H21" s="53"/>
      <c r="M21" s="51" t="s">
        <v>3045</v>
      </c>
      <c r="N21" s="53"/>
    </row>
    <row r="22" spans="1:17">
      <c r="A22" s="7" t="s">
        <v>39</v>
      </c>
      <c r="B22" s="22" t="s">
        <v>3046</v>
      </c>
      <c r="G22" s="7" t="s">
        <v>39</v>
      </c>
      <c r="H22" s="22" t="s">
        <v>3047</v>
      </c>
      <c r="M22" s="7" t="s">
        <v>39</v>
      </c>
      <c r="N22" s="22" t="s">
        <v>3048</v>
      </c>
    </row>
    <row r="23" spans="1:17">
      <c r="A23" s="6" t="s">
        <v>36</v>
      </c>
      <c r="B23" s="21" t="s">
        <v>3049</v>
      </c>
      <c r="G23" s="6" t="s">
        <v>36</v>
      </c>
      <c r="H23" s="21" t="s">
        <v>3050</v>
      </c>
      <c r="M23" s="6" t="s">
        <v>36</v>
      </c>
      <c r="N23" s="21" t="s">
        <v>3051</v>
      </c>
    </row>
    <row r="24" spans="1:17">
      <c r="A24" s="6" t="s">
        <v>3039</v>
      </c>
      <c r="B24" s="2" t="s">
        <v>3052</v>
      </c>
      <c r="G24" s="6" t="s">
        <v>3039</v>
      </c>
      <c r="H24" s="2" t="s">
        <v>3053</v>
      </c>
      <c r="M24" s="6" t="s">
        <v>3039</v>
      </c>
      <c r="N24" s="2" t="s">
        <v>3054</v>
      </c>
    </row>
    <row r="25" spans="1:17">
      <c r="A25" s="42" t="s">
        <v>3040</v>
      </c>
      <c r="B25" s="43" t="s">
        <v>3055</v>
      </c>
      <c r="G25" s="6" t="s">
        <v>3040</v>
      </c>
      <c r="H25" s="2" t="s">
        <v>3056</v>
      </c>
      <c r="M25" s="6" t="s">
        <v>3040</v>
      </c>
      <c r="N25" s="2" t="s">
        <v>3057</v>
      </c>
    </row>
    <row r="26" spans="1:17">
      <c r="A26" s="44" t="s">
        <v>3042</v>
      </c>
      <c r="B26" s="41" t="s">
        <v>3058</v>
      </c>
      <c r="G26" s="44" t="s">
        <v>3042</v>
      </c>
      <c r="H26" s="41" t="s">
        <v>3059</v>
      </c>
      <c r="M26" s="44" t="s">
        <v>3042</v>
      </c>
      <c r="N26" s="41" t="s">
        <v>3060</v>
      </c>
    </row>
    <row r="27" spans="1:17">
      <c r="A27" s="44" t="s">
        <v>3041</v>
      </c>
      <c r="B27" s="41" t="s">
        <v>3061</v>
      </c>
      <c r="G27" s="44" t="s">
        <v>3041</v>
      </c>
      <c r="H27" s="41" t="s">
        <v>3062</v>
      </c>
      <c r="M27" s="44" t="s">
        <v>3041</v>
      </c>
      <c r="N27" s="41" t="s">
        <v>3063</v>
      </c>
    </row>
  </sheetData>
  <mergeCells count="6">
    <mergeCell ref="A2:E2"/>
    <mergeCell ref="G2:K2"/>
    <mergeCell ref="M2:Q2"/>
    <mergeCell ref="A21:B21"/>
    <mergeCell ref="G21:H21"/>
    <mergeCell ref="M21:N2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aharu Uno</dc:creator>
  <cp:keywords/>
  <dc:description/>
  <cp:lastModifiedBy>Masaharu Uno</cp:lastModifiedBy>
  <cp:revision/>
  <dcterms:created xsi:type="dcterms:W3CDTF">2022-04-22T04:41:34Z</dcterms:created>
  <dcterms:modified xsi:type="dcterms:W3CDTF">2024-04-05T05:50:58Z</dcterms:modified>
  <cp:category/>
  <cp:contentStatus/>
</cp:coreProperties>
</file>